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2lnl_Tests" sheetId="1" r:id="rId4"/>
    <sheet state="visible" name="lnL" sheetId="2" r:id="rId5"/>
    <sheet state="visible" name="M0" sheetId="3" r:id="rId6"/>
    <sheet state="visible" name="M1a" sheetId="4" r:id="rId7"/>
    <sheet state="visible" name="M2a" sheetId="5" r:id="rId8"/>
    <sheet state="visible" name="M3" sheetId="6" r:id="rId9"/>
    <sheet state="visible" name="M7" sheetId="7" r:id="rId10"/>
    <sheet state="visible" name="M8a" sheetId="8" r:id="rId11"/>
    <sheet state="visible" name="M8" sheetId="9" r:id="rId12"/>
  </sheets>
  <definedNames/>
  <calcPr/>
  <extLst>
    <ext uri="GoogleSheetsCustomDataVersion2">
      <go:sheetsCustomData xmlns:go="http://customooxmlschemas.google.com/" r:id="rId13" roundtripDataChecksum="Z/D2hfzGpeveQlndmELSk1/yLy0Ouo8mr2ajQif0Qco="/>
    </ext>
  </extLst>
</workbook>
</file>

<file path=xl/sharedStrings.xml><?xml version="1.0" encoding="utf-8"?>
<sst xmlns="http://schemas.openxmlformats.org/spreadsheetml/2006/main" count="2801" uniqueCount="335">
  <si>
    <t>Gene</t>
  </si>
  <si>
    <t>lnL</t>
  </si>
  <si>
    <t>M0:M3</t>
  </si>
  <si>
    <t>M1a:M2a</t>
  </si>
  <si>
    <t>M7:M8</t>
  </si>
  <si>
    <t>M8a:M8</t>
  </si>
  <si>
    <t>M0</t>
  </si>
  <si>
    <t>M1a</t>
  </si>
  <si>
    <t>M2a</t>
  </si>
  <si>
    <t>M3</t>
  </si>
  <si>
    <t>M7</t>
  </si>
  <si>
    <t>M8</t>
  </si>
  <si>
    <t>M8a</t>
  </si>
  <si>
    <t>2lnl</t>
  </si>
  <si>
    <t>pvalue</t>
  </si>
  <si>
    <t>Corrected pvalue</t>
  </si>
  <si>
    <t>C3</t>
  </si>
  <si>
    <t>PTPRC</t>
  </si>
  <si>
    <t>CLEC12A</t>
  </si>
  <si>
    <t>CD2</t>
  </si>
  <si>
    <t>ANKRD17</t>
  </si>
  <si>
    <t>NUTM1</t>
  </si>
  <si>
    <t>ANXA1</t>
  </si>
  <si>
    <t>BTLA</t>
  </si>
  <si>
    <t>FGG</t>
  </si>
  <si>
    <t>TLR8</t>
  </si>
  <si>
    <t>DNAH12</t>
  </si>
  <si>
    <t>APOBEC3G</t>
  </si>
  <si>
    <t>MMP3</t>
  </si>
  <si>
    <t>FGB</t>
  </si>
  <si>
    <t>ICAM1</t>
  </si>
  <si>
    <t>FFAR2</t>
  </si>
  <si>
    <t>FGA</t>
  </si>
  <si>
    <t>CD207</t>
  </si>
  <si>
    <t>TNFSF4</t>
  </si>
  <si>
    <t>MPO</t>
  </si>
  <si>
    <t>KCNU1</t>
  </si>
  <si>
    <t>CP</t>
  </si>
  <si>
    <t>CXCL16</t>
  </si>
  <si>
    <t>APOC3</t>
  </si>
  <si>
    <t>LRPPRC</t>
  </si>
  <si>
    <t>TPO</t>
  </si>
  <si>
    <t>IL20</t>
  </si>
  <si>
    <t>CSPG4</t>
  </si>
  <si>
    <t>TFRC</t>
  </si>
  <si>
    <t>ANK2</t>
  </si>
  <si>
    <t>TLR4</t>
  </si>
  <si>
    <t>ITGAL</t>
  </si>
  <si>
    <t>TM4SF20</t>
  </si>
  <si>
    <t>FAM221B</t>
  </si>
  <si>
    <t>CLEC5A</t>
  </si>
  <si>
    <t>SAMD15</t>
  </si>
  <si>
    <t>BCLAF3</t>
  </si>
  <si>
    <t>IL1R1</t>
  </si>
  <si>
    <t>CAGE1</t>
  </si>
  <si>
    <t>CSF3</t>
  </si>
  <si>
    <t>IL17A</t>
  </si>
  <si>
    <t>IL17C</t>
  </si>
  <si>
    <t>CD86</t>
  </si>
  <si>
    <t>PRDM5</t>
  </si>
  <si>
    <t>S100A12</t>
  </si>
  <si>
    <t>THBS1</t>
  </si>
  <si>
    <t>C16orf46</t>
  </si>
  <si>
    <t>PAPPA2</t>
  </si>
  <si>
    <t>S100A8</t>
  </si>
  <si>
    <t>ANKS6</t>
  </si>
  <si>
    <t>PTGS2</t>
  </si>
  <si>
    <t>MRPL35</t>
  </si>
  <si>
    <t>MMP9</t>
  </si>
  <si>
    <t>CEP290</t>
  </si>
  <si>
    <t>PIH1D2</t>
  </si>
  <si>
    <t>SELE</t>
  </si>
  <si>
    <t>IFNAR1</t>
  </si>
  <si>
    <t>CSF3R</t>
  </si>
  <si>
    <t>EEF1AKMT1</t>
  </si>
  <si>
    <t>RELB</t>
  </si>
  <si>
    <t>CNBD1</t>
  </si>
  <si>
    <t>C8orf58</t>
  </si>
  <si>
    <t>PNLIP</t>
  </si>
  <si>
    <t>CEP112</t>
  </si>
  <si>
    <t>ATR</t>
  </si>
  <si>
    <t>SLC27A6</t>
  </si>
  <si>
    <t>KRT7</t>
  </si>
  <si>
    <t>MIPEP</t>
  </si>
  <si>
    <t>IL12RB2</t>
  </si>
  <si>
    <t>CALB1</t>
  </si>
  <si>
    <t>ZNF169</t>
  </si>
  <si>
    <t>CLEC7A</t>
  </si>
  <si>
    <t>IL1R2</t>
  </si>
  <si>
    <t>NOD2</t>
  </si>
  <si>
    <t>EIF3A</t>
  </si>
  <si>
    <t>PLA2G12A</t>
  </si>
  <si>
    <t>TLR9</t>
  </si>
  <si>
    <t>GON4L</t>
  </si>
  <si>
    <t>IL12RB1</t>
  </si>
  <si>
    <t>BCAM</t>
  </si>
  <si>
    <t>ADCY3</t>
  </si>
  <si>
    <t>ACP5</t>
  </si>
  <si>
    <t>PTGER4</t>
  </si>
  <si>
    <t>ITGB2</t>
  </si>
  <si>
    <t>RAPGEF1</t>
  </si>
  <si>
    <t>BIRC3</t>
  </si>
  <si>
    <t>HCAR2</t>
  </si>
  <si>
    <t>HP</t>
  </si>
  <si>
    <t>SELL</t>
  </si>
  <si>
    <t>TRPM2</t>
  </si>
  <si>
    <t>ERCC4</t>
  </si>
  <si>
    <t>KLK6</t>
  </si>
  <si>
    <t>HLA-DRA</t>
  </si>
  <si>
    <t>MMP25</t>
  </si>
  <si>
    <t>ABCA3</t>
  </si>
  <si>
    <t>TBCEL-TECTA</t>
  </si>
  <si>
    <t>BBS7</t>
  </si>
  <si>
    <t>CCR1</t>
  </si>
  <si>
    <t>S100A9</t>
  </si>
  <si>
    <t>GRIP1</t>
  </si>
  <si>
    <t>IQSEC1</t>
  </si>
  <si>
    <t>NBEA</t>
  </si>
  <si>
    <t>TLR2</t>
  </si>
  <si>
    <t>POC1B</t>
  </si>
  <si>
    <t>SBNO2</t>
  </si>
  <si>
    <t>PLAC8</t>
  </si>
  <si>
    <t>NOS2</t>
  </si>
  <si>
    <t>CCR2</t>
  </si>
  <si>
    <t>LATS2</t>
  </si>
  <si>
    <t>STEAP1</t>
  </si>
  <si>
    <t>KRT19</t>
  </si>
  <si>
    <t>ZCCHC7</t>
  </si>
  <si>
    <t>CBL</t>
  </si>
  <si>
    <t>ATP12A</t>
  </si>
  <si>
    <t>RIGI</t>
  </si>
  <si>
    <t>IL1A</t>
  </si>
  <si>
    <t>NLRP3</t>
  </si>
  <si>
    <t>CXCR2</t>
  </si>
  <si>
    <t>ZNF599</t>
  </si>
  <si>
    <t>ANKRD42</t>
  </si>
  <si>
    <t>LRRC63</t>
  </si>
  <si>
    <t>PTCH2</t>
  </si>
  <si>
    <t>FA2H</t>
  </si>
  <si>
    <t>LRCH1</t>
  </si>
  <si>
    <t>FOXP2</t>
  </si>
  <si>
    <t>SOX6</t>
  </si>
  <si>
    <t>MICAL3</t>
  </si>
  <si>
    <t>FBLN2</t>
  </si>
  <si>
    <t>JAML</t>
  </si>
  <si>
    <t>PRDX2</t>
  </si>
  <si>
    <t>IL27RA</t>
  </si>
  <si>
    <t>STRADA</t>
  </si>
  <si>
    <t>ERAL1</t>
  </si>
  <si>
    <t>CCR4</t>
  </si>
  <si>
    <t>GABRA2</t>
  </si>
  <si>
    <t>OTUD4</t>
  </si>
  <si>
    <t>FOS</t>
  </si>
  <si>
    <t>KREMEN1</t>
  </si>
  <si>
    <t>FREM2</t>
  </si>
  <si>
    <t>MAML1</t>
  </si>
  <si>
    <t>PTPN22</t>
  </si>
  <si>
    <t>CLDN10</t>
  </si>
  <si>
    <t>SIPA1L3</t>
  </si>
  <si>
    <t>CYBB</t>
  </si>
  <si>
    <t>MAPK1</t>
  </si>
  <si>
    <t>ABHD3</t>
  </si>
  <si>
    <t>ACACA</t>
  </si>
  <si>
    <t>AGTR1</t>
  </si>
  <si>
    <t>ALDH1A1</t>
  </si>
  <si>
    <t>ALG5</t>
  </si>
  <si>
    <t>AMER3</t>
  </si>
  <si>
    <t>ANGPTL3</t>
  </si>
  <si>
    <t>ANXA6</t>
  </si>
  <si>
    <t>AQP3</t>
  </si>
  <si>
    <t>ARG1</t>
  </si>
  <si>
    <t>ATP2B1</t>
  </si>
  <si>
    <t>BCL2L13</t>
  </si>
  <si>
    <t>CAMK2D</t>
  </si>
  <si>
    <t>CBFA2T3</t>
  </si>
  <si>
    <t>CCDC148</t>
  </si>
  <si>
    <t>CCDC54</t>
  </si>
  <si>
    <t>CCL20</t>
  </si>
  <si>
    <t>CCL2</t>
  </si>
  <si>
    <t>CD3G</t>
  </si>
  <si>
    <t>CECR2</t>
  </si>
  <si>
    <t>CH2</t>
  </si>
  <si>
    <t>CLEC1A</t>
  </si>
  <si>
    <t>CLEC6A</t>
  </si>
  <si>
    <t>CMIP</t>
  </si>
  <si>
    <t>CNTNAP4</t>
  </si>
  <si>
    <t>CORO1A</t>
  </si>
  <si>
    <t>CPLX3</t>
  </si>
  <si>
    <t>CREB5</t>
  </si>
  <si>
    <t>CUNH15orf39</t>
  </si>
  <si>
    <t>CXorf65</t>
  </si>
  <si>
    <t>CYBA</t>
  </si>
  <si>
    <t>CYP1A1</t>
  </si>
  <si>
    <t>DHRS13</t>
  </si>
  <si>
    <t>DNAJC5</t>
  </si>
  <si>
    <t>DUSP6</t>
  </si>
  <si>
    <t>EDC3</t>
  </si>
  <si>
    <t>EMC3</t>
  </si>
  <si>
    <t>EPGN</t>
  </si>
  <si>
    <t>EREG</t>
  </si>
  <si>
    <t>ERF</t>
  </si>
  <si>
    <t>FAM168B</t>
  </si>
  <si>
    <t>FARS2</t>
  </si>
  <si>
    <t>FBXL17</t>
  </si>
  <si>
    <t>FGR</t>
  </si>
  <si>
    <t>FOSB</t>
  </si>
  <si>
    <t>GABRB1</t>
  </si>
  <si>
    <t>GEMIN4</t>
  </si>
  <si>
    <t>GJC2</t>
  </si>
  <si>
    <t>GRIK4</t>
  </si>
  <si>
    <t>HDAC11</t>
  </si>
  <si>
    <t>HLTF</t>
  </si>
  <si>
    <t>HMBOX1</t>
  </si>
  <si>
    <t>HMG20A</t>
  </si>
  <si>
    <t>HMOX1</t>
  </si>
  <si>
    <t>HPS3</t>
  </si>
  <si>
    <t>HPSE2</t>
  </si>
  <si>
    <t>IL10</t>
  </si>
  <si>
    <t>IL19</t>
  </si>
  <si>
    <t>IL1B</t>
  </si>
  <si>
    <t>IL24</t>
  </si>
  <si>
    <t>IL27</t>
  </si>
  <si>
    <t>IL5</t>
  </si>
  <si>
    <t>IL6</t>
  </si>
  <si>
    <t>IP6K2</t>
  </si>
  <si>
    <t>KITLG</t>
  </si>
  <si>
    <t>KRT17</t>
  </si>
  <si>
    <t>LCP1</t>
  </si>
  <si>
    <t>LGALS3</t>
  </si>
  <si>
    <t>LRP4</t>
  </si>
  <si>
    <t>MASP1</t>
  </si>
  <si>
    <t>MGAT4C</t>
  </si>
  <si>
    <t>MICU2</t>
  </si>
  <si>
    <t>N4BP2L2</t>
  </si>
  <si>
    <t>NCF2</t>
  </si>
  <si>
    <t>NDST4</t>
  </si>
  <si>
    <t>NELL1</t>
  </si>
  <si>
    <t>NHLRC3</t>
  </si>
  <si>
    <t>NR4A3</t>
  </si>
  <si>
    <t>NUDT15</t>
  </si>
  <si>
    <t>ODF3L1</t>
  </si>
  <si>
    <t>OPRL1</t>
  </si>
  <si>
    <t>PABPC1</t>
  </si>
  <si>
    <t>PCDH17</t>
  </si>
  <si>
    <t>PCOLCE2</t>
  </si>
  <si>
    <t>PLA2G7</t>
  </si>
  <si>
    <t>PLOD2</t>
  </si>
  <si>
    <t>PLSCR1</t>
  </si>
  <si>
    <t>PPCDC</t>
  </si>
  <si>
    <t>PPP1R16B</t>
  </si>
  <si>
    <t>PRKG1</t>
  </si>
  <si>
    <t>PROSER1</t>
  </si>
  <si>
    <t>PRR36</t>
  </si>
  <si>
    <t>PTAFR</t>
  </si>
  <si>
    <t>QTRT2</t>
  </si>
  <si>
    <t>RAB22A</t>
  </si>
  <si>
    <t>REPS2</t>
  </si>
  <si>
    <t>S100A3</t>
  </si>
  <si>
    <t>SACS</t>
  </si>
  <si>
    <t>SAP18</t>
  </si>
  <si>
    <t>SERPINE1</t>
  </si>
  <si>
    <t>SETDB2</t>
  </si>
  <si>
    <t>SHB</t>
  </si>
  <si>
    <t>SLC25A18</t>
  </si>
  <si>
    <t>SNCG</t>
  </si>
  <si>
    <t>SORCS3</t>
  </si>
  <si>
    <t>SOX5</t>
  </si>
  <si>
    <t>TBX21</t>
  </si>
  <si>
    <t>TEX26</t>
  </si>
  <si>
    <t>TGFB1</t>
  </si>
  <si>
    <t>TMEM265</t>
  </si>
  <si>
    <t>TMTC3</t>
  </si>
  <si>
    <t>TNFAIP6</t>
  </si>
  <si>
    <t>TP63</t>
  </si>
  <si>
    <t>UNG</t>
  </si>
  <si>
    <t>VAPB</t>
  </si>
  <si>
    <t>VGLL1</t>
  </si>
  <si>
    <t>AHSA2P</t>
  </si>
  <si>
    <t>ARFGEF2</t>
  </si>
  <si>
    <t>AUTS2</t>
  </si>
  <si>
    <t>CYP1A2</t>
  </si>
  <si>
    <t>GSK3A</t>
  </si>
  <si>
    <t>MED4</t>
  </si>
  <si>
    <t>METAP1</t>
  </si>
  <si>
    <t>PDS5B</t>
  </si>
  <si>
    <t>PLS1</t>
  </si>
  <si>
    <t>PLSCR4</t>
  </si>
  <si>
    <t>PLSCR5</t>
  </si>
  <si>
    <t>PTPN9</t>
  </si>
  <si>
    <t>SEC23A</t>
  </si>
  <si>
    <t>SGCG</t>
  </si>
  <si>
    <t>SHOC2</t>
  </si>
  <si>
    <t>SIK3</t>
  </si>
  <si>
    <t>SLC9A9</t>
  </si>
  <si>
    <t>SMAD9</t>
  </si>
  <si>
    <t>SMG6</t>
  </si>
  <si>
    <t>SNX33</t>
  </si>
  <si>
    <t>SPOCK3</t>
  </si>
  <si>
    <t>STX17</t>
  </si>
  <si>
    <t>TCEA2</t>
  </si>
  <si>
    <t>TMEM150B</t>
  </si>
  <si>
    <t>TNPO1</t>
  </si>
  <si>
    <t>TPD52L2</t>
  </si>
  <si>
    <t>TRPC1</t>
  </si>
  <si>
    <t>UCKL1</t>
  </si>
  <si>
    <t>UGGT1</t>
  </si>
  <si>
    <t>USP34</t>
  </si>
  <si>
    <t>XPO4</t>
  </si>
  <si>
    <t>XRN1</t>
  </si>
  <si>
    <t>ZFP82</t>
  </si>
  <si>
    <t>ZMYM2</t>
  </si>
  <si>
    <t>ZNF260</t>
  </si>
  <si>
    <t>ZNF382</t>
  </si>
  <si>
    <t>ZNF512B</t>
  </si>
  <si>
    <t>ZNF565</t>
  </si>
  <si>
    <t>ZNF567</t>
  </si>
  <si>
    <t>Run 1</t>
  </si>
  <si>
    <t>Run2</t>
  </si>
  <si>
    <t>Max</t>
  </si>
  <si>
    <t>ω0</t>
  </si>
  <si>
    <t>ts/tv</t>
  </si>
  <si>
    <t>p0</t>
  </si>
  <si>
    <t>(p1)</t>
  </si>
  <si>
    <t>ω1</t>
  </si>
  <si>
    <t>() are not free</t>
  </si>
  <si>
    <t>eg. P1 = 1 -p0</t>
  </si>
  <si>
    <t>w1=1.0</t>
  </si>
  <si>
    <t>p1</t>
  </si>
  <si>
    <t>(p2)</t>
  </si>
  <si>
    <t>ω2</t>
  </si>
  <si>
    <t>ω0 &lt; 1, ω1 = 1, ω2 &gt; 1</t>
  </si>
  <si>
    <t>p</t>
  </si>
  <si>
    <t>q</t>
  </si>
  <si>
    <t>po</t>
  </si>
  <si>
    <t>w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Calibri"/>
      <scheme val="minor"/>
    </font>
    <font>
      <b/>
      <sz val="11.0"/>
      <color theme="1"/>
      <name val="Calibri"/>
    </font>
    <font>
      <color theme="1"/>
      <name val="Calibri"/>
      <scheme val="minor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1" numFmtId="0" xfId="0" applyFont="1"/>
    <xf borderId="0" fillId="0" fontId="2" numFmtId="0" xfId="0" applyFont="1"/>
    <xf borderId="0" fillId="0" fontId="3" numFmtId="0" xfId="0" applyFont="1"/>
  </cellXfs>
  <cellStyles count="1">
    <cellStyle xfId="0" name="Normal" builtinId="0"/>
  </cellStyles>
  <dxfs count="1">
    <dxf>
      <font/>
      <fill>
        <patternFill patternType="solid">
          <fgColor rgb="FFC5E0B3"/>
          <bgColor rgb="FFC5E0B3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customschemas.google.com/relationships/workbookmetadata" Target="metadata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9" width="8.71"/>
    <col customWidth="1" min="10" max="10" width="12.0"/>
    <col customWidth="1" min="11" max="11" width="16.29"/>
    <col customWidth="1" min="12" max="12" width="11.0"/>
    <col customWidth="1" min="13" max="13" width="12.0"/>
    <col customWidth="1" min="14" max="14" width="16.29"/>
    <col customWidth="1" min="15" max="15" width="8.71"/>
    <col customWidth="1" min="16" max="16" width="12.0"/>
    <col customWidth="1" min="17" max="17" width="16.29"/>
    <col customWidth="1" min="18" max="18" width="8.71"/>
    <col customWidth="1" min="19" max="19" width="12.0"/>
    <col customWidth="1" min="20" max="20" width="16.29"/>
    <col customWidth="1" min="21" max="26" width="8.71"/>
  </cols>
  <sheetData>
    <row r="1">
      <c r="A1" s="1" t="s">
        <v>0</v>
      </c>
      <c r="B1" s="1" t="s">
        <v>1</v>
      </c>
      <c r="I1" s="1" t="s">
        <v>2</v>
      </c>
      <c r="L1" s="1" t="s">
        <v>3</v>
      </c>
      <c r="O1" s="1" t="s">
        <v>4</v>
      </c>
      <c r="R1" s="1" t="s">
        <v>5</v>
      </c>
    </row>
    <row r="2">
      <c r="B2" s="2" t="s">
        <v>6</v>
      </c>
      <c r="C2" s="2" t="s">
        <v>7</v>
      </c>
      <c r="D2" s="2" t="s">
        <v>8</v>
      </c>
      <c r="E2" s="2" t="s">
        <v>9</v>
      </c>
      <c r="F2" s="2" t="s">
        <v>10</v>
      </c>
      <c r="G2" s="2" t="s">
        <v>11</v>
      </c>
      <c r="H2" s="2" t="s">
        <v>12</v>
      </c>
      <c r="I2" s="2" t="s">
        <v>13</v>
      </c>
      <c r="J2" s="2" t="s">
        <v>14</v>
      </c>
      <c r="K2" s="2" t="s">
        <v>15</v>
      </c>
      <c r="L2" s="2" t="s">
        <v>13</v>
      </c>
      <c r="M2" s="2" t="s">
        <v>14</v>
      </c>
      <c r="N2" s="2" t="s">
        <v>15</v>
      </c>
      <c r="O2" s="2" t="s">
        <v>13</v>
      </c>
      <c r="P2" s="2" t="s">
        <v>14</v>
      </c>
      <c r="Q2" s="2" t="s">
        <v>15</v>
      </c>
      <c r="R2" s="2" t="s">
        <v>13</v>
      </c>
      <c r="S2" s="2" t="s">
        <v>14</v>
      </c>
      <c r="T2" s="2" t="s">
        <v>15</v>
      </c>
    </row>
    <row r="3">
      <c r="A3" s="3" t="s">
        <v>16</v>
      </c>
      <c r="B3" s="3">
        <f>VLOOKUP(A3,lnL!$1:$1048576,4,FALSE)</f>
        <v>-11544.71345</v>
      </c>
      <c r="C3" s="3">
        <f>VLOOKUP(A3,lnL!$1:$1048576,7,FALSE)</f>
        <v>-11214.01767</v>
      </c>
      <c r="D3" s="3">
        <f>VLOOKUP(A3,lnL!$1:$1048576,10,FALSE)</f>
        <v>-11089.70435</v>
      </c>
      <c r="E3" s="3">
        <f>VLOOKUP(A3,lnL!$1:$1048576,13,FALSE)</f>
        <v>-11076.70347</v>
      </c>
      <c r="F3" s="3">
        <f>VLOOKUP(A3,lnL!$1:$1048576,16,FALSE)</f>
        <v>-11215.69474</v>
      </c>
      <c r="G3" s="3">
        <f>VLOOKUP(A3,lnL!$1:$1048576,22,FALSE)</f>
        <v>-11090.14851</v>
      </c>
      <c r="H3" s="3">
        <f>VLOOKUP(A3,lnL!$1:$1048576,19,FALSE)</f>
        <v>-11214.01736</v>
      </c>
      <c r="I3" s="3">
        <f t="shared" ref="I3:I241" si="1">2*(E3-B3)</f>
        <v>936.01996</v>
      </c>
      <c r="J3" s="3">
        <v>2.612343573538445E-201</v>
      </c>
      <c r="K3" s="3">
        <v>7.837030720615334E-199</v>
      </c>
      <c r="L3" s="3">
        <f t="shared" ref="L3:L148" si="2">2*(D3-C3)</f>
        <v>248.626636</v>
      </c>
      <c r="M3" s="3">
        <v>1.02662530655053E-54</v>
      </c>
      <c r="N3" s="3">
        <v>3.079875919651589E-52</v>
      </c>
      <c r="O3" s="3">
        <f t="shared" ref="O3:O302" si="3">2*(G3-F3)</f>
        <v>251.092462</v>
      </c>
      <c r="P3" s="3">
        <v>2.992021107318797E-55</v>
      </c>
      <c r="Q3" s="3">
        <v>8.97606332195639E-53</v>
      </c>
      <c r="R3" s="3">
        <f t="shared" ref="R3:R302" si="4">2*(G3-H3)</f>
        <v>247.737704</v>
      </c>
      <c r="S3" s="3">
        <v>8.084430103430709E-56</v>
      </c>
      <c r="T3" s="3">
        <v>2.425329031029213E-53</v>
      </c>
    </row>
    <row r="4">
      <c r="A4" s="3" t="s">
        <v>17</v>
      </c>
      <c r="B4" s="3">
        <f>VLOOKUP(A4,lnL!$1:$1048576,4,FALSE)</f>
        <v>-8417.76915</v>
      </c>
      <c r="C4" s="3">
        <f>VLOOKUP(A4,lnL!$1:$1048576,7,FALSE)</f>
        <v>-8148.974331</v>
      </c>
      <c r="D4" s="3">
        <f>VLOOKUP(A4,lnL!$1:$1048576,10,FALSE)</f>
        <v>-8061.337997</v>
      </c>
      <c r="E4" s="3">
        <f>VLOOKUP(A4,lnL!$1:$1048576,13,FALSE)</f>
        <v>-8049.561184</v>
      </c>
      <c r="F4" s="3">
        <f>VLOOKUP(A4,lnL!$1:$1048576,16,FALSE)</f>
        <v>-8149.217749</v>
      </c>
      <c r="G4" s="3">
        <f>VLOOKUP(A4,lnL!$1:$1048576,22,FALSE)</f>
        <v>-8061.578568</v>
      </c>
      <c r="H4" s="3">
        <f>VLOOKUP(A4,lnL!$1:$1048576,19,FALSE)</f>
        <v>-8148.974113</v>
      </c>
      <c r="I4" s="3">
        <f t="shared" si="1"/>
        <v>736.415932</v>
      </c>
      <c r="J4" s="3">
        <v>4.535062076726663E-158</v>
      </c>
      <c r="K4" s="3">
        <v>1.355983560941272E-155</v>
      </c>
      <c r="L4" s="3">
        <f t="shared" si="2"/>
        <v>175.272668</v>
      </c>
      <c r="M4" s="3">
        <v>8.710111801435846E-39</v>
      </c>
      <c r="N4" s="3">
        <v>2.604323428629318E-36</v>
      </c>
      <c r="O4" s="3">
        <f t="shared" si="3"/>
        <v>175.278362</v>
      </c>
      <c r="P4" s="3">
        <v>8.685349379171146E-39</v>
      </c>
      <c r="Q4" s="3">
        <v>2.596919464372173E-36</v>
      </c>
      <c r="R4" s="3">
        <f t="shared" si="4"/>
        <v>174.79109</v>
      </c>
      <c r="S4" s="3">
        <v>6.650088183318536E-40</v>
      </c>
      <c r="T4" s="3">
        <v>1.988376366812242E-37</v>
      </c>
    </row>
    <row r="5">
      <c r="A5" s="3" t="s">
        <v>18</v>
      </c>
      <c r="B5" s="3">
        <f>VLOOKUP(A5,lnL!$1:$1048576,4,FALSE)</f>
        <v>-2062.135319</v>
      </c>
      <c r="C5" s="3">
        <f>VLOOKUP(A5,lnL!$1:$1048576,7,FALSE)</f>
        <v>-2018.721213</v>
      </c>
      <c r="D5" s="3">
        <f>VLOOKUP(A5,lnL!$1:$1048576,10,FALSE)</f>
        <v>-1960.253376</v>
      </c>
      <c r="E5" s="3">
        <f>VLOOKUP(A5,lnL!$1:$1048576,13,FALSE)</f>
        <v>-1959.957016</v>
      </c>
      <c r="F5" s="3">
        <f>VLOOKUP(A5,lnL!$1:$1048576,16,FALSE)</f>
        <v>-2019.049115</v>
      </c>
      <c r="G5" s="3">
        <f>VLOOKUP(A5,lnL!$1:$1048576,22,FALSE)</f>
        <v>-1960.258341</v>
      </c>
      <c r="H5" s="3">
        <f>VLOOKUP(A5,lnL!$1:$1048576,19,FALSE)</f>
        <v>-2018.721213</v>
      </c>
      <c r="I5" s="3">
        <f t="shared" si="1"/>
        <v>204.356606</v>
      </c>
      <c r="J5" s="3">
        <v>4.346255142048941E-43</v>
      </c>
      <c r="K5" s="3">
        <v>1.286491522046487E-40</v>
      </c>
      <c r="L5" s="3">
        <f t="shared" si="2"/>
        <v>116.935674</v>
      </c>
      <c r="M5" s="3">
        <v>4.052667952119095E-26</v>
      </c>
      <c r="N5" s="3">
        <v>1.20769504973149E-23</v>
      </c>
      <c r="O5" s="3">
        <f t="shared" si="3"/>
        <v>117.581548</v>
      </c>
      <c r="P5" s="3">
        <v>2.934210487206875E-26</v>
      </c>
      <c r="Q5" s="3">
        <v>8.743947251876486E-24</v>
      </c>
      <c r="R5" s="3">
        <f t="shared" si="4"/>
        <v>116.925744</v>
      </c>
      <c r="S5" s="3">
        <v>2.980192129986925E-27</v>
      </c>
      <c r="T5" s="3">
        <v>8.880972547361035E-25</v>
      </c>
    </row>
    <row r="6">
      <c r="A6" s="3" t="s">
        <v>19</v>
      </c>
      <c r="B6" s="3">
        <f>VLOOKUP(A6,lnL!$1:$1048576,4,FALSE)</f>
        <v>-2016.825437</v>
      </c>
      <c r="C6" s="3">
        <f>VLOOKUP(A6,lnL!$1:$1048576,7,FALSE)</f>
        <v>-1996.911261</v>
      </c>
      <c r="D6" s="3">
        <f>VLOOKUP(A6,lnL!$1:$1048576,10,FALSE)</f>
        <v>-1951.055678</v>
      </c>
      <c r="E6" s="3">
        <f>VLOOKUP(A6,lnL!$1:$1048576,13,FALSE)</f>
        <v>-1950.667688</v>
      </c>
      <c r="F6" s="3">
        <f>VLOOKUP(A6,lnL!$1:$1048576,16,FALSE)</f>
        <v>-1996.992096</v>
      </c>
      <c r="G6" s="3">
        <f>VLOOKUP(A6,lnL!$1:$1048576,22,FALSE)</f>
        <v>-1951.056366</v>
      </c>
      <c r="H6" s="3">
        <f>VLOOKUP(A6,lnL!$1:$1048576,19,FALSE)</f>
        <v>-1996.911234</v>
      </c>
      <c r="I6" s="3">
        <f t="shared" si="1"/>
        <v>132.315498</v>
      </c>
      <c r="J6" s="3">
        <v>1.244946834152E-27</v>
      </c>
      <c r="K6" s="3">
        <v>3.548098477333199E-25</v>
      </c>
      <c r="L6" s="3">
        <f t="shared" si="2"/>
        <v>91.711166</v>
      </c>
      <c r="M6" s="3">
        <v>1.216671510171096E-20</v>
      </c>
      <c r="N6" s="3">
        <v>3.613514385208154E-18</v>
      </c>
      <c r="O6" s="3">
        <f t="shared" si="3"/>
        <v>91.87146</v>
      </c>
      <c r="P6" s="3">
        <v>1.122964271340307E-20</v>
      </c>
      <c r="Q6" s="3">
        <v>3.335203885880712E-18</v>
      </c>
      <c r="R6" s="3">
        <f t="shared" si="4"/>
        <v>91.709736</v>
      </c>
      <c r="S6" s="3">
        <v>1.003698569520074E-21</v>
      </c>
      <c r="T6" s="3">
        <v>2.980984751474619E-19</v>
      </c>
    </row>
    <row r="7">
      <c r="A7" s="3" t="s">
        <v>20</v>
      </c>
      <c r="B7" s="3">
        <f>VLOOKUP(A7,lnL!$1:$1048576,4,FALSE)</f>
        <v>-10490.63314</v>
      </c>
      <c r="C7" s="3">
        <f>VLOOKUP(A7,lnL!$1:$1048576,7,FALSE)</f>
        <v>-10439.29468</v>
      </c>
      <c r="D7" s="3">
        <f>VLOOKUP(A7,lnL!$1:$1048576,10,FALSE)</f>
        <v>-10402.44916</v>
      </c>
      <c r="E7" s="3">
        <f>VLOOKUP(A7,lnL!$1:$1048576,13,FALSE)</f>
        <v>-10402.37332</v>
      </c>
      <c r="F7" s="3">
        <f>VLOOKUP(A7,lnL!$1:$1048576,16,FALSE)</f>
        <v>-10439.43508</v>
      </c>
      <c r="G7" s="3">
        <f>VLOOKUP(A7,lnL!$1:$1048576,22,FALSE)</f>
        <v>-10402.4693</v>
      </c>
      <c r="H7" s="3">
        <f>VLOOKUP(A7,lnL!$1:$1048576,19,FALSE)</f>
        <v>-10439.29464</v>
      </c>
      <c r="I7" s="3">
        <f t="shared" si="1"/>
        <v>176.519636</v>
      </c>
      <c r="J7" s="3">
        <v>4.167773085837633E-37</v>
      </c>
      <c r="K7" s="3">
        <v>1.216989741064589E-34</v>
      </c>
      <c r="L7" s="3">
        <f t="shared" si="2"/>
        <v>73.691034</v>
      </c>
      <c r="M7" s="3">
        <v>9.958531100977731E-17</v>
      </c>
      <c r="N7" s="3">
        <v>2.947725205889408E-14</v>
      </c>
      <c r="O7" s="3">
        <f t="shared" si="3"/>
        <v>73.931556</v>
      </c>
      <c r="P7" s="3">
        <v>8.830119791090634E-17</v>
      </c>
      <c r="Q7" s="3">
        <v>2.613715458162828E-14</v>
      </c>
      <c r="R7" s="3">
        <f t="shared" si="4"/>
        <v>73.65068</v>
      </c>
      <c r="S7" s="3">
        <v>9.323971881011888E-18</v>
      </c>
      <c r="T7" s="3">
        <v>2.759895676779519E-15</v>
      </c>
    </row>
    <row r="8">
      <c r="A8" s="3" t="s">
        <v>21</v>
      </c>
      <c r="B8" s="3">
        <f>VLOOKUP(A8,lnL!$1:$1048576,4,FALSE)</f>
        <v>-6991.235231</v>
      </c>
      <c r="C8" s="3">
        <f>VLOOKUP(A8,lnL!$1:$1048576,7,FALSE)</f>
        <v>-6980.857306</v>
      </c>
      <c r="D8" s="3">
        <f>VLOOKUP(A8,lnL!$1:$1048576,10,FALSE)</f>
        <v>-6951.180637</v>
      </c>
      <c r="E8" s="3">
        <f>VLOOKUP(A8,lnL!$1:$1048576,13,FALSE)</f>
        <v>-6949.443034</v>
      </c>
      <c r="F8" s="3">
        <f>VLOOKUP(A8,lnL!$1:$1048576,16,FALSE)</f>
        <v>-6980.991216</v>
      </c>
      <c r="G8" s="3">
        <f>VLOOKUP(A8,lnL!$1:$1048576,22,FALSE)</f>
        <v>-6951.188755</v>
      </c>
      <c r="H8" s="3">
        <f>VLOOKUP(A8,lnL!$1:$1048576,19,FALSE)</f>
        <v>-6980.857286</v>
      </c>
      <c r="I8" s="3">
        <f t="shared" si="1"/>
        <v>83.584394</v>
      </c>
      <c r="J8" s="3">
        <v>3.02861480153411E-17</v>
      </c>
      <c r="K8" s="3">
        <v>8.146973816126757E-15</v>
      </c>
      <c r="L8" s="3">
        <f t="shared" si="2"/>
        <v>59.353338</v>
      </c>
      <c r="M8" s="3">
        <v>1.292963937611713E-13</v>
      </c>
      <c r="N8" s="3">
        <v>3.814243615954553E-11</v>
      </c>
      <c r="O8" s="3">
        <f t="shared" si="3"/>
        <v>59.604922</v>
      </c>
      <c r="P8" s="3">
        <v>1.140133326824357E-13</v>
      </c>
      <c r="Q8" s="3">
        <v>3.363393314131853E-11</v>
      </c>
      <c r="R8" s="3">
        <f t="shared" si="4"/>
        <v>59.337062</v>
      </c>
      <c r="S8" s="3">
        <v>1.328507619099863E-14</v>
      </c>
      <c r="T8" s="3">
        <v>3.919097476344596E-12</v>
      </c>
    </row>
    <row r="9">
      <c r="A9" s="3" t="s">
        <v>22</v>
      </c>
      <c r="B9" s="3">
        <f>VLOOKUP(A9,lnL!$1:$1048576,4,FALSE)</f>
        <v>-2007.078309</v>
      </c>
      <c r="C9" s="3">
        <f>VLOOKUP(A9,lnL!$1:$1048576,7,FALSE)</f>
        <v>-1968.181247</v>
      </c>
      <c r="D9" s="3">
        <f>VLOOKUP(A9,lnL!$1:$1048576,10,FALSE)</f>
        <v>-1939.69099</v>
      </c>
      <c r="E9" s="3">
        <f>VLOOKUP(A9,lnL!$1:$1048576,13,FALSE)</f>
        <v>-1939.69099</v>
      </c>
      <c r="F9" s="3">
        <f>VLOOKUP(A9,lnL!$1:$1048576,16,FALSE)</f>
        <v>-1968.3389</v>
      </c>
      <c r="G9" s="3">
        <f>VLOOKUP(A9,lnL!$1:$1048576,22,FALSE)</f>
        <v>-1939.690982</v>
      </c>
      <c r="H9" s="3">
        <f>VLOOKUP(A9,lnL!$1:$1048576,19,FALSE)</f>
        <v>-1968.18115</v>
      </c>
      <c r="I9" s="3">
        <f t="shared" si="1"/>
        <v>134.774638</v>
      </c>
      <c r="J9" s="3">
        <v>3.707104139873213E-28</v>
      </c>
      <c r="K9" s="3">
        <v>1.060231784003739E-25</v>
      </c>
      <c r="L9" s="3">
        <f t="shared" si="2"/>
        <v>56.980514</v>
      </c>
      <c r="M9" s="3">
        <v>4.234855507731664E-13</v>
      </c>
      <c r="N9" s="3">
        <v>1.245047519273109E-10</v>
      </c>
      <c r="O9" s="3">
        <f t="shared" si="3"/>
        <v>57.295836</v>
      </c>
      <c r="P9" s="3">
        <v>3.617156460164564E-13</v>
      </c>
      <c r="Q9" s="3">
        <v>1.063443999288382E-10</v>
      </c>
      <c r="R9" s="3">
        <f t="shared" si="4"/>
        <v>56.980336</v>
      </c>
      <c r="S9" s="3">
        <v>4.401914178474083E-14</v>
      </c>
      <c r="T9" s="3">
        <v>1.29416276847138E-11</v>
      </c>
    </row>
    <row r="10">
      <c r="A10" s="3" t="s">
        <v>23</v>
      </c>
      <c r="B10" s="3">
        <f>VLOOKUP(A10,lnL!$1:$1048576,4,FALSE)</f>
        <v>-1820.266945</v>
      </c>
      <c r="C10" s="3">
        <f>VLOOKUP(A10,lnL!$1:$1048576,7,FALSE)</f>
        <v>-1805.219486</v>
      </c>
      <c r="D10" s="3">
        <f>VLOOKUP(A10,lnL!$1:$1048576,10,FALSE)</f>
        <v>-1776.891721</v>
      </c>
      <c r="E10" s="3">
        <f>VLOOKUP(A10,lnL!$1:$1048576,13,FALSE)</f>
        <v>-1776.252861</v>
      </c>
      <c r="F10" s="3">
        <f>VLOOKUP(A10,lnL!$1:$1048576,16,FALSE)</f>
        <v>-1805.447835</v>
      </c>
      <c r="G10" s="3">
        <f>VLOOKUP(A10,lnL!$1:$1048576,22,FALSE)</f>
        <v>-1776.898828</v>
      </c>
      <c r="H10" s="3">
        <f>VLOOKUP(A10,lnL!$1:$1048576,19,FALSE)</f>
        <v>-1805.219467</v>
      </c>
      <c r="I10" s="3">
        <f t="shared" si="1"/>
        <v>88.028168</v>
      </c>
      <c r="J10" s="3">
        <v>3.453620470288544E-18</v>
      </c>
      <c r="K10" s="3">
        <v>9.393847679184838E-16</v>
      </c>
      <c r="L10" s="3">
        <f t="shared" si="2"/>
        <v>56.65553</v>
      </c>
      <c r="M10" s="3">
        <v>4.982048784394392E-13</v>
      </c>
      <c r="N10" s="3">
        <v>1.459740293827557E-10</v>
      </c>
      <c r="O10" s="3">
        <f t="shared" si="3"/>
        <v>57.098014</v>
      </c>
      <c r="P10" s="3">
        <v>3.993225135046742E-13</v>
      </c>
      <c r="Q10" s="3">
        <v>1.170014964568695E-10</v>
      </c>
      <c r="R10" s="3">
        <f t="shared" si="4"/>
        <v>56.641278</v>
      </c>
      <c r="S10" s="3">
        <v>5.230232589280209E-14</v>
      </c>
      <c r="T10" s="3">
        <v>1.532458148659101E-11</v>
      </c>
    </row>
    <row r="11">
      <c r="A11" s="3" t="s">
        <v>24</v>
      </c>
      <c r="B11" s="3">
        <f>VLOOKUP(A11,lnL!$1:$1048576,4,FALSE)</f>
        <v>-2952.752689</v>
      </c>
      <c r="C11" s="3">
        <f>VLOOKUP(A11,lnL!$1:$1048576,7,FALSE)</f>
        <v>-2916.12707</v>
      </c>
      <c r="D11" s="3">
        <f>VLOOKUP(A11,lnL!$1:$1048576,10,FALSE)</f>
        <v>-2887.809982</v>
      </c>
      <c r="E11" s="3">
        <f>VLOOKUP(A11,lnL!$1:$1048576,13,FALSE)</f>
        <v>-2884.818046</v>
      </c>
      <c r="F11" s="3">
        <f>VLOOKUP(A11,lnL!$1:$1048576,16,FALSE)</f>
        <v>-2916.489477</v>
      </c>
      <c r="G11" s="3">
        <f>VLOOKUP(A11,lnL!$1:$1048576,22,FALSE)</f>
        <v>-2888.15276</v>
      </c>
      <c r="H11" s="3">
        <f>VLOOKUP(A11,lnL!$1:$1048576,19,FALSE)</f>
        <v>-2916.127028</v>
      </c>
      <c r="I11" s="3">
        <f t="shared" si="1"/>
        <v>135.869286</v>
      </c>
      <c r="J11" s="3">
        <v>2.16170758211116E-28</v>
      </c>
      <c r="K11" s="3">
        <v>6.204100760659028E-26</v>
      </c>
      <c r="L11" s="3">
        <f t="shared" si="2"/>
        <v>56.634176</v>
      </c>
      <c r="M11" s="3">
        <v>5.035527105245605E-13</v>
      </c>
      <c r="N11" s="3">
        <v>1.470373914731717E-10</v>
      </c>
      <c r="O11" s="3">
        <f t="shared" si="3"/>
        <v>56.673434</v>
      </c>
      <c r="P11" s="3">
        <v>4.937648515791877E-13</v>
      </c>
      <c r="Q11" s="3">
        <v>1.436855718095436E-10</v>
      </c>
      <c r="R11" s="3">
        <f t="shared" si="4"/>
        <v>55.948536</v>
      </c>
      <c r="S11" s="3">
        <v>7.439311068081312E-14</v>
      </c>
      <c r="T11" s="3">
        <v>2.172278831879743E-11</v>
      </c>
    </row>
    <row r="12">
      <c r="A12" s="3" t="s">
        <v>25</v>
      </c>
      <c r="B12" s="3">
        <f>VLOOKUP(A12,lnL!$1:$1048576,4,FALSE)</f>
        <v>-4960.067351</v>
      </c>
      <c r="C12" s="3">
        <f>VLOOKUP(A12,lnL!$1:$1048576,7,FALSE)</f>
        <v>-4904.699025</v>
      </c>
      <c r="D12" s="3">
        <f>VLOOKUP(A12,lnL!$1:$1048576,10,FALSE)</f>
        <v>-4879.013798</v>
      </c>
      <c r="E12" s="3">
        <f>VLOOKUP(A12,lnL!$1:$1048576,13,FALSE)</f>
        <v>-4877.585832</v>
      </c>
      <c r="F12" s="3">
        <f>VLOOKUP(A12,lnL!$1:$1048576,16,FALSE)</f>
        <v>-4905.920938</v>
      </c>
      <c r="G12" s="3">
        <f>VLOOKUP(A12,lnL!$1:$1048576,22,FALSE)</f>
        <v>-4879.129224</v>
      </c>
      <c r="H12" s="3">
        <f>VLOOKUP(A12,lnL!$1:$1048576,19,FALSE)</f>
        <v>-4904.698993</v>
      </c>
      <c r="I12" s="3">
        <f t="shared" si="1"/>
        <v>164.963038</v>
      </c>
      <c r="J12" s="3">
        <v>1.259858533696536E-34</v>
      </c>
      <c r="K12" s="3">
        <v>3.666188333056921E-32</v>
      </c>
      <c r="L12" s="3">
        <f t="shared" si="2"/>
        <v>51.370454</v>
      </c>
      <c r="M12" s="3">
        <v>6.999187815233717E-12</v>
      </c>
      <c r="N12" s="3">
        <v>2.036763654233011E-9</v>
      </c>
      <c r="O12" s="3">
        <f t="shared" si="3"/>
        <v>53.583428</v>
      </c>
      <c r="P12" s="3">
        <v>2.314762558901231E-12</v>
      </c>
      <c r="Q12" s="3">
        <v>6.712811420813569E-10</v>
      </c>
      <c r="R12" s="3">
        <f t="shared" si="4"/>
        <v>51.139538</v>
      </c>
      <c r="S12" s="3">
        <v>8.602795777972869E-13</v>
      </c>
      <c r="T12" s="3">
        <v>2.503413571390105E-10</v>
      </c>
    </row>
    <row r="13">
      <c r="A13" s="3" t="s">
        <v>26</v>
      </c>
      <c r="B13" s="3">
        <f>VLOOKUP(A13,lnL!$1:$1048576,4,FALSE)</f>
        <v>-17577.67369</v>
      </c>
      <c r="C13" s="3">
        <f>VLOOKUP(A13,lnL!$1:$1048576,7,FALSE)</f>
        <v>-17504.60995</v>
      </c>
      <c r="D13" s="3">
        <f>VLOOKUP(A13,lnL!$1:$1048576,10,FALSE)</f>
        <v>-17480.53366</v>
      </c>
      <c r="E13" s="3">
        <f>VLOOKUP(A13,lnL!$1:$1048576,13,FALSE)</f>
        <v>-17480.5313</v>
      </c>
      <c r="F13" s="3">
        <f>VLOOKUP(A13,lnL!$1:$1048576,16,FALSE)</f>
        <v>-17509.10124</v>
      </c>
      <c r="G13" s="3">
        <f>VLOOKUP(A13,lnL!$1:$1048576,22,FALSE)</f>
        <v>-17480.55538</v>
      </c>
      <c r="H13" s="3">
        <f>VLOOKUP(A13,lnL!$1:$1048576,19,FALSE)</f>
        <v>-17504.60971</v>
      </c>
      <c r="I13" s="3">
        <f t="shared" si="1"/>
        <v>194.28478</v>
      </c>
      <c r="J13" s="3">
        <v>6.35993524747917E-41</v>
      </c>
      <c r="K13" s="3">
        <v>1.876180898006355E-38</v>
      </c>
      <c r="L13" s="3">
        <f t="shared" si="2"/>
        <v>48.152594</v>
      </c>
      <c r="M13" s="3">
        <v>3.497816871684406E-11</v>
      </c>
      <c r="N13" s="3">
        <v>1.014366892788478E-8</v>
      </c>
      <c r="O13" s="3">
        <f t="shared" si="3"/>
        <v>57.091718</v>
      </c>
      <c r="P13" s="3">
        <v>4.005815614789446E-13</v>
      </c>
      <c r="Q13" s="3">
        <v>1.170014964568695E-10</v>
      </c>
      <c r="R13" s="3">
        <f t="shared" si="4"/>
        <v>48.10865</v>
      </c>
      <c r="S13" s="3">
        <v>4.032436497678354E-12</v>
      </c>
      <c r="T13" s="3">
        <v>1.169406584326723E-9</v>
      </c>
    </row>
    <row r="14">
      <c r="A14" s="3" t="s">
        <v>27</v>
      </c>
      <c r="B14" s="3">
        <f>VLOOKUP(A14,lnL!$1:$1048576,4,FALSE)</f>
        <v>-1638.700886</v>
      </c>
      <c r="C14" s="3">
        <f>VLOOKUP(A14,lnL!$1:$1048576,7,FALSE)</f>
        <v>-1610.398554</v>
      </c>
      <c r="D14" s="3">
        <f>VLOOKUP(A14,lnL!$1:$1048576,10,FALSE)</f>
        <v>-1586.338015</v>
      </c>
      <c r="E14" s="3">
        <f>VLOOKUP(A14,lnL!$1:$1048576,13,FALSE)</f>
        <v>-1585.208267</v>
      </c>
      <c r="F14" s="3">
        <f>VLOOKUP(A14,lnL!$1:$1048576,16,FALSE)</f>
        <v>-1610.399596</v>
      </c>
      <c r="G14" s="3">
        <f>VLOOKUP(A14,lnL!$1:$1048576,22,FALSE)</f>
        <v>-1586.544843</v>
      </c>
      <c r="H14" s="3">
        <f>VLOOKUP(A14,lnL!$1:$1048576,19,FALSE)</f>
        <v>-1610.398526</v>
      </c>
      <c r="I14" s="3">
        <f t="shared" si="1"/>
        <v>106.985238</v>
      </c>
      <c r="J14" s="3">
        <v>3.197337100167713E-22</v>
      </c>
      <c r="K14" s="3">
        <v>8.92057050946792E-20</v>
      </c>
      <c r="L14" s="3">
        <f t="shared" si="2"/>
        <v>48.121078</v>
      </c>
      <c r="M14" s="3">
        <v>3.553372039524142E-11</v>
      </c>
      <c r="N14" s="3">
        <v>1.026924519422477E-8</v>
      </c>
      <c r="O14" s="3">
        <f t="shared" si="3"/>
        <v>47.709506</v>
      </c>
      <c r="P14" s="3">
        <v>4.365283008025547E-11</v>
      </c>
      <c r="Q14" s="3">
        <v>1.261566789319383E-8</v>
      </c>
      <c r="R14" s="3">
        <f t="shared" si="4"/>
        <v>47.707366</v>
      </c>
      <c r="S14" s="3">
        <v>4.948289291001381E-12</v>
      </c>
      <c r="T14" s="3">
        <v>1.430055605099399E-9</v>
      </c>
    </row>
    <row r="15">
      <c r="A15" s="3" t="s">
        <v>28</v>
      </c>
      <c r="B15" s="3">
        <f>VLOOKUP(A15,lnL!$1:$1048576,4,FALSE)</f>
        <v>-1853.927411</v>
      </c>
      <c r="C15" s="3">
        <f>VLOOKUP(A15,lnL!$1:$1048576,7,FALSE)</f>
        <v>-1835.226583</v>
      </c>
      <c r="D15" s="3">
        <f>VLOOKUP(A15,lnL!$1:$1048576,10,FALSE)</f>
        <v>-1811.893727</v>
      </c>
      <c r="E15" s="3">
        <f>VLOOKUP(A15,lnL!$1:$1048576,13,FALSE)</f>
        <v>-1810.532474</v>
      </c>
      <c r="F15" s="3">
        <f>VLOOKUP(A15,lnL!$1:$1048576,16,FALSE)</f>
        <v>-1835.418103</v>
      </c>
      <c r="G15" s="3">
        <f>VLOOKUP(A15,lnL!$1:$1048576,22,FALSE)</f>
        <v>-1811.909998</v>
      </c>
      <c r="H15" s="3">
        <f>VLOOKUP(A15,lnL!$1:$1048576,19,FALSE)</f>
        <v>-1835.226557</v>
      </c>
      <c r="I15" s="3">
        <f t="shared" si="1"/>
        <v>86.789874</v>
      </c>
      <c r="J15" s="3">
        <v>6.326328836644945E-18</v>
      </c>
      <c r="K15" s="3">
        <v>1.71443511473078E-15</v>
      </c>
      <c r="L15" s="3">
        <f t="shared" si="2"/>
        <v>46.665712</v>
      </c>
      <c r="M15" s="3">
        <v>7.356468711243592E-11</v>
      </c>
      <c r="N15" s="3">
        <v>2.118662988838155E-8</v>
      </c>
      <c r="O15" s="3">
        <f t="shared" si="3"/>
        <v>47.01621</v>
      </c>
      <c r="P15" s="3">
        <v>6.173901814760626E-11</v>
      </c>
      <c r="Q15" s="3">
        <v>1.77808372265106E-8</v>
      </c>
      <c r="R15" s="3">
        <f t="shared" si="4"/>
        <v>46.633118</v>
      </c>
      <c r="S15" s="3">
        <v>8.56012628750269E-12</v>
      </c>
      <c r="T15" s="3">
        <v>2.465316370800775E-9</v>
      </c>
    </row>
    <row r="16">
      <c r="A16" s="3" t="s">
        <v>29</v>
      </c>
      <c r="B16" s="3">
        <f>VLOOKUP(A16,lnL!$1:$1048576,4,FALSE)</f>
        <v>-2288.028559</v>
      </c>
      <c r="C16" s="3">
        <f>VLOOKUP(A16,lnL!$1:$1048576,7,FALSE)</f>
        <v>-2257.281705</v>
      </c>
      <c r="D16" s="3">
        <f>VLOOKUP(A16,lnL!$1:$1048576,10,FALSE)</f>
        <v>-2234.58155</v>
      </c>
      <c r="E16" s="3">
        <f>VLOOKUP(A16,lnL!$1:$1048576,13,FALSE)</f>
        <v>-2234.58155</v>
      </c>
      <c r="F16" s="3">
        <f>VLOOKUP(A16,lnL!$1:$1048576,16,FALSE)</f>
        <v>-2257.282887</v>
      </c>
      <c r="G16" s="3">
        <f>VLOOKUP(A16,lnL!$1:$1048576,22,FALSE)</f>
        <v>-2234.586009</v>
      </c>
      <c r="H16" s="3">
        <f>VLOOKUP(A16,lnL!$1:$1048576,19,FALSE)</f>
        <v>-2257.281677</v>
      </c>
      <c r="I16" s="3">
        <f t="shared" si="1"/>
        <v>106.894018</v>
      </c>
      <c r="J16" s="3">
        <v>3.343743415987337E-22</v>
      </c>
      <c r="K16" s="3">
        <v>9.295606696444796E-20</v>
      </c>
      <c r="L16" s="3">
        <f t="shared" si="2"/>
        <v>45.40031</v>
      </c>
      <c r="M16" s="3">
        <v>1.384994169579374E-10</v>
      </c>
      <c r="N16" s="3">
        <v>3.974933266692802E-8</v>
      </c>
      <c r="O16" s="3">
        <f t="shared" si="3"/>
        <v>45.393756</v>
      </c>
      <c r="P16" s="3">
        <v>1.389540240141446E-10</v>
      </c>
      <c r="Q16" s="3">
        <v>3.987980489205951E-8</v>
      </c>
      <c r="R16" s="3">
        <f t="shared" si="4"/>
        <v>45.391336</v>
      </c>
      <c r="S16" s="3">
        <v>1.613465386281024E-11</v>
      </c>
      <c r="T16" s="3">
        <v>4.630645658626539E-9</v>
      </c>
    </row>
    <row r="17">
      <c r="A17" s="3" t="s">
        <v>30</v>
      </c>
      <c r="B17" s="3">
        <f>VLOOKUP(A17,lnL!$1:$1048576,4,FALSE)</f>
        <v>-3386.469062</v>
      </c>
      <c r="C17" s="3">
        <f>VLOOKUP(A17,lnL!$1:$1048576,7,FALSE)</f>
        <v>-3343.750504</v>
      </c>
      <c r="D17" s="3">
        <f>VLOOKUP(A17,lnL!$1:$1048576,10,FALSE)</f>
        <v>-3322.485416</v>
      </c>
      <c r="E17" s="3">
        <f>VLOOKUP(A17,lnL!$1:$1048576,13,FALSE)</f>
        <v>-3322.477281</v>
      </c>
      <c r="F17" s="3">
        <f>VLOOKUP(A17,lnL!$1:$1048576,16,FALSE)</f>
        <v>-3344.646582</v>
      </c>
      <c r="G17" s="3">
        <f>VLOOKUP(A17,lnL!$1:$1048576,22,FALSE)</f>
        <v>-3322.491143</v>
      </c>
      <c r="H17" s="3">
        <f>VLOOKUP(A17,lnL!$1:$1048576,19,FALSE)</f>
        <v>-3343.750458</v>
      </c>
      <c r="I17" s="3">
        <f t="shared" si="1"/>
        <v>127.983562</v>
      </c>
      <c r="J17" s="3">
        <v>1.050947600230024E-26</v>
      </c>
      <c r="K17" s="3">
        <v>2.984691184653268E-24</v>
      </c>
      <c r="L17" s="3">
        <f t="shared" si="2"/>
        <v>42.530176</v>
      </c>
      <c r="M17" s="3">
        <v>5.81687356894783E-10</v>
      </c>
      <c r="N17" s="3">
        <v>1.657808967150132E-7</v>
      </c>
      <c r="O17" s="3">
        <f t="shared" si="3"/>
        <v>44.310878</v>
      </c>
      <c r="P17" s="3">
        <v>2.387894296110858E-10</v>
      </c>
      <c r="Q17" s="3">
        <v>6.829377686877055E-8</v>
      </c>
      <c r="R17" s="3">
        <f t="shared" si="4"/>
        <v>42.51863</v>
      </c>
      <c r="S17" s="3">
        <v>7.001218086018024E-11</v>
      </c>
      <c r="T17" s="3">
        <v>2.002348372601155E-8</v>
      </c>
    </row>
    <row r="18">
      <c r="A18" s="3" t="s">
        <v>31</v>
      </c>
      <c r="B18" s="3">
        <f>VLOOKUP(A18,lnL!$1:$1048576,4,FALSE)</f>
        <v>-1987.387414</v>
      </c>
      <c r="C18" s="3">
        <f>VLOOKUP(A18,lnL!$1:$1048576,7,FALSE)</f>
        <v>-1951.575569</v>
      </c>
      <c r="D18" s="3">
        <f>VLOOKUP(A18,lnL!$1:$1048576,10,FALSE)</f>
        <v>-1930.258055</v>
      </c>
      <c r="E18" s="3">
        <f>VLOOKUP(A18,lnL!$1:$1048576,13,FALSE)</f>
        <v>-1929.939937</v>
      </c>
      <c r="F18" s="3">
        <f>VLOOKUP(A18,lnL!$1:$1048576,16,FALSE)</f>
        <v>-1951.853567</v>
      </c>
      <c r="G18" s="3">
        <f>VLOOKUP(A18,lnL!$1:$1048576,22,FALSE)</f>
        <v>-1930.339487</v>
      </c>
      <c r="H18" s="3">
        <f>VLOOKUP(A18,lnL!$1:$1048576,19,FALSE)</f>
        <v>-1951.575509</v>
      </c>
      <c r="I18" s="3">
        <f t="shared" si="1"/>
        <v>114.894954</v>
      </c>
      <c r="J18" s="3">
        <v>6.571182188950845E-24</v>
      </c>
      <c r="K18" s="3">
        <v>1.859644559473089E-21</v>
      </c>
      <c r="L18" s="3">
        <f t="shared" si="2"/>
        <v>42.635028</v>
      </c>
      <c r="M18" s="3">
        <v>5.519774069099771E-10</v>
      </c>
      <c r="N18" s="3">
        <v>1.578655383762535E-7</v>
      </c>
      <c r="O18" s="3">
        <f t="shared" si="3"/>
        <v>43.02816</v>
      </c>
      <c r="P18" s="3">
        <v>4.534754419952759E-10</v>
      </c>
      <c r="Q18" s="3">
        <v>1.292405009686536E-7</v>
      </c>
      <c r="R18" s="3">
        <f t="shared" si="4"/>
        <v>42.472044</v>
      </c>
      <c r="S18" s="3">
        <v>7.169974373573378E-11</v>
      </c>
      <c r="T18" s="3">
        <v>2.043442696468413E-8</v>
      </c>
    </row>
    <row r="19">
      <c r="A19" s="3" t="s">
        <v>32</v>
      </c>
      <c r="B19" s="3">
        <f>VLOOKUP(A19,lnL!$1:$1048576,4,FALSE)</f>
        <v>-5184.632542</v>
      </c>
      <c r="C19" s="3">
        <f>VLOOKUP(A19,lnL!$1:$1048576,7,FALSE)</f>
        <v>-5149.613619</v>
      </c>
      <c r="D19" s="3">
        <f>VLOOKUP(A19,lnL!$1:$1048576,10,FALSE)</f>
        <v>-5128.8233</v>
      </c>
      <c r="E19" s="3">
        <f>VLOOKUP(A19,lnL!$1:$1048576,13,FALSE)</f>
        <v>-5128.803679</v>
      </c>
      <c r="F19" s="3">
        <f>VLOOKUP(A19,lnL!$1:$1048576,16,FALSE)</f>
        <v>-5150.226302</v>
      </c>
      <c r="G19" s="3">
        <f>VLOOKUP(A19,lnL!$1:$1048576,22,FALSE)</f>
        <v>-5128.812976</v>
      </c>
      <c r="H19" s="3">
        <f>VLOOKUP(A19,lnL!$1:$1048576,19,FALSE)</f>
        <v>-5149.613599</v>
      </c>
      <c r="I19" s="3">
        <f t="shared" si="1"/>
        <v>111.657726</v>
      </c>
      <c r="J19" s="3">
        <v>3.224050495615243E-23</v>
      </c>
      <c r="K19" s="3">
        <v>9.059581892678833E-21</v>
      </c>
      <c r="L19" s="3">
        <f t="shared" si="2"/>
        <v>41.580638</v>
      </c>
      <c r="M19" s="3">
        <v>9.35145484825724E-10</v>
      </c>
      <c r="N19" s="3">
        <v>2.655813176905056E-7</v>
      </c>
      <c r="O19" s="3">
        <f t="shared" si="3"/>
        <v>42.826652</v>
      </c>
      <c r="P19" s="3">
        <v>5.015458936258651E-10</v>
      </c>
      <c r="Q19" s="3">
        <v>1.424390337897457E-7</v>
      </c>
      <c r="R19" s="3">
        <f t="shared" si="4"/>
        <v>41.601246</v>
      </c>
      <c r="S19" s="3">
        <v>1.119219175992811E-10</v>
      </c>
      <c r="T19" s="3">
        <v>3.178582459819583E-8</v>
      </c>
    </row>
    <row r="20">
      <c r="A20" s="3" t="s">
        <v>33</v>
      </c>
      <c r="B20" s="3">
        <f>VLOOKUP(A20,lnL!$1:$1048576,4,FALSE)</f>
        <v>-1829.033539</v>
      </c>
      <c r="C20" s="3">
        <f>VLOOKUP(A20,lnL!$1:$1048576,7,FALSE)</f>
        <v>-1808.658397</v>
      </c>
      <c r="D20" s="3">
        <f>VLOOKUP(A20,lnL!$1:$1048576,10,FALSE)</f>
        <v>-1788.422286</v>
      </c>
      <c r="E20" s="3">
        <f>VLOOKUP(A20,lnL!$1:$1048576,13,FALSE)</f>
        <v>-1788.423671</v>
      </c>
      <c r="F20" s="3">
        <f>VLOOKUP(A20,lnL!$1:$1048576,16,FALSE)</f>
        <v>-1808.672201</v>
      </c>
      <c r="G20" s="3">
        <f>VLOOKUP(A20,lnL!$1:$1048576,22,FALSE)</f>
        <v>-1788.423891</v>
      </c>
      <c r="H20" s="3">
        <f>VLOOKUP(A20,lnL!$1:$1048576,19,FALSE)</f>
        <v>-1808.658367</v>
      </c>
      <c r="I20" s="3">
        <f t="shared" si="1"/>
        <v>81.219736</v>
      </c>
      <c r="J20" s="3">
        <v>9.60626924392674E-17</v>
      </c>
      <c r="K20" s="3">
        <v>2.574480157372366E-14</v>
      </c>
      <c r="L20" s="3">
        <f t="shared" si="2"/>
        <v>40.472222</v>
      </c>
      <c r="M20" s="3">
        <v>1.627678614654648E-9</v>
      </c>
      <c r="N20" s="3">
        <v>4.606330479472655E-7</v>
      </c>
      <c r="O20" s="3">
        <f t="shared" si="3"/>
        <v>40.49662</v>
      </c>
      <c r="P20" s="3">
        <v>1.6079431842367E-9</v>
      </c>
      <c r="Q20" s="3">
        <v>4.550479211389861E-7</v>
      </c>
      <c r="R20" s="3">
        <f t="shared" si="4"/>
        <v>40.468952</v>
      </c>
      <c r="S20" s="3">
        <v>1.99765327626036E-10</v>
      </c>
      <c r="T20" s="3">
        <v>5.653358771816818E-8</v>
      </c>
    </row>
    <row r="21" ht="15.75" customHeight="1">
      <c r="A21" s="3" t="s">
        <v>34</v>
      </c>
      <c r="B21" s="3">
        <f>VLOOKUP(A21,lnL!$1:$1048576,4,FALSE)</f>
        <v>-776.562903</v>
      </c>
      <c r="C21" s="3">
        <f>VLOOKUP(A21,lnL!$1:$1048576,7,FALSE)</f>
        <v>-769.976539</v>
      </c>
      <c r="D21" s="3">
        <f>VLOOKUP(A21,lnL!$1:$1048576,10,FALSE)</f>
        <v>-751.942161</v>
      </c>
      <c r="E21" s="3">
        <f>VLOOKUP(A21,lnL!$1:$1048576,13,FALSE)</f>
        <v>-751.942161</v>
      </c>
      <c r="F21" s="3">
        <f>VLOOKUP(A21,lnL!$1:$1048576,16,FALSE)</f>
        <v>-769.98993</v>
      </c>
      <c r="G21" s="3">
        <f>VLOOKUP(A21,lnL!$1:$1048576,22,FALSE)</f>
        <v>-751.942833</v>
      </c>
      <c r="H21" s="3">
        <f>VLOOKUP(A21,lnL!$1:$1048576,19,FALSE)</f>
        <v>-769.976519</v>
      </c>
      <c r="I21" s="3">
        <f t="shared" si="1"/>
        <v>49.241484</v>
      </c>
      <c r="J21" s="3">
        <v>5.199233379700566E-10</v>
      </c>
      <c r="K21" s="3">
        <v>1.28421064478604E-7</v>
      </c>
      <c r="L21" s="3">
        <f t="shared" si="2"/>
        <v>36.068756</v>
      </c>
      <c r="M21" s="3">
        <v>1.471530100224377E-8</v>
      </c>
      <c r="N21" s="3">
        <v>4.149714882632745E-6</v>
      </c>
      <c r="O21" s="3">
        <f t="shared" si="3"/>
        <v>36.094194</v>
      </c>
      <c r="P21" s="3">
        <v>1.452932232736576E-8</v>
      </c>
      <c r="Q21" s="3">
        <v>4.082739573989779E-6</v>
      </c>
      <c r="R21" s="3">
        <f t="shared" si="4"/>
        <v>36.067372</v>
      </c>
      <c r="S21" s="3">
        <v>1.906118712288814E-9</v>
      </c>
      <c r="T21" s="3">
        <v>5.375254768654455E-7</v>
      </c>
    </row>
    <row r="22" ht="15.75" customHeight="1">
      <c r="A22" s="3" t="s">
        <v>35</v>
      </c>
      <c r="B22" s="3">
        <f>VLOOKUP(A22,lnL!$1:$1048576,4,FALSE)</f>
        <v>-3843.055689</v>
      </c>
      <c r="C22" s="3">
        <f>VLOOKUP(A22,lnL!$1:$1048576,7,FALSE)</f>
        <v>-3765.676444</v>
      </c>
      <c r="D22" s="3">
        <f>VLOOKUP(A22,lnL!$1:$1048576,10,FALSE)</f>
        <v>-3747.806582</v>
      </c>
      <c r="E22" s="3">
        <f>VLOOKUP(A22,lnL!$1:$1048576,13,FALSE)</f>
        <v>-3747.054493</v>
      </c>
      <c r="F22" s="3">
        <f>VLOOKUP(A22,lnL!$1:$1048576,16,FALSE)</f>
        <v>-3767.636348</v>
      </c>
      <c r="G22" s="3">
        <f>VLOOKUP(A22,lnL!$1:$1048576,22,FALSE)</f>
        <v>-3747.83802</v>
      </c>
      <c r="H22" s="3">
        <f>VLOOKUP(A22,lnL!$1:$1048576,19,FALSE)</f>
        <v>-3765.676431</v>
      </c>
      <c r="I22" s="3">
        <f t="shared" si="1"/>
        <v>192.002392</v>
      </c>
      <c r="J22" s="3">
        <v>1.967829242977948E-40</v>
      </c>
      <c r="K22" s="3">
        <v>5.785417974355168E-38</v>
      </c>
      <c r="L22" s="3">
        <f t="shared" si="2"/>
        <v>35.739724</v>
      </c>
      <c r="M22" s="3">
        <v>1.734672689388122E-8</v>
      </c>
      <c r="N22" s="3">
        <v>4.874430257180622E-6</v>
      </c>
      <c r="O22" s="3">
        <f t="shared" si="3"/>
        <v>39.596656</v>
      </c>
      <c r="P22" s="3">
        <v>2.521711498198789E-9</v>
      </c>
      <c r="Q22" s="3">
        <v>7.111226424920586E-7</v>
      </c>
      <c r="R22" s="3">
        <f t="shared" si="4"/>
        <v>35.676822</v>
      </c>
      <c r="S22" s="3">
        <v>2.329187805249061E-9</v>
      </c>
      <c r="T22" s="3">
        <v>6.545017732749862E-7</v>
      </c>
    </row>
    <row r="23" ht="15.75" customHeight="1">
      <c r="A23" s="3" t="s">
        <v>36</v>
      </c>
      <c r="B23" s="3">
        <f>VLOOKUP(A23,lnL!$1:$1048576,4,FALSE)</f>
        <v>-5969.513339</v>
      </c>
      <c r="C23" s="3">
        <f>VLOOKUP(A23,lnL!$1:$1048576,7,FALSE)</f>
        <v>-5943.165873</v>
      </c>
      <c r="D23" s="3">
        <f>VLOOKUP(A23,lnL!$1:$1048576,10,FALSE)</f>
        <v>-5927.651403</v>
      </c>
      <c r="E23" s="3">
        <f>VLOOKUP(A23,lnL!$1:$1048576,13,FALSE)</f>
        <v>-5927.651403</v>
      </c>
      <c r="F23" s="3">
        <f>VLOOKUP(A23,lnL!$1:$1048576,16,FALSE)</f>
        <v>-5943.204026</v>
      </c>
      <c r="G23" s="3">
        <f>VLOOKUP(A23,lnL!$1:$1048576,22,FALSE)</f>
        <v>-5927.656204</v>
      </c>
      <c r="H23" s="3">
        <f>VLOOKUP(A23,lnL!$1:$1048576,19,FALSE)</f>
        <v>-5943.165853</v>
      </c>
      <c r="I23" s="3">
        <f t="shared" si="1"/>
        <v>83.723872</v>
      </c>
      <c r="J23" s="3">
        <v>2.829202133405294E-17</v>
      </c>
      <c r="K23" s="3">
        <v>7.638845760194294E-15</v>
      </c>
      <c r="L23" s="3">
        <f t="shared" si="2"/>
        <v>31.02894</v>
      </c>
      <c r="M23" s="3">
        <v>1.82873715784229E-7</v>
      </c>
      <c r="N23" s="3">
        <v>5.102176670379989E-5</v>
      </c>
      <c r="O23" s="3">
        <f t="shared" si="3"/>
        <v>31.095644</v>
      </c>
      <c r="P23" s="3">
        <v>1.768751005621169E-7</v>
      </c>
      <c r="Q23" s="3">
        <v>4.917127795626849E-5</v>
      </c>
      <c r="R23" s="3">
        <f t="shared" si="4"/>
        <v>31.019298</v>
      </c>
      <c r="S23" s="3">
        <v>2.554756349602539E-8</v>
      </c>
      <c r="T23" s="3">
        <v>7.127770215391085E-6</v>
      </c>
    </row>
    <row r="24" ht="15.75" customHeight="1">
      <c r="A24" s="3" t="s">
        <v>37</v>
      </c>
      <c r="B24" s="3">
        <f>VLOOKUP(A24,lnL!$1:$1048576,4,FALSE)</f>
        <v>-5184.327639</v>
      </c>
      <c r="C24" s="3">
        <f>VLOOKUP(A24,lnL!$1:$1048576,7,FALSE)</f>
        <v>-5165.674396</v>
      </c>
      <c r="D24" s="3">
        <f>VLOOKUP(A24,lnL!$1:$1048576,10,FALSE)</f>
        <v>-5151.045364</v>
      </c>
      <c r="E24" s="3">
        <f>VLOOKUP(A24,lnL!$1:$1048576,13,FALSE)</f>
        <v>-5151.024755</v>
      </c>
      <c r="F24" s="3">
        <f>VLOOKUP(A24,lnL!$1:$1048576,16,FALSE)</f>
        <v>-5165.677519</v>
      </c>
      <c r="G24" s="3">
        <f>VLOOKUP(A24,lnL!$1:$1048576,22,FALSE)</f>
        <v>-5151.036031</v>
      </c>
      <c r="H24" s="3">
        <f>VLOOKUP(A24,lnL!$1:$1048576,19,FALSE)</f>
        <v>-5165.674393</v>
      </c>
      <c r="I24" s="3">
        <f t="shared" si="1"/>
        <v>66.605768</v>
      </c>
      <c r="J24" s="3">
        <v>1.180516011996293E-13</v>
      </c>
      <c r="K24" s="3">
        <v>3.092951951430287E-11</v>
      </c>
      <c r="L24" s="3">
        <f t="shared" si="2"/>
        <v>29.258064</v>
      </c>
      <c r="M24" s="3">
        <v>4.432942793370342E-7</v>
      </c>
      <c r="N24" s="3">
        <v>1.227925153763585E-4</v>
      </c>
      <c r="O24" s="3">
        <f t="shared" si="3"/>
        <v>29.282976</v>
      </c>
      <c r="P24" s="3">
        <v>4.378068524369048E-7</v>
      </c>
      <c r="Q24" s="3">
        <v>1.203968844201488E-4</v>
      </c>
      <c r="R24" s="3">
        <f t="shared" si="4"/>
        <v>29.276724</v>
      </c>
      <c r="S24" s="3">
        <v>6.274487254463616E-8</v>
      </c>
      <c r="T24" s="3">
        <v>1.744307456740885E-5</v>
      </c>
    </row>
    <row r="25" ht="15.75" customHeight="1">
      <c r="A25" s="3" t="s">
        <v>38</v>
      </c>
      <c r="B25" s="3">
        <f>VLOOKUP(A25,lnL!$1:$1048576,4,FALSE)</f>
        <v>-1731.58503</v>
      </c>
      <c r="C25" s="3">
        <f>VLOOKUP(A25,lnL!$1:$1048576,7,FALSE)</f>
        <v>-1727.184427</v>
      </c>
      <c r="D25" s="3">
        <f>VLOOKUP(A25,lnL!$1:$1048576,10,FALSE)</f>
        <v>-1712.645688</v>
      </c>
      <c r="E25" s="3">
        <f>VLOOKUP(A25,lnL!$1:$1048576,13,FALSE)</f>
        <v>-1712.645688</v>
      </c>
      <c r="F25" s="3">
        <f>VLOOKUP(A25,lnL!$1:$1048576,16,FALSE)</f>
        <v>-1727.338262</v>
      </c>
      <c r="G25" s="3">
        <f>VLOOKUP(A25,lnL!$1:$1048576,22,FALSE)</f>
        <v>-1712.645964</v>
      </c>
      <c r="H25" s="3">
        <f>VLOOKUP(A25,lnL!$1:$1048576,19,FALSE)</f>
        <v>-1727.184416</v>
      </c>
      <c r="I25" s="3">
        <f t="shared" si="1"/>
        <v>37.878684</v>
      </c>
      <c r="J25" s="3">
        <v>1.187022909704495E-7</v>
      </c>
      <c r="K25" s="3">
        <v>2.753893150514428E-5</v>
      </c>
      <c r="L25" s="3">
        <f t="shared" si="2"/>
        <v>29.077478</v>
      </c>
      <c r="M25" s="3">
        <v>4.851833384581672E-7</v>
      </c>
      <c r="N25" s="3">
        <v>1.339106014144541E-4</v>
      </c>
      <c r="O25" s="3">
        <f t="shared" si="3"/>
        <v>29.384596</v>
      </c>
      <c r="P25" s="3">
        <v>4.161175685112997E-7</v>
      </c>
      <c r="Q25" s="3">
        <v>1.148484489091187E-4</v>
      </c>
      <c r="R25" s="3">
        <f t="shared" si="4"/>
        <v>29.076904</v>
      </c>
      <c r="S25" s="3">
        <v>6.956133518834079E-8</v>
      </c>
      <c r="T25" s="3">
        <v>1.92684898471704E-5</v>
      </c>
    </row>
    <row r="26" ht="15.75" customHeight="1">
      <c r="A26" s="4" t="s">
        <v>39</v>
      </c>
      <c r="B26" s="3">
        <f>VLOOKUP(A26,lnL!$1:$1048576,4,FALSE)</f>
        <v>-782.309382</v>
      </c>
      <c r="C26" s="3">
        <f>VLOOKUP(A26,lnL!$1:$1048576,7,FALSE)</f>
        <v>-771.281266</v>
      </c>
      <c r="D26" s="3">
        <f>VLOOKUP(A26,lnL!$1:$1048576,10,FALSE)</f>
        <v>-756.775206</v>
      </c>
      <c r="E26" s="3">
        <f>VLOOKUP(A26,lnL!$1:$1048576,13,FALSE)</f>
        <v>-752.937246</v>
      </c>
      <c r="F26" s="3">
        <f>VLOOKUP(A26,lnL!$1:$1048576,16,FALSE)</f>
        <v>-771.300626</v>
      </c>
      <c r="G26" s="3">
        <f>VLOOKUP(A26,lnL!$1:$1048576,22,FALSE)</f>
        <v>-756.776918</v>
      </c>
      <c r="H26" s="3">
        <f>VLOOKUP(A26,lnL!$1:$1048576,19,FALSE)</f>
        <v>-771.281263</v>
      </c>
      <c r="I26" s="3">
        <f t="shared" si="1"/>
        <v>58.744272</v>
      </c>
      <c r="J26" s="3">
        <v>5.324989421804978E-12</v>
      </c>
      <c r="K26" s="3">
        <v>1.35787230256027E-9</v>
      </c>
      <c r="L26" s="3">
        <f t="shared" si="2"/>
        <v>29.01212</v>
      </c>
      <c r="M26" s="3">
        <v>5.013005577852672E-7</v>
      </c>
      <c r="N26" s="3">
        <v>1.378576533909485E-4</v>
      </c>
      <c r="O26" s="3">
        <f t="shared" si="3"/>
        <v>29.047416</v>
      </c>
      <c r="P26" s="3">
        <v>4.925312138337259E-7</v>
      </c>
      <c r="Q26" s="3">
        <v>1.349535525904409E-4</v>
      </c>
      <c r="R26" s="3">
        <f t="shared" si="4"/>
        <v>29.00869</v>
      </c>
      <c r="S26" s="3">
        <v>7.205434334606326E-8</v>
      </c>
      <c r="T26" s="3">
        <v>1.988699876351346E-5</v>
      </c>
    </row>
    <row r="27" ht="15.75" customHeight="1">
      <c r="A27" s="4" t="s">
        <v>40</v>
      </c>
      <c r="B27" s="3">
        <f>VLOOKUP(A27,lnL!$1:$1048576,4,FALSE)</f>
        <v>-6542.498138</v>
      </c>
      <c r="C27" s="3">
        <f>VLOOKUP(A27,lnL!$1:$1048576,7,FALSE)</f>
        <v>-6517.319643</v>
      </c>
      <c r="D27" s="3">
        <f>VLOOKUP(A27,lnL!$1:$1048576,10,FALSE)</f>
        <v>-6503.186683</v>
      </c>
      <c r="E27" s="3">
        <f>VLOOKUP(A27,lnL!$1:$1048576,13,FALSE)</f>
        <v>-6503.186684</v>
      </c>
      <c r="F27" s="3">
        <f>VLOOKUP(A27,lnL!$1:$1048576,16,FALSE)</f>
        <v>-6518.221412</v>
      </c>
      <c r="G27" s="3">
        <f>VLOOKUP(A27,lnL!$1:$1048576,22,FALSE)</f>
        <v>-6503.188403</v>
      </c>
      <c r="H27" s="3">
        <f>VLOOKUP(A27,lnL!$1:$1048576,19,FALSE)</f>
        <v>-6517.319608</v>
      </c>
      <c r="I27" s="3">
        <f t="shared" si="1"/>
        <v>78.622908</v>
      </c>
      <c r="J27" s="3">
        <v>3.409423225261641E-16</v>
      </c>
      <c r="K27" s="3">
        <v>9.103160011448581E-14</v>
      </c>
      <c r="L27" s="3">
        <f t="shared" si="2"/>
        <v>28.26592</v>
      </c>
      <c r="M27" s="3">
        <v>7.280034862181468E-7</v>
      </c>
      <c r="N27" s="3">
        <v>1.994729552237722E-4</v>
      </c>
      <c r="O27" s="3">
        <f t="shared" si="3"/>
        <v>30.066018</v>
      </c>
      <c r="P27" s="3">
        <v>2.959696268146509E-7</v>
      </c>
      <c r="Q27" s="3">
        <v>8.198358662765829E-5</v>
      </c>
      <c r="R27" s="3">
        <f t="shared" si="4"/>
        <v>28.26241</v>
      </c>
      <c r="S27" s="3">
        <v>1.059332840026201E-7</v>
      </c>
      <c r="T27" s="3">
        <v>2.913165310072053E-5</v>
      </c>
    </row>
    <row r="28" ht="15.75" customHeight="1">
      <c r="A28" s="4" t="s">
        <v>41</v>
      </c>
      <c r="B28" s="3">
        <f>VLOOKUP(A28,lnL!$1:$1048576,4,FALSE)</f>
        <v>-4180.63047</v>
      </c>
      <c r="C28" s="3">
        <f>VLOOKUP(A28,lnL!$1:$1048576,7,FALSE)</f>
        <v>-4122.388481</v>
      </c>
      <c r="D28" s="3">
        <f>VLOOKUP(A28,lnL!$1:$1048576,10,FALSE)</f>
        <v>-4107.449146</v>
      </c>
      <c r="E28" s="3">
        <f>VLOOKUP(A28,lnL!$1:$1048576,13,FALSE)</f>
        <v>-4107.37573</v>
      </c>
      <c r="F28" s="3">
        <f>VLOOKUP(A28,lnL!$1:$1048576,16,FALSE)</f>
        <v>-4125.821905</v>
      </c>
      <c r="G28" s="3">
        <f>VLOOKUP(A28,lnL!$1:$1048576,22,FALSE)</f>
        <v>-4108.594556</v>
      </c>
      <c r="H28" s="3">
        <f>VLOOKUP(A28,lnL!$1:$1048576,19,FALSE)</f>
        <v>-4122.406438</v>
      </c>
      <c r="I28" s="3">
        <f t="shared" si="1"/>
        <v>146.50948</v>
      </c>
      <c r="J28" s="3">
        <v>1.139186491645693E-30</v>
      </c>
      <c r="K28" s="3">
        <v>3.292248960856052E-28</v>
      </c>
      <c r="L28" s="3">
        <f t="shared" si="2"/>
        <v>29.87867</v>
      </c>
      <c r="M28" s="3">
        <v>3.250343395644538E-7</v>
      </c>
      <c r="N28" s="3">
        <v>9.035954639891816E-5</v>
      </c>
      <c r="O28" s="3">
        <f t="shared" si="3"/>
        <v>34.454698</v>
      </c>
      <c r="P28" s="3">
        <v>3.29805118474692E-8</v>
      </c>
      <c r="Q28" s="3">
        <v>9.234543317291375E-6</v>
      </c>
      <c r="R28" s="3">
        <f t="shared" si="4"/>
        <v>27.623764</v>
      </c>
      <c r="S28" s="3">
        <v>1.473572195036329E-7</v>
      </c>
      <c r="T28" s="3">
        <v>4.037587814399541E-5</v>
      </c>
    </row>
    <row r="29" ht="15.75" customHeight="1">
      <c r="A29" s="4" t="s">
        <v>42</v>
      </c>
      <c r="B29" s="3">
        <f>VLOOKUP(A29,lnL!$1:$1048576,4,FALSE)</f>
        <v>-1384.431506</v>
      </c>
      <c r="C29" s="3">
        <f>VLOOKUP(A29,lnL!$1:$1048576,7,FALSE)</f>
        <v>-1373.701797</v>
      </c>
      <c r="D29" s="3">
        <f>VLOOKUP(A29,lnL!$1:$1048576,10,FALSE)</f>
        <v>-1359.866015</v>
      </c>
      <c r="E29" s="3">
        <f>VLOOKUP(A29,lnL!$1:$1048576,13,FALSE)</f>
        <v>-1359.526919</v>
      </c>
      <c r="F29" s="3">
        <f>VLOOKUP(A29,lnL!$1:$1048576,16,FALSE)</f>
        <v>-1373.701862</v>
      </c>
      <c r="G29" s="3">
        <f>VLOOKUP(A29,lnL!$1:$1048576,22,FALSE)</f>
        <v>-1359.893726</v>
      </c>
      <c r="H29" s="3">
        <f>VLOOKUP(A29,lnL!$1:$1048576,19,FALSE)</f>
        <v>-1373.701782</v>
      </c>
      <c r="I29" s="3">
        <f t="shared" si="1"/>
        <v>49.809174</v>
      </c>
      <c r="J29" s="3">
        <v>3.957782870200901E-10</v>
      </c>
      <c r="K29" s="3">
        <v>9.854879346800243E-8</v>
      </c>
      <c r="L29" s="3">
        <f t="shared" si="2"/>
        <v>27.671564</v>
      </c>
      <c r="M29" s="3">
        <v>9.799326422910907E-7</v>
      </c>
      <c r="N29" s="3">
        <v>2.675216113454677E-4</v>
      </c>
      <c r="O29" s="3">
        <f t="shared" si="3"/>
        <v>27.616272</v>
      </c>
      <c r="P29" s="3">
        <v>1.007401816983398E-6</v>
      </c>
      <c r="Q29" s="3">
        <v>2.73005892402501E-4</v>
      </c>
      <c r="R29" s="3">
        <f t="shared" si="4"/>
        <v>27.616112</v>
      </c>
      <c r="S29" s="3">
        <v>1.479413106599303E-7</v>
      </c>
      <c r="T29" s="3">
        <v>4.038797781016096E-5</v>
      </c>
    </row>
    <row r="30" ht="15.75" customHeight="1">
      <c r="A30" s="4" t="s">
        <v>43</v>
      </c>
      <c r="B30" s="3">
        <f>VLOOKUP(A30,lnL!$1:$1048576,4,FALSE)</f>
        <v>-11961.20059</v>
      </c>
      <c r="C30" s="3">
        <f>VLOOKUP(A30,lnL!$1:$1048576,7,FALSE)</f>
        <v>-11922.95669</v>
      </c>
      <c r="D30" s="3">
        <f>VLOOKUP(A30,lnL!$1:$1048576,10,FALSE)</f>
        <v>-11909.61418</v>
      </c>
      <c r="E30" s="3">
        <f>VLOOKUP(A30,lnL!$1:$1048576,13,FALSE)</f>
        <v>-11908.70311</v>
      </c>
      <c r="F30" s="3">
        <f>VLOOKUP(A30,lnL!$1:$1048576,16,FALSE)</f>
        <v>-11924.18504</v>
      </c>
      <c r="G30" s="3">
        <f>VLOOKUP(A30,lnL!$1:$1048576,22,FALSE)</f>
        <v>-11909.6736</v>
      </c>
      <c r="H30" s="3">
        <f>VLOOKUP(A30,lnL!$1:$1048576,19,FALSE)</f>
        <v>-11922.95668</v>
      </c>
      <c r="I30" s="3">
        <f t="shared" si="1"/>
        <v>104.994968</v>
      </c>
      <c r="J30" s="3">
        <v>8.491134936736996E-22</v>
      </c>
      <c r="K30" s="3">
        <v>2.343553242539411E-19</v>
      </c>
      <c r="L30" s="3">
        <f t="shared" si="2"/>
        <v>26.68501</v>
      </c>
      <c r="M30" s="3">
        <v>1.604810302429801E-6</v>
      </c>
      <c r="N30" s="3">
        <v>4.34903591958476E-4</v>
      </c>
      <c r="O30" s="3">
        <f t="shared" si="3"/>
        <v>29.022878</v>
      </c>
      <c r="P30" s="3">
        <v>4.98611301324354E-7</v>
      </c>
      <c r="Q30" s="3">
        <v>1.361208852615487E-4</v>
      </c>
      <c r="R30" s="3">
        <f t="shared" si="4"/>
        <v>26.56615</v>
      </c>
      <c r="S30" s="3">
        <v>2.546668898257862E-7</v>
      </c>
      <c r="T30" s="3">
        <v>6.901472714278807E-5</v>
      </c>
    </row>
    <row r="31" ht="15.75" customHeight="1">
      <c r="A31" s="4" t="s">
        <v>44</v>
      </c>
      <c r="B31" s="3">
        <f>VLOOKUP(A31,lnL!$1:$1048576,4,FALSE)</f>
        <v>-3919.41064</v>
      </c>
      <c r="C31" s="3">
        <f>VLOOKUP(A31,lnL!$1:$1048576,7,FALSE)</f>
        <v>-3884.095322</v>
      </c>
      <c r="D31" s="3">
        <f>VLOOKUP(A31,lnL!$1:$1048576,10,FALSE)</f>
        <v>-3870.664909</v>
      </c>
      <c r="E31" s="3">
        <f>VLOOKUP(A31,lnL!$1:$1048576,13,FALSE)</f>
        <v>-3870.664909</v>
      </c>
      <c r="F31" s="3">
        <f>VLOOKUP(A31,lnL!$1:$1048576,16,FALSE)</f>
        <v>-3884.14978</v>
      </c>
      <c r="G31" s="3">
        <f>VLOOKUP(A31,lnL!$1:$1048576,22,FALSE)</f>
        <v>-3870.66491</v>
      </c>
      <c r="H31" s="3">
        <f>VLOOKUP(A31,lnL!$1:$1048576,19,FALSE)</f>
        <v>-3884.095246</v>
      </c>
      <c r="I31" s="3">
        <f t="shared" si="1"/>
        <v>97.491462</v>
      </c>
      <c r="J31" s="3">
        <v>3.363208774795284E-20</v>
      </c>
      <c r="K31" s="3">
        <v>9.215192042939077E-18</v>
      </c>
      <c r="L31" s="3">
        <f t="shared" si="2"/>
        <v>26.860826</v>
      </c>
      <c r="M31" s="3">
        <v>1.469757701016409E-6</v>
      </c>
      <c r="N31" s="3">
        <v>3.997740946764632E-4</v>
      </c>
      <c r="O31" s="3">
        <f t="shared" si="3"/>
        <v>26.96974</v>
      </c>
      <c r="P31" s="3">
        <v>1.391859409604659E-6</v>
      </c>
      <c r="Q31" s="3">
        <v>3.75802040593258E-4</v>
      </c>
      <c r="R31" s="3">
        <f t="shared" si="4"/>
        <v>26.860672</v>
      </c>
      <c r="S31" s="3">
        <v>2.1866353216069E-7</v>
      </c>
      <c r="T31" s="3">
        <v>5.947648074770769E-5</v>
      </c>
    </row>
    <row r="32" ht="15.75" customHeight="1">
      <c r="A32" s="4" t="s">
        <v>45</v>
      </c>
      <c r="B32" s="3">
        <f>VLOOKUP(A32,lnL!$1:$1048576,4,FALSE)</f>
        <v>-21328.00284</v>
      </c>
      <c r="C32" s="3">
        <f>VLOOKUP(A32,lnL!$1:$1048576,7,FALSE)</f>
        <v>-21155.38318</v>
      </c>
      <c r="D32" s="3">
        <f>VLOOKUP(A32,lnL!$1:$1048576,10,FALSE)</f>
        <v>-21143.54269</v>
      </c>
      <c r="E32" s="3">
        <f>VLOOKUP(A32,lnL!$1:$1048576,13,FALSE)</f>
        <v>-21141.98016</v>
      </c>
      <c r="F32" s="3">
        <f>VLOOKUP(A32,lnL!$1:$1048576,16,FALSE)</f>
        <v>-21158.89063</v>
      </c>
      <c r="G32" s="3">
        <f>VLOOKUP(A32,lnL!$1:$1048576,22,FALSE)</f>
        <v>-21144.80071</v>
      </c>
      <c r="H32" s="3">
        <f>VLOOKUP(A32,lnL!$1:$1048576,19,FALSE)</f>
        <v>-21155.43406</v>
      </c>
      <c r="I32" s="3">
        <f t="shared" si="1"/>
        <v>372.045368</v>
      </c>
      <c r="J32" s="3">
        <v>3.042769927240953E-79</v>
      </c>
      <c r="K32" s="3">
        <v>9.067454383178041E-77</v>
      </c>
      <c r="L32" s="3">
        <f t="shared" si="2"/>
        <v>23.680966</v>
      </c>
      <c r="M32" s="3">
        <v>7.206818256323946E-6</v>
      </c>
      <c r="N32" s="3">
        <v>0.001945840929207465</v>
      </c>
      <c r="O32" s="3">
        <f t="shared" si="3"/>
        <v>28.179838</v>
      </c>
      <c r="P32" s="3">
        <v>7.600215870927609E-7</v>
      </c>
      <c r="Q32" s="3">
        <v>2.06725871689231E-4</v>
      </c>
      <c r="R32" s="3">
        <f t="shared" si="4"/>
        <v>21.266684</v>
      </c>
      <c r="S32" s="3">
        <v>3.996169041000281E-6</v>
      </c>
      <c r="T32" s="3">
        <v>0.001078965641070076</v>
      </c>
    </row>
    <row r="33" ht="15.75" customHeight="1">
      <c r="A33" s="4" t="s">
        <v>46</v>
      </c>
      <c r="B33" s="3">
        <f>VLOOKUP(A33,lnL!$1:$1048576,4,FALSE)</f>
        <v>-5080.562055</v>
      </c>
      <c r="C33" s="3">
        <f>VLOOKUP(A33,lnL!$1:$1048576,7,FALSE)</f>
        <v>-5062.272388</v>
      </c>
      <c r="D33" s="3">
        <f>VLOOKUP(A33,lnL!$1:$1048576,10,FALSE)</f>
        <v>-5051.747799</v>
      </c>
      <c r="E33" s="3">
        <f>VLOOKUP(A33,lnL!$1:$1048576,13,FALSE)</f>
        <v>-5051.747799</v>
      </c>
      <c r="F33" s="3">
        <f>VLOOKUP(A33,lnL!$1:$1048576,16,FALSE)</f>
        <v>-5062.507456</v>
      </c>
      <c r="G33" s="3">
        <f>VLOOKUP(A33,lnL!$1:$1048576,22,FALSE)</f>
        <v>-5051.748823</v>
      </c>
      <c r="H33" s="3">
        <f>VLOOKUP(A33,lnL!$1:$1048576,19,FALSE)</f>
        <v>-5062.272367</v>
      </c>
      <c r="I33" s="3">
        <f t="shared" si="1"/>
        <v>57.628512</v>
      </c>
      <c r="J33" s="3">
        <v>9.131699157082337E-12</v>
      </c>
      <c r="K33" s="3">
        <v>2.319451585898914E-9</v>
      </c>
      <c r="L33" s="3">
        <f t="shared" si="2"/>
        <v>21.049178</v>
      </c>
      <c r="M33" s="3">
        <v>2.686761231259388E-5</v>
      </c>
      <c r="N33" s="3">
        <v>0.007227387712087754</v>
      </c>
      <c r="O33" s="3">
        <f t="shared" si="3"/>
        <v>21.517266</v>
      </c>
      <c r="P33" s="3">
        <v>2.126106696094557E-5</v>
      </c>
      <c r="Q33" s="3">
        <v>0.005697965945533411</v>
      </c>
      <c r="R33" s="3">
        <f t="shared" si="4"/>
        <v>21.047088</v>
      </c>
      <c r="S33" s="3">
        <v>4.481333979399188E-6</v>
      </c>
      <c r="T33" s="3">
        <v>0.001205478840458382</v>
      </c>
    </row>
    <row r="34" ht="15.75" customHeight="1">
      <c r="A34" s="4" t="s">
        <v>47</v>
      </c>
      <c r="B34" s="3">
        <f>VLOOKUP(A34,lnL!$1:$1048576,4,FALSE)</f>
        <v>-7671.043456</v>
      </c>
      <c r="C34" s="3">
        <f>VLOOKUP(A34,lnL!$1:$1048576,7,FALSE)</f>
        <v>-7587.21301</v>
      </c>
      <c r="D34" s="3">
        <f>VLOOKUP(A34,lnL!$1:$1048576,10,FALSE)</f>
        <v>-7576.808023</v>
      </c>
      <c r="E34" s="3">
        <f>VLOOKUP(A34,lnL!$1:$1048576,13,FALSE)</f>
        <v>-7576.70953</v>
      </c>
      <c r="F34" s="3">
        <f>VLOOKUP(A34,lnL!$1:$1048576,16,FALSE)</f>
        <v>-7588.420721</v>
      </c>
      <c r="G34" s="3">
        <f>VLOOKUP(A34,lnL!$1:$1048576,22,FALSE)</f>
        <v>-7576.713729</v>
      </c>
      <c r="H34" s="3">
        <f>VLOOKUP(A34,lnL!$1:$1048576,19,FALSE)</f>
        <v>-7587.233136</v>
      </c>
      <c r="I34" s="3">
        <f t="shared" si="1"/>
        <v>188.667852</v>
      </c>
      <c r="J34" s="3">
        <v>1.024575484853482E-39</v>
      </c>
      <c r="K34" s="3">
        <v>3.002006170620702E-37</v>
      </c>
      <c r="L34" s="3">
        <f t="shared" si="2"/>
        <v>20.809974</v>
      </c>
      <c r="M34" s="3">
        <v>3.028109401784437E-5</v>
      </c>
      <c r="N34" s="3">
        <v>0.00811533319678229</v>
      </c>
      <c r="O34" s="3">
        <f t="shared" si="3"/>
        <v>23.413984</v>
      </c>
      <c r="P34" s="3">
        <v>8.236031039884844E-6</v>
      </c>
      <c r="Q34" s="3">
        <v>0.002215492349729023</v>
      </c>
      <c r="R34" s="3">
        <f t="shared" si="4"/>
        <v>21.038814</v>
      </c>
      <c r="S34" s="3">
        <v>4.500727374728832E-6</v>
      </c>
      <c r="T34" s="3">
        <v>0.001206194936427327</v>
      </c>
    </row>
    <row r="35" ht="15.75" customHeight="1">
      <c r="A35" s="4" t="s">
        <v>48</v>
      </c>
      <c r="B35" s="3">
        <f>VLOOKUP(A35,lnL!$1:$1048576,4,FALSE)</f>
        <v>-874.466874</v>
      </c>
      <c r="C35" s="3">
        <f>VLOOKUP(A35,lnL!$1:$1048576,7,FALSE)</f>
        <v>-873.66564</v>
      </c>
      <c r="D35" s="3">
        <f>VLOOKUP(A35,lnL!$1:$1048576,10,FALSE)</f>
        <v>-863.370912</v>
      </c>
      <c r="E35" s="3">
        <f>VLOOKUP(A35,lnL!$1:$1048576,13,FALSE)</f>
        <v>-863.370659</v>
      </c>
      <c r="F35" s="3">
        <f>VLOOKUP(A35,lnL!$1:$1048576,16,FALSE)</f>
        <v>-873.709386</v>
      </c>
      <c r="G35" s="3">
        <f>VLOOKUP(A35,lnL!$1:$1048576,22,FALSE)</f>
        <v>-863.370917</v>
      </c>
      <c r="H35" s="3">
        <f>VLOOKUP(A35,lnL!$1:$1048576,19,FALSE)</f>
        <v>-873.66564</v>
      </c>
      <c r="I35" s="3">
        <f t="shared" si="1"/>
        <v>22.19243</v>
      </c>
      <c r="J35" s="3">
        <v>1.83495134418834E-4</v>
      </c>
      <c r="K35" s="3">
        <v>0.03596504634609147</v>
      </c>
      <c r="L35" s="3">
        <f t="shared" si="2"/>
        <v>20.589456</v>
      </c>
      <c r="M35" s="3">
        <v>3.381087708485217E-5</v>
      </c>
      <c r="N35" s="3">
        <v>0.009027504181655528</v>
      </c>
      <c r="O35" s="3">
        <f t="shared" si="3"/>
        <v>20.676938</v>
      </c>
      <c r="P35" s="3">
        <v>3.236383377952744E-5</v>
      </c>
      <c r="Q35" s="3">
        <v>0.0086087797853543</v>
      </c>
      <c r="R35" s="3">
        <f t="shared" si="4"/>
        <v>20.589446</v>
      </c>
      <c r="S35" s="3">
        <v>5.690898322011482E-6</v>
      </c>
      <c r="T35" s="3">
        <v>0.001519469851977066</v>
      </c>
    </row>
    <row r="36" ht="15.75" customHeight="1">
      <c r="A36" s="4" t="s">
        <v>49</v>
      </c>
      <c r="B36" s="3">
        <f>VLOOKUP(A36,lnL!$1:$1048576,4,FALSE)</f>
        <v>-2007.644401</v>
      </c>
      <c r="C36" s="3">
        <f>VLOOKUP(A36,lnL!$1:$1048576,7,FALSE)</f>
        <v>-2003.458124</v>
      </c>
      <c r="D36" s="3">
        <f>VLOOKUP(A36,lnL!$1:$1048576,10,FALSE)</f>
        <v>-1993.348019</v>
      </c>
      <c r="E36" s="3">
        <f>VLOOKUP(A36,lnL!$1:$1048576,13,FALSE)</f>
        <v>-1993.348019</v>
      </c>
      <c r="F36" s="3">
        <f>VLOOKUP(A36,lnL!$1:$1048576,16,FALSE)</f>
        <v>-2003.549396</v>
      </c>
      <c r="G36" s="3">
        <f>VLOOKUP(A36,lnL!$1:$1048576,22,FALSE)</f>
        <v>-1993.348629</v>
      </c>
      <c r="H36" s="3">
        <f>VLOOKUP(A36,lnL!$1:$1048576,19,FALSE)</f>
        <v>-2003.458117</v>
      </c>
      <c r="I36" s="3">
        <f t="shared" si="1"/>
        <v>28.592764</v>
      </c>
      <c r="J36" s="3">
        <v>9.456902402159207E-6</v>
      </c>
      <c r="K36" s="3">
        <v>0.002004863309257752</v>
      </c>
      <c r="L36" s="3">
        <f t="shared" si="2"/>
        <v>20.22021</v>
      </c>
      <c r="M36" s="3">
        <v>4.066653661077244E-5</v>
      </c>
      <c r="N36" s="3">
        <v>0.01081729873846547</v>
      </c>
      <c r="O36" s="3">
        <f t="shared" si="3"/>
        <v>20.401534</v>
      </c>
      <c r="P36" s="3">
        <v>3.714181998034598E-5</v>
      </c>
      <c r="Q36" s="3">
        <v>0.009842582294791683</v>
      </c>
      <c r="R36" s="3">
        <f t="shared" si="4"/>
        <v>20.218976</v>
      </c>
      <c r="S36" s="3">
        <v>6.906443503023329E-6</v>
      </c>
      <c r="T36" s="3">
        <v>0.001837113971804206</v>
      </c>
    </row>
    <row r="37" ht="15.75" customHeight="1">
      <c r="A37" s="4" t="s">
        <v>50</v>
      </c>
      <c r="B37" s="3">
        <f>VLOOKUP(A37,lnL!$1:$1048576,4,FALSE)</f>
        <v>-1240.03009</v>
      </c>
      <c r="C37" s="3">
        <f>VLOOKUP(A37,lnL!$1:$1048576,7,FALSE)</f>
        <v>-1231.136348</v>
      </c>
      <c r="D37" s="3">
        <f>VLOOKUP(A37,lnL!$1:$1048576,10,FALSE)</f>
        <v>-1221.438384</v>
      </c>
      <c r="E37" s="3">
        <f>VLOOKUP(A37,lnL!$1:$1048576,13,FALSE)</f>
        <v>-1221.434406</v>
      </c>
      <c r="F37" s="3">
        <f>VLOOKUP(A37,lnL!$1:$1048576,16,FALSE)</f>
        <v>-1231.148491</v>
      </c>
      <c r="G37" s="3">
        <f>VLOOKUP(A37,lnL!$1:$1048576,22,FALSE)</f>
        <v>-1221.436192</v>
      </c>
      <c r="H37" s="3">
        <f>VLOOKUP(A37,lnL!$1:$1048576,19,FALSE)</f>
        <v>-1231.136336</v>
      </c>
      <c r="I37" s="3">
        <f t="shared" si="1"/>
        <v>37.191368</v>
      </c>
      <c r="J37" s="3">
        <v>1.644968094954289E-7</v>
      </c>
      <c r="K37" s="3">
        <v>3.766976937445321E-5</v>
      </c>
      <c r="L37" s="3">
        <f t="shared" si="2"/>
        <v>19.395928</v>
      </c>
      <c r="M37" s="3">
        <v>6.14083953545114E-5</v>
      </c>
      <c r="N37" s="3">
        <v>0.01627322476894552</v>
      </c>
      <c r="O37" s="3">
        <f t="shared" si="3"/>
        <v>19.424598</v>
      </c>
      <c r="P37" s="3">
        <v>6.053438543996926E-5</v>
      </c>
      <c r="Q37" s="3">
        <v>0.01598107775615188</v>
      </c>
      <c r="R37" s="3">
        <f t="shared" si="4"/>
        <v>19.400288</v>
      </c>
      <c r="S37" s="3">
        <v>1.059910748733125E-5</v>
      </c>
      <c r="T37" s="3">
        <v>0.00280876348414278</v>
      </c>
    </row>
    <row r="38" ht="15.75" customHeight="1">
      <c r="A38" s="4" t="s">
        <v>51</v>
      </c>
      <c r="B38" s="3">
        <f>VLOOKUP(A38,lnL!$1:$1048576,4,FALSE)</f>
        <v>-3860.01203</v>
      </c>
      <c r="C38" s="3">
        <f>VLOOKUP(A38,lnL!$1:$1048576,7,FALSE)</f>
        <v>-3859.859528</v>
      </c>
      <c r="D38" s="3">
        <f>VLOOKUP(A38,lnL!$1:$1048576,10,FALSE)</f>
        <v>-3851.251886</v>
      </c>
      <c r="E38" s="3">
        <f>VLOOKUP(A38,lnL!$1:$1048576,13,FALSE)</f>
        <v>-3848.8324</v>
      </c>
      <c r="F38" s="3">
        <f>VLOOKUP(A38,lnL!$1:$1048576,16,FALSE)</f>
        <v>-3860.94448</v>
      </c>
      <c r="G38" s="3">
        <f>VLOOKUP(A38,lnL!$1:$1048576,22,FALSE)</f>
        <v>-3851.251994</v>
      </c>
      <c r="H38" s="3">
        <f>VLOOKUP(A38,lnL!$1:$1048576,19,FALSE)</f>
        <v>-3859.85953</v>
      </c>
      <c r="I38" s="3">
        <f t="shared" si="1"/>
        <v>22.35926</v>
      </c>
      <c r="J38" s="3">
        <v>1.699739928507593E-4</v>
      </c>
      <c r="K38" s="3">
        <v>0.03348487659159959</v>
      </c>
      <c r="L38" s="3">
        <f t="shared" si="2"/>
        <v>17.215284</v>
      </c>
      <c r="M38" s="3">
        <v>1.827042194285459E-4</v>
      </c>
      <c r="N38" s="3">
        <v>0.04805120970970758</v>
      </c>
      <c r="O38" s="3">
        <f t="shared" si="3"/>
        <v>19.384972</v>
      </c>
      <c r="P38" s="3">
        <v>6.174571361544641E-5</v>
      </c>
      <c r="Q38" s="3">
        <v>0.01623912268086241</v>
      </c>
      <c r="R38" s="3">
        <f t="shared" si="4"/>
        <v>17.215072</v>
      </c>
      <c r="S38" s="3">
        <v>3.337777487209415E-5</v>
      </c>
      <c r="T38" s="3">
        <v>0.00877835479136076</v>
      </c>
    </row>
    <row r="39" ht="15.75" customHeight="1">
      <c r="A39" s="4" t="s">
        <v>52</v>
      </c>
      <c r="B39" s="3">
        <f>VLOOKUP(A39,lnL!$1:$1048576,4,FALSE)</f>
        <v>-2642.216169</v>
      </c>
      <c r="C39" s="3">
        <f>VLOOKUP(A39,lnL!$1:$1048576,7,FALSE)</f>
        <v>-2639.315477</v>
      </c>
      <c r="D39" s="3">
        <f>VLOOKUP(A39,lnL!$1:$1048576,10,FALSE)</f>
        <v>-2629.869652</v>
      </c>
      <c r="E39" s="3">
        <f>VLOOKUP(A39,lnL!$1:$1048576,13,FALSE)</f>
        <v>-2629.864867</v>
      </c>
      <c r="F39" s="3">
        <f>VLOOKUP(A39,lnL!$1:$1048576,16,FALSE)</f>
        <v>-2639.412119</v>
      </c>
      <c r="G39" s="3">
        <f>VLOOKUP(A39,lnL!$1:$1048576,22,FALSE)</f>
        <v>-2629.868735</v>
      </c>
      <c r="H39" s="3">
        <f>VLOOKUP(A39,lnL!$1:$1048576,19,FALSE)</f>
        <v>-2639.315471</v>
      </c>
      <c r="I39" s="3">
        <f t="shared" si="1"/>
        <v>24.702604</v>
      </c>
      <c r="J39" s="3">
        <v>5.773262660571883E-5</v>
      </c>
      <c r="K39" s="3">
        <v>0.01171972320096092</v>
      </c>
      <c r="L39" s="3">
        <f t="shared" si="2"/>
        <v>18.89165</v>
      </c>
      <c r="M39" s="3">
        <v>7.901878096636406E-5</v>
      </c>
      <c r="N39" s="3">
        <v>0.02086095817512011</v>
      </c>
      <c r="O39" s="3">
        <f t="shared" si="3"/>
        <v>19.086768</v>
      </c>
      <c r="P39" s="3">
        <v>7.16738923570739E-5</v>
      </c>
      <c r="Q39" s="3">
        <v>0.01877855979755336</v>
      </c>
      <c r="R39" s="3">
        <f t="shared" si="4"/>
        <v>18.893472</v>
      </c>
      <c r="S39" s="3">
        <v>1.382248652763957E-5</v>
      </c>
      <c r="T39" s="3">
        <v>0.003649136443296848</v>
      </c>
    </row>
    <row r="40" ht="15.75" customHeight="1">
      <c r="A40" s="4" t="s">
        <v>53</v>
      </c>
      <c r="B40" s="3">
        <f>VLOOKUP(A40,lnL!$1:$1048576,4,FALSE)</f>
        <v>-3960.344504</v>
      </c>
      <c r="C40" s="3">
        <f>VLOOKUP(A40,lnL!$1:$1048576,7,FALSE)</f>
        <v>-3938.775197</v>
      </c>
      <c r="D40" s="3">
        <f>VLOOKUP(A40,lnL!$1:$1048576,10,FALSE)</f>
        <v>-3930.242958</v>
      </c>
      <c r="E40" s="3">
        <f>VLOOKUP(A40,lnL!$1:$1048576,13,FALSE)</f>
        <v>-3930.242958</v>
      </c>
      <c r="F40" s="3">
        <f>VLOOKUP(A40,lnL!$1:$1048576,16,FALSE)</f>
        <v>-3938.888638</v>
      </c>
      <c r="G40" s="3">
        <f>VLOOKUP(A40,lnL!$1:$1048576,22,FALSE)</f>
        <v>-3930.251535</v>
      </c>
      <c r="H40" s="3">
        <f>VLOOKUP(A40,lnL!$1:$1048576,19,FALSE)</f>
        <v>-3938.775192</v>
      </c>
      <c r="I40" s="3">
        <f t="shared" si="1"/>
        <v>60.203092</v>
      </c>
      <c r="J40" s="3">
        <v>2.629339422500163E-12</v>
      </c>
      <c r="K40" s="3">
        <v>6.75740231582542E-10</v>
      </c>
      <c r="L40" s="3">
        <f t="shared" si="2"/>
        <v>17.064478</v>
      </c>
      <c r="M40" s="3">
        <v>1.970133628107676E-4</v>
      </c>
      <c r="N40" s="3">
        <v>0.05161750105642111</v>
      </c>
      <c r="O40" s="3">
        <f t="shared" si="3"/>
        <v>17.274206</v>
      </c>
      <c r="P40" s="3">
        <v>1.774000865869734E-4</v>
      </c>
      <c r="Q40" s="3">
        <v>0.04630142259920006</v>
      </c>
      <c r="R40" s="3">
        <f t="shared" si="4"/>
        <v>17.047314</v>
      </c>
      <c r="S40" s="3">
        <v>3.64599100228904E-5</v>
      </c>
      <c r="T40" s="3">
        <v>0.009552496425997283</v>
      </c>
    </row>
    <row r="41" ht="15.75" customHeight="1">
      <c r="A41" s="4" t="s">
        <v>54</v>
      </c>
      <c r="B41" s="3">
        <f>VLOOKUP(A41,lnL!$1:$1048576,4,FALSE)</f>
        <v>-2888.739998</v>
      </c>
      <c r="C41" s="3">
        <f>VLOOKUP(A41,lnL!$1:$1048576,7,FALSE)</f>
        <v>-2884.28432</v>
      </c>
      <c r="D41" s="3">
        <f>VLOOKUP(A41,lnL!$1:$1048576,10,FALSE)</f>
        <v>-2867.088481</v>
      </c>
      <c r="E41" s="3">
        <f>VLOOKUP(A41,lnL!$1:$1048576,13,FALSE)</f>
        <v>-2866.367959</v>
      </c>
      <c r="F41" s="3">
        <f>VLOOKUP(A41,lnL!$1:$1048576,16,FALSE)</f>
        <v>-2884.284343</v>
      </c>
      <c r="G41" s="3">
        <f>VLOOKUP(A41,lnL!$1:$1048576,22,FALSE)</f>
        <v>-2867.141761</v>
      </c>
      <c r="H41" s="3">
        <f>VLOOKUP(A41,lnL!$1:$1048576,19,FALSE)</f>
        <v>-2884.28432</v>
      </c>
      <c r="I41" s="3">
        <f t="shared" si="1"/>
        <v>44.744078</v>
      </c>
      <c r="J41" s="3">
        <v>4.494108111379597E-9</v>
      </c>
      <c r="K41" s="3">
        <v>1.074091838619724E-6</v>
      </c>
      <c r="L41" s="3">
        <f t="shared" si="2"/>
        <v>34.391678</v>
      </c>
      <c r="M41" s="3">
        <v>3.403627395547449E-8</v>
      </c>
      <c r="N41" s="3">
        <v>9.530156707532855E-6</v>
      </c>
      <c r="O41" s="3">
        <f t="shared" si="3"/>
        <v>34.285164</v>
      </c>
      <c r="P41" s="3">
        <v>3.589808088943004E-8</v>
      </c>
      <c r="Q41" s="3">
        <v>1.001556456815098E-5</v>
      </c>
      <c r="R41" s="3">
        <f t="shared" si="4"/>
        <v>34.285118</v>
      </c>
      <c r="S41" s="3">
        <v>4.760078546687192E-9</v>
      </c>
      <c r="T41" s="3">
        <v>1.332821993072414E-6</v>
      </c>
    </row>
    <row r="42" ht="15.75" customHeight="1">
      <c r="A42" s="4" t="s">
        <v>55</v>
      </c>
      <c r="B42" s="3">
        <f>VLOOKUP(A42,lnL!$1:$1048576,4,FALSE)</f>
        <v>-757.483284</v>
      </c>
      <c r="C42" s="3">
        <f>VLOOKUP(A42,lnL!$1:$1048576,7,FALSE)</f>
        <v>-755.284194</v>
      </c>
      <c r="D42" s="3">
        <f>VLOOKUP(A42,lnL!$1:$1048576,10,FALSE)</f>
        <v>-747.133152</v>
      </c>
      <c r="E42" s="3">
        <f>VLOOKUP(A42,lnL!$1:$1048576,13,FALSE)</f>
        <v>-747.133152</v>
      </c>
      <c r="F42" s="3">
        <f>VLOOKUP(A42,lnL!$1:$1048576,16,FALSE)</f>
        <v>-755.573953</v>
      </c>
      <c r="G42" s="3">
        <f>VLOOKUP(A42,lnL!$1:$1048576,22,FALSE)</f>
        <v>-747.150276</v>
      </c>
      <c r="H42" s="3">
        <f>VLOOKUP(A42,lnL!$1:$1048576,19,FALSE)</f>
        <v>-755.291389</v>
      </c>
      <c r="I42" s="3">
        <f t="shared" si="1"/>
        <v>20.700264</v>
      </c>
      <c r="J42" s="3">
        <v>3.630744580333188E-4</v>
      </c>
      <c r="K42" s="3">
        <v>0.06880459266067059</v>
      </c>
      <c r="L42" s="3">
        <f t="shared" si="2"/>
        <v>16.302084</v>
      </c>
      <c r="M42" s="3">
        <v>2.884346540782699E-4</v>
      </c>
      <c r="N42" s="3">
        <v>0.07528144471442844</v>
      </c>
      <c r="O42" s="3">
        <f t="shared" si="3"/>
        <v>16.847354</v>
      </c>
      <c r="P42" s="3">
        <v>2.196056763663882E-4</v>
      </c>
      <c r="Q42" s="3">
        <v>0.05709747585526093</v>
      </c>
      <c r="R42" s="3">
        <f t="shared" si="4"/>
        <v>16.282226</v>
      </c>
      <c r="S42" s="3">
        <v>5.457345977533625E-5</v>
      </c>
      <c r="T42" s="3">
        <v>0.01424367300136276</v>
      </c>
    </row>
    <row r="43" ht="15.75" customHeight="1">
      <c r="A43" s="4" t="s">
        <v>56</v>
      </c>
      <c r="B43" s="3">
        <f>VLOOKUP(A43,lnL!$1:$1048576,4,FALSE)</f>
        <v>-1083.946227</v>
      </c>
      <c r="C43" s="3">
        <f>VLOOKUP(A43,lnL!$1:$1048576,7,FALSE)</f>
        <v>-1076.279972</v>
      </c>
      <c r="D43" s="3">
        <f>VLOOKUP(A43,lnL!$1:$1048576,10,FALSE)</f>
        <v>-1068.234599</v>
      </c>
      <c r="E43" s="3">
        <f>VLOOKUP(A43,lnL!$1:$1048576,13,FALSE)</f>
        <v>-1067.549115</v>
      </c>
      <c r="F43" s="3">
        <f>VLOOKUP(A43,lnL!$1:$1048576,16,FALSE)</f>
        <v>-1076.352888</v>
      </c>
      <c r="G43" s="3">
        <f>VLOOKUP(A43,lnL!$1:$1048576,22,FALSE)</f>
        <v>-1068.234604</v>
      </c>
      <c r="H43" s="3">
        <f>VLOOKUP(A43,lnL!$1:$1048576,19,FALSE)</f>
        <v>-1076.279964</v>
      </c>
      <c r="I43" s="3">
        <f t="shared" si="1"/>
        <v>32.794224</v>
      </c>
      <c r="J43" s="3">
        <v>1.316139425075918E-6</v>
      </c>
      <c r="K43" s="3">
        <v>2.921829523668538E-4</v>
      </c>
      <c r="L43" s="3">
        <f t="shared" si="2"/>
        <v>16.090746</v>
      </c>
      <c r="M43" s="3">
        <v>3.205818281981101E-4</v>
      </c>
      <c r="N43" s="3">
        <v>0.08335127533150863</v>
      </c>
      <c r="O43" s="3">
        <f t="shared" si="3"/>
        <v>16.236568</v>
      </c>
      <c r="P43" s="3">
        <v>2.980396579333544E-4</v>
      </c>
      <c r="Q43" s="3">
        <v>0.07689423174680543</v>
      </c>
      <c r="R43" s="3">
        <f t="shared" si="4"/>
        <v>16.09072</v>
      </c>
      <c r="S43" s="3">
        <v>6.037918772139838E-5</v>
      </c>
      <c r="T43" s="3">
        <v>0.01569858880756358</v>
      </c>
    </row>
    <row r="44" ht="15.75" customHeight="1">
      <c r="A44" s="4" t="s">
        <v>57</v>
      </c>
      <c r="B44" s="3">
        <f>VLOOKUP(A44,lnL!$1:$1048576,4,FALSE)</f>
        <v>-1288.440877</v>
      </c>
      <c r="C44" s="3">
        <f>VLOOKUP(A44,lnL!$1:$1048576,7,FALSE)</f>
        <v>-1282.713026</v>
      </c>
      <c r="D44" s="3">
        <f>VLOOKUP(A44,lnL!$1:$1048576,10,FALSE)</f>
        <v>-1274.973009</v>
      </c>
      <c r="E44" s="3">
        <f>VLOOKUP(A44,lnL!$1:$1048576,13,FALSE)</f>
        <v>-1274.973009</v>
      </c>
      <c r="F44" s="3">
        <f>VLOOKUP(A44,lnL!$1:$1048576,16,FALSE)</f>
        <v>-1282.768165</v>
      </c>
      <c r="G44" s="3">
        <f>VLOOKUP(A44,lnL!$1:$1048576,22,FALSE)</f>
        <v>-1274.97612</v>
      </c>
      <c r="H44" s="3">
        <f>VLOOKUP(A44,lnL!$1:$1048576,19,FALSE)</f>
        <v>-1282.713026</v>
      </c>
      <c r="I44" s="3">
        <f t="shared" si="1"/>
        <v>26.935736</v>
      </c>
      <c r="J44" s="3">
        <v>2.048253861765165E-5</v>
      </c>
      <c r="K44" s="3">
        <v>0.004260368032471543</v>
      </c>
      <c r="L44" s="3">
        <f t="shared" si="2"/>
        <v>15.480034</v>
      </c>
      <c r="M44" s="3">
        <v>4.350641789248234E-4</v>
      </c>
      <c r="N44" s="3">
        <v>0.1126816223415293</v>
      </c>
      <c r="O44" s="3">
        <f t="shared" si="3"/>
        <v>15.58409</v>
      </c>
      <c r="P44" s="3">
        <v>4.130074196129852E-4</v>
      </c>
      <c r="Q44" s="3">
        <v>0.1061429068405372</v>
      </c>
      <c r="R44" s="3">
        <f t="shared" si="4"/>
        <v>15.473812</v>
      </c>
      <c r="S44" s="3">
        <v>8.365630524683326E-5</v>
      </c>
      <c r="T44" s="3">
        <v>0.02166698305892982</v>
      </c>
    </row>
    <row r="45" ht="15.75" customHeight="1">
      <c r="A45" s="4" t="s">
        <v>58</v>
      </c>
      <c r="B45" s="3">
        <f>VLOOKUP(A45,lnL!$1:$1048576,4,FALSE)</f>
        <v>-1243.302827</v>
      </c>
      <c r="C45" s="3">
        <f>VLOOKUP(A45,lnL!$1:$1048576,7,FALSE)</f>
        <v>-1240.379776</v>
      </c>
      <c r="D45" s="3">
        <f>VLOOKUP(A45,lnL!$1:$1048576,10,FALSE)</f>
        <v>-1232.672533</v>
      </c>
      <c r="E45" s="3">
        <f>VLOOKUP(A45,lnL!$1:$1048576,13,FALSE)</f>
        <v>-1232.672533</v>
      </c>
      <c r="F45" s="3">
        <f>VLOOKUP(A45,lnL!$1:$1048576,16,FALSE)</f>
        <v>-1240.410809</v>
      </c>
      <c r="G45" s="3">
        <f>VLOOKUP(A45,lnL!$1:$1048576,22,FALSE)</f>
        <v>-1232.672532</v>
      </c>
      <c r="H45" s="3">
        <f>VLOOKUP(A45,lnL!$1:$1048576,19,FALSE)</f>
        <v>-1240.379768</v>
      </c>
      <c r="I45" s="3">
        <f t="shared" si="1"/>
        <v>21.260588</v>
      </c>
      <c r="J45" s="3">
        <v>2.811335444591138E-4</v>
      </c>
      <c r="K45" s="3">
        <v>0.05425877408060896</v>
      </c>
      <c r="L45" s="3">
        <f t="shared" si="2"/>
        <v>15.414486</v>
      </c>
      <c r="M45" s="3">
        <v>4.495592048703184E-4</v>
      </c>
      <c r="N45" s="3">
        <v>0.1155367156516718</v>
      </c>
      <c r="O45" s="3">
        <f t="shared" si="3"/>
        <v>15.476554</v>
      </c>
      <c r="P45" s="3">
        <v>4.358218495784609E-4</v>
      </c>
      <c r="Q45" s="3">
        <v>0.111570393492086</v>
      </c>
      <c r="R45" s="3">
        <f t="shared" si="4"/>
        <v>15.414472</v>
      </c>
      <c r="S45" s="3">
        <v>8.632464473582812E-5</v>
      </c>
      <c r="T45" s="3">
        <v>0.02227175834184365</v>
      </c>
    </row>
    <row r="46" ht="15.75" customHeight="1">
      <c r="A46" s="4" t="s">
        <v>59</v>
      </c>
      <c r="B46" s="3">
        <f>VLOOKUP(A46,lnL!$1:$1048576,4,FALSE)</f>
        <v>-4391.034296</v>
      </c>
      <c r="C46" s="3">
        <f>VLOOKUP(A46,lnL!$1:$1048576,7,FALSE)</f>
        <v>-4350.110709</v>
      </c>
      <c r="D46" s="3">
        <f>VLOOKUP(A46,lnL!$1:$1048576,10,FALSE)</f>
        <v>-4342.381581</v>
      </c>
      <c r="E46" s="3">
        <f>VLOOKUP(A46,lnL!$1:$1048576,13,FALSE)</f>
        <v>-4342.361465</v>
      </c>
      <c r="F46" s="3">
        <f>VLOOKUP(A46,lnL!$1:$1048576,16,FALSE)</f>
        <v>-4350.652176</v>
      </c>
      <c r="G46" s="3">
        <f>VLOOKUP(A46,lnL!$1:$1048576,22,FALSE)</f>
        <v>-4342.443566</v>
      </c>
      <c r="H46" s="3">
        <f>VLOOKUP(A46,lnL!$1:$1048576,19,FALSE)</f>
        <v>-4350.110676</v>
      </c>
      <c r="I46" s="3">
        <f t="shared" si="1"/>
        <v>97.345662</v>
      </c>
      <c r="J46" s="3">
        <v>3.612243269153174E-20</v>
      </c>
      <c r="K46" s="3">
        <v>9.861424124788167E-18</v>
      </c>
      <c r="L46" s="3">
        <f t="shared" si="2"/>
        <v>15.458256</v>
      </c>
      <c r="M46" s="3">
        <v>4.398274794936693E-4</v>
      </c>
      <c r="N46" s="3">
        <v>0.1134754897093667</v>
      </c>
      <c r="O46" s="3">
        <f t="shared" si="3"/>
        <v>16.41722</v>
      </c>
      <c r="P46" s="3">
        <v>2.722989539028951E-4</v>
      </c>
      <c r="Q46" s="3">
        <v>0.07052542906084983</v>
      </c>
      <c r="R46" s="3">
        <f t="shared" si="4"/>
        <v>15.33422</v>
      </c>
      <c r="S46" s="3">
        <v>9.007009543396094E-5</v>
      </c>
      <c r="T46" s="3">
        <v>0.02314801452652796</v>
      </c>
    </row>
    <row r="47" ht="15.75" customHeight="1">
      <c r="A47" s="4" t="s">
        <v>60</v>
      </c>
      <c r="B47" s="3">
        <f>VLOOKUP(A47,lnL!$1:$1048576,4,FALSE)</f>
        <v>-790.771269</v>
      </c>
      <c r="C47" s="3">
        <f>VLOOKUP(A47,lnL!$1:$1048576,7,FALSE)</f>
        <v>-782.21242</v>
      </c>
      <c r="D47" s="3">
        <f>VLOOKUP(A47,lnL!$1:$1048576,10,FALSE)</f>
        <v>-774.645702</v>
      </c>
      <c r="E47" s="3">
        <f>VLOOKUP(A47,lnL!$1:$1048576,13,FALSE)</f>
        <v>-774.645702</v>
      </c>
      <c r="F47" s="3">
        <f>VLOOKUP(A47,lnL!$1:$1048576,16,FALSE)</f>
        <v>-782.218886</v>
      </c>
      <c r="G47" s="3">
        <f>VLOOKUP(A47,lnL!$1:$1048576,22,FALSE)</f>
        <v>-774.64593</v>
      </c>
      <c r="H47" s="3">
        <f>VLOOKUP(A47,lnL!$1:$1048576,19,FALSE)</f>
        <v>-782.212413</v>
      </c>
      <c r="I47" s="3">
        <f t="shared" si="1"/>
        <v>32.251134</v>
      </c>
      <c r="J47" s="3">
        <v>1.699809270685386E-6</v>
      </c>
      <c r="K47" s="3">
        <v>3.739580395507848E-4</v>
      </c>
      <c r="L47" s="3">
        <f t="shared" si="2"/>
        <v>15.133436</v>
      </c>
      <c r="M47" s="3">
        <v>5.173877316665202E-4</v>
      </c>
      <c r="N47" s="3">
        <v>0.1324512593066292</v>
      </c>
      <c r="O47" s="3">
        <f t="shared" si="3"/>
        <v>15.145912</v>
      </c>
      <c r="P47" s="3">
        <v>5.141703125597621E-4</v>
      </c>
      <c r="Q47" s="3">
        <v>0.1311134297027393</v>
      </c>
      <c r="R47" s="3">
        <f t="shared" si="4"/>
        <v>15.132966</v>
      </c>
      <c r="S47" s="3">
        <v>1.00198250949365E-4</v>
      </c>
      <c r="T47" s="3">
        <v>0.02565075224303743</v>
      </c>
    </row>
    <row r="48" ht="15.75" customHeight="1">
      <c r="A48" s="4" t="s">
        <v>61</v>
      </c>
      <c r="B48" s="3">
        <f>VLOOKUP(A48,lnL!$1:$1048576,4,FALSE)</f>
        <v>-4388.619367</v>
      </c>
      <c r="C48" s="3">
        <f>VLOOKUP(A48,lnL!$1:$1048576,7,FALSE)</f>
        <v>-4344.670021</v>
      </c>
      <c r="D48" s="3">
        <f>VLOOKUP(A48,lnL!$1:$1048576,10,FALSE)</f>
        <v>-4337.156324</v>
      </c>
      <c r="E48" s="3">
        <f>VLOOKUP(A48,lnL!$1:$1048576,13,FALSE)</f>
        <v>-4337.114654</v>
      </c>
      <c r="F48" s="3">
        <f>VLOOKUP(A48,lnL!$1:$1048576,16,FALSE)</f>
        <v>-4347.951312</v>
      </c>
      <c r="G48" s="3">
        <f>VLOOKUP(A48,lnL!$1:$1048576,22,FALSE)</f>
        <v>-4337.417358</v>
      </c>
      <c r="H48" s="3">
        <f>VLOOKUP(A48,lnL!$1:$1048576,19,FALSE)</f>
        <v>-4344.669916</v>
      </c>
      <c r="I48" s="3">
        <f t="shared" si="1"/>
        <v>103.009426</v>
      </c>
      <c r="J48" s="3">
        <v>2.248980246882962E-21</v>
      </c>
      <c r="K48" s="3">
        <v>6.184695678928145E-19</v>
      </c>
      <c r="L48" s="3">
        <f t="shared" si="2"/>
        <v>15.027394</v>
      </c>
      <c r="M48" s="3">
        <v>5.4556041893874E-4</v>
      </c>
      <c r="N48" s="3">
        <v>0.1391179068293787</v>
      </c>
      <c r="O48" s="3">
        <f t="shared" si="3"/>
        <v>21.067908</v>
      </c>
      <c r="P48" s="3">
        <v>2.661717164209461E-5</v>
      </c>
      <c r="Q48" s="3">
        <v>0.007106784828439262</v>
      </c>
      <c r="R48" s="3">
        <f t="shared" si="4"/>
        <v>14.505116</v>
      </c>
      <c r="S48" s="3">
        <v>1.397794162790626E-4</v>
      </c>
      <c r="T48" s="3">
        <v>0.03564375115116097</v>
      </c>
    </row>
    <row r="49" ht="15.75" customHeight="1">
      <c r="A49" s="4" t="s">
        <v>62</v>
      </c>
      <c r="B49" s="3">
        <f>VLOOKUP(A49,lnL!$1:$1048576,4,FALSE)</f>
        <v>-2357.298159</v>
      </c>
      <c r="C49" s="3">
        <f>VLOOKUP(A49,lnL!$1:$1048576,7,FALSE)</f>
        <v>-2352.98187</v>
      </c>
      <c r="D49" s="3">
        <f>VLOOKUP(A49,lnL!$1:$1048576,10,FALSE)</f>
        <v>-2346.206379</v>
      </c>
      <c r="E49" s="3">
        <f>VLOOKUP(A49,lnL!$1:$1048576,13,FALSE)</f>
        <v>-2346.026918</v>
      </c>
      <c r="F49" s="3">
        <f>VLOOKUP(A49,lnL!$1:$1048576,16,FALSE)</f>
        <v>-2352.986061</v>
      </c>
      <c r="G49" s="3">
        <f>VLOOKUP(A49,lnL!$1:$1048576,22,FALSE)</f>
        <v>-2346.074498</v>
      </c>
      <c r="H49" s="3">
        <f>VLOOKUP(A49,lnL!$1:$1048576,19,FALSE)</f>
        <v>-2352.981866</v>
      </c>
      <c r="I49" s="3">
        <f t="shared" si="1"/>
        <v>22.542482</v>
      </c>
      <c r="J49" s="3">
        <v>1.562610416323796E-4</v>
      </c>
      <c r="K49" s="3">
        <v>0.03093968624321117</v>
      </c>
      <c r="L49" s="3">
        <f t="shared" si="2"/>
        <v>13.550982</v>
      </c>
      <c r="M49" s="3">
        <v>0.001141409930065301</v>
      </c>
      <c r="N49" s="3">
        <v>0.2899181222365865</v>
      </c>
      <c r="O49" s="3">
        <f t="shared" si="3"/>
        <v>13.823126</v>
      </c>
      <c r="P49" s="3">
        <v>9.961995191593717E-4</v>
      </c>
      <c r="Q49" s="3">
        <v>0.2510422788281617</v>
      </c>
      <c r="R49" s="3">
        <f t="shared" si="4"/>
        <v>13.814736</v>
      </c>
      <c r="S49" s="3">
        <v>2.017476703339234E-4</v>
      </c>
      <c r="T49" s="3">
        <v>0.05124390826481654</v>
      </c>
    </row>
    <row r="50" ht="15.75" customHeight="1">
      <c r="A50" s="4" t="s">
        <v>63</v>
      </c>
      <c r="B50" s="3">
        <f>VLOOKUP(A50,lnL!$1:$1048576,4,FALSE)</f>
        <v>-10108.44113</v>
      </c>
      <c r="C50" s="3">
        <f>VLOOKUP(A50,lnL!$1:$1048576,7,FALSE)</f>
        <v>-10084.10663</v>
      </c>
      <c r="D50" s="3">
        <f>VLOOKUP(A50,lnL!$1:$1048576,10,FALSE)</f>
        <v>-10077.43893</v>
      </c>
      <c r="E50" s="3">
        <f>VLOOKUP(A50,lnL!$1:$1048576,13,FALSE)</f>
        <v>-10077.28288</v>
      </c>
      <c r="F50" s="3">
        <f>VLOOKUP(A50,lnL!$1:$1048576,16,FALSE)</f>
        <v>-10084.51367</v>
      </c>
      <c r="G50" s="3">
        <f>VLOOKUP(A50,lnL!$1:$1048576,22,FALSE)</f>
        <v>-10077.3384</v>
      </c>
      <c r="H50" s="3">
        <f>VLOOKUP(A50,lnL!$1:$1048576,19,FALSE)</f>
        <v>-10084.13688</v>
      </c>
      <c r="I50" s="3">
        <f t="shared" si="1"/>
        <v>62.316516</v>
      </c>
      <c r="J50" s="3">
        <v>9.450025926998637E-13</v>
      </c>
      <c r="K50" s="3">
        <v>2.447556715092647E-10</v>
      </c>
      <c r="L50" s="3">
        <f t="shared" si="2"/>
        <v>13.335404</v>
      </c>
      <c r="M50" s="3">
        <v>0.001271316882986524</v>
      </c>
      <c r="N50" s="3">
        <v>0.320371854512604</v>
      </c>
      <c r="O50" s="3">
        <f t="shared" si="3"/>
        <v>14.350536</v>
      </c>
      <c r="P50" s="3">
        <v>7.652805954127805E-4</v>
      </c>
      <c r="Q50" s="3">
        <v>0.1943812712348463</v>
      </c>
      <c r="R50" s="3">
        <f t="shared" si="4"/>
        <v>13.596954</v>
      </c>
      <c r="S50" s="3">
        <v>2.265528277218761E-4</v>
      </c>
      <c r="T50" s="3">
        <v>0.05731786541363465</v>
      </c>
    </row>
    <row r="51" ht="15.75" customHeight="1">
      <c r="A51" s="3" t="s">
        <v>64</v>
      </c>
      <c r="B51" s="3">
        <f>VLOOKUP(A51,lnL!$1:$1048576,4,FALSE)</f>
        <v>-607.165447</v>
      </c>
      <c r="C51" s="3">
        <f>VLOOKUP(A51,lnL!$1:$1048576,7,FALSE)</f>
        <v>-589.339879</v>
      </c>
      <c r="D51" s="3">
        <f>VLOOKUP(A51,lnL!$1:$1048576,10,FALSE)</f>
        <v>-582.633216</v>
      </c>
      <c r="E51" s="3">
        <f>VLOOKUP(A51,lnL!$1:$1048576,13,FALSE)</f>
        <v>-582.633216</v>
      </c>
      <c r="F51" s="3">
        <f>VLOOKUP(A51,lnL!$1:$1048576,16,FALSE)</f>
        <v>-589.461092</v>
      </c>
      <c r="G51" s="3">
        <f>VLOOKUP(A51,lnL!$1:$1048576,22,FALSE)</f>
        <v>-582.633213</v>
      </c>
      <c r="H51" s="3">
        <f>VLOOKUP(A51,lnL!$1:$1048576,19,FALSE)</f>
        <v>-589.266407</v>
      </c>
      <c r="I51" s="3">
        <f t="shared" si="1"/>
        <v>49.064462</v>
      </c>
      <c r="J51" s="3">
        <v>5.660779167048127E-10</v>
      </c>
      <c r="K51" s="3">
        <v>1.392551675093839E-7</v>
      </c>
      <c r="L51" s="3">
        <f t="shared" si="2"/>
        <v>13.413326</v>
      </c>
      <c r="M51" s="3">
        <v>0.001222737599598543</v>
      </c>
      <c r="N51" s="3">
        <v>0.3093526126984313</v>
      </c>
      <c r="O51" s="3">
        <f t="shared" si="3"/>
        <v>13.655758</v>
      </c>
      <c r="P51" s="3">
        <v>0.001083153050586844</v>
      </c>
      <c r="Q51" s="3">
        <v>0.2718714156972978</v>
      </c>
      <c r="R51" s="3">
        <f t="shared" si="4"/>
        <v>13.266388</v>
      </c>
      <c r="S51" s="3">
        <v>2.702073217067844E-4</v>
      </c>
      <c r="T51" s="3">
        <v>0.06809224507010966</v>
      </c>
    </row>
    <row r="52" ht="15.75" customHeight="1">
      <c r="A52" s="3" t="s">
        <v>65</v>
      </c>
      <c r="B52" s="3">
        <f>VLOOKUP(A52,lnL!$1:$1048576,4,FALSE)</f>
        <v>-3828.22248</v>
      </c>
      <c r="C52" s="3">
        <f>VLOOKUP(A52,lnL!$1:$1048576,7,FALSE)</f>
        <v>-3805.330467</v>
      </c>
      <c r="D52" s="3">
        <f>VLOOKUP(A52,lnL!$1:$1048576,10,FALSE)</f>
        <v>-3798.782295</v>
      </c>
      <c r="E52" s="3">
        <f>VLOOKUP(A52,lnL!$1:$1048576,13,FALSE)</f>
        <v>-3798.760917</v>
      </c>
      <c r="F52" s="3">
        <f>VLOOKUP(A52,lnL!$1:$1048576,16,FALSE)</f>
        <v>-3805.336222</v>
      </c>
      <c r="G52" s="3">
        <f>VLOOKUP(A52,lnL!$1:$1048576,22,FALSE)</f>
        <v>-3798.764526</v>
      </c>
      <c r="H52" s="3">
        <f>VLOOKUP(A52,lnL!$1:$1048576,19,FALSE)</f>
        <v>-3805.330438</v>
      </c>
      <c r="I52" s="3">
        <f t="shared" si="1"/>
        <v>58.923126</v>
      </c>
      <c r="J52" s="3">
        <v>4.883800829795245E-12</v>
      </c>
      <c r="K52" s="3">
        <v>1.250253012427583E-9</v>
      </c>
      <c r="L52" s="3">
        <f t="shared" si="2"/>
        <v>13.096344</v>
      </c>
      <c r="M52" s="3">
        <v>0.001432732240503904</v>
      </c>
      <c r="N52" s="3">
        <v>0.3596157923664798</v>
      </c>
      <c r="O52" s="3">
        <f t="shared" si="3"/>
        <v>13.143392</v>
      </c>
      <c r="P52" s="3">
        <v>0.001399421978662671</v>
      </c>
      <c r="Q52" s="3">
        <v>0.3456572287296798</v>
      </c>
      <c r="R52" s="3">
        <f t="shared" si="4"/>
        <v>13.131824</v>
      </c>
      <c r="S52" s="3">
        <v>2.903219948775999E-4</v>
      </c>
      <c r="T52" s="3">
        <v>0.07287082071427758</v>
      </c>
    </row>
    <row r="53" ht="15.75" customHeight="1">
      <c r="A53" s="3" t="s">
        <v>66</v>
      </c>
      <c r="B53" s="3">
        <f>VLOOKUP(A53,lnL!$1:$1048576,4,FALSE)</f>
        <v>-3511.364039</v>
      </c>
      <c r="C53" s="3">
        <f>VLOOKUP(A53,lnL!$1:$1048576,7,FALSE)</f>
        <v>-3502.293264</v>
      </c>
      <c r="D53" s="3">
        <f>VLOOKUP(A53,lnL!$1:$1048576,10,FALSE)</f>
        <v>-3496.095103</v>
      </c>
      <c r="E53" s="3">
        <f>VLOOKUP(A53,lnL!$1:$1048576,13,FALSE)</f>
        <v>-3496.095103</v>
      </c>
      <c r="F53" s="3">
        <f>VLOOKUP(A53,lnL!$1:$1048576,16,FALSE)</f>
        <v>-3502.69375</v>
      </c>
      <c r="G53" s="3">
        <f>VLOOKUP(A53,lnL!$1:$1048576,22,FALSE)</f>
        <v>-3496.108516</v>
      </c>
      <c r="H53" s="3">
        <f>VLOOKUP(A53,lnL!$1:$1048576,19,FALSE)</f>
        <v>-3502.302861</v>
      </c>
      <c r="I53" s="3">
        <f t="shared" si="1"/>
        <v>30.537872</v>
      </c>
      <c r="J53" s="3">
        <v>3.803159165252574E-6</v>
      </c>
      <c r="K53" s="3">
        <v>8.21482379694556E-4</v>
      </c>
      <c r="L53" s="3">
        <f t="shared" si="2"/>
        <v>12.396322</v>
      </c>
      <c r="M53" s="3">
        <v>0.002033166193027518</v>
      </c>
      <c r="N53" s="3">
        <v>0.502192049677797</v>
      </c>
      <c r="O53" s="3">
        <f t="shared" si="3"/>
        <v>13.170468</v>
      </c>
      <c r="P53" s="3">
        <v>0.001380604268400576</v>
      </c>
      <c r="Q53" s="3">
        <v>0.3423898585633429</v>
      </c>
      <c r="R53" s="3">
        <f t="shared" si="4"/>
        <v>12.38869</v>
      </c>
      <c r="S53" s="3">
        <v>4.319421861482147E-4</v>
      </c>
      <c r="T53" s="3">
        <v>0.1071216621647572</v>
      </c>
    </row>
    <row r="54" ht="15.75" customHeight="1">
      <c r="A54" s="3" t="s">
        <v>67</v>
      </c>
      <c r="B54" s="3">
        <f>VLOOKUP(A54,lnL!$1:$1048576,4,FALSE)</f>
        <v>-653.675424</v>
      </c>
      <c r="C54" s="3">
        <f>VLOOKUP(A54,lnL!$1:$1048576,7,FALSE)</f>
        <v>-653.221876</v>
      </c>
      <c r="D54" s="3">
        <f>VLOOKUP(A54,lnL!$1:$1048576,10,FALSE)</f>
        <v>-646.830242</v>
      </c>
      <c r="E54" s="3">
        <f>VLOOKUP(A54,lnL!$1:$1048576,13,FALSE)</f>
        <v>-646.830242</v>
      </c>
      <c r="F54" s="3">
        <f>VLOOKUP(A54,lnL!$1:$1048576,16,FALSE)</f>
        <v>-653.227625</v>
      </c>
      <c r="G54" s="3">
        <f>VLOOKUP(A54,lnL!$1:$1048576,22,FALSE)</f>
        <v>-646.830346</v>
      </c>
      <c r="H54" s="3">
        <f>VLOOKUP(A54,lnL!$1:$1048576,19,FALSE)</f>
        <v>-653.221875</v>
      </c>
      <c r="I54" s="3">
        <f t="shared" si="1"/>
        <v>13.690364</v>
      </c>
      <c r="J54" s="3">
        <v>0.008351764754599254</v>
      </c>
      <c r="K54" s="3">
        <v>1.0</v>
      </c>
      <c r="L54" s="3">
        <f t="shared" si="2"/>
        <v>12.783268</v>
      </c>
      <c r="M54" s="3">
        <v>0.001675516169971493</v>
      </c>
      <c r="N54" s="3">
        <v>0.4188790424928732</v>
      </c>
      <c r="O54" s="3">
        <f t="shared" si="3"/>
        <v>12.794558</v>
      </c>
      <c r="P54" s="3">
        <v>0.001666084527049884</v>
      </c>
      <c r="Q54" s="3">
        <v>0.4081907091272214</v>
      </c>
      <c r="R54" s="3">
        <f t="shared" si="4"/>
        <v>12.783058</v>
      </c>
      <c r="S54" s="3">
        <v>3.497726839386125E-4</v>
      </c>
      <c r="T54" s="3">
        <v>0.08744317098465312</v>
      </c>
    </row>
    <row r="55" ht="15.75" customHeight="1">
      <c r="A55" s="3" t="s">
        <v>68</v>
      </c>
      <c r="B55" s="3">
        <f>VLOOKUP(A55,lnL!$1:$1048576,4,FALSE)</f>
        <v>-3700.075383</v>
      </c>
      <c r="C55" s="3">
        <f>VLOOKUP(A55,lnL!$1:$1048576,7,FALSE)</f>
        <v>-3651.998315</v>
      </c>
      <c r="D55" s="3">
        <f>VLOOKUP(A55,lnL!$1:$1048576,10,FALSE)</f>
        <v>-3645.651172</v>
      </c>
      <c r="E55" s="3">
        <f>VLOOKUP(A55,lnL!$1:$1048576,13,FALSE)</f>
        <v>-3645.624593</v>
      </c>
      <c r="F55" s="3">
        <f>VLOOKUP(A55,lnL!$1:$1048576,16,FALSE)</f>
        <v>-3652.795464</v>
      </c>
      <c r="G55" s="3">
        <f>VLOOKUP(A55,lnL!$1:$1048576,22,FALSE)</f>
        <v>-3645.631924</v>
      </c>
      <c r="H55" s="3">
        <f>VLOOKUP(A55,lnL!$1:$1048576,19,FALSE)</f>
        <v>-3651.998274</v>
      </c>
      <c r="I55" s="3">
        <f t="shared" si="1"/>
        <v>108.90158</v>
      </c>
      <c r="J55" s="3">
        <v>1.248044600181169E-22</v>
      </c>
      <c r="K55" s="3">
        <v>3.494524880507275E-20</v>
      </c>
      <c r="L55" s="3">
        <f t="shared" si="2"/>
        <v>12.694286</v>
      </c>
      <c r="M55" s="3">
        <v>0.001751744728490535</v>
      </c>
      <c r="N55" s="3">
        <v>0.4361844373941431</v>
      </c>
      <c r="O55" s="3">
        <f t="shared" si="3"/>
        <v>14.32708</v>
      </c>
      <c r="P55" s="3">
        <v>7.74308643227427E-4</v>
      </c>
      <c r="Q55" s="3">
        <v>0.195900086736539</v>
      </c>
      <c r="R55" s="3">
        <f t="shared" si="4"/>
        <v>12.7327</v>
      </c>
      <c r="S55" s="3">
        <v>3.593174339192858E-4</v>
      </c>
      <c r="T55" s="3">
        <v>0.08947004104590216</v>
      </c>
    </row>
    <row r="56" ht="15.75" customHeight="1">
      <c r="A56" s="3" t="s">
        <v>69</v>
      </c>
      <c r="B56" s="3">
        <f>VLOOKUP(A56,lnL!$1:$1048576,4,FALSE)</f>
        <v>-9664.125086</v>
      </c>
      <c r="C56" s="3">
        <f>VLOOKUP(A56,lnL!$1:$1048576,7,FALSE)</f>
        <v>-9644.994262</v>
      </c>
      <c r="D56" s="3">
        <f>VLOOKUP(A56,lnL!$1:$1048576,10,FALSE)</f>
        <v>-9638.730565</v>
      </c>
      <c r="E56" s="3">
        <f>VLOOKUP(A56,lnL!$1:$1048576,13,FALSE)</f>
        <v>-9638.218783</v>
      </c>
      <c r="F56" s="3">
        <f>VLOOKUP(A56,lnL!$1:$1048576,16,FALSE)</f>
        <v>-9645.16494</v>
      </c>
      <c r="G56" s="3">
        <f>VLOOKUP(A56,lnL!$1:$1048576,22,FALSE)</f>
        <v>-9638.831114</v>
      </c>
      <c r="H56" s="3">
        <f>VLOOKUP(A56,lnL!$1:$1048576,19,FALSE)</f>
        <v>-9644.994272</v>
      </c>
      <c r="I56" s="3">
        <f t="shared" si="1"/>
        <v>51.812606</v>
      </c>
      <c r="J56" s="3">
        <v>1.509696294864871E-10</v>
      </c>
      <c r="K56" s="3">
        <v>3.774240737162179E-8</v>
      </c>
      <c r="L56" s="3">
        <f t="shared" si="2"/>
        <v>12.527394</v>
      </c>
      <c r="M56" s="3">
        <v>0.001904192966112763</v>
      </c>
      <c r="N56" s="3">
        <v>0.4722398555959652</v>
      </c>
      <c r="O56" s="3">
        <f t="shared" si="3"/>
        <v>12.667652</v>
      </c>
      <c r="P56" s="3">
        <v>0.001775228734233774</v>
      </c>
      <c r="Q56" s="3">
        <v>0.4313805824188071</v>
      </c>
      <c r="R56" s="3">
        <f t="shared" si="4"/>
        <v>12.326316</v>
      </c>
      <c r="S56" s="3">
        <v>4.46616959837441E-4</v>
      </c>
      <c r="T56" s="3">
        <v>0.1103143890798479</v>
      </c>
    </row>
    <row r="57" ht="15.75" customHeight="1">
      <c r="A57" s="3" t="s">
        <v>70</v>
      </c>
      <c r="B57" s="3">
        <f>VLOOKUP(A57,lnL!$1:$1048576,4,FALSE)</f>
        <v>-1364.363664</v>
      </c>
      <c r="C57" s="3">
        <f>VLOOKUP(A57,lnL!$1:$1048576,7,FALSE)</f>
        <v>-1362.567467</v>
      </c>
      <c r="D57" s="3">
        <f>VLOOKUP(A57,lnL!$1:$1048576,10,FALSE)</f>
        <v>-1356.551669</v>
      </c>
      <c r="E57" s="3">
        <f>VLOOKUP(A57,lnL!$1:$1048576,13,FALSE)</f>
        <v>-1356.559801</v>
      </c>
      <c r="F57" s="3">
        <f>VLOOKUP(A57,lnL!$1:$1048576,16,FALSE)</f>
        <v>-1362.570824</v>
      </c>
      <c r="G57" s="3">
        <f>VLOOKUP(A57,lnL!$1:$1048576,22,FALSE)</f>
        <v>-1356.548731</v>
      </c>
      <c r="H57" s="3">
        <f>VLOOKUP(A57,lnL!$1:$1048576,19,FALSE)</f>
        <v>-1362.567467</v>
      </c>
      <c r="I57" s="3">
        <f t="shared" si="1"/>
        <v>15.607726</v>
      </c>
      <c r="J57" s="3">
        <v>0.003593342692555713</v>
      </c>
      <c r="K57" s="3">
        <v>0.600088229656804</v>
      </c>
      <c r="L57" s="3">
        <f t="shared" si="2"/>
        <v>12.031596</v>
      </c>
      <c r="M57" s="3">
        <v>0.00243990054683883</v>
      </c>
      <c r="N57" s="3">
        <v>0.6002155345223521</v>
      </c>
      <c r="O57" s="3">
        <f t="shared" si="3"/>
        <v>12.044186</v>
      </c>
      <c r="P57" s="3">
        <v>0.002424589614616175</v>
      </c>
      <c r="Q57" s="3">
        <v>0.5794769178932658</v>
      </c>
      <c r="R57" s="3">
        <f t="shared" si="4"/>
        <v>12.037472</v>
      </c>
      <c r="S57" s="3">
        <v>5.214163887841476E-4</v>
      </c>
      <c r="T57" s="3">
        <v>0.1282684316409003</v>
      </c>
    </row>
    <row r="58" ht="15.75" customHeight="1">
      <c r="A58" s="3" t="s">
        <v>71</v>
      </c>
      <c r="B58" s="3">
        <f>VLOOKUP(A58,lnL!$1:$1048576,4,FALSE)</f>
        <v>-3668.384506</v>
      </c>
      <c r="C58" s="3">
        <f>VLOOKUP(A58,lnL!$1:$1048576,7,FALSE)</f>
        <v>-3592.797538</v>
      </c>
      <c r="D58" s="3">
        <f>VLOOKUP(A58,lnL!$1:$1048576,10,FALSE)</f>
        <v>-3587.040937</v>
      </c>
      <c r="E58" s="3">
        <f>VLOOKUP(A58,lnL!$1:$1048576,13,FALSE)</f>
        <v>-3586.820294</v>
      </c>
      <c r="F58" s="3">
        <f>VLOOKUP(A58,lnL!$1:$1048576,16,FALSE)</f>
        <v>-3593.635288</v>
      </c>
      <c r="G58" s="3">
        <f>VLOOKUP(A58,lnL!$1:$1048576,22,FALSE)</f>
        <v>-3586.889411</v>
      </c>
      <c r="H58" s="3">
        <f>VLOOKUP(A58,lnL!$1:$1048576,19,FALSE)</f>
        <v>-3592.802976</v>
      </c>
      <c r="I58" s="3">
        <f t="shared" si="1"/>
        <v>163.128424</v>
      </c>
      <c r="J58" s="3">
        <v>3.118204887504837E-34</v>
      </c>
      <c r="K58" s="3">
        <v>9.042794173764027E-32</v>
      </c>
      <c r="L58" s="3">
        <f t="shared" si="2"/>
        <v>11.513202</v>
      </c>
      <c r="M58" s="3">
        <v>0.003161840450121599</v>
      </c>
      <c r="N58" s="3">
        <v>0.7683272293795487</v>
      </c>
      <c r="O58" s="3">
        <f t="shared" si="3"/>
        <v>13.491754</v>
      </c>
      <c r="P58" s="3">
        <v>0.001175717123125984</v>
      </c>
      <c r="Q58" s="3">
        <v>0.293330862902207</v>
      </c>
      <c r="R58" s="3">
        <f t="shared" si="4"/>
        <v>11.82713</v>
      </c>
      <c r="S58" s="3">
        <v>5.837389970649534E-4</v>
      </c>
      <c r="T58" s="3">
        <v>0.1430160542809136</v>
      </c>
    </row>
    <row r="59" ht="15.75" customHeight="1">
      <c r="A59" s="3" t="s">
        <v>72</v>
      </c>
      <c r="B59" s="3">
        <f>VLOOKUP(A59,lnL!$1:$1048576,4,FALSE)</f>
        <v>-3347.499227</v>
      </c>
      <c r="C59" s="3">
        <f>VLOOKUP(A59,lnL!$1:$1048576,7,FALSE)</f>
        <v>-3316.730123</v>
      </c>
      <c r="D59" s="3">
        <f>VLOOKUP(A59,lnL!$1:$1048576,10,FALSE)</f>
        <v>-3310.817374</v>
      </c>
      <c r="E59" s="3">
        <f>VLOOKUP(A59,lnL!$1:$1048576,13,FALSE)</f>
        <v>-3310.817374</v>
      </c>
      <c r="F59" s="3">
        <f>VLOOKUP(A59,lnL!$1:$1048576,16,FALSE)</f>
        <v>-3316.857421</v>
      </c>
      <c r="G59" s="3">
        <f>VLOOKUP(A59,lnL!$1:$1048576,22,FALSE)</f>
        <v>-3310.822909</v>
      </c>
      <c r="H59" s="3">
        <f>VLOOKUP(A59,lnL!$1:$1048576,19,FALSE)</f>
        <v>-3316.730111</v>
      </c>
      <c r="I59" s="3">
        <f t="shared" si="1"/>
        <v>73.363706</v>
      </c>
      <c r="J59" s="3">
        <v>4.41983347787979E-15</v>
      </c>
      <c r="K59" s="3">
        <v>1.175675705116024E-12</v>
      </c>
      <c r="L59" s="3">
        <f t="shared" si="2"/>
        <v>11.825498</v>
      </c>
      <c r="M59" s="3">
        <v>0.002704741324248595</v>
      </c>
      <c r="N59" s="3">
        <v>0.6626616244409058</v>
      </c>
      <c r="O59" s="3">
        <f t="shared" si="3"/>
        <v>12.069024</v>
      </c>
      <c r="P59" s="3">
        <v>0.002394664838699398</v>
      </c>
      <c r="Q59" s="3">
        <v>0.5747195612878554</v>
      </c>
      <c r="R59" s="3">
        <f t="shared" si="4"/>
        <v>11.814404</v>
      </c>
      <c r="S59" s="3">
        <v>5.877424348940837E-4</v>
      </c>
      <c r="T59" s="3">
        <v>0.1434091541141564</v>
      </c>
    </row>
    <row r="60" ht="15.75" customHeight="1">
      <c r="A60" s="3" t="s">
        <v>73</v>
      </c>
      <c r="B60" s="3">
        <f>VLOOKUP(A60,lnL!$1:$1048576,4,FALSE)</f>
        <v>-4535.958105</v>
      </c>
      <c r="C60" s="3">
        <f>VLOOKUP(A60,lnL!$1:$1048576,7,FALSE)</f>
        <v>-4513.986668</v>
      </c>
      <c r="D60" s="3">
        <f>VLOOKUP(A60,lnL!$1:$1048576,10,FALSE)</f>
        <v>-4508.165086</v>
      </c>
      <c r="E60" s="3">
        <f>VLOOKUP(A60,lnL!$1:$1048576,13,FALSE)</f>
        <v>-4508.097826</v>
      </c>
      <c r="F60" s="3">
        <f>VLOOKUP(A60,lnL!$1:$1048576,16,FALSE)</f>
        <v>-4514.196839</v>
      </c>
      <c r="G60" s="3">
        <f>VLOOKUP(A60,lnL!$1:$1048576,22,FALSE)</f>
        <v>-4508.116541</v>
      </c>
      <c r="H60" s="3">
        <f>VLOOKUP(A60,lnL!$1:$1048576,19,FALSE)</f>
        <v>-4513.989566</v>
      </c>
      <c r="I60" s="3">
        <f t="shared" si="1"/>
        <v>55.720558</v>
      </c>
      <c r="J60" s="3">
        <v>2.294748481968549E-11</v>
      </c>
      <c r="K60" s="3">
        <v>5.782766174560743E-9</v>
      </c>
      <c r="L60" s="3">
        <f t="shared" si="2"/>
        <v>11.643164</v>
      </c>
      <c r="M60" s="3">
        <v>0.002962914105032707</v>
      </c>
      <c r="N60" s="3">
        <v>0.7229510416279804</v>
      </c>
      <c r="O60" s="3">
        <f t="shared" si="3"/>
        <v>12.160596</v>
      </c>
      <c r="P60" s="3">
        <v>0.002287494877869127</v>
      </c>
      <c r="Q60" s="3">
        <v>0.5512862655664595</v>
      </c>
      <c r="R60" s="3">
        <f t="shared" si="4"/>
        <v>11.74605</v>
      </c>
      <c r="S60" s="3">
        <v>6.097250097927459E-4</v>
      </c>
      <c r="T60" s="3">
        <v>0.1481631773796373</v>
      </c>
    </row>
    <row r="61" ht="15.75" customHeight="1">
      <c r="A61" s="3" t="s">
        <v>74</v>
      </c>
      <c r="B61" s="3">
        <f>VLOOKUP(A61,lnL!$1:$1048576,4,FALSE)</f>
        <v>-1014.958596</v>
      </c>
      <c r="C61" s="3">
        <f>VLOOKUP(A61,lnL!$1:$1048576,7,FALSE)</f>
        <v>-1011.767877</v>
      </c>
      <c r="D61" s="3">
        <f>VLOOKUP(A61,lnL!$1:$1048576,10,FALSE)</f>
        <v>-1007.106269</v>
      </c>
      <c r="E61" s="3">
        <f>VLOOKUP(A61,lnL!$1:$1048576,13,FALSE)</f>
        <v>-1007.095968</v>
      </c>
      <c r="F61" s="3">
        <f>VLOOKUP(A61,lnL!$1:$1048576,16,FALSE)</f>
        <v>-1011.820408</v>
      </c>
      <c r="G61" s="3">
        <f>VLOOKUP(A61,lnL!$1:$1048576,22,FALSE)</f>
        <v>-1007.498144</v>
      </c>
      <c r="H61" s="3">
        <f>VLOOKUP(A61,lnL!$1:$1048576,19,FALSE)</f>
        <v>-1011.767878</v>
      </c>
      <c r="I61" s="3">
        <f t="shared" si="1"/>
        <v>15.725256</v>
      </c>
      <c r="J61" s="3">
        <v>0.003410880992889382</v>
      </c>
      <c r="K61" s="3">
        <v>0.5764388877983055</v>
      </c>
      <c r="L61" s="3">
        <f t="shared" si="2"/>
        <v>9.323216</v>
      </c>
      <c r="M61" s="3">
        <v>0.009451252562156667</v>
      </c>
      <c r="N61" s="3">
        <v>1.0</v>
      </c>
      <c r="O61" s="3">
        <f t="shared" si="3"/>
        <v>8.644528</v>
      </c>
      <c r="P61" s="3">
        <v>0.01326980666597492</v>
      </c>
      <c r="Q61" s="3">
        <v>1.0</v>
      </c>
      <c r="R61" s="3">
        <f t="shared" si="4"/>
        <v>8.539468</v>
      </c>
      <c r="S61" s="3">
        <v>0.003475271920934615</v>
      </c>
      <c r="T61" s="3">
        <v>0.7958372698940268</v>
      </c>
    </row>
    <row r="62" ht="15.75" customHeight="1">
      <c r="A62" s="3" t="s">
        <v>75</v>
      </c>
      <c r="B62" s="3">
        <f>VLOOKUP(A62,lnL!$1:$1048576,4,FALSE)</f>
        <v>-1788.508403</v>
      </c>
      <c r="C62" s="3">
        <f>VLOOKUP(A62,lnL!$1:$1048576,7,FALSE)</f>
        <v>-1758.07517</v>
      </c>
      <c r="D62" s="3">
        <f>VLOOKUP(A62,lnL!$1:$1048576,10,FALSE)</f>
        <v>-1752.488182</v>
      </c>
      <c r="E62" s="3">
        <f>VLOOKUP(A62,lnL!$1:$1048576,13,FALSE)</f>
        <v>-1752.488182</v>
      </c>
      <c r="F62" s="3">
        <f>VLOOKUP(A62,lnL!$1:$1048576,16,FALSE)</f>
        <v>-1759.236065</v>
      </c>
      <c r="G62" s="3">
        <f>VLOOKUP(A62,lnL!$1:$1048576,22,FALSE)</f>
        <v>-1752.48815</v>
      </c>
      <c r="H62" s="3">
        <f>VLOOKUP(A62,lnL!$1:$1048576,19,FALSE)</f>
        <v>-1758.075043</v>
      </c>
      <c r="I62" s="3">
        <f t="shared" si="1"/>
        <v>72.040442</v>
      </c>
      <c r="J62" s="3">
        <v>8.415032348513179E-15</v>
      </c>
      <c r="K62" s="3">
        <v>2.229983572355993E-12</v>
      </c>
      <c r="L62" s="3">
        <f t="shared" si="2"/>
        <v>11.173976</v>
      </c>
      <c r="M62" s="3">
        <v>0.003746294727994765</v>
      </c>
      <c r="N62" s="3">
        <v>0.9066033241747332</v>
      </c>
      <c r="O62" s="3">
        <f t="shared" si="3"/>
        <v>13.49583</v>
      </c>
      <c r="P62" s="3">
        <v>0.001173323451608828</v>
      </c>
      <c r="Q62" s="3">
        <v>0.293330862902207</v>
      </c>
      <c r="R62" s="3">
        <f t="shared" si="4"/>
        <v>11.173786</v>
      </c>
      <c r="S62" s="3">
        <v>8.29611616249621E-4</v>
      </c>
      <c r="T62" s="3">
        <v>0.2007660111324083</v>
      </c>
    </row>
    <row r="63" ht="15.75" customHeight="1">
      <c r="A63" s="3" t="s">
        <v>76</v>
      </c>
      <c r="B63" s="3">
        <f>VLOOKUP(A63,lnL!$1:$1048576,4,FALSE)</f>
        <v>-3301.75132</v>
      </c>
      <c r="C63" s="3">
        <f>VLOOKUP(A63,lnL!$1:$1048576,7,FALSE)</f>
        <v>-3290.702182</v>
      </c>
      <c r="D63" s="3">
        <f>VLOOKUP(A63,lnL!$1:$1048576,10,FALSE)</f>
        <v>-3285.288479</v>
      </c>
      <c r="E63" s="3">
        <f>VLOOKUP(A63,lnL!$1:$1048576,13,FALSE)</f>
        <v>-3285.288479</v>
      </c>
      <c r="F63" s="3">
        <f>VLOOKUP(A63,lnL!$1:$1048576,16,FALSE)</f>
        <v>-3290.726659</v>
      </c>
      <c r="G63" s="3">
        <f>VLOOKUP(A63,lnL!$1:$1048576,22,FALSE)</f>
        <v>-3285.293075</v>
      </c>
      <c r="H63" s="3">
        <f>VLOOKUP(A63,lnL!$1:$1048576,19,FALSE)</f>
        <v>-3290.702182</v>
      </c>
      <c r="I63" s="3">
        <f t="shared" si="1"/>
        <v>32.925682</v>
      </c>
      <c r="J63" s="3">
        <v>1.23706892323724E-6</v>
      </c>
      <c r="K63" s="3">
        <v>2.767142096373859E-4</v>
      </c>
      <c r="L63" s="3">
        <f t="shared" si="2"/>
        <v>10.827406</v>
      </c>
      <c r="M63" s="3">
        <v>0.004455112347871061</v>
      </c>
      <c r="N63" s="3">
        <v>1.0</v>
      </c>
      <c r="O63" s="3">
        <f t="shared" si="3"/>
        <v>10.867168</v>
      </c>
      <c r="P63" s="3">
        <v>0.004367414904267111</v>
      </c>
      <c r="Q63" s="3">
        <v>1.0</v>
      </c>
      <c r="R63" s="3">
        <f t="shared" si="4"/>
        <v>10.818214</v>
      </c>
      <c r="S63" s="3">
        <v>0.001005063964157308</v>
      </c>
      <c r="T63" s="3">
        <v>0.2422204153619111</v>
      </c>
    </row>
    <row r="64" ht="15.75" customHeight="1">
      <c r="A64" s="3" t="s">
        <v>77</v>
      </c>
      <c r="B64" s="3">
        <f>VLOOKUP(A64,lnL!$1:$1048576,4,FALSE)</f>
        <v>-1358.673905</v>
      </c>
      <c r="C64" s="3">
        <f>VLOOKUP(A64,lnL!$1:$1048576,7,FALSE)</f>
        <v>-1357.132591</v>
      </c>
      <c r="D64" s="3">
        <f>VLOOKUP(A64,lnL!$1:$1048576,10,FALSE)</f>
        <v>-1351.73614</v>
      </c>
      <c r="E64" s="3">
        <f>VLOOKUP(A64,lnL!$1:$1048576,13,FALSE)</f>
        <v>-1351.73614</v>
      </c>
      <c r="F64" s="3">
        <f>VLOOKUP(A64,lnL!$1:$1048576,16,FALSE)</f>
        <v>-1357.136428</v>
      </c>
      <c r="G64" s="3">
        <f>VLOOKUP(A64,lnL!$1:$1048576,22,FALSE)</f>
        <v>-1351.75044</v>
      </c>
      <c r="H64" s="3">
        <f>VLOOKUP(A64,lnL!$1:$1048576,19,FALSE)</f>
        <v>-1357.132588</v>
      </c>
      <c r="I64" s="3">
        <f t="shared" si="1"/>
        <v>13.87553</v>
      </c>
      <c r="J64" s="3">
        <v>0.007703093708332176</v>
      </c>
      <c r="K64" s="3">
        <v>1.0</v>
      </c>
      <c r="L64" s="3">
        <f t="shared" si="2"/>
        <v>10.792902</v>
      </c>
      <c r="M64" s="3">
        <v>0.004532638766131278</v>
      </c>
      <c r="N64" s="3">
        <v>1.0</v>
      </c>
      <c r="O64" s="3">
        <f t="shared" si="3"/>
        <v>10.771976</v>
      </c>
      <c r="P64" s="3">
        <v>0.004580312736997531</v>
      </c>
      <c r="Q64" s="3">
        <v>1.0</v>
      </c>
      <c r="R64" s="3">
        <f t="shared" si="4"/>
        <v>10.764296</v>
      </c>
      <c r="S64" s="3">
        <v>0.001034769168265324</v>
      </c>
      <c r="T64" s="3">
        <v>0.2483446003836777</v>
      </c>
    </row>
    <row r="65" ht="15.75" customHeight="1">
      <c r="A65" s="3" t="s">
        <v>78</v>
      </c>
      <c r="B65" s="3">
        <f>VLOOKUP(A65,lnL!$1:$1048576,4,FALSE)</f>
        <v>-2909.895434</v>
      </c>
      <c r="C65" s="3">
        <f>VLOOKUP(A65,lnL!$1:$1048576,7,FALSE)</f>
        <v>-2882.521858</v>
      </c>
      <c r="D65" s="3">
        <f>VLOOKUP(A65,lnL!$1:$1048576,10,FALSE)</f>
        <v>-2877.085395</v>
      </c>
      <c r="E65" s="3">
        <f>VLOOKUP(A65,lnL!$1:$1048576,13,FALSE)</f>
        <v>-2876.726249</v>
      </c>
      <c r="F65" s="3">
        <f>VLOOKUP(A65,lnL!$1:$1048576,16,FALSE)</f>
        <v>-2882.547654</v>
      </c>
      <c r="G65" s="3">
        <f>VLOOKUP(A65,lnL!$1:$1048576,22,FALSE)</f>
        <v>-2877.31139</v>
      </c>
      <c r="H65" s="3">
        <f>VLOOKUP(A65,lnL!$1:$1048576,19,FALSE)</f>
        <v>-2882.521813</v>
      </c>
      <c r="I65" s="3">
        <f t="shared" si="1"/>
        <v>66.33837</v>
      </c>
      <c r="J65" s="3">
        <v>1.344127929799468E-13</v>
      </c>
      <c r="K65" s="3">
        <v>3.494732617478618E-11</v>
      </c>
      <c r="L65" s="3">
        <f t="shared" si="2"/>
        <v>10.872926</v>
      </c>
      <c r="M65" s="3">
        <v>0.004354859199367405</v>
      </c>
      <c r="N65" s="3">
        <v>1.0</v>
      </c>
      <c r="O65" s="3">
        <f t="shared" si="3"/>
        <v>10.472528</v>
      </c>
      <c r="P65" s="3">
        <v>0.005320095631203579</v>
      </c>
      <c r="Q65" s="3">
        <v>1.0</v>
      </c>
      <c r="R65" s="3">
        <f t="shared" si="4"/>
        <v>10.420846</v>
      </c>
      <c r="S65" s="3">
        <v>0.001246008026034296</v>
      </c>
      <c r="T65" s="3">
        <v>0.2977959182221966</v>
      </c>
    </row>
    <row r="66" ht="15.75" customHeight="1">
      <c r="A66" s="3" t="s">
        <v>79</v>
      </c>
      <c r="B66" s="3">
        <f>VLOOKUP(A66,lnL!$1:$1048576,4,FALSE)</f>
        <v>-4168.782586</v>
      </c>
      <c r="C66" s="3">
        <f>VLOOKUP(A66,lnL!$1:$1048576,7,FALSE)</f>
        <v>-4157.734519</v>
      </c>
      <c r="D66" s="3">
        <f>VLOOKUP(A66,lnL!$1:$1048576,10,FALSE)</f>
        <v>-4152.528857</v>
      </c>
      <c r="E66" s="3">
        <f>VLOOKUP(A66,lnL!$1:$1048576,13,FALSE)</f>
        <v>-4152.528857</v>
      </c>
      <c r="F66" s="3">
        <f>VLOOKUP(A66,lnL!$1:$1048576,16,FALSE)</f>
        <v>-4157.924317</v>
      </c>
      <c r="G66" s="3">
        <f>VLOOKUP(A66,lnL!$1:$1048576,22,FALSE)</f>
        <v>-4152.540263</v>
      </c>
      <c r="H66" s="3">
        <f>VLOOKUP(A66,lnL!$1:$1048576,19,FALSE)</f>
        <v>-4157.734516</v>
      </c>
      <c r="I66" s="3">
        <f t="shared" si="1"/>
        <v>32.507458</v>
      </c>
      <c r="J66" s="3">
        <v>1.506531293952032E-6</v>
      </c>
      <c r="K66" s="3">
        <v>3.32943415963399E-4</v>
      </c>
      <c r="L66" s="3">
        <f t="shared" si="2"/>
        <v>10.411324</v>
      </c>
      <c r="M66" s="3">
        <v>0.005485417892041767</v>
      </c>
      <c r="N66" s="3">
        <v>1.0</v>
      </c>
      <c r="O66" s="3">
        <f t="shared" si="3"/>
        <v>10.768108</v>
      </c>
      <c r="P66" s="3">
        <v>0.004589179633355886</v>
      </c>
      <c r="Q66" s="3">
        <v>1.0</v>
      </c>
      <c r="R66" s="3">
        <f t="shared" si="4"/>
        <v>10.388506</v>
      </c>
      <c r="S66" s="3">
        <v>0.001268021819448359</v>
      </c>
      <c r="T66" s="3">
        <v>0.3017891930287094</v>
      </c>
    </row>
    <row r="67" ht="15.75" customHeight="1">
      <c r="A67" s="3" t="s">
        <v>80</v>
      </c>
      <c r="B67" s="3">
        <f>VLOOKUP(A67,lnL!$1:$1048576,4,FALSE)</f>
        <v>-11754.17238</v>
      </c>
      <c r="C67" s="3">
        <f>VLOOKUP(A67,lnL!$1:$1048576,7,FALSE)</f>
        <v>-11732.8167</v>
      </c>
      <c r="D67" s="3">
        <f>VLOOKUP(A67,lnL!$1:$1048576,10,FALSE)</f>
        <v>-11727.56201</v>
      </c>
      <c r="E67" s="3">
        <f>VLOOKUP(A67,lnL!$1:$1048576,13,FALSE)</f>
        <v>-11727.93391</v>
      </c>
      <c r="F67" s="3">
        <f>VLOOKUP(A67,lnL!$1:$1048576,16,FALSE)</f>
        <v>-11733.96935</v>
      </c>
      <c r="G67" s="3">
        <f>VLOOKUP(A67,lnL!$1:$1048576,22,FALSE)</f>
        <v>-11727.64305</v>
      </c>
      <c r="H67" s="3">
        <f>VLOOKUP(A67,lnL!$1:$1048576,19,FALSE)</f>
        <v>-11732.81668</v>
      </c>
      <c r="I67" s="3">
        <f t="shared" si="1"/>
        <v>52.47694</v>
      </c>
      <c r="J67" s="3">
        <v>1.096377147750332E-10</v>
      </c>
      <c r="K67" s="3">
        <v>2.751906640853333E-8</v>
      </c>
      <c r="L67" s="3">
        <f t="shared" si="2"/>
        <v>10.509388</v>
      </c>
      <c r="M67" s="3">
        <v>0.005222944268421959</v>
      </c>
      <c r="N67" s="3">
        <v>1.0</v>
      </c>
      <c r="O67" s="3">
        <f t="shared" si="3"/>
        <v>12.652594</v>
      </c>
      <c r="P67" s="3">
        <v>0.001788644873053039</v>
      </c>
      <c r="Q67" s="3">
        <v>0.4328520592788354</v>
      </c>
      <c r="R67" s="3">
        <f t="shared" si="4"/>
        <v>10.34726</v>
      </c>
      <c r="S67" s="3">
        <v>0.001296670133380376</v>
      </c>
      <c r="T67" s="3">
        <v>0.307310821611149</v>
      </c>
    </row>
    <row r="68" ht="15.75" customHeight="1">
      <c r="A68" s="3" t="s">
        <v>81</v>
      </c>
      <c r="B68" s="3">
        <f>VLOOKUP(A68,lnL!$1:$1048576,4,FALSE)</f>
        <v>-3738.615125</v>
      </c>
      <c r="C68" s="3">
        <f>VLOOKUP(A68,lnL!$1:$1048576,7,FALSE)</f>
        <v>-3723.832116</v>
      </c>
      <c r="D68" s="3">
        <f>VLOOKUP(A68,lnL!$1:$1048576,10,FALSE)</f>
        <v>-3718.768301</v>
      </c>
      <c r="E68" s="3">
        <f>VLOOKUP(A68,lnL!$1:$1048576,13,FALSE)</f>
        <v>-3718.768301</v>
      </c>
      <c r="F68" s="3">
        <f>VLOOKUP(A68,lnL!$1:$1048576,16,FALSE)</f>
        <v>-3724.090473</v>
      </c>
      <c r="G68" s="3">
        <f>VLOOKUP(A68,lnL!$1:$1048576,22,FALSE)</f>
        <v>-3718.774717</v>
      </c>
      <c r="H68" s="3">
        <f>VLOOKUP(A68,lnL!$1:$1048576,19,FALSE)</f>
        <v>-3723.832112</v>
      </c>
      <c r="I68" s="3">
        <f t="shared" si="1"/>
        <v>39.693648</v>
      </c>
      <c r="J68" s="3">
        <v>5.008108778234048E-8</v>
      </c>
      <c r="K68" s="3">
        <v>1.166889345328533E-5</v>
      </c>
      <c r="L68" s="3">
        <f t="shared" si="2"/>
        <v>10.12763</v>
      </c>
      <c r="M68" s="3">
        <v>0.006321397322051583</v>
      </c>
      <c r="N68" s="3">
        <v>1.0</v>
      </c>
      <c r="O68" s="3">
        <f t="shared" si="3"/>
        <v>10.631512</v>
      </c>
      <c r="P68" s="3">
        <v>0.00491356269745498</v>
      </c>
      <c r="Q68" s="3">
        <v>1.0</v>
      </c>
      <c r="R68" s="3">
        <f t="shared" si="4"/>
        <v>10.11479</v>
      </c>
      <c r="S68" s="3">
        <v>0.001470841918495616</v>
      </c>
      <c r="T68" s="3">
        <v>0.3471186927649654</v>
      </c>
    </row>
    <row r="69" ht="15.75" customHeight="1">
      <c r="A69" s="3" t="s">
        <v>82</v>
      </c>
      <c r="B69" s="3">
        <f>VLOOKUP(A69,lnL!$1:$1048576,4,FALSE)</f>
        <v>-2401.218346</v>
      </c>
      <c r="C69" s="3">
        <f>VLOOKUP(A69,lnL!$1:$1048576,7,FALSE)</f>
        <v>-2382.336994</v>
      </c>
      <c r="D69" s="3">
        <f>VLOOKUP(A69,lnL!$1:$1048576,10,FALSE)</f>
        <v>-2377.646887</v>
      </c>
      <c r="E69" s="3">
        <f>VLOOKUP(A69,lnL!$1:$1048576,13,FALSE)</f>
        <v>-2377.646887</v>
      </c>
      <c r="F69" s="3">
        <f>VLOOKUP(A69,lnL!$1:$1048576,16,FALSE)</f>
        <v>-2382.465524</v>
      </c>
      <c r="G69" s="3">
        <f>VLOOKUP(A69,lnL!$1:$1048576,22,FALSE)</f>
        <v>-2377.648364</v>
      </c>
      <c r="H69" s="3">
        <f>VLOOKUP(A69,lnL!$1:$1048576,19,FALSE)</f>
        <v>-2382.336994</v>
      </c>
      <c r="I69" s="3">
        <f t="shared" si="1"/>
        <v>47.142918</v>
      </c>
      <c r="J69" s="3">
        <v>1.423889772549003E-9</v>
      </c>
      <c r="K69" s="3">
        <v>3.474291045019568E-7</v>
      </c>
      <c r="L69" s="3">
        <f t="shared" si="2"/>
        <v>9.380214</v>
      </c>
      <c r="M69" s="3">
        <v>0.009185703233413257</v>
      </c>
      <c r="N69" s="3">
        <v>1.0</v>
      </c>
      <c r="O69" s="3">
        <f t="shared" si="3"/>
        <v>9.63432</v>
      </c>
      <c r="P69" s="3">
        <v>0.008089729377132423</v>
      </c>
      <c r="Q69" s="3">
        <v>1.0</v>
      </c>
      <c r="R69" s="3">
        <f t="shared" si="4"/>
        <v>9.37726</v>
      </c>
      <c r="S69" s="3">
        <v>0.00219693683226673</v>
      </c>
      <c r="T69" s="3">
        <v>0.5140832187504147</v>
      </c>
    </row>
    <row r="70" ht="15.75" customHeight="1">
      <c r="A70" s="3" t="s">
        <v>83</v>
      </c>
      <c r="B70" s="3">
        <f>VLOOKUP(A70,lnL!$1:$1048576,4,FALSE)</f>
        <v>-2913.62764</v>
      </c>
      <c r="C70" s="3">
        <f>VLOOKUP(A70,lnL!$1:$1048576,7,FALSE)</f>
        <v>-2907.973511</v>
      </c>
      <c r="D70" s="3">
        <f>VLOOKUP(A70,lnL!$1:$1048576,10,FALSE)</f>
        <v>-2903.274649</v>
      </c>
      <c r="E70" s="3">
        <f>VLOOKUP(A70,lnL!$1:$1048576,13,FALSE)</f>
        <v>-2903.27465</v>
      </c>
      <c r="F70" s="3">
        <f>VLOOKUP(A70,lnL!$1:$1048576,16,FALSE)</f>
        <v>-2908.20007</v>
      </c>
      <c r="G70" s="3">
        <f>VLOOKUP(A70,lnL!$1:$1048576,22,FALSE)</f>
        <v>-2903.274656</v>
      </c>
      <c r="H70" s="3">
        <f>VLOOKUP(A70,lnL!$1:$1048576,19,FALSE)</f>
        <v>-2907.973505</v>
      </c>
      <c r="I70" s="3">
        <f t="shared" si="1"/>
        <v>20.70598</v>
      </c>
      <c r="J70" s="3">
        <v>3.62129435056161E-4</v>
      </c>
      <c r="K70" s="3">
        <v>0.06880459266067059</v>
      </c>
      <c r="L70" s="3">
        <f t="shared" si="2"/>
        <v>9.397724</v>
      </c>
      <c r="M70" s="3">
        <v>0.009105633418664244</v>
      </c>
      <c r="N70" s="3">
        <v>1.0</v>
      </c>
      <c r="O70" s="3">
        <f t="shared" si="3"/>
        <v>9.850828</v>
      </c>
      <c r="P70" s="3">
        <v>0.007259720133450281</v>
      </c>
      <c r="Q70" s="3">
        <v>1.0</v>
      </c>
      <c r="R70" s="3">
        <f t="shared" si="4"/>
        <v>9.397698</v>
      </c>
      <c r="S70" s="3">
        <v>0.002172580540736186</v>
      </c>
      <c r="T70" s="3">
        <v>0.5105564270730037</v>
      </c>
    </row>
    <row r="71" ht="15.75" customHeight="1">
      <c r="A71" s="3" t="s">
        <v>84</v>
      </c>
      <c r="B71" s="3">
        <f>VLOOKUP(A71,lnL!$1:$1048576,4,FALSE)</f>
        <v>-5165.99943</v>
      </c>
      <c r="C71" s="3">
        <f>VLOOKUP(A71,lnL!$1:$1048576,7,FALSE)</f>
        <v>-5153.124684</v>
      </c>
      <c r="D71" s="3">
        <f>VLOOKUP(A71,lnL!$1:$1048576,10,FALSE)</f>
        <v>-5148.596718</v>
      </c>
      <c r="E71" s="3">
        <f>VLOOKUP(A71,lnL!$1:$1048576,13,FALSE)</f>
        <v>-5148.596718</v>
      </c>
      <c r="F71" s="3">
        <f>VLOOKUP(A71,lnL!$1:$1048576,16,FALSE)</f>
        <v>-5153.333836</v>
      </c>
      <c r="G71" s="3">
        <f>VLOOKUP(A71,lnL!$1:$1048576,22,FALSE)</f>
        <v>-5148.599348</v>
      </c>
      <c r="H71" s="3">
        <f>VLOOKUP(A71,lnL!$1:$1048576,19,FALSE)</f>
        <v>-5153.124678</v>
      </c>
      <c r="I71" s="3">
        <f t="shared" si="1"/>
        <v>34.805424</v>
      </c>
      <c r="J71" s="3">
        <v>5.093074603391546E-7</v>
      </c>
      <c r="K71" s="3">
        <v>1.145941785763098E-4</v>
      </c>
      <c r="L71" s="3">
        <f t="shared" si="2"/>
        <v>9.055932</v>
      </c>
      <c r="M71" s="3">
        <v>0.01080262628367194</v>
      </c>
      <c r="N71" s="3">
        <v>1.0</v>
      </c>
      <c r="O71" s="3">
        <f t="shared" si="3"/>
        <v>9.468976</v>
      </c>
      <c r="P71" s="3">
        <v>0.008786946596892385</v>
      </c>
      <c r="Q71" s="3">
        <v>1.0</v>
      </c>
      <c r="R71" s="3">
        <f t="shared" si="4"/>
        <v>9.05066</v>
      </c>
      <c r="S71" s="3">
        <v>0.002626000065571114</v>
      </c>
      <c r="T71" s="3">
        <v>0.6118580152780696</v>
      </c>
    </row>
    <row r="72" ht="15.75" customHeight="1">
      <c r="A72" s="3" t="s">
        <v>85</v>
      </c>
      <c r="B72" s="3">
        <f>VLOOKUP(A72,lnL!$1:$1048576,4,FALSE)</f>
        <v>-1046.725903</v>
      </c>
      <c r="C72" s="3">
        <f>VLOOKUP(A72,lnL!$1:$1048576,7,FALSE)</f>
        <v>-1026.452057</v>
      </c>
      <c r="D72" s="3">
        <f>VLOOKUP(A72,lnL!$1:$1048576,10,FALSE)</f>
        <v>-1022.05114</v>
      </c>
      <c r="E72" s="3">
        <f>VLOOKUP(A72,lnL!$1:$1048576,13,FALSE)</f>
        <v>-1022.05114</v>
      </c>
      <c r="F72" s="3">
        <f>VLOOKUP(A72,lnL!$1:$1048576,16,FALSE)</f>
        <v>-1027.81275</v>
      </c>
      <c r="G72" s="3">
        <f>VLOOKUP(A72,lnL!$1:$1048576,22,FALSE)</f>
        <v>-1022.051049</v>
      </c>
      <c r="H72" s="3">
        <f>VLOOKUP(A72,lnL!$1:$1048576,19,FALSE)</f>
        <v>-1026.451919</v>
      </c>
      <c r="I72" s="3">
        <f t="shared" si="1"/>
        <v>49.349526</v>
      </c>
      <c r="J72" s="3">
        <v>4.936203211109934E-10</v>
      </c>
      <c r="K72" s="3">
        <v>1.224178396355264E-7</v>
      </c>
      <c r="L72" s="3">
        <f t="shared" si="2"/>
        <v>8.801834</v>
      </c>
      <c r="M72" s="3">
        <v>0.0122660867427399</v>
      </c>
      <c r="N72" s="3">
        <v>1.0</v>
      </c>
      <c r="O72" s="3">
        <f t="shared" si="3"/>
        <v>11.523402</v>
      </c>
      <c r="P72" s="3">
        <v>0.003145756113746518</v>
      </c>
      <c r="Q72" s="3">
        <v>0.7486899550716712</v>
      </c>
      <c r="R72" s="3">
        <f t="shared" si="4"/>
        <v>8.80174</v>
      </c>
      <c r="S72" s="3">
        <v>0.003009433930451116</v>
      </c>
      <c r="T72" s="3">
        <v>0.6981886718646589</v>
      </c>
    </row>
    <row r="73" ht="15.75" customHeight="1">
      <c r="A73" s="3" t="s">
        <v>86</v>
      </c>
      <c r="B73" s="3">
        <f>VLOOKUP(A73,lnL!$1:$1048576,4,FALSE)</f>
        <v>-3049.056744</v>
      </c>
      <c r="C73" s="3">
        <f>VLOOKUP(A73,lnL!$1:$1048576,7,FALSE)</f>
        <v>-3041.27564</v>
      </c>
      <c r="D73" s="3">
        <f>VLOOKUP(A73,lnL!$1:$1048576,10,FALSE)</f>
        <v>-3036.91961</v>
      </c>
      <c r="E73" s="3">
        <f>VLOOKUP(A73,lnL!$1:$1048576,13,FALSE)</f>
        <v>-3036.892297</v>
      </c>
      <c r="F73" s="3">
        <f>VLOOKUP(A73,lnL!$1:$1048576,16,FALSE)</f>
        <v>-3041.36574</v>
      </c>
      <c r="G73" s="3">
        <f>VLOOKUP(A73,lnL!$1:$1048576,22,FALSE)</f>
        <v>-3036.920956</v>
      </c>
      <c r="H73" s="3">
        <f>VLOOKUP(A73,lnL!$1:$1048576,19,FALSE)</f>
        <v>-3041.27563</v>
      </c>
      <c r="I73" s="3">
        <f t="shared" si="1"/>
        <v>24.328894</v>
      </c>
      <c r="J73" s="3">
        <v>6.861995246576674E-5</v>
      </c>
      <c r="K73" s="3">
        <v>0.01379261044561912</v>
      </c>
      <c r="L73" s="3">
        <f t="shared" si="2"/>
        <v>8.71206</v>
      </c>
      <c r="M73" s="3">
        <v>0.01282921868134068</v>
      </c>
      <c r="N73" s="3">
        <v>1.0</v>
      </c>
      <c r="O73" s="3">
        <f t="shared" si="3"/>
        <v>8.889568</v>
      </c>
      <c r="P73" s="3">
        <v>0.01173964151966807</v>
      </c>
      <c r="Q73" s="3">
        <v>1.0</v>
      </c>
      <c r="R73" s="3">
        <f t="shared" si="4"/>
        <v>8.709348</v>
      </c>
      <c r="S73" s="3">
        <v>0.003165824151303591</v>
      </c>
      <c r="T73" s="3">
        <v>0.7313053789511295</v>
      </c>
    </row>
    <row r="74" ht="15.75" customHeight="1">
      <c r="A74" s="3" t="s">
        <v>87</v>
      </c>
      <c r="B74" s="3">
        <f>VLOOKUP(A74,lnL!$1:$1048576,4,FALSE)</f>
        <v>-1464.763114</v>
      </c>
      <c r="C74" s="3">
        <f>VLOOKUP(A74,lnL!$1:$1048576,7,FALSE)</f>
        <v>-1459.474769</v>
      </c>
      <c r="D74" s="3">
        <f>VLOOKUP(A74,lnL!$1:$1048576,10,FALSE)</f>
        <v>-1455.181772</v>
      </c>
      <c r="E74" s="3">
        <f>VLOOKUP(A74,lnL!$1:$1048576,13,FALSE)</f>
        <v>-1455.181772</v>
      </c>
      <c r="F74" s="3">
        <f>VLOOKUP(A74,lnL!$1:$1048576,16,FALSE)</f>
        <v>-1459.544799</v>
      </c>
      <c r="G74" s="3">
        <f>VLOOKUP(A74,lnL!$1:$1048576,22,FALSE)</f>
        <v>-1455.181949</v>
      </c>
      <c r="H74" s="3">
        <f>VLOOKUP(A74,lnL!$1:$1048576,19,FALSE)</f>
        <v>-1459.474763</v>
      </c>
      <c r="I74" s="3">
        <f t="shared" si="1"/>
        <v>19.162684</v>
      </c>
      <c r="J74" s="3">
        <v>7.301579053507292E-4</v>
      </c>
      <c r="K74" s="3">
        <v>0.1328887387738327</v>
      </c>
      <c r="L74" s="3">
        <f t="shared" si="2"/>
        <v>8.585994</v>
      </c>
      <c r="M74" s="3">
        <v>0.01366391312368864</v>
      </c>
      <c r="N74" s="3">
        <v>1.0</v>
      </c>
      <c r="O74" s="3">
        <f t="shared" si="3"/>
        <v>8.7257</v>
      </c>
      <c r="P74" s="3">
        <v>0.01274202109169512</v>
      </c>
      <c r="Q74" s="3">
        <v>1.0</v>
      </c>
      <c r="R74" s="3">
        <f t="shared" si="4"/>
        <v>8.585628</v>
      </c>
      <c r="S74" s="3">
        <v>0.003388265166670364</v>
      </c>
      <c r="T74" s="3">
        <v>0.7793009883341838</v>
      </c>
    </row>
    <row r="75" ht="15.75" customHeight="1">
      <c r="A75" s="3" t="s">
        <v>88</v>
      </c>
      <c r="B75" s="3">
        <f>VLOOKUP(A75,lnL!$1:$1048576,4,FALSE)</f>
        <v>-3094.476053</v>
      </c>
      <c r="C75" s="3">
        <f>VLOOKUP(A75,lnL!$1:$1048576,7,FALSE)</f>
        <v>-3080.234199</v>
      </c>
      <c r="D75" s="3">
        <f>VLOOKUP(A75,lnL!$1:$1048576,10,FALSE)</f>
        <v>-3076.183605</v>
      </c>
      <c r="E75" s="3">
        <f>VLOOKUP(A75,lnL!$1:$1048576,13,FALSE)</f>
        <v>-3076.183605</v>
      </c>
      <c r="F75" s="3">
        <f>VLOOKUP(A75,lnL!$1:$1048576,16,FALSE)</f>
        <v>-3081.147638</v>
      </c>
      <c r="G75" s="3">
        <f>VLOOKUP(A75,lnL!$1:$1048576,22,FALSE)</f>
        <v>-3076.197437</v>
      </c>
      <c r="H75" s="3">
        <f>VLOOKUP(A75,lnL!$1:$1048576,19,FALSE)</f>
        <v>-3080.256628</v>
      </c>
      <c r="I75" s="3">
        <f t="shared" si="1"/>
        <v>36.584896</v>
      </c>
      <c r="J75" s="3">
        <v>2.193199364868273E-7</v>
      </c>
      <c r="K75" s="3">
        <v>5.000494551899663E-5</v>
      </c>
      <c r="L75" s="3">
        <f t="shared" si="2"/>
        <v>8.101188</v>
      </c>
      <c r="M75" s="3">
        <v>0.01741202882196965</v>
      </c>
      <c r="N75" s="3">
        <v>1.0</v>
      </c>
      <c r="O75" s="3">
        <f t="shared" si="3"/>
        <v>9.900402</v>
      </c>
      <c r="P75" s="3">
        <v>0.007081985306936198</v>
      </c>
      <c r="Q75" s="3">
        <v>1.0</v>
      </c>
      <c r="R75" s="3">
        <f t="shared" si="4"/>
        <v>8.118382</v>
      </c>
      <c r="S75" s="3">
        <v>0.004381864946048999</v>
      </c>
      <c r="T75" s="3">
        <v>0.9990652076991717</v>
      </c>
    </row>
    <row r="76" ht="15.75" customHeight="1">
      <c r="A76" s="3" t="s">
        <v>89</v>
      </c>
      <c r="B76" s="3">
        <f>VLOOKUP(A76,lnL!$1:$1048576,4,FALSE)</f>
        <v>-6210.271659</v>
      </c>
      <c r="C76" s="3">
        <f>VLOOKUP(A76,lnL!$1:$1048576,7,FALSE)</f>
        <v>-6145.331908</v>
      </c>
      <c r="D76" s="3">
        <f>VLOOKUP(A76,lnL!$1:$1048576,10,FALSE)</f>
        <v>-6141.871659</v>
      </c>
      <c r="E76" s="3">
        <f>VLOOKUP(A76,lnL!$1:$1048576,13,FALSE)</f>
        <v>-6141.781927</v>
      </c>
      <c r="F76" s="3">
        <f>VLOOKUP(A76,lnL!$1:$1048576,16,FALSE)</f>
        <v>-6148.326664</v>
      </c>
      <c r="G76" s="3">
        <f>VLOOKUP(A76,lnL!$1:$1048576,22,FALSE)</f>
        <v>-6141.796302</v>
      </c>
      <c r="H76" s="3">
        <f>VLOOKUP(A76,lnL!$1:$1048576,19,FALSE)</f>
        <v>-6145.38884</v>
      </c>
      <c r="I76" s="3">
        <f t="shared" si="1"/>
        <v>136.979464</v>
      </c>
      <c r="J76" s="3">
        <v>1.250857860695183E-28</v>
      </c>
      <c r="K76" s="3">
        <v>3.602470638802128E-26</v>
      </c>
      <c r="L76" s="3">
        <f t="shared" si="2"/>
        <v>6.920498</v>
      </c>
      <c r="M76" s="3">
        <v>0.0314219369818826</v>
      </c>
      <c r="N76" s="3">
        <v>1.0</v>
      </c>
      <c r="O76" s="3">
        <f t="shared" si="3"/>
        <v>13.060724</v>
      </c>
      <c r="P76" s="3">
        <v>0.001458477785254683</v>
      </c>
      <c r="Q76" s="3">
        <v>0.3587855351726519</v>
      </c>
      <c r="R76" s="3">
        <f t="shared" si="4"/>
        <v>7.185076</v>
      </c>
      <c r="S76" s="3">
        <v>0.007351243859425271</v>
      </c>
      <c r="T76" s="3">
        <v>1.0</v>
      </c>
    </row>
    <row r="77" ht="15.75" customHeight="1">
      <c r="A77" s="3" t="s">
        <v>90</v>
      </c>
      <c r="B77" s="3">
        <f>VLOOKUP(A77,lnL!$1:$1048576,4,FALSE)</f>
        <v>-4663.727578</v>
      </c>
      <c r="C77" s="3">
        <f>VLOOKUP(A77,lnL!$1:$1048576,7,FALSE)</f>
        <v>-4647.037759</v>
      </c>
      <c r="D77" s="3">
        <f>VLOOKUP(A77,lnL!$1:$1048576,10,FALSE)</f>
        <v>-4642.186146</v>
      </c>
      <c r="E77" s="3">
        <f>VLOOKUP(A77,lnL!$1:$1048576,13,FALSE)</f>
        <v>-4642.102444</v>
      </c>
      <c r="F77" s="3">
        <f>VLOOKUP(A77,lnL!$1:$1048576,16,FALSE)</f>
        <v>-4649.606709</v>
      </c>
      <c r="G77" s="3">
        <f>VLOOKUP(A77,lnL!$1:$1048576,22,FALSE)</f>
        <v>-4643.228361</v>
      </c>
      <c r="H77" s="3">
        <f>VLOOKUP(A77,lnL!$1:$1048576,19,FALSE)</f>
        <v>-4647.037707</v>
      </c>
      <c r="I77" s="3">
        <f t="shared" si="1"/>
        <v>43.250268</v>
      </c>
      <c r="J77" s="3">
        <v>9.181524415382695E-9</v>
      </c>
      <c r="K77" s="3">
        <v>2.176021286445699E-6</v>
      </c>
      <c r="L77" s="3">
        <f t="shared" si="2"/>
        <v>9.703226</v>
      </c>
      <c r="M77" s="3">
        <v>0.007815760554580591</v>
      </c>
      <c r="N77" s="3">
        <v>1.0</v>
      </c>
      <c r="O77" s="3">
        <f t="shared" si="3"/>
        <v>12.756696</v>
      </c>
      <c r="P77" s="3">
        <v>0.001697925614105277</v>
      </c>
      <c r="Q77" s="3">
        <v>0.4142938498416875</v>
      </c>
      <c r="R77" s="3">
        <f t="shared" si="4"/>
        <v>7.618692</v>
      </c>
      <c r="S77" s="3">
        <v>0.005776637114279629</v>
      </c>
      <c r="T77" s="3">
        <v>1.0</v>
      </c>
    </row>
    <row r="78" ht="15.75" customHeight="1">
      <c r="A78" s="3" t="s">
        <v>91</v>
      </c>
      <c r="B78" s="3">
        <f>VLOOKUP(A78,lnL!$1:$1048576,4,FALSE)</f>
        <v>-964.0513</v>
      </c>
      <c r="C78" s="3">
        <f>VLOOKUP(A78,lnL!$1:$1048576,7,FALSE)</f>
        <v>-955.714695</v>
      </c>
      <c r="D78" s="3">
        <f>VLOOKUP(A78,lnL!$1:$1048576,10,FALSE)</f>
        <v>-953.644665</v>
      </c>
      <c r="E78" s="3">
        <f>VLOOKUP(A78,lnL!$1:$1048576,13,FALSE)</f>
        <v>-953.644665</v>
      </c>
      <c r="F78" s="3">
        <f>VLOOKUP(A78,lnL!$1:$1048576,16,FALSE)</f>
        <v>-959.29159</v>
      </c>
      <c r="G78" s="3">
        <f>VLOOKUP(A78,lnL!$1:$1048576,22,FALSE)</f>
        <v>-953.64454</v>
      </c>
      <c r="H78" s="3">
        <f>VLOOKUP(A78,lnL!$1:$1048576,19,FALSE)</f>
        <v>-955.714561</v>
      </c>
      <c r="I78" s="3">
        <f t="shared" si="1"/>
        <v>20.81327</v>
      </c>
      <c r="J78" s="3">
        <v>3.44836627571066E-4</v>
      </c>
      <c r="K78" s="3">
        <v>0.0658637958660736</v>
      </c>
      <c r="L78" s="3">
        <f t="shared" si="2"/>
        <v>4.14006</v>
      </c>
      <c r="M78" s="3">
        <v>0.1261819961883706</v>
      </c>
      <c r="N78" s="3">
        <v>1.0</v>
      </c>
      <c r="O78" s="3">
        <f t="shared" si="3"/>
        <v>11.2941</v>
      </c>
      <c r="P78" s="3">
        <v>0.003527908770054595</v>
      </c>
      <c r="Q78" s="3">
        <v>0.836114378502939</v>
      </c>
      <c r="R78" s="3">
        <f t="shared" si="4"/>
        <v>4.140042</v>
      </c>
      <c r="S78" s="3">
        <v>0.04188013028312346</v>
      </c>
      <c r="T78" s="3">
        <v>1.0</v>
      </c>
    </row>
    <row r="79" ht="15.75" customHeight="1">
      <c r="A79" s="3" t="s">
        <v>92</v>
      </c>
      <c r="B79" s="3">
        <f>VLOOKUP(A79,lnL!$1:$1048576,4,FALSE)</f>
        <v>-6633.791695</v>
      </c>
      <c r="C79" s="3">
        <f>VLOOKUP(A79,lnL!$1:$1048576,7,FALSE)</f>
        <v>-6500.032891</v>
      </c>
      <c r="D79" s="3">
        <f>VLOOKUP(A79,lnL!$1:$1048576,10,FALSE)</f>
        <v>-6498.278563</v>
      </c>
      <c r="E79" s="3">
        <f>VLOOKUP(A79,lnL!$1:$1048576,13,FALSE)</f>
        <v>-6497.825057</v>
      </c>
      <c r="F79" s="3">
        <f>VLOOKUP(A79,lnL!$1:$1048576,16,FALSE)</f>
        <v>-6501.265172</v>
      </c>
      <c r="G79" s="3">
        <f>VLOOKUP(A79,lnL!$1:$1048576,22,FALSE)</f>
        <v>-6497.857165</v>
      </c>
      <c r="H79" s="3">
        <f>VLOOKUP(A79,lnL!$1:$1048576,19,FALSE)</f>
        <v>-6500.037308</v>
      </c>
      <c r="I79" s="3">
        <f t="shared" si="1"/>
        <v>271.933276</v>
      </c>
      <c r="J79" s="3">
        <v>1.22195212033335E-57</v>
      </c>
      <c r="K79" s="3">
        <v>3.629197797390049E-55</v>
      </c>
      <c r="L79" s="3">
        <f t="shared" si="2"/>
        <v>3.508656</v>
      </c>
      <c r="M79" s="3">
        <v>0.1730234750083551</v>
      </c>
      <c r="N79" s="3">
        <v>1.0</v>
      </c>
      <c r="O79" s="3">
        <f t="shared" si="3"/>
        <v>6.816014</v>
      </c>
      <c r="P79" s="3">
        <v>0.03310711715248524</v>
      </c>
      <c r="Q79" s="3">
        <v>1.0</v>
      </c>
      <c r="R79" s="3">
        <f t="shared" si="4"/>
        <v>4.360286</v>
      </c>
      <c r="S79" s="3">
        <v>0.0367861289097157</v>
      </c>
      <c r="T79" s="3">
        <v>1.0</v>
      </c>
    </row>
    <row r="80" ht="15.75" customHeight="1">
      <c r="A80" s="3" t="s">
        <v>93</v>
      </c>
      <c r="B80" s="3">
        <f>VLOOKUP(A80,lnL!$1:$1048576,4,FALSE)</f>
        <v>-13809.64233</v>
      </c>
      <c r="C80" s="3">
        <f>VLOOKUP(A80,lnL!$1:$1048576,7,FALSE)</f>
        <v>-13755.86422</v>
      </c>
      <c r="D80" s="3">
        <f>VLOOKUP(A80,lnL!$1:$1048576,10,FALSE)</f>
        <v>-13752.28555</v>
      </c>
      <c r="E80" s="3">
        <f>VLOOKUP(A80,lnL!$1:$1048576,13,FALSE)</f>
        <v>-13752.28446</v>
      </c>
      <c r="F80" s="3">
        <f>VLOOKUP(A80,lnL!$1:$1048576,16,FALSE)</f>
        <v>-13756.64082</v>
      </c>
      <c r="G80" s="3">
        <f>VLOOKUP(A80,lnL!$1:$1048576,22,FALSE)</f>
        <v>-13752.29792</v>
      </c>
      <c r="H80" s="3">
        <f>VLOOKUP(A80,lnL!$1:$1048576,19,FALSE)</f>
        <v>-13755.8642</v>
      </c>
      <c r="I80" s="3">
        <f t="shared" si="1"/>
        <v>114.715732</v>
      </c>
      <c r="J80" s="3">
        <v>7.176202824938772E-24</v>
      </c>
      <c r="K80" s="3">
        <v>2.023689196632734E-21</v>
      </c>
      <c r="L80" s="3">
        <f t="shared" si="2"/>
        <v>7.157326</v>
      </c>
      <c r="M80" s="3">
        <v>0.02791299298978875</v>
      </c>
      <c r="N80" s="3">
        <v>1.0</v>
      </c>
      <c r="O80" s="3">
        <f t="shared" si="3"/>
        <v>8.68579</v>
      </c>
      <c r="P80" s="3">
        <v>0.01299884203134361</v>
      </c>
      <c r="Q80" s="3">
        <v>1.0</v>
      </c>
      <c r="R80" s="3">
        <f t="shared" si="4"/>
        <v>7.132542</v>
      </c>
      <c r="S80" s="3">
        <v>0.007569733690546025</v>
      </c>
      <c r="T80" s="3">
        <v>1.0</v>
      </c>
    </row>
    <row r="81" ht="15.75" customHeight="1">
      <c r="A81" s="3" t="s">
        <v>94</v>
      </c>
      <c r="B81" s="3">
        <f>VLOOKUP(A81,lnL!$1:$1048576,4,FALSE)</f>
        <v>-5243.313673</v>
      </c>
      <c r="C81" s="3">
        <f>VLOOKUP(A81,lnL!$1:$1048576,7,FALSE)</f>
        <v>-5193.267661</v>
      </c>
      <c r="D81" s="3">
        <f>VLOOKUP(A81,lnL!$1:$1048576,10,FALSE)</f>
        <v>-5190.550957</v>
      </c>
      <c r="E81" s="3">
        <f>VLOOKUP(A81,lnL!$1:$1048576,13,FALSE)</f>
        <v>-5190.464849</v>
      </c>
      <c r="F81" s="3">
        <f>VLOOKUP(A81,lnL!$1:$1048576,16,FALSE)</f>
        <v>-5194.069191</v>
      </c>
      <c r="G81" s="3">
        <f>VLOOKUP(A81,lnL!$1:$1048576,22,FALSE)</f>
        <v>-5190.579123</v>
      </c>
      <c r="H81" s="3">
        <f>VLOOKUP(A81,lnL!$1:$1048576,19,FALSE)</f>
        <v>-5193.267654</v>
      </c>
      <c r="I81" s="3">
        <f t="shared" si="1"/>
        <v>105.697648</v>
      </c>
      <c r="J81" s="3">
        <v>6.014833154431647E-22</v>
      </c>
      <c r="K81" s="3">
        <v>1.666108783777566E-19</v>
      </c>
      <c r="L81" s="3">
        <f t="shared" si="2"/>
        <v>5.433408</v>
      </c>
      <c r="M81" s="3">
        <v>0.06609223582945845</v>
      </c>
      <c r="N81" s="3">
        <v>1.0</v>
      </c>
      <c r="O81" s="3">
        <f t="shared" si="3"/>
        <v>6.980136</v>
      </c>
      <c r="P81" s="3">
        <v>0.03049879818242627</v>
      </c>
      <c r="Q81" s="3">
        <v>1.0</v>
      </c>
      <c r="R81" s="3">
        <f t="shared" si="4"/>
        <v>5.377062</v>
      </c>
      <c r="S81" s="3">
        <v>0.02040320987416024</v>
      </c>
      <c r="T81" s="3">
        <v>1.0</v>
      </c>
    </row>
    <row r="82" ht="15.75" customHeight="1">
      <c r="A82" s="3" t="s">
        <v>95</v>
      </c>
      <c r="B82" s="3">
        <f>VLOOKUP(A82,lnL!$1:$1048576,4,FALSE)</f>
        <v>-3352.33691</v>
      </c>
      <c r="C82" s="3">
        <f>VLOOKUP(A82,lnL!$1:$1048576,7,FALSE)</f>
        <v>-3321.018541</v>
      </c>
      <c r="D82" s="3">
        <f>VLOOKUP(A82,lnL!$1:$1048576,10,FALSE)</f>
        <v>-3317.240927</v>
      </c>
      <c r="E82" s="3">
        <f>VLOOKUP(A82,lnL!$1:$1048576,13,FALSE)</f>
        <v>-3317.240776</v>
      </c>
      <c r="F82" s="3">
        <f>VLOOKUP(A82,lnL!$1:$1048576,16,FALSE)</f>
        <v>-3321.211841</v>
      </c>
      <c r="G82" s="3">
        <f>VLOOKUP(A82,lnL!$1:$1048576,22,FALSE)</f>
        <v>-3317.280399</v>
      </c>
      <c r="H82" s="3">
        <f>VLOOKUP(A82,lnL!$1:$1048576,19,FALSE)</f>
        <v>-3321.024286</v>
      </c>
      <c r="I82" s="3">
        <f t="shared" si="1"/>
        <v>70.192268</v>
      </c>
      <c r="J82" s="3">
        <v>2.06729930137449E-14</v>
      </c>
      <c r="K82" s="3">
        <v>5.457670155628654E-12</v>
      </c>
      <c r="L82" s="3">
        <f t="shared" si="2"/>
        <v>7.555228</v>
      </c>
      <c r="M82" s="3">
        <v>0.02287721138327821</v>
      </c>
      <c r="N82" s="3">
        <v>1.0</v>
      </c>
      <c r="O82" s="3">
        <f t="shared" si="3"/>
        <v>7.862884</v>
      </c>
      <c r="P82" s="3">
        <v>0.01961536679060334</v>
      </c>
      <c r="Q82" s="3">
        <v>1.0</v>
      </c>
      <c r="R82" s="3">
        <f t="shared" si="4"/>
        <v>7.487774</v>
      </c>
      <c r="S82" s="3">
        <v>0.006211929853208812</v>
      </c>
      <c r="T82" s="3">
        <v>1.0</v>
      </c>
    </row>
    <row r="83" ht="15.75" customHeight="1">
      <c r="A83" s="3" t="s">
        <v>96</v>
      </c>
      <c r="B83" s="3">
        <f>VLOOKUP(A83,lnL!$1:$1048576,4,FALSE)</f>
        <v>-5637.917251</v>
      </c>
      <c r="C83" s="3">
        <f>VLOOKUP(A83,lnL!$1:$1048576,7,FALSE)</f>
        <v>-5603.269066</v>
      </c>
      <c r="D83" s="3">
        <f>VLOOKUP(A83,lnL!$1:$1048576,10,FALSE)</f>
        <v>-5603.003925</v>
      </c>
      <c r="E83" s="3">
        <f>VLOOKUP(A83,lnL!$1:$1048576,13,FALSE)</f>
        <v>-5603.003925</v>
      </c>
      <c r="F83" s="3">
        <f>VLOOKUP(A83,lnL!$1:$1048576,16,FALSE)</f>
        <v>-5603.741741</v>
      </c>
      <c r="G83" s="3">
        <f>VLOOKUP(A83,lnL!$1:$1048576,22,FALSE)</f>
        <v>-5603.011377</v>
      </c>
      <c r="H83" s="3">
        <f>VLOOKUP(A83,lnL!$1:$1048576,19,FALSE)</f>
        <v>-5603.272098</v>
      </c>
      <c r="I83" s="3">
        <f t="shared" si="1"/>
        <v>69.826652</v>
      </c>
      <c r="J83" s="3">
        <v>2.469396345671258E-14</v>
      </c>
      <c r="K83" s="3">
        <v>6.49451238911541E-12</v>
      </c>
      <c r="L83" s="3">
        <f t="shared" si="2"/>
        <v>0.530282</v>
      </c>
      <c r="M83" s="3">
        <v>0.7670977815629614</v>
      </c>
      <c r="N83" s="3">
        <v>1.0</v>
      </c>
      <c r="O83" s="3">
        <f t="shared" si="3"/>
        <v>1.460728</v>
      </c>
      <c r="P83" s="3">
        <v>0.4817336071394431</v>
      </c>
      <c r="Q83" s="3">
        <v>1.0</v>
      </c>
      <c r="R83" s="3">
        <f t="shared" si="4"/>
        <v>0.521442</v>
      </c>
      <c r="S83" s="3">
        <v>0.4702272132403672</v>
      </c>
      <c r="T83" s="3">
        <v>1.0</v>
      </c>
    </row>
    <row r="84" ht="15.75" customHeight="1">
      <c r="A84" s="3" t="s">
        <v>97</v>
      </c>
      <c r="B84" s="3">
        <f>VLOOKUP(A84,lnL!$1:$1048576,4,FALSE)</f>
        <v>-1705.576067</v>
      </c>
      <c r="C84" s="3">
        <f>VLOOKUP(A84,lnL!$1:$1048576,7,FALSE)</f>
        <v>-1675.756245</v>
      </c>
      <c r="D84" s="3">
        <f>VLOOKUP(A84,lnL!$1:$1048576,10,FALSE)</f>
        <v>-1672.386885</v>
      </c>
      <c r="E84" s="3">
        <f>VLOOKUP(A84,lnL!$1:$1048576,13,FALSE)</f>
        <v>-1672.386858</v>
      </c>
      <c r="F84" s="3">
        <f>VLOOKUP(A84,lnL!$1:$1048576,16,FALSE)</f>
        <v>-1675.889063</v>
      </c>
      <c r="G84" s="3">
        <f>VLOOKUP(A84,lnL!$1:$1048576,22,FALSE)</f>
        <v>-1672.519446</v>
      </c>
      <c r="H84" s="3">
        <f>VLOOKUP(A84,lnL!$1:$1048576,19,FALSE)</f>
        <v>-1675.756225</v>
      </c>
      <c r="I84" s="3">
        <f t="shared" si="1"/>
        <v>66.378418</v>
      </c>
      <c r="J84" s="3">
        <v>1.318252870437163E-13</v>
      </c>
      <c r="K84" s="3">
        <v>3.440639991840994E-11</v>
      </c>
      <c r="L84" s="3">
        <f t="shared" si="2"/>
        <v>6.73872</v>
      </c>
      <c r="M84" s="3">
        <v>0.03441165375587302</v>
      </c>
      <c r="N84" s="3">
        <v>1.0</v>
      </c>
      <c r="O84" s="3">
        <f t="shared" si="3"/>
        <v>6.739234</v>
      </c>
      <c r="P84" s="3">
        <v>0.03440281109718807</v>
      </c>
      <c r="Q84" s="3">
        <v>1.0</v>
      </c>
      <c r="R84" s="3">
        <f t="shared" si="4"/>
        <v>6.473558</v>
      </c>
      <c r="S84" s="3">
        <v>0.01094911128055588</v>
      </c>
      <c r="T84" s="3">
        <v>1.0</v>
      </c>
    </row>
    <row r="85" ht="15.75" customHeight="1">
      <c r="A85" s="3" t="s">
        <v>98</v>
      </c>
      <c r="B85" s="3">
        <f>VLOOKUP(A85,lnL!$1:$1048576,4,FALSE)</f>
        <v>-2288.74744</v>
      </c>
      <c r="C85" s="3">
        <f>VLOOKUP(A85,lnL!$1:$1048576,7,FALSE)</f>
        <v>-2260.168035</v>
      </c>
      <c r="D85" s="3">
        <f>VLOOKUP(A85,lnL!$1:$1048576,10,FALSE)</f>
        <v>-2257.81799</v>
      </c>
      <c r="E85" s="3">
        <f>VLOOKUP(A85,lnL!$1:$1048576,13,FALSE)</f>
        <v>-2257.785957</v>
      </c>
      <c r="F85" s="3">
        <f>VLOOKUP(A85,lnL!$1:$1048576,16,FALSE)</f>
        <v>-2260.923591</v>
      </c>
      <c r="G85" s="3">
        <f>VLOOKUP(A85,lnL!$1:$1048576,22,FALSE)</f>
        <v>-2257.786065</v>
      </c>
      <c r="H85" s="3">
        <f>VLOOKUP(A85,lnL!$1:$1048576,19,FALSE)</f>
        <v>-2260.172167</v>
      </c>
      <c r="I85" s="3">
        <f t="shared" si="1"/>
        <v>61.922966</v>
      </c>
      <c r="J85" s="3">
        <v>1.143472445437176E-12</v>
      </c>
      <c r="K85" s="3">
        <v>2.950158909227914E-10</v>
      </c>
      <c r="L85" s="3">
        <f t="shared" si="2"/>
        <v>4.70009</v>
      </c>
      <c r="M85" s="3">
        <v>0.09536487069980973</v>
      </c>
      <c r="N85" s="3">
        <v>1.0</v>
      </c>
      <c r="O85" s="3">
        <f t="shared" si="3"/>
        <v>6.275052</v>
      </c>
      <c r="P85" s="3">
        <v>0.04339001211326948</v>
      </c>
      <c r="Q85" s="3">
        <v>1.0</v>
      </c>
      <c r="R85" s="3">
        <f t="shared" si="4"/>
        <v>4.772204</v>
      </c>
      <c r="S85" s="3">
        <v>0.0289227763339464</v>
      </c>
      <c r="T85" s="3">
        <v>1.0</v>
      </c>
    </row>
    <row r="86" ht="15.75" customHeight="1">
      <c r="A86" s="3" t="s">
        <v>99</v>
      </c>
      <c r="B86" s="3">
        <f>VLOOKUP(A86,lnL!$1:$1048576,4,FALSE)</f>
        <v>-4559.291986</v>
      </c>
      <c r="C86" s="3">
        <f>VLOOKUP(A86,lnL!$1:$1048576,7,FALSE)</f>
        <v>-4530.891757</v>
      </c>
      <c r="D86" s="3">
        <f>VLOOKUP(A86,lnL!$1:$1048576,10,FALSE)</f>
        <v>-4530.850728</v>
      </c>
      <c r="E86" s="3">
        <f>VLOOKUP(A86,lnL!$1:$1048576,13,FALSE)</f>
        <v>-4530.769513</v>
      </c>
      <c r="F86" s="3">
        <f>VLOOKUP(A86,lnL!$1:$1048576,16,FALSE)</f>
        <v>-4530.984225</v>
      </c>
      <c r="G86" s="3">
        <f>VLOOKUP(A86,lnL!$1:$1048576,22,FALSE)</f>
        <v>-4530.785477</v>
      </c>
      <c r="H86" s="3">
        <f>VLOOKUP(A86,lnL!$1:$1048576,19,FALSE)</f>
        <v>-4530.890587</v>
      </c>
      <c r="I86" s="3">
        <f t="shared" si="1"/>
        <v>57.044946</v>
      </c>
      <c r="J86" s="3">
        <v>1.210598412172318E-11</v>
      </c>
      <c r="K86" s="3">
        <v>3.062813982795966E-9</v>
      </c>
      <c r="L86" s="3">
        <f t="shared" si="2"/>
        <v>0.082058</v>
      </c>
      <c r="M86" s="3">
        <v>0.9598012953066347</v>
      </c>
      <c r="N86" s="3">
        <v>1.0</v>
      </c>
      <c r="O86" s="3">
        <f t="shared" si="3"/>
        <v>0.397496</v>
      </c>
      <c r="P86" s="3">
        <v>0.8197564459305797</v>
      </c>
      <c r="Q86" s="3">
        <v>1.0</v>
      </c>
      <c r="R86" s="3">
        <f t="shared" si="4"/>
        <v>0.21022</v>
      </c>
      <c r="S86" s="3">
        <v>0.6465950249107308</v>
      </c>
      <c r="T86" s="3">
        <v>1.0</v>
      </c>
    </row>
    <row r="87" ht="15.75" customHeight="1">
      <c r="A87" s="3" t="s">
        <v>100</v>
      </c>
      <c r="B87" s="3">
        <f>VLOOKUP(A87,lnL!$1:$1048576,4,FALSE)</f>
        <v>-6931.524008</v>
      </c>
      <c r="C87" s="3">
        <f>VLOOKUP(A87,lnL!$1:$1048576,7,FALSE)</f>
        <v>-6909.475311</v>
      </c>
      <c r="D87" s="3">
        <f>VLOOKUP(A87,lnL!$1:$1048576,10,FALSE)</f>
        <v>-6907.680846</v>
      </c>
      <c r="E87" s="3">
        <f>VLOOKUP(A87,lnL!$1:$1048576,13,FALSE)</f>
        <v>-6907.584253</v>
      </c>
      <c r="F87" s="3">
        <f>VLOOKUP(A87,lnL!$1:$1048576,16,FALSE)</f>
        <v>-6909.755088</v>
      </c>
      <c r="G87" s="3">
        <f>VLOOKUP(A87,lnL!$1:$1048576,22,FALSE)</f>
        <v>-6907.608252</v>
      </c>
      <c r="H87" s="3">
        <f>VLOOKUP(A87,lnL!$1:$1048576,19,FALSE)</f>
        <v>-6909.478369</v>
      </c>
      <c r="I87" s="3">
        <f t="shared" si="1"/>
        <v>47.87951</v>
      </c>
      <c r="J87" s="3">
        <v>9.99973953912669E-10</v>
      </c>
      <c r="K87" s="3">
        <v>2.449936187086039E-7</v>
      </c>
      <c r="L87" s="3">
        <f t="shared" si="2"/>
        <v>3.58893</v>
      </c>
      <c r="M87" s="3">
        <v>0.1662163543129941</v>
      </c>
      <c r="N87" s="3">
        <v>1.0</v>
      </c>
      <c r="O87" s="3">
        <f t="shared" si="3"/>
        <v>4.293672</v>
      </c>
      <c r="P87" s="3">
        <v>0.1168532973195027</v>
      </c>
      <c r="Q87" s="3">
        <v>1.0</v>
      </c>
      <c r="R87" s="3">
        <f t="shared" si="4"/>
        <v>3.740234</v>
      </c>
      <c r="S87" s="3">
        <v>0.05311700597724334</v>
      </c>
      <c r="T87" s="3">
        <v>1.0</v>
      </c>
    </row>
    <row r="88" ht="15.75" customHeight="1">
      <c r="A88" s="3" t="s">
        <v>101</v>
      </c>
      <c r="B88" s="3">
        <f>VLOOKUP(A88,lnL!$1:$1048576,4,FALSE)</f>
        <v>-3267.823785</v>
      </c>
      <c r="C88" s="3">
        <f>VLOOKUP(A88,lnL!$1:$1048576,7,FALSE)</f>
        <v>-3245.689313</v>
      </c>
      <c r="D88" s="3">
        <f>VLOOKUP(A88,lnL!$1:$1048576,10,FALSE)</f>
        <v>-3244.411334</v>
      </c>
      <c r="E88" s="3">
        <f>VLOOKUP(A88,lnL!$1:$1048576,13,FALSE)</f>
        <v>-3244.396182</v>
      </c>
      <c r="F88" s="3">
        <f>VLOOKUP(A88,lnL!$1:$1048576,16,FALSE)</f>
        <v>-3245.693114</v>
      </c>
      <c r="G88" s="3">
        <f>VLOOKUP(A88,lnL!$1:$1048576,22,FALSE)</f>
        <v>-3244.577975</v>
      </c>
      <c r="H88" s="3">
        <f>VLOOKUP(A88,lnL!$1:$1048576,19,FALSE)</f>
        <v>-3245.689269</v>
      </c>
      <c r="I88" s="3">
        <f t="shared" si="1"/>
        <v>46.855206</v>
      </c>
      <c r="J88" s="3">
        <v>1.634564814360284E-9</v>
      </c>
      <c r="K88" s="3">
        <v>3.971992498895491E-7</v>
      </c>
      <c r="L88" s="3">
        <f t="shared" si="2"/>
        <v>2.555958</v>
      </c>
      <c r="M88" s="3">
        <v>0.2785997820335951</v>
      </c>
      <c r="N88" s="3">
        <v>1.0</v>
      </c>
      <c r="O88" s="3">
        <f t="shared" si="3"/>
        <v>2.230278</v>
      </c>
      <c r="P88" s="3">
        <v>0.3278697018435003</v>
      </c>
      <c r="Q88" s="3">
        <v>1.0</v>
      </c>
      <c r="R88" s="3">
        <f t="shared" si="4"/>
        <v>2.222588</v>
      </c>
      <c r="S88" s="3">
        <v>0.1360049080327874</v>
      </c>
      <c r="T88" s="3">
        <v>1.0</v>
      </c>
    </row>
    <row r="89" ht="15.75" customHeight="1">
      <c r="A89" s="3" t="s">
        <v>102</v>
      </c>
      <c r="B89" s="3">
        <f>VLOOKUP(A89,lnL!$1:$1048576,4,FALSE)</f>
        <v>-2097.938853</v>
      </c>
      <c r="C89" s="3">
        <f>VLOOKUP(A89,lnL!$1:$1048576,7,FALSE)</f>
        <v>-2076.459839</v>
      </c>
      <c r="D89" s="3">
        <f>VLOOKUP(A89,lnL!$1:$1048576,10,FALSE)</f>
        <v>-2074.818469</v>
      </c>
      <c r="E89" s="3">
        <f>VLOOKUP(A89,lnL!$1:$1048576,13,FALSE)</f>
        <v>-2074.818469</v>
      </c>
      <c r="F89" s="3">
        <f>VLOOKUP(A89,lnL!$1:$1048576,16,FALSE)</f>
        <v>-2079.084933</v>
      </c>
      <c r="G89" s="3">
        <f>VLOOKUP(A89,lnL!$1:$1048576,22,FALSE)</f>
        <v>-2074.85737</v>
      </c>
      <c r="H89" s="3">
        <f>VLOOKUP(A89,lnL!$1:$1048576,19,FALSE)</f>
        <v>-2076.517426</v>
      </c>
      <c r="I89" s="3">
        <f t="shared" si="1"/>
        <v>46.240768</v>
      </c>
      <c r="J89" s="3">
        <v>2.194466860953254E-9</v>
      </c>
      <c r="K89" s="3">
        <v>5.310609803506874E-7</v>
      </c>
      <c r="L89" s="3">
        <f t="shared" si="2"/>
        <v>3.28274</v>
      </c>
      <c r="M89" s="3">
        <v>0.1937144715904207</v>
      </c>
      <c r="N89" s="3">
        <v>1.0</v>
      </c>
      <c r="O89" s="3">
        <f t="shared" si="3"/>
        <v>8.455126</v>
      </c>
      <c r="P89" s="3">
        <v>0.01458789797240563</v>
      </c>
      <c r="Q89" s="3">
        <v>1.0</v>
      </c>
      <c r="R89" s="3">
        <f t="shared" si="4"/>
        <v>3.320112</v>
      </c>
      <c r="S89" s="3">
        <v>0.06843716659117507</v>
      </c>
      <c r="T89" s="3">
        <v>1.0</v>
      </c>
    </row>
    <row r="90" ht="15.75" customHeight="1">
      <c r="A90" s="3" t="s">
        <v>103</v>
      </c>
      <c r="B90" s="3">
        <f>VLOOKUP(A90,lnL!$1:$1048576,4,FALSE)</f>
        <v>-2136.660649</v>
      </c>
      <c r="C90" s="3">
        <f>VLOOKUP(A90,lnL!$1:$1048576,7,FALSE)</f>
        <v>-2116.080313</v>
      </c>
      <c r="D90" s="3">
        <f>VLOOKUP(A90,lnL!$1:$1048576,10,FALSE)</f>
        <v>-2113.850902</v>
      </c>
      <c r="E90" s="3">
        <f>VLOOKUP(A90,lnL!$1:$1048576,13,FALSE)</f>
        <v>-2113.850902</v>
      </c>
      <c r="F90" s="3">
        <f>VLOOKUP(A90,lnL!$1:$1048576,16,FALSE)</f>
        <v>-2116.179731</v>
      </c>
      <c r="G90" s="3">
        <f>VLOOKUP(A90,lnL!$1:$1048576,22,FALSE)</f>
        <v>-2113.850903</v>
      </c>
      <c r="H90" s="3">
        <f>VLOOKUP(A90,lnL!$1:$1048576,19,FALSE)</f>
        <v>-2116.080278</v>
      </c>
      <c r="I90" s="3">
        <f t="shared" si="1"/>
        <v>45.619494</v>
      </c>
      <c r="J90" s="3">
        <v>2.955340496911885E-9</v>
      </c>
      <c r="K90" s="3">
        <v>7.122370597557642E-7</v>
      </c>
      <c r="L90" s="3">
        <f t="shared" si="2"/>
        <v>4.458822</v>
      </c>
      <c r="M90" s="3">
        <v>0.1075917830367427</v>
      </c>
      <c r="N90" s="3">
        <v>1.0</v>
      </c>
      <c r="O90" s="3">
        <f t="shared" si="3"/>
        <v>4.657656</v>
      </c>
      <c r="P90" s="3">
        <v>0.09740984455317518</v>
      </c>
      <c r="Q90" s="3">
        <v>1.0</v>
      </c>
      <c r="R90" s="3">
        <f t="shared" si="4"/>
        <v>4.45875</v>
      </c>
      <c r="S90" s="3">
        <v>0.03472289801335623</v>
      </c>
      <c r="T90" s="3">
        <v>1.0</v>
      </c>
    </row>
    <row r="91" ht="15.75" customHeight="1">
      <c r="A91" s="3" t="s">
        <v>104</v>
      </c>
      <c r="B91" s="3">
        <f>VLOOKUP(A91,lnL!$1:$1048576,4,FALSE)</f>
        <v>-2297.165557</v>
      </c>
      <c r="C91" s="3">
        <f>VLOOKUP(A91,lnL!$1:$1048576,7,FALSE)</f>
        <v>-2275.933239</v>
      </c>
      <c r="D91" s="3">
        <f>VLOOKUP(A91,lnL!$1:$1048576,10,FALSE)</f>
        <v>-2275.156285</v>
      </c>
      <c r="E91" s="3">
        <f>VLOOKUP(A91,lnL!$1:$1048576,13,FALSE)</f>
        <v>-2274.76541</v>
      </c>
      <c r="F91" s="3">
        <f>VLOOKUP(A91,lnL!$1:$1048576,16,FALSE)</f>
        <v>-2276.44923</v>
      </c>
      <c r="G91" s="3">
        <f>VLOOKUP(A91,lnL!$1:$1048576,22,FALSE)</f>
        <v>-2274.834429</v>
      </c>
      <c r="H91" s="3">
        <f>VLOOKUP(A91,lnL!$1:$1048576,19,FALSE)</f>
        <v>-2275.934451</v>
      </c>
      <c r="I91" s="3">
        <f t="shared" si="1"/>
        <v>44.800294</v>
      </c>
      <c r="J91" s="3">
        <v>4.374801473707123E-9</v>
      </c>
      <c r="K91" s="3">
        <v>1.04995235368971E-6</v>
      </c>
      <c r="L91" s="3">
        <f t="shared" si="2"/>
        <v>1.553908</v>
      </c>
      <c r="M91" s="3">
        <v>0.459804444748558</v>
      </c>
      <c r="N91" s="3">
        <v>1.0</v>
      </c>
      <c r="O91" s="3">
        <f t="shared" si="3"/>
        <v>3.229602</v>
      </c>
      <c r="P91" s="3">
        <v>0.1989302536226333</v>
      </c>
      <c r="Q91" s="3">
        <v>1.0</v>
      </c>
      <c r="R91" s="3">
        <f t="shared" si="4"/>
        <v>2.200044</v>
      </c>
      <c r="S91" s="3">
        <v>0.1380067982553528</v>
      </c>
      <c r="T91" s="3">
        <v>1.0</v>
      </c>
    </row>
    <row r="92" ht="15.75" customHeight="1">
      <c r="A92" s="3" t="s">
        <v>105</v>
      </c>
      <c r="B92" s="3">
        <f>VLOOKUP(A92,lnL!$1:$1048576,4,FALSE)</f>
        <v>-7165.499267</v>
      </c>
      <c r="C92" s="3">
        <f>VLOOKUP(A92,lnL!$1:$1048576,7,FALSE)</f>
        <v>-7145.71603</v>
      </c>
      <c r="D92" s="3">
        <f>VLOOKUP(A92,lnL!$1:$1048576,10,FALSE)</f>
        <v>-7145.716029</v>
      </c>
      <c r="E92" s="3">
        <f>VLOOKUP(A92,lnL!$1:$1048576,13,FALSE)</f>
        <v>-7143.358271</v>
      </c>
      <c r="F92" s="3">
        <f>VLOOKUP(A92,lnL!$1:$1048576,16,FALSE)</f>
        <v>-7143.496217</v>
      </c>
      <c r="G92" s="3">
        <f>VLOOKUP(A92,lnL!$1:$1048576,22,FALSE)</f>
        <v>-7143.497626</v>
      </c>
      <c r="H92" s="3">
        <f>VLOOKUP(A92,lnL!$1:$1048576,19,FALSE)</f>
        <v>-7143.497604</v>
      </c>
      <c r="I92" s="3">
        <f t="shared" si="1"/>
        <v>44.281992</v>
      </c>
      <c r="J92" s="3">
        <v>5.60621385836956E-9</v>
      </c>
      <c r="K92" s="3">
        <v>1.334278898291955E-6</v>
      </c>
      <c r="L92" s="3">
        <f t="shared" si="2"/>
        <v>0.000001999998858</v>
      </c>
      <c r="M92" s="3">
        <v>0.9999990000004999</v>
      </c>
      <c r="N92" s="3">
        <v>1.0</v>
      </c>
      <c r="O92" s="3">
        <f t="shared" si="3"/>
        <v>-0.002818000001</v>
      </c>
      <c r="P92" s="3">
        <v>1.0</v>
      </c>
      <c r="Q92" s="3">
        <v>1.0</v>
      </c>
      <c r="R92" s="3">
        <f t="shared" si="4"/>
        <v>-0.00004400000034</v>
      </c>
      <c r="S92" s="3">
        <v>1.0</v>
      </c>
      <c r="T92" s="3">
        <v>1.0</v>
      </c>
    </row>
    <row r="93" ht="15.75" customHeight="1">
      <c r="A93" s="3" t="s">
        <v>106</v>
      </c>
      <c r="B93" s="3">
        <f>VLOOKUP(A93,lnL!$1:$1048576,4,FALSE)</f>
        <v>-5125.61055</v>
      </c>
      <c r="C93" s="3">
        <f>VLOOKUP(A93,lnL!$1:$1048576,7,FALSE)</f>
        <v>-5104.294575</v>
      </c>
      <c r="D93" s="3">
        <f>VLOOKUP(A93,lnL!$1:$1048576,10,FALSE)</f>
        <v>-5104.098188</v>
      </c>
      <c r="E93" s="3">
        <f>VLOOKUP(A93,lnL!$1:$1048576,13,FALSE)</f>
        <v>-5104.098188</v>
      </c>
      <c r="F93" s="3">
        <f>VLOOKUP(A93,lnL!$1:$1048576,16,FALSE)</f>
        <v>-5104.300543</v>
      </c>
      <c r="G93" s="3">
        <f>VLOOKUP(A93,lnL!$1:$1048576,22,FALSE)</f>
        <v>-5104.099025</v>
      </c>
      <c r="H93" s="3">
        <f>VLOOKUP(A93,lnL!$1:$1048576,19,FALSE)</f>
        <v>-5104.294573</v>
      </c>
      <c r="I93" s="3">
        <f t="shared" si="1"/>
        <v>43.024724</v>
      </c>
      <c r="J93" s="3">
        <v>1.022635710678672E-8</v>
      </c>
      <c r="K93" s="3">
        <v>2.413420277201665E-6</v>
      </c>
      <c r="L93" s="3">
        <f t="shared" si="2"/>
        <v>0.392774</v>
      </c>
      <c r="M93" s="3">
        <v>0.8216941774914013</v>
      </c>
      <c r="N93" s="3">
        <v>1.0</v>
      </c>
      <c r="O93" s="3">
        <f t="shared" si="3"/>
        <v>0.403036</v>
      </c>
      <c r="P93" s="3">
        <v>0.8174888626281375</v>
      </c>
      <c r="Q93" s="3">
        <v>1.0</v>
      </c>
      <c r="R93" s="3">
        <f t="shared" si="4"/>
        <v>0.391096</v>
      </c>
      <c r="S93" s="3">
        <v>0.5317238595991817</v>
      </c>
      <c r="T93" s="3">
        <v>1.0</v>
      </c>
    </row>
    <row r="94" ht="15.75" customHeight="1">
      <c r="A94" s="3" t="s">
        <v>107</v>
      </c>
      <c r="B94" s="3">
        <f>VLOOKUP(A94,lnL!$1:$1048576,4,FALSE)</f>
        <v>-1331.467895</v>
      </c>
      <c r="C94" s="3">
        <f>VLOOKUP(A94,lnL!$1:$1048576,7,FALSE)</f>
        <v>-1312.403778</v>
      </c>
      <c r="D94" s="3">
        <f>VLOOKUP(A94,lnL!$1:$1048576,10,FALSE)</f>
        <v>-1311.379854</v>
      </c>
      <c r="E94" s="3">
        <f>VLOOKUP(A94,lnL!$1:$1048576,13,FALSE)</f>
        <v>-1311.379854</v>
      </c>
      <c r="F94" s="3">
        <f>VLOOKUP(A94,lnL!$1:$1048576,16,FALSE)</f>
        <v>-1312.969163</v>
      </c>
      <c r="G94" s="3">
        <f>VLOOKUP(A94,lnL!$1:$1048576,22,FALSE)</f>
        <v>-1311.379852</v>
      </c>
      <c r="H94" s="3">
        <f>VLOOKUP(A94,lnL!$1:$1048576,19,FALSE)</f>
        <v>-1312.403727</v>
      </c>
      <c r="I94" s="3">
        <f t="shared" si="1"/>
        <v>40.176082</v>
      </c>
      <c r="J94" s="3">
        <v>3.980254836445642E-8</v>
      </c>
      <c r="K94" s="3">
        <v>9.353598865647258E-6</v>
      </c>
      <c r="L94" s="3">
        <f t="shared" si="2"/>
        <v>2.047848</v>
      </c>
      <c r="M94" s="3">
        <v>0.3591827381802129</v>
      </c>
      <c r="N94" s="3">
        <v>1.0</v>
      </c>
      <c r="O94" s="3">
        <f t="shared" si="3"/>
        <v>3.178622</v>
      </c>
      <c r="P94" s="3">
        <v>0.2040661648957022</v>
      </c>
      <c r="Q94" s="3">
        <v>1.0</v>
      </c>
      <c r="R94" s="3">
        <f t="shared" si="4"/>
        <v>2.04775</v>
      </c>
      <c r="S94" s="3">
        <v>0.1524313166712961</v>
      </c>
      <c r="T94" s="3">
        <v>1.0</v>
      </c>
    </row>
    <row r="95" ht="15.75" customHeight="1">
      <c r="A95" s="3" t="s">
        <v>108</v>
      </c>
      <c r="B95" s="3">
        <f>VLOOKUP(A95,lnL!$1:$1048576,4,FALSE)</f>
        <v>-1619.941152</v>
      </c>
      <c r="C95" s="3">
        <f>VLOOKUP(A95,lnL!$1:$1048576,7,FALSE)</f>
        <v>-1601.330738</v>
      </c>
      <c r="D95" s="3">
        <f>VLOOKUP(A95,lnL!$1:$1048576,10,FALSE)</f>
        <v>-1599.862174</v>
      </c>
      <c r="E95" s="3">
        <f>VLOOKUP(A95,lnL!$1:$1048576,13,FALSE)</f>
        <v>-1599.874063</v>
      </c>
      <c r="F95" s="3">
        <f>VLOOKUP(A95,lnL!$1:$1048576,16,FALSE)</f>
        <v>-1601.331039</v>
      </c>
      <c r="G95" s="3">
        <f>VLOOKUP(A95,lnL!$1:$1048576,22,FALSE)</f>
        <v>-1599.874063</v>
      </c>
      <c r="H95" s="3">
        <f>VLOOKUP(A95,lnL!$1:$1048576,19,FALSE)</f>
        <v>-1601.330708</v>
      </c>
      <c r="I95" s="3">
        <f t="shared" si="1"/>
        <v>40.134178</v>
      </c>
      <c r="J95" s="3">
        <v>4.060490599807797E-8</v>
      </c>
      <c r="K95" s="3">
        <v>9.501548003550244E-6</v>
      </c>
      <c r="L95" s="3">
        <f t="shared" si="2"/>
        <v>2.937128</v>
      </c>
      <c r="M95" s="3">
        <v>0.2302558953611791</v>
      </c>
      <c r="N95" s="3">
        <v>1.0</v>
      </c>
      <c r="O95" s="3">
        <f t="shared" si="3"/>
        <v>2.913952</v>
      </c>
      <c r="P95" s="3">
        <v>0.2329396201468293</v>
      </c>
      <c r="Q95" s="3">
        <v>1.0</v>
      </c>
      <c r="R95" s="3">
        <f t="shared" si="4"/>
        <v>2.91329</v>
      </c>
      <c r="S95" s="3">
        <v>0.08785249176185533</v>
      </c>
      <c r="T95" s="3">
        <v>1.0</v>
      </c>
    </row>
    <row r="96" ht="15.75" customHeight="1">
      <c r="A96" s="3" t="s">
        <v>109</v>
      </c>
      <c r="B96" s="3">
        <f>VLOOKUP(A96,lnL!$1:$1048576,4,FALSE)</f>
        <v>-2491.535674</v>
      </c>
      <c r="C96" s="3">
        <f>VLOOKUP(A96,lnL!$1:$1048576,7,FALSE)</f>
        <v>-2473.470615</v>
      </c>
      <c r="D96" s="3">
        <f>VLOOKUP(A96,lnL!$1:$1048576,10,FALSE)</f>
        <v>-2472.651888</v>
      </c>
      <c r="E96" s="3">
        <f>VLOOKUP(A96,lnL!$1:$1048576,13,FALSE)</f>
        <v>-2472.651888</v>
      </c>
      <c r="F96" s="3">
        <f>VLOOKUP(A96,lnL!$1:$1048576,16,FALSE)</f>
        <v>-2474.141681</v>
      </c>
      <c r="G96" s="3">
        <f>VLOOKUP(A96,lnL!$1:$1048576,22,FALSE)</f>
        <v>-2472.651883</v>
      </c>
      <c r="H96" s="3">
        <f>VLOOKUP(A96,lnL!$1:$1048576,19,FALSE)</f>
        <v>-2473.470612</v>
      </c>
      <c r="I96" s="3">
        <f t="shared" si="1"/>
        <v>37.767572</v>
      </c>
      <c r="J96" s="3">
        <v>1.251339123534568E-7</v>
      </c>
      <c r="K96" s="3">
        <v>2.890593375364851E-5</v>
      </c>
      <c r="L96" s="3">
        <f t="shared" si="2"/>
        <v>1.637454</v>
      </c>
      <c r="M96" s="3">
        <v>0.4409926810197981</v>
      </c>
      <c r="N96" s="3">
        <v>1.0</v>
      </c>
      <c r="O96" s="3">
        <f t="shared" si="3"/>
        <v>2.979596</v>
      </c>
      <c r="P96" s="3">
        <v>0.2254181854142202</v>
      </c>
      <c r="Q96" s="3">
        <v>1.0</v>
      </c>
      <c r="R96" s="3">
        <f t="shared" si="4"/>
        <v>1.637458</v>
      </c>
      <c r="S96" s="3">
        <v>0.2006745977212911</v>
      </c>
      <c r="T96" s="3">
        <v>1.0</v>
      </c>
    </row>
    <row r="97" ht="15.75" customHeight="1">
      <c r="A97" s="3" t="s">
        <v>110</v>
      </c>
      <c r="B97" s="3">
        <f>VLOOKUP(A97,lnL!$1:$1048576,4,FALSE)</f>
        <v>-8831.282419</v>
      </c>
      <c r="C97" s="3">
        <f>VLOOKUP(A97,lnL!$1:$1048576,7,FALSE)</f>
        <v>-8814.939838</v>
      </c>
      <c r="D97" s="3">
        <f>VLOOKUP(A97,lnL!$1:$1048576,10,FALSE)</f>
        <v>-8812.51237</v>
      </c>
      <c r="E97" s="3">
        <f>VLOOKUP(A97,lnL!$1:$1048576,13,FALSE)</f>
        <v>-8812.512374</v>
      </c>
      <c r="F97" s="3">
        <f>VLOOKUP(A97,lnL!$1:$1048576,16,FALSE)</f>
        <v>-8816.72719</v>
      </c>
      <c r="G97" s="3">
        <f>VLOOKUP(A97,lnL!$1:$1048576,22,FALSE)</f>
        <v>-8812.546967</v>
      </c>
      <c r="H97" s="3">
        <f>VLOOKUP(A97,lnL!$1:$1048576,19,FALSE)</f>
        <v>-8814.974755</v>
      </c>
      <c r="I97" s="3">
        <f t="shared" si="1"/>
        <v>37.54009</v>
      </c>
      <c r="J97" s="3">
        <v>1.394057506440588E-7</v>
      </c>
      <c r="K97" s="3">
        <v>3.206332264813352E-5</v>
      </c>
      <c r="L97" s="3">
        <f t="shared" si="2"/>
        <v>4.854936</v>
      </c>
      <c r="M97" s="3">
        <v>0.08826002428392468</v>
      </c>
      <c r="N97" s="3">
        <v>1.0</v>
      </c>
      <c r="O97" s="3">
        <f t="shared" si="3"/>
        <v>8.360446</v>
      </c>
      <c r="P97" s="3">
        <v>0.0152950963798996</v>
      </c>
      <c r="Q97" s="3">
        <v>1.0</v>
      </c>
      <c r="R97" s="3">
        <f t="shared" si="4"/>
        <v>4.855576</v>
      </c>
      <c r="S97" s="3">
        <v>0.02755691109418062</v>
      </c>
      <c r="T97" s="3">
        <v>1.0</v>
      </c>
    </row>
    <row r="98" ht="15.75" customHeight="1">
      <c r="A98" s="3" t="s">
        <v>111</v>
      </c>
      <c r="B98" s="3">
        <f>VLOOKUP(A98,lnL!$1:$1048576,4,FALSE)</f>
        <v>-12021.8797</v>
      </c>
      <c r="C98" s="3">
        <f>VLOOKUP(A98,lnL!$1:$1048576,7,FALSE)</f>
        <v>-12005.20245</v>
      </c>
      <c r="D98" s="3">
        <f>VLOOKUP(A98,lnL!$1:$1048576,10,FALSE)</f>
        <v>-12003.72414</v>
      </c>
      <c r="E98" s="3">
        <f>VLOOKUP(A98,lnL!$1:$1048576,13,FALSE)</f>
        <v>-12003.71838</v>
      </c>
      <c r="F98" s="3">
        <f>VLOOKUP(A98,lnL!$1:$1048576,16,FALSE)</f>
        <v>-12008.70827</v>
      </c>
      <c r="G98" s="3">
        <f>VLOOKUP(A98,lnL!$1:$1048576,22,FALSE)</f>
        <v>-12003.71817</v>
      </c>
      <c r="H98" s="3">
        <f>VLOOKUP(A98,lnL!$1:$1048576,19,FALSE)</f>
        <v>-12005.23998</v>
      </c>
      <c r="I98" s="3">
        <f t="shared" si="1"/>
        <v>36.32263</v>
      </c>
      <c r="J98" s="3">
        <v>2.483512909635379E-7</v>
      </c>
      <c r="K98" s="3">
        <v>5.63757430487231E-5</v>
      </c>
      <c r="L98" s="3">
        <f t="shared" si="2"/>
        <v>2.956628</v>
      </c>
      <c r="M98" s="3">
        <v>0.2280218092493258</v>
      </c>
      <c r="N98" s="3">
        <v>1.0</v>
      </c>
      <c r="O98" s="3">
        <f t="shared" si="3"/>
        <v>9.980206</v>
      </c>
      <c r="P98" s="3">
        <v>0.006804963544887251</v>
      </c>
      <c r="Q98" s="3">
        <v>1.0</v>
      </c>
      <c r="R98" s="3">
        <f t="shared" si="4"/>
        <v>3.043634</v>
      </c>
      <c r="S98" s="3">
        <v>0.08105427921751618</v>
      </c>
      <c r="T98" s="3">
        <v>1.0</v>
      </c>
    </row>
    <row r="99" ht="15.75" customHeight="1">
      <c r="A99" s="3" t="s">
        <v>112</v>
      </c>
      <c r="B99" s="3">
        <f>VLOOKUP(A99,lnL!$1:$1048576,4,FALSE)</f>
        <v>-4019.56923</v>
      </c>
      <c r="C99" s="3">
        <f>VLOOKUP(A99,lnL!$1:$1048576,7,FALSE)</f>
        <v>-4001.526973</v>
      </c>
      <c r="D99" s="3">
        <f>VLOOKUP(A99,lnL!$1:$1048576,10,FALSE)</f>
        <v>-4001.487885</v>
      </c>
      <c r="E99" s="3">
        <f>VLOOKUP(A99,lnL!$1:$1048576,13,FALSE)</f>
        <v>-4001.487886</v>
      </c>
      <c r="F99" s="3">
        <f>VLOOKUP(A99,lnL!$1:$1048576,16,FALSE)</f>
        <v>-4001.571008</v>
      </c>
      <c r="G99" s="3">
        <f>VLOOKUP(A99,lnL!$1:$1048576,22,FALSE)</f>
        <v>-4001.488633</v>
      </c>
      <c r="H99" s="3">
        <f>VLOOKUP(A99,lnL!$1:$1048576,19,FALSE)</f>
        <v>-4001.527428</v>
      </c>
      <c r="I99" s="3">
        <f t="shared" si="1"/>
        <v>36.162688</v>
      </c>
      <c r="J99" s="3">
        <v>2.679051341348288E-7</v>
      </c>
      <c r="K99" s="3">
        <v>6.054656031447131E-5</v>
      </c>
      <c r="L99" s="3">
        <f t="shared" si="2"/>
        <v>0.078176</v>
      </c>
      <c r="M99" s="3">
        <v>0.9616660788077513</v>
      </c>
      <c r="N99" s="3">
        <v>1.0</v>
      </c>
      <c r="O99" s="3">
        <f t="shared" si="3"/>
        <v>0.16475</v>
      </c>
      <c r="P99" s="3">
        <v>0.9209265464806757</v>
      </c>
      <c r="Q99" s="3">
        <v>1.0</v>
      </c>
      <c r="R99" s="3">
        <f t="shared" si="4"/>
        <v>0.07759</v>
      </c>
      <c r="S99" s="3">
        <v>0.7805903298208231</v>
      </c>
      <c r="T99" s="3">
        <v>1.0</v>
      </c>
    </row>
    <row r="100" ht="15.75" customHeight="1">
      <c r="A100" s="3" t="s">
        <v>113</v>
      </c>
      <c r="B100" s="3">
        <f>VLOOKUP(A100,lnL!$1:$1048576,4,FALSE)</f>
        <v>-2177.399608</v>
      </c>
      <c r="C100" s="3">
        <f>VLOOKUP(A100,lnL!$1:$1048576,7,FALSE)</f>
        <v>-2163.046952</v>
      </c>
      <c r="D100" s="3">
        <f>VLOOKUP(A100,lnL!$1:$1048576,10,FALSE)</f>
        <v>-2160.93971</v>
      </c>
      <c r="E100" s="3">
        <f>VLOOKUP(A100,lnL!$1:$1048576,13,FALSE)</f>
        <v>-2160.935276</v>
      </c>
      <c r="F100" s="3">
        <f>VLOOKUP(A100,lnL!$1:$1048576,16,FALSE)</f>
        <v>-2163.073147</v>
      </c>
      <c r="G100" s="3">
        <f>VLOOKUP(A100,lnL!$1:$1048576,22,FALSE)</f>
        <v>-2160.941911</v>
      </c>
      <c r="H100" s="3">
        <f>VLOOKUP(A100,lnL!$1:$1048576,19,FALSE)</f>
        <v>-2163.046942</v>
      </c>
      <c r="I100" s="3">
        <f t="shared" si="1"/>
        <v>32.928664</v>
      </c>
      <c r="J100" s="3">
        <v>1.235331293024044E-6</v>
      </c>
      <c r="K100" s="3">
        <v>2.767142096373859E-4</v>
      </c>
      <c r="L100" s="3">
        <f t="shared" si="2"/>
        <v>4.214484</v>
      </c>
      <c r="M100" s="3">
        <v>0.1215728022711795</v>
      </c>
      <c r="N100" s="3">
        <v>1.0</v>
      </c>
      <c r="O100" s="3">
        <f t="shared" si="3"/>
        <v>4.262472</v>
      </c>
      <c r="P100" s="3">
        <v>0.1186905016934501</v>
      </c>
      <c r="Q100" s="3">
        <v>1.0</v>
      </c>
      <c r="R100" s="3">
        <f t="shared" si="4"/>
        <v>4.210062</v>
      </c>
      <c r="S100" s="3">
        <v>0.04018486828407673</v>
      </c>
      <c r="T100" s="3">
        <v>1.0</v>
      </c>
    </row>
    <row r="101" ht="15.75" customHeight="1">
      <c r="A101" s="3" t="s">
        <v>114</v>
      </c>
      <c r="B101" s="3">
        <f>VLOOKUP(A101,lnL!$1:$1048576,4,FALSE)</f>
        <v>-836.065073</v>
      </c>
      <c r="C101" s="3">
        <f>VLOOKUP(A101,lnL!$1:$1048576,7,FALSE)</f>
        <v>-821.39652</v>
      </c>
      <c r="D101" s="3">
        <f>VLOOKUP(A101,lnL!$1:$1048576,10,FALSE)</f>
        <v>-820.029546</v>
      </c>
      <c r="E101" s="3">
        <f>VLOOKUP(A101,lnL!$1:$1048576,13,FALSE)</f>
        <v>-820.029455</v>
      </c>
      <c r="F101" s="3">
        <f>VLOOKUP(A101,lnL!$1:$1048576,16,FALSE)</f>
        <v>-821.396535</v>
      </c>
      <c r="G101" s="3">
        <f>VLOOKUP(A101,lnL!$1:$1048576,22,FALSE)</f>
        <v>-820.031024</v>
      </c>
      <c r="H101" s="3">
        <f>VLOOKUP(A101,lnL!$1:$1048576,19,FALSE)</f>
        <v>-821.396496</v>
      </c>
      <c r="I101" s="3">
        <f t="shared" si="1"/>
        <v>32.071236</v>
      </c>
      <c r="J101" s="3">
        <v>1.850024508184579E-6</v>
      </c>
      <c r="K101" s="3">
        <v>4.051553672924227E-4</v>
      </c>
      <c r="L101" s="3">
        <f t="shared" si="2"/>
        <v>2.733948</v>
      </c>
      <c r="M101" s="3">
        <v>0.2548770517743146</v>
      </c>
      <c r="N101" s="3">
        <v>1.0</v>
      </c>
      <c r="O101" s="3">
        <f t="shared" si="3"/>
        <v>2.731022</v>
      </c>
      <c r="P101" s="3">
        <v>0.255250209799598</v>
      </c>
      <c r="Q101" s="3">
        <v>1.0</v>
      </c>
      <c r="R101" s="3">
        <f t="shared" si="4"/>
        <v>2.730944</v>
      </c>
      <c r="S101" s="3">
        <v>0.09842109483685721</v>
      </c>
      <c r="T101" s="3">
        <v>1.0</v>
      </c>
    </row>
    <row r="102" ht="15.75" customHeight="1">
      <c r="A102" s="3" t="s">
        <v>115</v>
      </c>
      <c r="B102" s="3">
        <f>VLOOKUP(A102,lnL!$1:$1048576,4,FALSE)</f>
        <v>-6505.645831</v>
      </c>
      <c r="C102" s="3">
        <f>VLOOKUP(A102,lnL!$1:$1048576,7,FALSE)</f>
        <v>-6491.60219</v>
      </c>
      <c r="D102" s="3">
        <f>VLOOKUP(A102,lnL!$1:$1048576,10,FALSE)</f>
        <v>-6490.23701</v>
      </c>
      <c r="E102" s="3">
        <f>VLOOKUP(A102,lnL!$1:$1048576,13,FALSE)</f>
        <v>-6490.054877</v>
      </c>
      <c r="F102" s="3">
        <f>VLOOKUP(A102,lnL!$1:$1048576,16,FALSE)</f>
        <v>-6491.927293</v>
      </c>
      <c r="G102" s="3">
        <f>VLOOKUP(A102,lnL!$1:$1048576,22,FALSE)</f>
        <v>-6490.094949</v>
      </c>
      <c r="H102" s="3">
        <f>VLOOKUP(A102,lnL!$1:$1048576,19,FALSE)</f>
        <v>-6491.606928</v>
      </c>
      <c r="I102" s="3">
        <f t="shared" si="1"/>
        <v>31.181908</v>
      </c>
      <c r="J102" s="3">
        <v>2.810645479669128E-6</v>
      </c>
      <c r="K102" s="3">
        <v>6.127207145678699E-4</v>
      </c>
      <c r="L102" s="3">
        <f t="shared" si="2"/>
        <v>2.73036</v>
      </c>
      <c r="M102" s="3">
        <v>0.2553347116033186</v>
      </c>
      <c r="N102" s="3">
        <v>1.0</v>
      </c>
      <c r="O102" s="3">
        <f t="shared" si="3"/>
        <v>3.664688</v>
      </c>
      <c r="P102" s="3">
        <v>0.1600379987112093</v>
      </c>
      <c r="Q102" s="3">
        <v>1.0</v>
      </c>
      <c r="R102" s="3">
        <f t="shared" si="4"/>
        <v>3.023958</v>
      </c>
      <c r="S102" s="3">
        <v>0.08204300700161446</v>
      </c>
      <c r="T102" s="3">
        <v>1.0</v>
      </c>
    </row>
    <row r="103" ht="15.75" customHeight="1">
      <c r="A103" s="3" t="s">
        <v>116</v>
      </c>
      <c r="B103" s="3">
        <f>VLOOKUP(A103,lnL!$1:$1048576,4,FALSE)</f>
        <v>-4985.841111</v>
      </c>
      <c r="C103" s="3">
        <f>VLOOKUP(A103,lnL!$1:$1048576,7,FALSE)</f>
        <v>-4973.714553</v>
      </c>
      <c r="D103" s="3">
        <f>VLOOKUP(A103,lnL!$1:$1048576,10,FALSE)</f>
        <v>-4970.31768</v>
      </c>
      <c r="E103" s="3">
        <f>VLOOKUP(A103,lnL!$1:$1048576,13,FALSE)</f>
        <v>-4970.317679</v>
      </c>
      <c r="F103" s="3">
        <f>VLOOKUP(A103,lnL!$1:$1048576,16,FALSE)</f>
        <v>-4975.136127</v>
      </c>
      <c r="G103" s="3">
        <f>VLOOKUP(A103,lnL!$1:$1048576,22,FALSE)</f>
        <v>-4970.332289</v>
      </c>
      <c r="H103" s="3">
        <f>VLOOKUP(A103,lnL!$1:$1048576,19,FALSE)</f>
        <v>-4973.73195</v>
      </c>
      <c r="I103" s="3">
        <f t="shared" si="1"/>
        <v>31.046864</v>
      </c>
      <c r="J103" s="3">
        <v>2.994741905306976E-6</v>
      </c>
      <c r="K103" s="3">
        <v>6.498589934516137E-4</v>
      </c>
      <c r="L103" s="3">
        <f t="shared" si="2"/>
        <v>6.793746</v>
      </c>
      <c r="M103" s="3">
        <v>0.03347779150976582</v>
      </c>
      <c r="N103" s="3">
        <v>1.0</v>
      </c>
      <c r="O103" s="3">
        <f t="shared" si="3"/>
        <v>9.607676</v>
      </c>
      <c r="P103" s="3">
        <v>0.008198221815466936</v>
      </c>
      <c r="Q103" s="3">
        <v>1.0</v>
      </c>
      <c r="R103" s="3">
        <f t="shared" si="4"/>
        <v>6.799322</v>
      </c>
      <c r="S103" s="3">
        <v>0.009119249582887123</v>
      </c>
      <c r="T103" s="3">
        <v>1.0</v>
      </c>
    </row>
    <row r="104" ht="15.75" customHeight="1">
      <c r="A104" s="3" t="s">
        <v>117</v>
      </c>
      <c r="B104" s="3">
        <f>VLOOKUP(A104,lnL!$1:$1048576,4,FALSE)</f>
        <v>-11866.68431</v>
      </c>
      <c r="C104" s="3">
        <f>VLOOKUP(A104,lnL!$1:$1048576,7,FALSE)</f>
        <v>-11852.63062</v>
      </c>
      <c r="D104" s="3">
        <f>VLOOKUP(A104,lnL!$1:$1048576,10,FALSE)</f>
        <v>-11851.8275</v>
      </c>
      <c r="E104" s="3">
        <f>VLOOKUP(A104,lnL!$1:$1048576,13,FALSE)</f>
        <v>-11851.82752</v>
      </c>
      <c r="F104" s="3">
        <f>VLOOKUP(A104,lnL!$1:$1048576,16,FALSE)</f>
        <v>-11854.40446</v>
      </c>
      <c r="G104" s="3">
        <f>VLOOKUP(A104,lnL!$1:$1048576,22,FALSE)</f>
        <v>-11851.82754</v>
      </c>
      <c r="H104" s="3">
        <f>VLOOKUP(A104,lnL!$1:$1048576,19,FALSE)</f>
        <v>-11852.63053</v>
      </c>
      <c r="I104" s="3">
        <f t="shared" si="1"/>
        <v>29.713588</v>
      </c>
      <c r="J104" s="3">
        <v>5.597469440467899E-6</v>
      </c>
      <c r="K104" s="3">
        <v>0.001203455929700598</v>
      </c>
      <c r="L104" s="3">
        <f t="shared" si="2"/>
        <v>1.606222</v>
      </c>
      <c r="M104" s="3">
        <v>0.4479332738317534</v>
      </c>
      <c r="N104" s="3">
        <v>1.0</v>
      </c>
      <c r="O104" s="3">
        <f t="shared" si="3"/>
        <v>5.15384</v>
      </c>
      <c r="P104" s="3">
        <v>0.0760077477357716</v>
      </c>
      <c r="Q104" s="3">
        <v>1.0</v>
      </c>
      <c r="R104" s="3">
        <f t="shared" si="4"/>
        <v>1.605986</v>
      </c>
      <c r="S104" s="3">
        <v>0.2050569659345449</v>
      </c>
      <c r="T104" s="3">
        <v>1.0</v>
      </c>
    </row>
    <row r="105" ht="15.75" customHeight="1">
      <c r="A105" s="3" t="s">
        <v>118</v>
      </c>
      <c r="B105" s="3">
        <f>VLOOKUP(A105,lnL!$1:$1048576,4,FALSE)</f>
        <v>-4586.779565</v>
      </c>
      <c r="C105" s="3">
        <f>VLOOKUP(A105,lnL!$1:$1048576,7,FALSE)</f>
        <v>-4575.872657</v>
      </c>
      <c r="D105" s="3">
        <f>VLOOKUP(A105,lnL!$1:$1048576,10,FALSE)</f>
        <v>-4572.362592</v>
      </c>
      <c r="E105" s="3">
        <f>VLOOKUP(A105,lnL!$1:$1048576,13,FALSE)</f>
        <v>-4572.243669</v>
      </c>
      <c r="F105" s="3">
        <f>VLOOKUP(A105,lnL!$1:$1048576,16,FALSE)</f>
        <v>-4576.413902</v>
      </c>
      <c r="G105" s="3">
        <f>VLOOKUP(A105,lnL!$1:$1048576,22,FALSE)</f>
        <v>-4572.277281</v>
      </c>
      <c r="H105" s="3">
        <f>VLOOKUP(A105,lnL!$1:$1048576,19,FALSE)</f>
        <v>-4575.882485</v>
      </c>
      <c r="I105" s="3">
        <f t="shared" si="1"/>
        <v>29.071792</v>
      </c>
      <c r="J105" s="3">
        <v>7.559218224306719E-6</v>
      </c>
      <c r="K105" s="3">
        <v>0.001617672700001638</v>
      </c>
      <c r="L105" s="3">
        <f t="shared" si="2"/>
        <v>7.02013</v>
      </c>
      <c r="M105" s="3">
        <v>0.02989497120064378</v>
      </c>
      <c r="N105" s="3">
        <v>1.0</v>
      </c>
      <c r="O105" s="3">
        <f t="shared" si="3"/>
        <v>8.273242</v>
      </c>
      <c r="P105" s="3">
        <v>0.01597674582291756</v>
      </c>
      <c r="Q105" s="3">
        <v>1.0</v>
      </c>
      <c r="R105" s="3">
        <f t="shared" si="4"/>
        <v>7.210408</v>
      </c>
      <c r="S105" s="3">
        <v>0.00724820157725542</v>
      </c>
      <c r="T105" s="3">
        <v>1.0</v>
      </c>
    </row>
    <row r="106" ht="15.75" customHeight="1">
      <c r="A106" s="3" t="s">
        <v>119</v>
      </c>
      <c r="B106" s="3">
        <f>VLOOKUP(A106,lnL!$1:$1048576,4,FALSE)</f>
        <v>-4700.002131</v>
      </c>
      <c r="C106" s="3">
        <f>VLOOKUP(A106,lnL!$1:$1048576,7,FALSE)</f>
        <v>-4686.065104</v>
      </c>
      <c r="D106" s="3">
        <f>VLOOKUP(A106,lnL!$1:$1048576,10,FALSE)</f>
        <v>-4685.691785</v>
      </c>
      <c r="E106" s="3">
        <f>VLOOKUP(A106,lnL!$1:$1048576,13,FALSE)</f>
        <v>-4685.691785</v>
      </c>
      <c r="F106" s="3">
        <f>VLOOKUP(A106,lnL!$1:$1048576,16,FALSE)</f>
        <v>-4686.548187</v>
      </c>
      <c r="G106" s="3">
        <f>VLOOKUP(A106,lnL!$1:$1048576,22,FALSE)</f>
        <v>-4685.69247</v>
      </c>
      <c r="H106" s="3">
        <f>VLOOKUP(A106,lnL!$1:$1048576,19,FALSE)</f>
        <v>-4686.065112</v>
      </c>
      <c r="I106" s="3">
        <f t="shared" si="1"/>
        <v>28.620692</v>
      </c>
      <c r="J106" s="3">
        <v>9.33427740555223E-6</v>
      </c>
      <c r="K106" s="3">
        <v>0.001988201087382625</v>
      </c>
      <c r="L106" s="3">
        <f t="shared" si="2"/>
        <v>0.746638</v>
      </c>
      <c r="M106" s="3">
        <v>0.6884455836705845</v>
      </c>
      <c r="N106" s="3">
        <v>1.0</v>
      </c>
      <c r="O106" s="3">
        <f t="shared" si="3"/>
        <v>1.711434</v>
      </c>
      <c r="P106" s="3">
        <v>0.4249783723248513</v>
      </c>
      <c r="Q106" s="3">
        <v>1.0</v>
      </c>
      <c r="R106" s="3">
        <f t="shared" si="4"/>
        <v>0.745284</v>
      </c>
      <c r="S106" s="3">
        <v>0.387973464248769</v>
      </c>
      <c r="T106" s="3">
        <v>1.0</v>
      </c>
    </row>
    <row r="107" ht="15.75" customHeight="1">
      <c r="A107" s="3" t="s">
        <v>120</v>
      </c>
      <c r="B107" s="3">
        <f>VLOOKUP(A107,lnL!$1:$1048576,4,FALSE)</f>
        <v>-6611.187121</v>
      </c>
      <c r="C107" s="3">
        <f>VLOOKUP(A107,lnL!$1:$1048576,7,FALSE)</f>
        <v>-6597.572876</v>
      </c>
      <c r="D107" s="3">
        <f>VLOOKUP(A107,lnL!$1:$1048576,10,FALSE)</f>
        <v>-6597.127039</v>
      </c>
      <c r="E107" s="3">
        <f>VLOOKUP(A107,lnL!$1:$1048576,13,FALSE)</f>
        <v>-6597.120454</v>
      </c>
      <c r="F107" s="3">
        <f>VLOOKUP(A107,lnL!$1:$1048576,16,FALSE)</f>
        <v>-6597.602363</v>
      </c>
      <c r="G107" s="3">
        <f>VLOOKUP(A107,lnL!$1:$1048576,22,FALSE)</f>
        <v>-6597.122049</v>
      </c>
      <c r="H107" s="3">
        <f>VLOOKUP(A107,lnL!$1:$1048576,19,FALSE)</f>
        <v>-6597.572874</v>
      </c>
      <c r="I107" s="3">
        <f t="shared" si="1"/>
        <v>28.133334</v>
      </c>
      <c r="J107" s="3">
        <v>1.172037028881133E-5</v>
      </c>
      <c r="K107" s="3">
        <v>0.002472998130939191</v>
      </c>
      <c r="L107" s="3">
        <f t="shared" si="2"/>
        <v>0.891674</v>
      </c>
      <c r="M107" s="3">
        <v>0.6402881305214766</v>
      </c>
      <c r="N107" s="3">
        <v>1.0</v>
      </c>
      <c r="O107" s="3">
        <f t="shared" si="3"/>
        <v>0.960628</v>
      </c>
      <c r="P107" s="3">
        <v>0.6185891243227049</v>
      </c>
      <c r="Q107" s="3">
        <v>1.0</v>
      </c>
      <c r="R107" s="3">
        <f t="shared" si="4"/>
        <v>0.90165</v>
      </c>
      <c r="S107" s="3">
        <v>0.3423396704899029</v>
      </c>
      <c r="T107" s="3">
        <v>1.0</v>
      </c>
    </row>
    <row r="108" ht="15.75" customHeight="1">
      <c r="A108" s="3" t="s">
        <v>121</v>
      </c>
      <c r="B108" s="3">
        <f>VLOOKUP(A108,lnL!$1:$1048576,4,FALSE)</f>
        <v>-784.617447</v>
      </c>
      <c r="C108" s="3">
        <f>VLOOKUP(A108,lnL!$1:$1048576,7,FALSE)</f>
        <v>-772.767701</v>
      </c>
      <c r="D108" s="3">
        <f>VLOOKUP(A108,lnL!$1:$1048576,10,FALSE)</f>
        <v>-770.794922</v>
      </c>
      <c r="E108" s="3">
        <f>VLOOKUP(A108,lnL!$1:$1048576,13,FALSE)</f>
        <v>-770.794922</v>
      </c>
      <c r="F108" s="3">
        <f>VLOOKUP(A108,lnL!$1:$1048576,16,FALSE)</f>
        <v>-772.967224</v>
      </c>
      <c r="G108" s="3">
        <f>VLOOKUP(A108,lnL!$1:$1048576,22,FALSE)</f>
        <v>-770.794922</v>
      </c>
      <c r="H108" s="3">
        <f>VLOOKUP(A108,lnL!$1:$1048576,19,FALSE)</f>
        <v>-772.767679</v>
      </c>
      <c r="I108" s="3">
        <f t="shared" si="1"/>
        <v>27.64505</v>
      </c>
      <c r="J108" s="3">
        <v>1.471891705832794E-5</v>
      </c>
      <c r="K108" s="3">
        <v>0.003090972582248867</v>
      </c>
      <c r="L108" s="3">
        <f t="shared" si="2"/>
        <v>3.945558</v>
      </c>
      <c r="M108" s="3">
        <v>0.1390698436147072</v>
      </c>
      <c r="N108" s="3">
        <v>1.0</v>
      </c>
      <c r="O108" s="3">
        <f t="shared" si="3"/>
        <v>4.344604</v>
      </c>
      <c r="P108" s="3">
        <v>0.1139150823299457</v>
      </c>
      <c r="Q108" s="3">
        <v>1.0</v>
      </c>
      <c r="R108" s="3">
        <f t="shared" si="4"/>
        <v>3.945514</v>
      </c>
      <c r="S108" s="3">
        <v>0.04699649443198302</v>
      </c>
      <c r="T108" s="3">
        <v>1.0</v>
      </c>
    </row>
    <row r="109" ht="15.75" customHeight="1">
      <c r="A109" s="3" t="s">
        <v>122</v>
      </c>
      <c r="B109" s="3">
        <f>VLOOKUP(A109,lnL!$1:$1048576,4,FALSE)</f>
        <v>-5598.041238</v>
      </c>
      <c r="C109" s="3">
        <f>VLOOKUP(A109,lnL!$1:$1048576,7,FALSE)</f>
        <v>-5584.552991</v>
      </c>
      <c r="D109" s="3">
        <f>VLOOKUP(A109,lnL!$1:$1048576,10,FALSE)</f>
        <v>-5584.372939</v>
      </c>
      <c r="E109" s="3">
        <f>VLOOKUP(A109,lnL!$1:$1048576,13,FALSE)</f>
        <v>-5584.372939</v>
      </c>
      <c r="F109" s="3">
        <f>VLOOKUP(A109,lnL!$1:$1048576,16,FALSE)</f>
        <v>-5585.070109</v>
      </c>
      <c r="G109" s="3">
        <f>VLOOKUP(A109,lnL!$1:$1048576,22,FALSE)</f>
        <v>-5584.376808</v>
      </c>
      <c r="H109" s="3">
        <f>VLOOKUP(A109,lnL!$1:$1048576,19,FALSE)</f>
        <v>-5584.563163</v>
      </c>
      <c r="I109" s="3">
        <f t="shared" si="1"/>
        <v>27.336598</v>
      </c>
      <c r="J109" s="3">
        <v>1.699467725659414E-5</v>
      </c>
      <c r="K109" s="3">
        <v>0.003551887546628175</v>
      </c>
      <c r="L109" s="3">
        <f t="shared" si="2"/>
        <v>0.360104</v>
      </c>
      <c r="M109" s="3">
        <v>0.8352267784895443</v>
      </c>
      <c r="N109" s="3">
        <v>1.0</v>
      </c>
      <c r="O109" s="3">
        <f t="shared" si="3"/>
        <v>1.386602</v>
      </c>
      <c r="P109" s="3">
        <v>0.4999230961947744</v>
      </c>
      <c r="Q109" s="3">
        <v>1.0</v>
      </c>
      <c r="R109" s="3">
        <f t="shared" si="4"/>
        <v>0.37271</v>
      </c>
      <c r="S109" s="3">
        <v>0.5415307789959215</v>
      </c>
      <c r="T109" s="3">
        <v>1.0</v>
      </c>
    </row>
    <row r="110" ht="15.75" customHeight="1">
      <c r="A110" s="3" t="s">
        <v>123</v>
      </c>
      <c r="B110" s="3">
        <f>VLOOKUP(A110,lnL!$1:$1048576,4,FALSE)</f>
        <v>-1769.361284</v>
      </c>
      <c r="C110" s="3">
        <f>VLOOKUP(A110,lnL!$1:$1048576,7,FALSE)</f>
        <v>-1756.817567</v>
      </c>
      <c r="D110" s="3">
        <f>VLOOKUP(A110,lnL!$1:$1048576,10,FALSE)</f>
        <v>-1756.245221</v>
      </c>
      <c r="E110" s="3">
        <f>VLOOKUP(A110,lnL!$1:$1048576,13,FALSE)</f>
        <v>-1756.074366</v>
      </c>
      <c r="F110" s="3">
        <f>VLOOKUP(A110,lnL!$1:$1048576,16,FALSE)</f>
        <v>-1756.99384</v>
      </c>
      <c r="G110" s="3">
        <f>VLOOKUP(A110,lnL!$1:$1048576,22,FALSE)</f>
        <v>-1756.156861</v>
      </c>
      <c r="H110" s="3">
        <f>VLOOKUP(A110,lnL!$1:$1048576,19,FALSE)</f>
        <v>-1756.817355</v>
      </c>
      <c r="I110" s="3">
        <f t="shared" si="1"/>
        <v>26.573836</v>
      </c>
      <c r="J110" s="3">
        <v>2.423836846405528E-5</v>
      </c>
      <c r="K110" s="3">
        <v>0.005017342272059443</v>
      </c>
      <c r="L110" s="3">
        <f t="shared" si="2"/>
        <v>1.144692</v>
      </c>
      <c r="M110" s="3">
        <v>0.56420027104978</v>
      </c>
      <c r="N110" s="3">
        <v>1.0</v>
      </c>
      <c r="O110" s="3">
        <f t="shared" si="3"/>
        <v>1.673958</v>
      </c>
      <c r="P110" s="3">
        <v>0.433016692895949</v>
      </c>
      <c r="Q110" s="3">
        <v>1.0</v>
      </c>
      <c r="R110" s="3">
        <f t="shared" si="4"/>
        <v>1.320988</v>
      </c>
      <c r="S110" s="3">
        <v>0.2504148125454947</v>
      </c>
      <c r="T110" s="3">
        <v>1.0</v>
      </c>
    </row>
    <row r="111" ht="15.75" customHeight="1">
      <c r="A111" s="3" t="s">
        <v>124</v>
      </c>
      <c r="B111" s="3">
        <f>VLOOKUP(A111,lnL!$1:$1048576,4,FALSE)</f>
        <v>-4612.349407</v>
      </c>
      <c r="C111" s="3">
        <f>VLOOKUP(A111,lnL!$1:$1048576,7,FALSE)</f>
        <v>-4600.671211</v>
      </c>
      <c r="D111" s="3">
        <f>VLOOKUP(A111,lnL!$1:$1048576,10,FALSE)</f>
        <v>-4599.430211</v>
      </c>
      <c r="E111" s="3">
        <f>VLOOKUP(A111,lnL!$1:$1048576,13,FALSE)</f>
        <v>-4599.430212</v>
      </c>
      <c r="F111" s="3">
        <f>VLOOKUP(A111,lnL!$1:$1048576,16,FALSE)</f>
        <v>-4600.677063</v>
      </c>
      <c r="G111" s="3">
        <f>VLOOKUP(A111,lnL!$1:$1048576,22,FALSE)</f>
        <v>-4599.43187</v>
      </c>
      <c r="H111" s="3">
        <f>VLOOKUP(A111,lnL!$1:$1048576,19,FALSE)</f>
        <v>-4600.672442</v>
      </c>
      <c r="I111" s="3">
        <f t="shared" si="1"/>
        <v>25.83839</v>
      </c>
      <c r="J111" s="3">
        <v>3.410978798340401E-5</v>
      </c>
      <c r="K111" s="3">
        <v>0.007026616324581227</v>
      </c>
      <c r="L111" s="3">
        <f t="shared" si="2"/>
        <v>2.482</v>
      </c>
      <c r="M111" s="3">
        <v>0.2890949783650019</v>
      </c>
      <c r="N111" s="3">
        <v>1.0</v>
      </c>
      <c r="O111" s="3">
        <f t="shared" si="3"/>
        <v>2.490386</v>
      </c>
      <c r="P111" s="3">
        <v>0.2878853408979115</v>
      </c>
      <c r="Q111" s="3">
        <v>1.0</v>
      </c>
      <c r="R111" s="3">
        <f t="shared" si="4"/>
        <v>2.481144</v>
      </c>
      <c r="S111" s="3">
        <v>0.1152184206286518</v>
      </c>
      <c r="T111" s="3">
        <v>1.0</v>
      </c>
    </row>
    <row r="112" ht="15.75" customHeight="1">
      <c r="A112" s="3" t="s">
        <v>125</v>
      </c>
      <c r="B112" s="3">
        <f>VLOOKUP(A112,lnL!$1:$1048576,4,FALSE)</f>
        <v>-1675.233026</v>
      </c>
      <c r="C112" s="3">
        <f>VLOOKUP(A112,lnL!$1:$1048576,7,FALSE)</f>
        <v>-1665.906629</v>
      </c>
      <c r="D112" s="3">
        <f>VLOOKUP(A112,lnL!$1:$1048576,10,FALSE)</f>
        <v>-1662.584634</v>
      </c>
      <c r="E112" s="3">
        <f>VLOOKUP(A112,lnL!$1:$1048576,13,FALSE)</f>
        <v>-1662.445465</v>
      </c>
      <c r="F112" s="3">
        <f>VLOOKUP(A112,lnL!$1:$1048576,16,FALSE)</f>
        <v>-1666.43552</v>
      </c>
      <c r="G112" s="3">
        <f>VLOOKUP(A112,lnL!$1:$1048576,22,FALSE)</f>
        <v>-1662.858441</v>
      </c>
      <c r="H112" s="3">
        <f>VLOOKUP(A112,lnL!$1:$1048576,19,FALSE)</f>
        <v>-1665.906612</v>
      </c>
      <c r="I112" s="3">
        <f t="shared" si="1"/>
        <v>25.575122</v>
      </c>
      <c r="J112" s="3">
        <v>3.854075939367768E-5</v>
      </c>
      <c r="K112" s="3">
        <v>0.007900855675703923</v>
      </c>
      <c r="L112" s="3">
        <f t="shared" si="2"/>
        <v>6.64399</v>
      </c>
      <c r="M112" s="3">
        <v>0.03608077875146491</v>
      </c>
      <c r="N112" s="3">
        <v>1.0</v>
      </c>
      <c r="O112" s="3">
        <f t="shared" si="3"/>
        <v>7.154158</v>
      </c>
      <c r="P112" s="3">
        <v>0.02795724220681248</v>
      </c>
      <c r="Q112" s="3">
        <v>1.0</v>
      </c>
      <c r="R112" s="3">
        <f t="shared" si="4"/>
        <v>6.096342</v>
      </c>
      <c r="S112" s="3">
        <v>0.01354620075826172</v>
      </c>
      <c r="T112" s="3">
        <v>1.0</v>
      </c>
    </row>
    <row r="113" ht="15.75" customHeight="1">
      <c r="A113" s="3" t="s">
        <v>126</v>
      </c>
      <c r="B113" s="3">
        <f>VLOOKUP(A113,lnL!$1:$1048576,4,FALSE)</f>
        <v>-1764.85657</v>
      </c>
      <c r="C113" s="3">
        <f>VLOOKUP(A113,lnL!$1:$1048576,7,FALSE)</f>
        <v>-1754.589416</v>
      </c>
      <c r="D113" s="3">
        <f>VLOOKUP(A113,lnL!$1:$1048576,10,FALSE)</f>
        <v>-1752.340777</v>
      </c>
      <c r="E113" s="3">
        <f>VLOOKUP(A113,lnL!$1:$1048576,13,FALSE)</f>
        <v>-1752.265892</v>
      </c>
      <c r="F113" s="3">
        <f>VLOOKUP(A113,lnL!$1:$1048576,16,FALSE)</f>
        <v>-1755.458929</v>
      </c>
      <c r="G113" s="3">
        <f>VLOOKUP(A113,lnL!$1:$1048576,22,FALSE)</f>
        <v>-1752.743328</v>
      </c>
      <c r="H113" s="3">
        <f>VLOOKUP(A113,lnL!$1:$1048576,19,FALSE)</f>
        <v>-1754.600813</v>
      </c>
      <c r="I113" s="3">
        <f t="shared" si="1"/>
        <v>25.181356</v>
      </c>
      <c r="J113" s="3">
        <v>4.625717904501642E-5</v>
      </c>
      <c r="K113" s="3">
        <v>0.009436464525183349</v>
      </c>
      <c r="L113" s="3">
        <f t="shared" si="2"/>
        <v>4.497278</v>
      </c>
      <c r="M113" s="3">
        <v>0.105542770567392</v>
      </c>
      <c r="N113" s="3">
        <v>1.0</v>
      </c>
      <c r="O113" s="3">
        <f t="shared" si="3"/>
        <v>5.431202</v>
      </c>
      <c r="P113" s="3">
        <v>0.06616517578456864</v>
      </c>
      <c r="Q113" s="3">
        <v>1.0</v>
      </c>
      <c r="R113" s="3">
        <f t="shared" si="4"/>
        <v>3.71497</v>
      </c>
      <c r="S113" s="3">
        <v>0.0539265938255526</v>
      </c>
      <c r="T113" s="3">
        <v>1.0</v>
      </c>
    </row>
    <row r="114" ht="15.75" customHeight="1">
      <c r="A114" s="3" t="s">
        <v>127</v>
      </c>
      <c r="B114" s="3">
        <f>VLOOKUP(A114,lnL!$1:$1048576,4,FALSE)</f>
        <v>-2885.153846</v>
      </c>
      <c r="C114" s="3">
        <f>VLOOKUP(A114,lnL!$1:$1048576,7,FALSE)</f>
        <v>-2875.156616</v>
      </c>
      <c r="D114" s="3">
        <f>VLOOKUP(A114,lnL!$1:$1048576,10,FALSE)</f>
        <v>-2872.853869</v>
      </c>
      <c r="E114" s="3">
        <f>VLOOKUP(A114,lnL!$1:$1048576,13,FALSE)</f>
        <v>-2872.853869</v>
      </c>
      <c r="F114" s="3">
        <f>VLOOKUP(A114,lnL!$1:$1048576,16,FALSE)</f>
        <v>-2875.285229</v>
      </c>
      <c r="G114" s="3">
        <f>VLOOKUP(A114,lnL!$1:$1048576,22,FALSE)</f>
        <v>-2872.855354</v>
      </c>
      <c r="H114" s="3">
        <f>VLOOKUP(A114,lnL!$1:$1048576,19,FALSE)</f>
        <v>-2875.156606</v>
      </c>
      <c r="I114" s="3">
        <f t="shared" si="1"/>
        <v>24.599954</v>
      </c>
      <c r="J114" s="3">
        <v>6.053948906112022E-5</v>
      </c>
      <c r="K114" s="3">
        <v>0.01222897679034628</v>
      </c>
      <c r="L114" s="3">
        <f t="shared" si="2"/>
        <v>4.605494</v>
      </c>
      <c r="M114" s="3">
        <v>0.09998381061002776</v>
      </c>
      <c r="N114" s="3">
        <v>1.0</v>
      </c>
      <c r="O114" s="3">
        <f t="shared" si="3"/>
        <v>4.85975</v>
      </c>
      <c r="P114" s="3">
        <v>0.08804783787426176</v>
      </c>
      <c r="Q114" s="3">
        <v>1.0</v>
      </c>
      <c r="R114" s="3">
        <f t="shared" si="4"/>
        <v>4.602504</v>
      </c>
      <c r="S114" s="3">
        <v>0.03192529483311261</v>
      </c>
      <c r="T114" s="3">
        <v>1.0</v>
      </c>
    </row>
    <row r="115" ht="15.75" customHeight="1">
      <c r="A115" s="3" t="s">
        <v>128</v>
      </c>
      <c r="B115" s="3">
        <f>VLOOKUP(A115,lnL!$1:$1048576,4,FALSE)</f>
        <v>-4612.37853</v>
      </c>
      <c r="C115" s="3">
        <f>VLOOKUP(A115,lnL!$1:$1048576,7,FALSE)</f>
        <v>-4600.626356</v>
      </c>
      <c r="D115" s="3">
        <f>VLOOKUP(A115,lnL!$1:$1048576,10,FALSE)</f>
        <v>-4600.612108</v>
      </c>
      <c r="E115" s="3">
        <f>VLOOKUP(A115,lnL!$1:$1048576,13,FALSE)</f>
        <v>-4600.612108</v>
      </c>
      <c r="F115" s="3">
        <f>VLOOKUP(A115,lnL!$1:$1048576,16,FALSE)</f>
        <v>-4600.667783</v>
      </c>
      <c r="G115" s="3">
        <f>VLOOKUP(A115,lnL!$1:$1048576,22,FALSE)</f>
        <v>-4600.6125</v>
      </c>
      <c r="H115" s="3">
        <f>VLOOKUP(A115,lnL!$1:$1048576,19,FALSE)</f>
        <v>-4600.627234</v>
      </c>
      <c r="I115" s="3">
        <f t="shared" si="1"/>
        <v>23.532844</v>
      </c>
      <c r="J115" s="3">
        <v>9.90779585952486E-5</v>
      </c>
      <c r="K115" s="3">
        <v>0.01981559171904972</v>
      </c>
      <c r="L115" s="3">
        <f t="shared" si="2"/>
        <v>0.028496</v>
      </c>
      <c r="M115" s="3">
        <v>0.9858530223938498</v>
      </c>
      <c r="N115" s="3">
        <v>1.0</v>
      </c>
      <c r="O115" s="3">
        <f t="shared" si="3"/>
        <v>0.110566</v>
      </c>
      <c r="P115" s="3">
        <v>0.9462173305545625</v>
      </c>
      <c r="Q115" s="3">
        <v>1.0</v>
      </c>
      <c r="R115" s="3">
        <f t="shared" si="4"/>
        <v>0.029468</v>
      </c>
      <c r="S115" s="3">
        <v>0.8637029006158425</v>
      </c>
      <c r="T115" s="3">
        <v>1.0</v>
      </c>
    </row>
    <row r="116" ht="15.75" customHeight="1">
      <c r="A116" s="3" t="s">
        <v>129</v>
      </c>
      <c r="B116" s="3">
        <f>VLOOKUP(A116,lnL!$1:$1048576,4,FALSE)</f>
        <v>-5121.161246</v>
      </c>
      <c r="C116" s="3">
        <f>VLOOKUP(A116,lnL!$1:$1048576,7,FALSE)</f>
        <v>-5110.203337</v>
      </c>
      <c r="D116" s="3">
        <f>VLOOKUP(A116,lnL!$1:$1048576,10,FALSE)</f>
        <v>-5109.869707</v>
      </c>
      <c r="E116" s="3">
        <f>VLOOKUP(A116,lnL!$1:$1048576,13,FALSE)</f>
        <v>-5109.869707</v>
      </c>
      <c r="F116" s="3">
        <f>VLOOKUP(A116,lnL!$1:$1048576,16,FALSE)</f>
        <v>-5110.550457</v>
      </c>
      <c r="G116" s="3">
        <f>VLOOKUP(A116,lnL!$1:$1048576,22,FALSE)</f>
        <v>-5109.869705</v>
      </c>
      <c r="H116" s="3">
        <f>VLOOKUP(A116,lnL!$1:$1048576,19,FALSE)</f>
        <v>-5110.203312</v>
      </c>
      <c r="I116" s="3">
        <f t="shared" si="1"/>
        <v>22.583078</v>
      </c>
      <c r="J116" s="3">
        <v>1.533745083465592E-4</v>
      </c>
      <c r="K116" s="3">
        <v>0.03052152716096528</v>
      </c>
      <c r="L116" s="3">
        <f t="shared" si="2"/>
        <v>0.66726</v>
      </c>
      <c r="M116" s="3">
        <v>0.7163187711465595</v>
      </c>
      <c r="N116" s="3">
        <v>1.0</v>
      </c>
      <c r="O116" s="3">
        <f t="shared" si="3"/>
        <v>1.361504</v>
      </c>
      <c r="P116" s="3">
        <v>0.5062361595983981</v>
      </c>
      <c r="Q116" s="3">
        <v>1.0</v>
      </c>
      <c r="R116" s="3">
        <f t="shared" si="4"/>
        <v>0.667214</v>
      </c>
      <c r="S116" s="3">
        <v>0.4140246229154416</v>
      </c>
      <c r="T116" s="3">
        <v>1.0</v>
      </c>
    </row>
    <row r="117" ht="15.75" customHeight="1">
      <c r="A117" s="3" t="s">
        <v>130</v>
      </c>
      <c r="B117" s="3">
        <f>VLOOKUP(A117,lnL!$1:$1048576,4,FALSE)</f>
        <v>-4790.15805</v>
      </c>
      <c r="C117" s="3">
        <f>VLOOKUP(A117,lnL!$1:$1048576,7,FALSE)</f>
        <v>-4779.344164</v>
      </c>
      <c r="D117" s="3">
        <f>VLOOKUP(A117,lnL!$1:$1048576,10,FALSE)</f>
        <v>-4779.085081</v>
      </c>
      <c r="E117" s="3">
        <f>VLOOKUP(A117,lnL!$1:$1048576,13,FALSE)</f>
        <v>-4779.085081</v>
      </c>
      <c r="F117" s="3">
        <f>VLOOKUP(A117,lnL!$1:$1048576,16,FALSE)</f>
        <v>-4779.4756</v>
      </c>
      <c r="G117" s="3">
        <f>VLOOKUP(A117,lnL!$1:$1048576,22,FALSE)</f>
        <v>-4779.085078</v>
      </c>
      <c r="H117" s="3">
        <f>VLOOKUP(A117,lnL!$1:$1048576,19,FALSE)</f>
        <v>-4779.344151</v>
      </c>
      <c r="I117" s="3">
        <f t="shared" si="1"/>
        <v>22.145938</v>
      </c>
      <c r="J117" s="3">
        <v>1.874497003457114E-4</v>
      </c>
      <c r="K117" s="3">
        <v>0.03655269156741373</v>
      </c>
      <c r="L117" s="3">
        <f t="shared" si="2"/>
        <v>0.518166</v>
      </c>
      <c r="M117" s="3">
        <v>0.7717589643912617</v>
      </c>
      <c r="N117" s="3">
        <v>1.0</v>
      </c>
      <c r="O117" s="3">
        <f t="shared" si="3"/>
        <v>0.781044</v>
      </c>
      <c r="P117" s="3">
        <v>0.676703543037211</v>
      </c>
      <c r="Q117" s="3">
        <v>1.0</v>
      </c>
      <c r="R117" s="3">
        <f t="shared" si="4"/>
        <v>0.518146</v>
      </c>
      <c r="S117" s="3">
        <v>0.4716336188460713</v>
      </c>
      <c r="T117" s="3">
        <v>1.0</v>
      </c>
    </row>
    <row r="118" ht="15.75" customHeight="1">
      <c r="A118" s="3" t="s">
        <v>131</v>
      </c>
      <c r="B118" s="3">
        <f>VLOOKUP(A118,lnL!$1:$1048576,4,FALSE)</f>
        <v>-1676.542154</v>
      </c>
      <c r="C118" s="3">
        <f>VLOOKUP(A118,lnL!$1:$1048576,7,FALSE)</f>
        <v>-1668.787476</v>
      </c>
      <c r="D118" s="3">
        <f>VLOOKUP(A118,lnL!$1:$1048576,10,FALSE)</f>
        <v>-1665.873082</v>
      </c>
      <c r="E118" s="3">
        <f>VLOOKUP(A118,lnL!$1:$1048576,13,FALSE)</f>
        <v>-1665.803833</v>
      </c>
      <c r="F118" s="3">
        <f>VLOOKUP(A118,lnL!$1:$1048576,16,FALSE)</f>
        <v>-1668.842616</v>
      </c>
      <c r="G118" s="3">
        <f>VLOOKUP(A118,lnL!$1:$1048576,22,FALSE)</f>
        <v>-1665.839802</v>
      </c>
      <c r="H118" s="3">
        <f>VLOOKUP(A118,lnL!$1:$1048576,19,FALSE)</f>
        <v>-1668.787473</v>
      </c>
      <c r="I118" s="3">
        <f t="shared" si="1"/>
        <v>21.476642</v>
      </c>
      <c r="J118" s="3">
        <v>2.546903126236179E-4</v>
      </c>
      <c r="K118" s="3">
        <v>0.04940992064898186</v>
      </c>
      <c r="L118" s="3">
        <f t="shared" si="2"/>
        <v>5.828788</v>
      </c>
      <c r="M118" s="3">
        <v>0.05423688863062599</v>
      </c>
      <c r="N118" s="3">
        <v>1.0</v>
      </c>
      <c r="O118" s="3">
        <f t="shared" si="3"/>
        <v>6.005628</v>
      </c>
      <c r="P118" s="3">
        <v>0.04964716449454671</v>
      </c>
      <c r="Q118" s="3">
        <v>1.0</v>
      </c>
      <c r="R118" s="3">
        <f t="shared" si="4"/>
        <v>5.895342</v>
      </c>
      <c r="S118" s="3">
        <v>0.01518098128037835</v>
      </c>
      <c r="T118" s="3">
        <v>1.0</v>
      </c>
    </row>
    <row r="119" ht="15.75" customHeight="1">
      <c r="A119" s="3" t="s">
        <v>132</v>
      </c>
      <c r="B119" s="3">
        <f>VLOOKUP(A119,lnL!$1:$1048576,4,FALSE)</f>
        <v>-5295.403279</v>
      </c>
      <c r="C119" s="3">
        <f>VLOOKUP(A119,lnL!$1:$1048576,7,FALSE)</f>
        <v>-5287.182482</v>
      </c>
      <c r="D119" s="3">
        <f>VLOOKUP(A119,lnL!$1:$1048576,10,FALSE)</f>
        <v>-5284.84169</v>
      </c>
      <c r="E119" s="3">
        <f>VLOOKUP(A119,lnL!$1:$1048576,13,FALSE)</f>
        <v>-5284.84169</v>
      </c>
      <c r="F119" s="3">
        <f>VLOOKUP(A119,lnL!$1:$1048576,16,FALSE)</f>
        <v>-5287.471342</v>
      </c>
      <c r="G119" s="3">
        <f>VLOOKUP(A119,lnL!$1:$1048576,22,FALSE)</f>
        <v>-5284.850537</v>
      </c>
      <c r="H119" s="3">
        <f>VLOOKUP(A119,lnL!$1:$1048576,19,FALSE)</f>
        <v>-5287.187904</v>
      </c>
      <c r="I119" s="3">
        <f t="shared" si="1"/>
        <v>21.123178</v>
      </c>
      <c r="J119" s="3">
        <v>2.993489256761592E-4</v>
      </c>
      <c r="K119" s="3">
        <v>0.05747499372982257</v>
      </c>
      <c r="L119" s="3">
        <f t="shared" si="2"/>
        <v>4.681584</v>
      </c>
      <c r="M119" s="3">
        <v>0.09625137694447007</v>
      </c>
      <c r="N119" s="3">
        <v>1.0</v>
      </c>
      <c r="O119" s="3">
        <f t="shared" si="3"/>
        <v>5.24161</v>
      </c>
      <c r="P119" s="3">
        <v>0.07274428010556866</v>
      </c>
      <c r="Q119" s="3">
        <v>1.0</v>
      </c>
      <c r="R119" s="3">
        <f t="shared" si="4"/>
        <v>4.674734</v>
      </c>
      <c r="S119" s="3">
        <v>0.03060944272525269</v>
      </c>
      <c r="T119" s="3">
        <v>1.0</v>
      </c>
    </row>
    <row r="120" ht="15.75" customHeight="1">
      <c r="A120" s="3" t="s">
        <v>133</v>
      </c>
      <c r="B120" s="3">
        <f>VLOOKUP(A120,lnL!$1:$1048576,4,FALSE)</f>
        <v>-1240.004147</v>
      </c>
      <c r="C120" s="3">
        <f>VLOOKUP(A120,lnL!$1:$1048576,7,FALSE)</f>
        <v>-1232.951556</v>
      </c>
      <c r="D120" s="3">
        <f>VLOOKUP(A120,lnL!$1:$1048576,10,FALSE)</f>
        <v>-1229.683228</v>
      </c>
      <c r="E120" s="3">
        <f>VLOOKUP(A120,lnL!$1:$1048576,13,FALSE)</f>
        <v>-1229.683228</v>
      </c>
      <c r="F120" s="3">
        <f>VLOOKUP(A120,lnL!$1:$1048576,16,FALSE)</f>
        <v>-1233.009452</v>
      </c>
      <c r="G120" s="3">
        <f>VLOOKUP(A120,lnL!$1:$1048576,22,FALSE)</f>
        <v>-1229.683225</v>
      </c>
      <c r="H120" s="3">
        <f>VLOOKUP(A120,lnL!$1:$1048576,19,FALSE)</f>
        <v>-1232.95154</v>
      </c>
      <c r="I120" s="3">
        <f t="shared" si="1"/>
        <v>20.641838</v>
      </c>
      <c r="J120" s="3">
        <v>3.728752119253413E-4</v>
      </c>
      <c r="K120" s="3">
        <v>0.07010053984196417</v>
      </c>
      <c r="L120" s="3">
        <f t="shared" si="2"/>
        <v>6.536656</v>
      </c>
      <c r="M120" s="3">
        <v>0.03807002697594449</v>
      </c>
      <c r="N120" s="3">
        <v>1.0</v>
      </c>
      <c r="O120" s="3">
        <f t="shared" si="3"/>
        <v>6.652454</v>
      </c>
      <c r="P120" s="3">
        <v>0.03592840754068245</v>
      </c>
      <c r="Q120" s="3">
        <v>1.0</v>
      </c>
      <c r="R120" s="3">
        <f t="shared" si="4"/>
        <v>6.53663</v>
      </c>
      <c r="S120" s="3">
        <v>0.01056753491157952</v>
      </c>
      <c r="T120" s="3">
        <v>1.0</v>
      </c>
    </row>
    <row r="121" ht="15.75" customHeight="1">
      <c r="A121" s="3" t="s">
        <v>134</v>
      </c>
      <c r="B121" s="3">
        <f>VLOOKUP(A121,lnL!$1:$1048576,4,FALSE)</f>
        <v>-4059.714169</v>
      </c>
      <c r="C121" s="3">
        <f>VLOOKUP(A121,lnL!$1:$1048576,7,FALSE)</f>
        <v>-4052.680065</v>
      </c>
      <c r="D121" s="3">
        <f>VLOOKUP(A121,lnL!$1:$1048576,10,FALSE)</f>
        <v>-4049.715355</v>
      </c>
      <c r="E121" s="3">
        <f>VLOOKUP(A121,lnL!$1:$1048576,13,FALSE)</f>
        <v>-4049.715355</v>
      </c>
      <c r="F121" s="3">
        <f>VLOOKUP(A121,lnL!$1:$1048576,16,FALSE)</f>
        <v>-4052.685561</v>
      </c>
      <c r="G121" s="3">
        <f>VLOOKUP(A121,lnL!$1:$1048576,22,FALSE)</f>
        <v>-4049.715353</v>
      </c>
      <c r="H121" s="3">
        <f>VLOOKUP(A121,lnL!$1:$1048576,19,FALSE)</f>
        <v>-4052.680057</v>
      </c>
      <c r="I121" s="3">
        <f t="shared" si="1"/>
        <v>19.997628</v>
      </c>
      <c r="J121" s="3">
        <v>4.999379580224446E-4</v>
      </c>
      <c r="K121" s="3">
        <v>0.09348839815019713</v>
      </c>
      <c r="L121" s="3">
        <f t="shared" si="2"/>
        <v>5.92942</v>
      </c>
      <c r="M121" s="3">
        <v>0.0515754239495226</v>
      </c>
      <c r="N121" s="3">
        <v>1.0</v>
      </c>
      <c r="O121" s="3">
        <f t="shared" si="3"/>
        <v>5.940416</v>
      </c>
      <c r="P121" s="3">
        <v>0.05129264035308635</v>
      </c>
      <c r="Q121" s="3">
        <v>1.0</v>
      </c>
      <c r="R121" s="3">
        <f t="shared" si="4"/>
        <v>5.929408</v>
      </c>
      <c r="S121" s="3">
        <v>0.01489024329306813</v>
      </c>
      <c r="T121" s="3">
        <v>1.0</v>
      </c>
    </row>
    <row r="122" ht="15.75" customHeight="1">
      <c r="A122" s="3" t="s">
        <v>135</v>
      </c>
      <c r="B122" s="3">
        <f>VLOOKUP(A122,lnL!$1:$1048576,4,FALSE)</f>
        <v>-3694.260413</v>
      </c>
      <c r="C122" s="3">
        <f>VLOOKUP(A122,lnL!$1:$1048576,7,FALSE)</f>
        <v>-3686.50689</v>
      </c>
      <c r="D122" s="3">
        <f>VLOOKUP(A122,lnL!$1:$1048576,10,FALSE)</f>
        <v>-3684.428155</v>
      </c>
      <c r="E122" s="3">
        <f>VLOOKUP(A122,lnL!$1:$1048576,13,FALSE)</f>
        <v>-3684.321748</v>
      </c>
      <c r="F122" s="3">
        <f>VLOOKUP(A122,lnL!$1:$1048576,16,FALSE)</f>
        <v>-3686.523251</v>
      </c>
      <c r="G122" s="3">
        <f>VLOOKUP(A122,lnL!$1:$1048576,22,FALSE)</f>
        <v>-3684.443833</v>
      </c>
      <c r="H122" s="3">
        <f>VLOOKUP(A122,lnL!$1:$1048576,19,FALSE)</f>
        <v>-3686.506882</v>
      </c>
      <c r="I122" s="3">
        <f t="shared" si="1"/>
        <v>19.87733</v>
      </c>
      <c r="J122" s="3">
        <v>5.280280029877105E-4</v>
      </c>
      <c r="K122" s="3">
        <v>0.09821320855571415</v>
      </c>
      <c r="L122" s="3">
        <f t="shared" si="2"/>
        <v>4.15747</v>
      </c>
      <c r="M122" s="3">
        <v>0.1250883489174004</v>
      </c>
      <c r="N122" s="3">
        <v>1.0</v>
      </c>
      <c r="O122" s="3">
        <f t="shared" si="3"/>
        <v>4.158836</v>
      </c>
      <c r="P122" s="3">
        <v>0.1250029427446179</v>
      </c>
      <c r="Q122" s="3">
        <v>1.0</v>
      </c>
      <c r="R122" s="3">
        <f t="shared" si="4"/>
        <v>4.126098</v>
      </c>
      <c r="S122" s="3">
        <v>0.0422266099650935</v>
      </c>
      <c r="T122" s="3">
        <v>1.0</v>
      </c>
    </row>
    <row r="123" ht="15.75" customHeight="1">
      <c r="A123" s="3" t="s">
        <v>136</v>
      </c>
      <c r="B123" s="3">
        <f>VLOOKUP(A123,lnL!$1:$1048576,4,FALSE)</f>
        <v>-3099.025442</v>
      </c>
      <c r="C123" s="3">
        <f>VLOOKUP(A123,lnL!$1:$1048576,7,FALSE)</f>
        <v>-3091.312903</v>
      </c>
      <c r="D123" s="3">
        <f>VLOOKUP(A123,lnL!$1:$1048576,10,FALSE)</f>
        <v>-3089.095759</v>
      </c>
      <c r="E123" s="3">
        <f>VLOOKUP(A123,lnL!$1:$1048576,13,FALSE)</f>
        <v>-3089.095759</v>
      </c>
      <c r="F123" s="3">
        <f>VLOOKUP(A123,lnL!$1:$1048576,16,FALSE)</f>
        <v>-3091.32433</v>
      </c>
      <c r="G123" s="3">
        <f>VLOOKUP(A123,lnL!$1:$1048576,22,FALSE)</f>
        <v>-3089.095759</v>
      </c>
      <c r="H123" s="3">
        <f>VLOOKUP(A123,lnL!$1:$1048576,19,FALSE)</f>
        <v>-3091.312893</v>
      </c>
      <c r="I123" s="3">
        <f t="shared" si="1"/>
        <v>19.859366</v>
      </c>
      <c r="J123" s="3">
        <v>5.32354625729973E-4</v>
      </c>
      <c r="K123" s="3">
        <v>0.098485605760045</v>
      </c>
      <c r="L123" s="3">
        <f t="shared" si="2"/>
        <v>4.434288</v>
      </c>
      <c r="M123" s="3">
        <v>0.1089197398096637</v>
      </c>
      <c r="N123" s="3">
        <v>1.0</v>
      </c>
      <c r="O123" s="3">
        <f t="shared" si="3"/>
        <v>4.457142</v>
      </c>
      <c r="P123" s="3">
        <v>0.1076821981035052</v>
      </c>
      <c r="Q123" s="3">
        <v>1.0</v>
      </c>
      <c r="R123" s="3">
        <f t="shared" si="4"/>
        <v>4.434268</v>
      </c>
      <c r="S123" s="3">
        <v>0.03522432136195913</v>
      </c>
      <c r="T123" s="3">
        <v>1.0</v>
      </c>
    </row>
    <row r="124" ht="15.75" customHeight="1">
      <c r="A124" s="3" t="s">
        <v>137</v>
      </c>
      <c r="B124" s="3">
        <f>VLOOKUP(A124,lnL!$1:$1048576,4,FALSE)</f>
        <v>-5876.083936</v>
      </c>
      <c r="C124" s="3">
        <f>VLOOKUP(A124,lnL!$1:$1048576,7,FALSE)</f>
        <v>-5866.215948</v>
      </c>
      <c r="D124" s="3">
        <f>VLOOKUP(A124,lnL!$1:$1048576,10,FALSE)</f>
        <v>-5866.215946</v>
      </c>
      <c r="E124" s="3">
        <f>VLOOKUP(A124,lnL!$1:$1048576,13,FALSE)</f>
        <v>-5866.207648</v>
      </c>
      <c r="F124" s="3">
        <f>VLOOKUP(A124,lnL!$1:$1048576,16,FALSE)</f>
        <v>-5866.218616</v>
      </c>
      <c r="G124" s="3">
        <f>VLOOKUP(A124,lnL!$1:$1048576,22,FALSE)</f>
        <v>-5866.216098</v>
      </c>
      <c r="H124" s="3">
        <f>VLOOKUP(A124,lnL!$1:$1048576,19,FALSE)</f>
        <v>-5866.2161</v>
      </c>
      <c r="I124" s="3">
        <f t="shared" si="1"/>
        <v>19.752576</v>
      </c>
      <c r="J124" s="3">
        <v>5.588089058480331E-4</v>
      </c>
      <c r="K124" s="3">
        <v>0.1028208386760381</v>
      </c>
      <c r="L124" s="3">
        <f t="shared" si="2"/>
        <v>0.000003999999535</v>
      </c>
      <c r="M124" s="3">
        <v>0.999998000002</v>
      </c>
      <c r="N124" s="3">
        <v>1.0</v>
      </c>
      <c r="O124" s="3">
        <f t="shared" si="3"/>
        <v>0.005036</v>
      </c>
      <c r="P124" s="3">
        <v>0.9974851675028514</v>
      </c>
      <c r="Q124" s="3">
        <v>1.0</v>
      </c>
      <c r="R124" s="3">
        <f t="shared" si="4"/>
        <v>0.000003999999535</v>
      </c>
      <c r="S124" s="3">
        <v>0.9984042319422397</v>
      </c>
      <c r="T124" s="3">
        <v>1.0</v>
      </c>
    </row>
    <row r="125" ht="15.75" customHeight="1">
      <c r="A125" s="3" t="s">
        <v>138</v>
      </c>
      <c r="B125" s="3">
        <f>VLOOKUP(A125,lnL!$1:$1048576,4,FALSE)</f>
        <v>-1262.276761</v>
      </c>
      <c r="C125" s="3">
        <f>VLOOKUP(A125,lnL!$1:$1048576,7,FALSE)</f>
        <v>-1253.120725</v>
      </c>
      <c r="D125" s="3">
        <f>VLOOKUP(A125,lnL!$1:$1048576,10,FALSE)</f>
        <v>-1252.425448</v>
      </c>
      <c r="E125" s="3">
        <f>VLOOKUP(A125,lnL!$1:$1048576,13,FALSE)</f>
        <v>-1252.425448</v>
      </c>
      <c r="F125" s="3">
        <f>VLOOKUP(A125,lnL!$1:$1048576,16,FALSE)</f>
        <v>-1253.132042</v>
      </c>
      <c r="G125" s="3">
        <f>VLOOKUP(A125,lnL!$1:$1048576,22,FALSE)</f>
        <v>-1252.425434</v>
      </c>
      <c r="H125" s="3">
        <f>VLOOKUP(A125,lnL!$1:$1048576,19,FALSE)</f>
        <v>-1253.120686</v>
      </c>
      <c r="I125" s="3">
        <f t="shared" si="1"/>
        <v>19.702626</v>
      </c>
      <c r="J125" s="3">
        <v>5.716252643628058E-4</v>
      </c>
      <c r="K125" s="3">
        <v>0.1046074233783935</v>
      </c>
      <c r="L125" s="3">
        <f t="shared" si="2"/>
        <v>1.390554</v>
      </c>
      <c r="M125" s="3">
        <v>0.4989362235080179</v>
      </c>
      <c r="N125" s="3">
        <v>1.0</v>
      </c>
      <c r="O125" s="3">
        <f t="shared" si="3"/>
        <v>1.413216</v>
      </c>
      <c r="P125" s="3">
        <v>0.4933146861258551</v>
      </c>
      <c r="Q125" s="3">
        <v>1.0</v>
      </c>
      <c r="R125" s="3">
        <f t="shared" si="4"/>
        <v>1.390504</v>
      </c>
      <c r="S125" s="3">
        <v>0.2383200045475722</v>
      </c>
      <c r="T125" s="3">
        <v>1.0</v>
      </c>
    </row>
    <row r="126" ht="15.75" customHeight="1">
      <c r="A126" s="3" t="s">
        <v>139</v>
      </c>
      <c r="B126" s="3">
        <f>VLOOKUP(A126,lnL!$1:$1048576,4,FALSE)</f>
        <v>-3658.32153</v>
      </c>
      <c r="C126" s="3">
        <f>VLOOKUP(A126,lnL!$1:$1048576,7,FALSE)</f>
        <v>-3650.166638</v>
      </c>
      <c r="D126" s="3">
        <f>VLOOKUP(A126,lnL!$1:$1048576,10,FALSE)</f>
        <v>-3648.761775</v>
      </c>
      <c r="E126" s="3">
        <f>VLOOKUP(A126,lnL!$1:$1048576,13,FALSE)</f>
        <v>-3648.761775</v>
      </c>
      <c r="F126" s="3">
        <f>VLOOKUP(A126,lnL!$1:$1048576,16,FALSE)</f>
        <v>-3650.359981</v>
      </c>
      <c r="G126" s="3">
        <f>VLOOKUP(A126,lnL!$1:$1048576,22,FALSE)</f>
        <v>-3648.761772</v>
      </c>
      <c r="H126" s="3">
        <f>VLOOKUP(A126,lnL!$1:$1048576,19,FALSE)</f>
        <v>-3650.166619</v>
      </c>
      <c r="I126" s="3">
        <f t="shared" si="1"/>
        <v>19.11951</v>
      </c>
      <c r="J126" s="3">
        <v>7.445690802163916E-4</v>
      </c>
      <c r="K126" s="3">
        <v>0.1347670035191669</v>
      </c>
      <c r="L126" s="3">
        <f t="shared" si="2"/>
        <v>2.809726</v>
      </c>
      <c r="M126" s="3">
        <v>0.2454006740424127</v>
      </c>
      <c r="N126" s="3">
        <v>1.0</v>
      </c>
      <c r="O126" s="3">
        <f t="shared" si="3"/>
        <v>3.196418</v>
      </c>
      <c r="P126" s="3">
        <v>0.2022584386615973</v>
      </c>
      <c r="Q126" s="3">
        <v>1.0</v>
      </c>
      <c r="R126" s="3">
        <f t="shared" si="4"/>
        <v>2.809694</v>
      </c>
      <c r="S126" s="3">
        <v>0.09369624633540108</v>
      </c>
      <c r="T126" s="3">
        <v>1.0</v>
      </c>
    </row>
    <row r="127" ht="15.75" customHeight="1">
      <c r="A127" s="3" t="s">
        <v>140</v>
      </c>
      <c r="B127" s="3">
        <f>VLOOKUP(A127,lnL!$1:$1048576,4,FALSE)</f>
        <v>-3314.439437</v>
      </c>
      <c r="C127" s="3">
        <f>VLOOKUP(A127,lnL!$1:$1048576,7,FALSE)</f>
        <v>-3305.750524</v>
      </c>
      <c r="D127" s="3">
        <f>VLOOKUP(A127,lnL!$1:$1048576,10,FALSE)</f>
        <v>-3305.001045</v>
      </c>
      <c r="E127" s="3">
        <f>VLOOKUP(A127,lnL!$1:$1048576,13,FALSE)</f>
        <v>-3305.001045</v>
      </c>
      <c r="F127" s="3">
        <f>VLOOKUP(A127,lnL!$1:$1048576,16,FALSE)</f>
        <v>-3307.828344</v>
      </c>
      <c r="G127" s="3">
        <f>VLOOKUP(A127,lnL!$1:$1048576,22,FALSE)</f>
        <v>-3305.001305</v>
      </c>
      <c r="H127" s="3">
        <f>VLOOKUP(A127,lnL!$1:$1048576,19,FALSE)</f>
        <v>-3305.75049</v>
      </c>
      <c r="I127" s="3">
        <f t="shared" si="1"/>
        <v>18.876784</v>
      </c>
      <c r="J127" s="3">
        <v>8.30982807379569E-4</v>
      </c>
      <c r="K127" s="3">
        <v>0.1495769053283224</v>
      </c>
      <c r="L127" s="3">
        <f t="shared" si="2"/>
        <v>1.498958</v>
      </c>
      <c r="M127" s="3">
        <v>0.4726127198359527</v>
      </c>
      <c r="N127" s="3">
        <v>1.0</v>
      </c>
      <c r="O127" s="3">
        <f t="shared" si="3"/>
        <v>5.654078</v>
      </c>
      <c r="P127" s="3">
        <v>0.05918784968290425</v>
      </c>
      <c r="Q127" s="3">
        <v>1.0</v>
      </c>
      <c r="R127" s="3">
        <f t="shared" si="4"/>
        <v>1.49837</v>
      </c>
      <c r="S127" s="3">
        <v>0.2209223344643194</v>
      </c>
      <c r="T127" s="3">
        <v>1.0</v>
      </c>
    </row>
    <row r="128" ht="15.75" customHeight="1">
      <c r="A128" s="3" t="s">
        <v>141</v>
      </c>
      <c r="B128" s="3">
        <f>VLOOKUP(A128,lnL!$1:$1048576,4,FALSE)</f>
        <v>-4084.758296</v>
      </c>
      <c r="C128" s="3">
        <f>VLOOKUP(A128,lnL!$1:$1048576,7,FALSE)</f>
        <v>-4078.094357</v>
      </c>
      <c r="D128" s="3">
        <f>VLOOKUP(A128,lnL!$1:$1048576,10,FALSE)</f>
        <v>-4075.530219</v>
      </c>
      <c r="E128" s="3">
        <f>VLOOKUP(A128,lnL!$1:$1048576,13,FALSE)</f>
        <v>-4075.530219</v>
      </c>
      <c r="F128" s="3">
        <f>VLOOKUP(A128,lnL!$1:$1048576,16,FALSE)</f>
        <v>-4078.107131</v>
      </c>
      <c r="G128" s="3">
        <f>VLOOKUP(A128,lnL!$1:$1048576,22,FALSE)</f>
        <v>-4075.530495</v>
      </c>
      <c r="H128" s="3">
        <f>VLOOKUP(A128,lnL!$1:$1048576,19,FALSE)</f>
        <v>-4078.094367</v>
      </c>
      <c r="I128" s="3">
        <f t="shared" si="1"/>
        <v>18.456154</v>
      </c>
      <c r="J128" s="3">
        <v>0.00100482647482368</v>
      </c>
      <c r="K128" s="3">
        <v>0.1798639389934388</v>
      </c>
      <c r="L128" s="3">
        <f t="shared" si="2"/>
        <v>5.128276</v>
      </c>
      <c r="M128" s="3">
        <v>0.07698551436161845</v>
      </c>
      <c r="N128" s="3">
        <v>1.0</v>
      </c>
      <c r="O128" s="3">
        <f t="shared" si="3"/>
        <v>5.153272</v>
      </c>
      <c r="P128" s="3">
        <v>0.07602933700165918</v>
      </c>
      <c r="Q128" s="3">
        <v>1.0</v>
      </c>
      <c r="R128" s="3">
        <f t="shared" si="4"/>
        <v>5.127744</v>
      </c>
      <c r="S128" s="3">
        <v>0.02354631334731624</v>
      </c>
      <c r="T128" s="3">
        <v>1.0</v>
      </c>
    </row>
    <row r="129" ht="15.75" customHeight="1">
      <c r="A129" s="3" t="s">
        <v>142</v>
      </c>
      <c r="B129" s="3">
        <f>VLOOKUP(A129,lnL!$1:$1048576,4,FALSE)</f>
        <v>-10733.495</v>
      </c>
      <c r="C129" s="3">
        <f>VLOOKUP(A129,lnL!$1:$1048576,7,FALSE)</f>
        <v>-10727.91767</v>
      </c>
      <c r="D129" s="3">
        <f>VLOOKUP(A129,lnL!$1:$1048576,10,FALSE)</f>
        <v>-10724.4861</v>
      </c>
      <c r="E129" s="3">
        <f>VLOOKUP(A129,lnL!$1:$1048576,13,FALSE)</f>
        <v>-10724.47544</v>
      </c>
      <c r="F129" s="3">
        <f>VLOOKUP(A129,lnL!$1:$1048576,16,FALSE)</f>
        <v>-10728.24036</v>
      </c>
      <c r="G129" s="3">
        <f>VLOOKUP(A129,lnL!$1:$1048576,22,FALSE)</f>
        <v>-10724.47787</v>
      </c>
      <c r="H129" s="3">
        <f>VLOOKUP(A129,lnL!$1:$1048576,19,FALSE)</f>
        <v>-10727.92313</v>
      </c>
      <c r="I129" s="3">
        <f t="shared" si="1"/>
        <v>18.039124</v>
      </c>
      <c r="J129" s="3">
        <v>0.001212558586116237</v>
      </c>
      <c r="K129" s="3">
        <v>0.2158354283286901</v>
      </c>
      <c r="L129" s="3">
        <f t="shared" si="2"/>
        <v>6.863138</v>
      </c>
      <c r="M129" s="3">
        <v>0.03233616550644727</v>
      </c>
      <c r="N129" s="3">
        <v>1.0</v>
      </c>
      <c r="O129" s="3">
        <f t="shared" si="3"/>
        <v>7.524978</v>
      </c>
      <c r="P129" s="3">
        <v>0.0232258592080977</v>
      </c>
      <c r="Q129" s="3">
        <v>1.0</v>
      </c>
      <c r="R129" s="3">
        <f t="shared" si="4"/>
        <v>6.890512</v>
      </c>
      <c r="S129" s="3">
        <v>0.008665444489467017</v>
      </c>
      <c r="T129" s="3">
        <v>1.0</v>
      </c>
    </row>
    <row r="130" ht="15.75" customHeight="1">
      <c r="A130" s="3" t="s">
        <v>143</v>
      </c>
      <c r="B130" s="3">
        <f>VLOOKUP(A130,lnL!$1:$1048576,4,FALSE)</f>
        <v>-6246.932186</v>
      </c>
      <c r="C130" s="3">
        <f>VLOOKUP(A130,lnL!$1:$1048576,7,FALSE)</f>
        <v>-6238.453484</v>
      </c>
      <c r="D130" s="3">
        <f>VLOOKUP(A130,lnL!$1:$1048576,10,FALSE)</f>
        <v>-6238.062625</v>
      </c>
      <c r="E130" s="3">
        <f>VLOOKUP(A130,lnL!$1:$1048576,13,FALSE)</f>
        <v>-6237.983479</v>
      </c>
      <c r="F130" s="3">
        <f>VLOOKUP(A130,lnL!$1:$1048576,16,FALSE)</f>
        <v>-6238.514944</v>
      </c>
      <c r="G130" s="3">
        <f>VLOOKUP(A130,lnL!$1:$1048576,22,FALSE)</f>
        <v>-6238.016446</v>
      </c>
      <c r="H130" s="3">
        <f>VLOOKUP(A130,lnL!$1:$1048576,19,FALSE)</f>
        <v>-6238.454056</v>
      </c>
      <c r="I130" s="3">
        <f t="shared" si="1"/>
        <v>17.897414</v>
      </c>
      <c r="J130" s="3">
        <v>0.001292386968785497</v>
      </c>
      <c r="K130" s="3">
        <v>0.228752493475033</v>
      </c>
      <c r="L130" s="3">
        <f t="shared" si="2"/>
        <v>0.781718</v>
      </c>
      <c r="M130" s="3">
        <v>0.6764755323651637</v>
      </c>
      <c r="N130" s="3">
        <v>1.0</v>
      </c>
      <c r="O130" s="3">
        <f t="shared" si="3"/>
        <v>0.996996</v>
      </c>
      <c r="P130" s="3">
        <v>0.6074423532739878</v>
      </c>
      <c r="Q130" s="3">
        <v>1.0</v>
      </c>
      <c r="R130" s="3">
        <f t="shared" si="4"/>
        <v>0.87522</v>
      </c>
      <c r="S130" s="3">
        <v>0.3495142338737529</v>
      </c>
      <c r="T130" s="3">
        <v>1.0</v>
      </c>
    </row>
    <row r="131" ht="15.75" customHeight="1">
      <c r="A131" s="3" t="s">
        <v>144</v>
      </c>
      <c r="B131" s="3">
        <f>VLOOKUP(A131,lnL!$1:$1048576,4,FALSE)</f>
        <v>-1474.281925</v>
      </c>
      <c r="C131" s="3">
        <f>VLOOKUP(A131,lnL!$1:$1048576,7,FALSE)</f>
        <v>-1465.540029</v>
      </c>
      <c r="D131" s="3">
        <f>VLOOKUP(A131,lnL!$1:$1048576,10,FALSE)</f>
        <v>-1465.334515</v>
      </c>
      <c r="E131" s="3">
        <f>VLOOKUP(A131,lnL!$1:$1048576,13,FALSE)</f>
        <v>-1465.334515</v>
      </c>
      <c r="F131" s="3">
        <f>VLOOKUP(A131,lnL!$1:$1048576,16,FALSE)</f>
        <v>-1466.066044</v>
      </c>
      <c r="G131" s="3">
        <f>VLOOKUP(A131,lnL!$1:$1048576,22,FALSE)</f>
        <v>-1465.347274</v>
      </c>
      <c r="H131" s="3">
        <f>VLOOKUP(A131,lnL!$1:$1048576,19,FALSE)</f>
        <v>-1465.555024</v>
      </c>
      <c r="I131" s="3">
        <f t="shared" si="1"/>
        <v>17.89482</v>
      </c>
      <c r="J131" s="3">
        <v>0.00129389557670821</v>
      </c>
      <c r="K131" s="3">
        <v>0.228752493475033</v>
      </c>
      <c r="L131" s="3">
        <f t="shared" si="2"/>
        <v>0.411028</v>
      </c>
      <c r="M131" s="3">
        <v>0.814228695285625</v>
      </c>
      <c r="N131" s="3">
        <v>1.0</v>
      </c>
      <c r="O131" s="3">
        <f t="shared" si="3"/>
        <v>1.43754</v>
      </c>
      <c r="P131" s="3">
        <v>0.4873513295895563</v>
      </c>
      <c r="Q131" s="3">
        <v>1.0</v>
      </c>
      <c r="R131" s="3">
        <f t="shared" si="4"/>
        <v>0.4155</v>
      </c>
      <c r="S131" s="3">
        <v>0.5191910405469384</v>
      </c>
      <c r="T131" s="3">
        <v>1.0</v>
      </c>
    </row>
    <row r="132" ht="15.75" customHeight="1">
      <c r="A132" s="3" t="s">
        <v>145</v>
      </c>
      <c r="B132" s="3">
        <f>VLOOKUP(A132,lnL!$1:$1048576,4,FALSE)</f>
        <v>-1090.381394</v>
      </c>
      <c r="C132" s="3">
        <f>VLOOKUP(A132,lnL!$1:$1048576,7,FALSE)</f>
        <v>-1084.723415</v>
      </c>
      <c r="D132" s="3">
        <f>VLOOKUP(A132,lnL!$1:$1048576,10,FALSE)</f>
        <v>-1081.610958</v>
      </c>
      <c r="E132" s="3">
        <f>VLOOKUP(A132,lnL!$1:$1048576,13,FALSE)</f>
        <v>-1081.610958</v>
      </c>
      <c r="F132" s="3">
        <f>VLOOKUP(A132,lnL!$1:$1048576,16,FALSE)</f>
        <v>-1085.029806</v>
      </c>
      <c r="G132" s="3">
        <f>VLOOKUP(A132,lnL!$1:$1048576,22,FALSE)</f>
        <v>-1081.628595</v>
      </c>
      <c r="H132" s="3">
        <f>VLOOKUP(A132,lnL!$1:$1048576,19,FALSE)</f>
        <v>-1084.733053</v>
      </c>
      <c r="I132" s="3">
        <f t="shared" si="1"/>
        <v>17.540872</v>
      </c>
      <c r="J132" s="3">
        <v>0.001516917583753362</v>
      </c>
      <c r="K132" s="3">
        <v>0.2654605771568383</v>
      </c>
      <c r="L132" s="3">
        <f t="shared" si="2"/>
        <v>6.224914</v>
      </c>
      <c r="M132" s="3">
        <v>0.04449150530742993</v>
      </c>
      <c r="N132" s="3">
        <v>1.0</v>
      </c>
      <c r="O132" s="3">
        <f t="shared" si="3"/>
        <v>6.802422</v>
      </c>
      <c r="P132" s="3">
        <v>0.03333287939182948</v>
      </c>
      <c r="Q132" s="3">
        <v>1.0</v>
      </c>
      <c r="R132" s="3">
        <f t="shared" si="4"/>
        <v>6.208916</v>
      </c>
      <c r="S132" s="3">
        <v>0.01271084418103693</v>
      </c>
      <c r="T132" s="3">
        <v>1.0</v>
      </c>
    </row>
    <row r="133" ht="15.75" customHeight="1">
      <c r="A133" s="3" t="s">
        <v>146</v>
      </c>
      <c r="B133" s="3">
        <f>VLOOKUP(A133,lnL!$1:$1048576,4,FALSE)</f>
        <v>-3382.77568</v>
      </c>
      <c r="C133" s="3">
        <f>VLOOKUP(A133,lnL!$1:$1048576,7,FALSE)</f>
        <v>-3374.210667</v>
      </c>
      <c r="D133" s="3">
        <f>VLOOKUP(A133,lnL!$1:$1048576,10,FALSE)</f>
        <v>-3374.159661</v>
      </c>
      <c r="E133" s="3">
        <f>VLOOKUP(A133,lnL!$1:$1048576,13,FALSE)</f>
        <v>-3374.159661</v>
      </c>
      <c r="F133" s="3">
        <f>VLOOKUP(A133,lnL!$1:$1048576,16,FALSE)</f>
        <v>-3374.263822</v>
      </c>
      <c r="G133" s="3">
        <f>VLOOKUP(A133,lnL!$1:$1048576,22,FALSE)</f>
        <v>-3374.15966</v>
      </c>
      <c r="H133" s="3">
        <f>VLOOKUP(A133,lnL!$1:$1048576,19,FALSE)</f>
        <v>-3374.210663</v>
      </c>
      <c r="I133" s="3">
        <f t="shared" si="1"/>
        <v>17.232038</v>
      </c>
      <c r="J133" s="3">
        <v>0.001742231273195649</v>
      </c>
      <c r="K133" s="3">
        <v>0.303148241536043</v>
      </c>
      <c r="L133" s="3">
        <f t="shared" si="2"/>
        <v>0.102012</v>
      </c>
      <c r="M133" s="3">
        <v>0.9502729688775087</v>
      </c>
      <c r="N133" s="3">
        <v>1.0</v>
      </c>
      <c r="O133" s="3">
        <f t="shared" si="3"/>
        <v>0.208324</v>
      </c>
      <c r="P133" s="3">
        <v>0.9010793107482623</v>
      </c>
      <c r="Q133" s="3">
        <v>1.0</v>
      </c>
      <c r="R133" s="3">
        <f t="shared" si="4"/>
        <v>0.102006</v>
      </c>
      <c r="S133" s="3">
        <v>0.7494355076919467</v>
      </c>
      <c r="T133" s="3">
        <v>1.0</v>
      </c>
    </row>
    <row r="134" ht="15.75" customHeight="1">
      <c r="A134" s="3" t="s">
        <v>147</v>
      </c>
      <c r="B134" s="3">
        <f>VLOOKUP(A134,lnL!$1:$1048576,4,FALSE)</f>
        <v>-1863.438817</v>
      </c>
      <c r="C134" s="3">
        <f>VLOOKUP(A134,lnL!$1:$1048576,7,FALSE)</f>
        <v>-1856.568952</v>
      </c>
      <c r="D134" s="3">
        <f>VLOOKUP(A134,lnL!$1:$1048576,10,FALSE)</f>
        <v>-1854.839692</v>
      </c>
      <c r="E134" s="3">
        <f>VLOOKUP(A134,lnL!$1:$1048576,13,FALSE)</f>
        <v>-1854.839692</v>
      </c>
      <c r="F134" s="3">
        <f>VLOOKUP(A134,lnL!$1:$1048576,16,FALSE)</f>
        <v>-1856.604102</v>
      </c>
      <c r="G134" s="3">
        <f>VLOOKUP(A134,lnL!$1:$1048576,22,FALSE)</f>
        <v>-1854.843331</v>
      </c>
      <c r="H134" s="3">
        <f>VLOOKUP(A134,lnL!$1:$1048576,19,FALSE)</f>
        <v>-1856.568957</v>
      </c>
      <c r="I134" s="3">
        <f t="shared" si="1"/>
        <v>17.19825</v>
      </c>
      <c r="J134" s="3">
        <v>0.001768801551074597</v>
      </c>
      <c r="K134" s="3">
        <v>0.3060026683359052</v>
      </c>
      <c r="L134" s="3">
        <f t="shared" si="2"/>
        <v>3.45852</v>
      </c>
      <c r="M134" s="3">
        <v>0.1774156489857025</v>
      </c>
      <c r="N134" s="3">
        <v>1.0</v>
      </c>
      <c r="O134" s="3">
        <f t="shared" si="3"/>
        <v>3.521542</v>
      </c>
      <c r="P134" s="3">
        <v>0.1719122683551642</v>
      </c>
      <c r="Q134" s="3">
        <v>1.0</v>
      </c>
      <c r="R134" s="3">
        <f t="shared" si="4"/>
        <v>3.451252</v>
      </c>
      <c r="S134" s="3">
        <v>0.06320387684729199</v>
      </c>
      <c r="T134" s="3">
        <v>1.0</v>
      </c>
    </row>
    <row r="135" ht="15.75" customHeight="1">
      <c r="A135" s="3" t="s">
        <v>148</v>
      </c>
      <c r="B135" s="3">
        <f>VLOOKUP(A135,lnL!$1:$1048576,4,FALSE)</f>
        <v>-2460.923478</v>
      </c>
      <c r="C135" s="3">
        <f>VLOOKUP(A135,lnL!$1:$1048576,7,FALSE)</f>
        <v>-2454.679394</v>
      </c>
      <c r="D135" s="3">
        <f>VLOOKUP(A135,lnL!$1:$1048576,10,FALSE)</f>
        <v>-2452.802224</v>
      </c>
      <c r="E135" s="3">
        <f>VLOOKUP(A135,lnL!$1:$1048576,13,FALSE)</f>
        <v>-2452.800024</v>
      </c>
      <c r="F135" s="3">
        <f>VLOOKUP(A135,lnL!$1:$1048576,16,FALSE)</f>
        <v>-2454.743385</v>
      </c>
      <c r="G135" s="3">
        <f>VLOOKUP(A135,lnL!$1:$1048576,22,FALSE)</f>
        <v>-2452.800069</v>
      </c>
      <c r="H135" s="3">
        <f>VLOOKUP(A135,lnL!$1:$1048576,19,FALSE)</f>
        <v>-2454.6794</v>
      </c>
      <c r="I135" s="3">
        <f t="shared" si="1"/>
        <v>16.246908</v>
      </c>
      <c r="J135" s="3">
        <v>0.002705129375509492</v>
      </c>
      <c r="K135" s="3">
        <v>0.4652822525876326</v>
      </c>
      <c r="L135" s="3">
        <f t="shared" si="2"/>
        <v>3.75434</v>
      </c>
      <c r="M135" s="3">
        <v>0.1530225473724468</v>
      </c>
      <c r="N135" s="3">
        <v>1.0</v>
      </c>
      <c r="O135" s="3">
        <f t="shared" si="3"/>
        <v>3.886632</v>
      </c>
      <c r="P135" s="3">
        <v>0.1432282166816376</v>
      </c>
      <c r="Q135" s="3">
        <v>1.0</v>
      </c>
      <c r="R135" s="3">
        <f t="shared" si="4"/>
        <v>3.758662</v>
      </c>
      <c r="S135" s="3">
        <v>0.05253460110802823</v>
      </c>
      <c r="T135" s="3">
        <v>1.0</v>
      </c>
    </row>
    <row r="136" ht="15.75" customHeight="1">
      <c r="A136" s="3" t="s">
        <v>149</v>
      </c>
      <c r="B136" s="3">
        <f>VLOOKUP(A136,lnL!$1:$1048576,4,FALSE)</f>
        <v>-2002.774382</v>
      </c>
      <c r="C136" s="3">
        <f>VLOOKUP(A136,lnL!$1:$1048576,7,FALSE)</f>
        <v>-1996.139707</v>
      </c>
      <c r="D136" s="3">
        <f>VLOOKUP(A136,lnL!$1:$1048576,10,FALSE)</f>
        <v>-1994.805458</v>
      </c>
      <c r="E136" s="3">
        <f>VLOOKUP(A136,lnL!$1:$1048576,13,FALSE)</f>
        <v>-1994.668583</v>
      </c>
      <c r="F136" s="3">
        <f>VLOOKUP(A136,lnL!$1:$1048576,16,FALSE)</f>
        <v>-1996.806272</v>
      </c>
      <c r="G136" s="3">
        <f>VLOOKUP(A136,lnL!$1:$1048576,22,FALSE)</f>
        <v>-1994.688607</v>
      </c>
      <c r="H136" s="3">
        <f>VLOOKUP(A136,lnL!$1:$1048576,19,FALSE)</f>
        <v>-1996.151684</v>
      </c>
      <c r="I136" s="3">
        <f t="shared" si="1"/>
        <v>16.211598</v>
      </c>
      <c r="J136" s="3">
        <v>0.002747984523122864</v>
      </c>
      <c r="K136" s="3">
        <v>0.4699053534540098</v>
      </c>
      <c r="L136" s="3">
        <f t="shared" si="2"/>
        <v>2.668498</v>
      </c>
      <c r="M136" s="3">
        <v>0.2633558814751141</v>
      </c>
      <c r="N136" s="3">
        <v>1.0</v>
      </c>
      <c r="O136" s="3">
        <f t="shared" si="3"/>
        <v>4.23533</v>
      </c>
      <c r="P136" s="3">
        <v>0.1203122298385886</v>
      </c>
      <c r="Q136" s="3">
        <v>1.0</v>
      </c>
      <c r="R136" s="3">
        <f t="shared" si="4"/>
        <v>2.926154</v>
      </c>
      <c r="S136" s="3">
        <v>0.0871548904408336</v>
      </c>
      <c r="T136" s="3">
        <v>1.0</v>
      </c>
    </row>
    <row r="137" ht="15.75" customHeight="1">
      <c r="A137" s="3" t="s">
        <v>150</v>
      </c>
      <c r="B137" s="3">
        <f>VLOOKUP(A137,lnL!$1:$1048576,4,FALSE)</f>
        <v>-2460.280483</v>
      </c>
      <c r="C137" s="3">
        <f>VLOOKUP(A137,lnL!$1:$1048576,7,FALSE)</f>
        <v>-2452.446758</v>
      </c>
      <c r="D137" s="3">
        <f>VLOOKUP(A137,lnL!$1:$1048576,10,FALSE)</f>
        <v>-2452.213559</v>
      </c>
      <c r="E137" s="3">
        <f>VLOOKUP(A137,lnL!$1:$1048576,13,FALSE)</f>
        <v>-2452.213559</v>
      </c>
      <c r="F137" s="3">
        <f>VLOOKUP(A137,lnL!$1:$1048576,16,FALSE)</f>
        <v>-2452.710761</v>
      </c>
      <c r="G137" s="3">
        <f>VLOOKUP(A137,lnL!$1:$1048576,22,FALSE)</f>
        <v>-2452.213559</v>
      </c>
      <c r="H137" s="3">
        <f>VLOOKUP(A137,lnL!$1:$1048576,19,FALSE)</f>
        <v>-2452.446728</v>
      </c>
      <c r="I137" s="3">
        <f t="shared" si="1"/>
        <v>16.133848</v>
      </c>
      <c r="J137" s="3">
        <v>0.002844719149738728</v>
      </c>
      <c r="K137" s="3">
        <v>0.4836022554555838</v>
      </c>
      <c r="L137" s="3">
        <f t="shared" si="2"/>
        <v>0.466398</v>
      </c>
      <c r="M137" s="3">
        <v>0.7919959506471791</v>
      </c>
      <c r="N137" s="3">
        <v>1.0</v>
      </c>
      <c r="O137" s="3">
        <f t="shared" si="3"/>
        <v>0.994404</v>
      </c>
      <c r="P137" s="3">
        <v>0.6082301089192284</v>
      </c>
      <c r="Q137" s="3">
        <v>1.0</v>
      </c>
      <c r="R137" s="3">
        <f t="shared" si="4"/>
        <v>0.466338</v>
      </c>
      <c r="S137" s="3">
        <v>0.4946767013268101</v>
      </c>
      <c r="T137" s="3">
        <v>1.0</v>
      </c>
    </row>
    <row r="138" ht="15.75" customHeight="1">
      <c r="A138" s="3" t="s">
        <v>151</v>
      </c>
      <c r="B138" s="3">
        <f>VLOOKUP(A138,lnL!$1:$1048576,4,FALSE)</f>
        <v>-5030.280032</v>
      </c>
      <c r="C138" s="3">
        <f>VLOOKUP(A138,lnL!$1:$1048576,7,FALSE)</f>
        <v>-5023.512981</v>
      </c>
      <c r="D138" s="3">
        <f>VLOOKUP(A138,lnL!$1:$1048576,10,FALSE)</f>
        <v>-5022.426355</v>
      </c>
      <c r="E138" s="3">
        <f>VLOOKUP(A138,lnL!$1:$1048576,13,FALSE)</f>
        <v>-5022.426358</v>
      </c>
      <c r="F138" s="3">
        <f>VLOOKUP(A138,lnL!$1:$1048576,16,FALSE)</f>
        <v>-5023.827306</v>
      </c>
      <c r="G138" s="3">
        <f>VLOOKUP(A138,lnL!$1:$1048576,22,FALSE)</f>
        <v>-5022.430356</v>
      </c>
      <c r="H138" s="3">
        <f>VLOOKUP(A138,lnL!$1:$1048576,19,FALSE)</f>
        <v>-5023.512984</v>
      </c>
      <c r="I138" s="3">
        <f t="shared" si="1"/>
        <v>15.707348</v>
      </c>
      <c r="J138" s="3">
        <v>0.003438082121519686</v>
      </c>
      <c r="K138" s="3">
        <v>0.5775977964153072</v>
      </c>
      <c r="L138" s="3">
        <f t="shared" si="2"/>
        <v>2.173252</v>
      </c>
      <c r="M138" s="3">
        <v>0.3373528040340542</v>
      </c>
      <c r="N138" s="3">
        <v>1.0</v>
      </c>
      <c r="O138" s="3">
        <f t="shared" si="3"/>
        <v>2.7939</v>
      </c>
      <c r="P138" s="3">
        <v>0.2473502328327472</v>
      </c>
      <c r="Q138" s="3">
        <v>1.0</v>
      </c>
      <c r="R138" s="3">
        <f t="shared" si="4"/>
        <v>2.165256</v>
      </c>
      <c r="S138" s="3">
        <v>0.1411611127470592</v>
      </c>
      <c r="T138" s="3">
        <v>1.0</v>
      </c>
    </row>
    <row r="139" ht="15.75" customHeight="1">
      <c r="A139" s="3" t="s">
        <v>152</v>
      </c>
      <c r="B139" s="3">
        <f>VLOOKUP(A139,lnL!$1:$1048576,4,FALSE)</f>
        <v>-2206.387821</v>
      </c>
      <c r="C139" s="3">
        <f>VLOOKUP(A139,lnL!$1:$1048576,7,FALSE)</f>
        <v>-2199.467063</v>
      </c>
      <c r="D139" s="3">
        <f>VLOOKUP(A139,lnL!$1:$1048576,10,FALSE)</f>
        <v>-2198.594155</v>
      </c>
      <c r="E139" s="3">
        <f>VLOOKUP(A139,lnL!$1:$1048576,13,FALSE)</f>
        <v>-2198.594155</v>
      </c>
      <c r="F139" s="3">
        <f>VLOOKUP(A139,lnL!$1:$1048576,16,FALSE)</f>
        <v>-2200.150685</v>
      </c>
      <c r="G139" s="3">
        <f>VLOOKUP(A139,lnL!$1:$1048576,22,FALSE)</f>
        <v>-2198.623173</v>
      </c>
      <c r="H139" s="3">
        <f>VLOOKUP(A139,lnL!$1:$1048576,19,FALSE)</f>
        <v>-2199.487283</v>
      </c>
      <c r="I139" s="3">
        <f t="shared" si="1"/>
        <v>15.587332</v>
      </c>
      <c r="J139" s="3">
        <v>0.003625966844898169</v>
      </c>
      <c r="K139" s="3">
        <v>0.6018192809966505</v>
      </c>
      <c r="L139" s="3">
        <f t="shared" si="2"/>
        <v>1.745816</v>
      </c>
      <c r="M139" s="3">
        <v>0.4177350078509207</v>
      </c>
      <c r="N139" s="3">
        <v>1.0</v>
      </c>
      <c r="O139" s="3">
        <f t="shared" si="3"/>
        <v>3.055024</v>
      </c>
      <c r="P139" s="3">
        <v>0.2170750788059299</v>
      </c>
      <c r="Q139" s="3">
        <v>1.0</v>
      </c>
      <c r="R139" s="3">
        <f t="shared" si="4"/>
        <v>1.72822</v>
      </c>
      <c r="S139" s="3">
        <v>0.1886383797103151</v>
      </c>
      <c r="T139" s="3">
        <v>1.0</v>
      </c>
    </row>
    <row r="140" ht="15.75" customHeight="1">
      <c r="A140" s="3" t="s">
        <v>153</v>
      </c>
      <c r="B140" s="3">
        <f>VLOOKUP(A140,lnL!$1:$1048576,4,FALSE)</f>
        <v>-2361.154277</v>
      </c>
      <c r="C140" s="3">
        <f>VLOOKUP(A140,lnL!$1:$1048576,7,FALSE)</f>
        <v>-2354.655419</v>
      </c>
      <c r="D140" s="3">
        <f>VLOOKUP(A140,lnL!$1:$1048576,10,FALSE)</f>
        <v>-2353.360442</v>
      </c>
      <c r="E140" s="3">
        <f>VLOOKUP(A140,lnL!$1:$1048576,13,FALSE)</f>
        <v>-2353.36044</v>
      </c>
      <c r="F140" s="3">
        <f>VLOOKUP(A140,lnL!$1:$1048576,16,FALSE)</f>
        <v>-2354.820386</v>
      </c>
      <c r="G140" s="3">
        <f>VLOOKUP(A140,lnL!$1:$1048576,22,FALSE)</f>
        <v>-2353.395675</v>
      </c>
      <c r="H140" s="3">
        <f>VLOOKUP(A140,lnL!$1:$1048576,19,FALSE)</f>
        <v>-2354.655406</v>
      </c>
      <c r="I140" s="3">
        <f t="shared" si="1"/>
        <v>15.587674</v>
      </c>
      <c r="J140" s="3">
        <v>0.003625417355401509</v>
      </c>
      <c r="K140" s="3">
        <v>0.6018192809966505</v>
      </c>
      <c r="L140" s="3">
        <f t="shared" si="2"/>
        <v>2.589954</v>
      </c>
      <c r="M140" s="3">
        <v>0.2739041640547717</v>
      </c>
      <c r="N140" s="3">
        <v>1.0</v>
      </c>
      <c r="O140" s="3">
        <f t="shared" si="3"/>
        <v>2.849422</v>
      </c>
      <c r="P140" s="3">
        <v>0.2405779801989306</v>
      </c>
      <c r="Q140" s="3">
        <v>1.0</v>
      </c>
      <c r="R140" s="3">
        <f t="shared" si="4"/>
        <v>2.519462</v>
      </c>
      <c r="S140" s="3">
        <v>0.112448943244082</v>
      </c>
      <c r="T140" s="3">
        <v>1.0</v>
      </c>
    </row>
    <row r="141" ht="15.75" customHeight="1">
      <c r="A141" s="3" t="s">
        <v>154</v>
      </c>
      <c r="B141" s="3">
        <f>VLOOKUP(A141,lnL!$1:$1048576,4,FALSE)</f>
        <v>-15882.00232</v>
      </c>
      <c r="C141" s="3">
        <f>VLOOKUP(A141,lnL!$1:$1048576,7,FALSE)</f>
        <v>-15874.36306</v>
      </c>
      <c r="D141" s="3">
        <f>VLOOKUP(A141,lnL!$1:$1048576,10,FALSE)</f>
        <v>-15874.36306</v>
      </c>
      <c r="E141" s="3">
        <f>VLOOKUP(A141,lnL!$1:$1048576,13,FALSE)</f>
        <v>-15874.35777</v>
      </c>
      <c r="F141" s="3">
        <f>VLOOKUP(A141,lnL!$1:$1048576,16,FALSE)</f>
        <v>-15874.38265</v>
      </c>
      <c r="G141" s="3">
        <f>VLOOKUP(A141,lnL!$1:$1048576,22,FALSE)</f>
        <v>-15874.36251</v>
      </c>
      <c r="H141" s="3">
        <f>VLOOKUP(A141,lnL!$1:$1048576,19,FALSE)</f>
        <v>-15874.35895</v>
      </c>
      <c r="I141" s="3">
        <f t="shared" si="1"/>
        <v>15.2891</v>
      </c>
      <c r="J141" s="3">
        <v>0.004137676273044426</v>
      </c>
      <c r="K141" s="3">
        <v>0.678578908779286</v>
      </c>
      <c r="L141" s="3">
        <f t="shared" si="2"/>
        <v>0.000008000002708</v>
      </c>
      <c r="M141" s="3">
        <v>0.9999960000079999</v>
      </c>
      <c r="N141" s="3">
        <v>1.0</v>
      </c>
      <c r="O141" s="3">
        <f t="shared" si="3"/>
        <v>0.040272</v>
      </c>
      <c r="P141" s="3">
        <v>0.980065375351652</v>
      </c>
      <c r="Q141" s="3">
        <v>1.0</v>
      </c>
      <c r="R141" s="3">
        <f t="shared" si="4"/>
        <v>-0.007126</v>
      </c>
      <c r="S141" s="3">
        <v>1.0</v>
      </c>
      <c r="T141" s="3">
        <v>1.0</v>
      </c>
    </row>
    <row r="142" ht="15.75" customHeight="1">
      <c r="A142" s="3" t="s">
        <v>155</v>
      </c>
      <c r="B142" s="3">
        <f>VLOOKUP(A142,lnL!$1:$1048576,4,FALSE)</f>
        <v>-4389.176985</v>
      </c>
      <c r="C142" s="3">
        <f>VLOOKUP(A142,lnL!$1:$1048576,7,FALSE)</f>
        <v>-4382.099907</v>
      </c>
      <c r="D142" s="3">
        <f>VLOOKUP(A142,lnL!$1:$1048576,10,FALSE)</f>
        <v>-4381.533147</v>
      </c>
      <c r="E142" s="3">
        <f>VLOOKUP(A142,lnL!$1:$1048576,13,FALSE)</f>
        <v>-4381.533147</v>
      </c>
      <c r="F142" s="3">
        <f>VLOOKUP(A142,lnL!$1:$1048576,16,FALSE)</f>
        <v>-4382.260722</v>
      </c>
      <c r="G142" s="3">
        <f>VLOOKUP(A142,lnL!$1:$1048576,22,FALSE)</f>
        <v>-4381.533225</v>
      </c>
      <c r="H142" s="3">
        <f>VLOOKUP(A142,lnL!$1:$1048576,19,FALSE)</f>
        <v>-4382.099899</v>
      </c>
      <c r="I142" s="3">
        <f t="shared" si="1"/>
        <v>15.287676</v>
      </c>
      <c r="J142" s="3">
        <v>0.004140282309147535</v>
      </c>
      <c r="K142" s="3">
        <v>0.678578908779286</v>
      </c>
      <c r="L142" s="3">
        <f t="shared" si="2"/>
        <v>1.13352</v>
      </c>
      <c r="M142" s="3">
        <v>0.5673607126592408</v>
      </c>
      <c r="N142" s="3">
        <v>1.0</v>
      </c>
      <c r="O142" s="3">
        <f t="shared" si="3"/>
        <v>1.454994</v>
      </c>
      <c r="P142" s="3">
        <v>0.4831167191347614</v>
      </c>
      <c r="Q142" s="3">
        <v>1.0</v>
      </c>
      <c r="R142" s="3">
        <f t="shared" si="4"/>
        <v>1.133348</v>
      </c>
      <c r="S142" s="3">
        <v>0.2870623295465554</v>
      </c>
      <c r="T142" s="3">
        <v>1.0</v>
      </c>
    </row>
    <row r="143" ht="15.75" customHeight="1">
      <c r="A143" s="3" t="s">
        <v>156</v>
      </c>
      <c r="B143" s="3">
        <f>VLOOKUP(A143,lnL!$1:$1048576,4,FALSE)</f>
        <v>-4504.62852</v>
      </c>
      <c r="C143" s="3">
        <f>VLOOKUP(A143,lnL!$1:$1048576,7,FALSE)</f>
        <v>-4497.039807</v>
      </c>
      <c r="D143" s="3">
        <f>VLOOKUP(A143,lnL!$1:$1048576,10,FALSE)</f>
        <v>-4497.0069</v>
      </c>
      <c r="E143" s="3">
        <f>VLOOKUP(A143,lnL!$1:$1048576,13,FALSE)</f>
        <v>-4497.0069</v>
      </c>
      <c r="F143" s="3">
        <f>VLOOKUP(A143,lnL!$1:$1048576,16,FALSE)</f>
        <v>-4497.172538</v>
      </c>
      <c r="G143" s="3">
        <f>VLOOKUP(A143,lnL!$1:$1048576,22,FALSE)</f>
        <v>-4497.0069</v>
      </c>
      <c r="H143" s="3">
        <f>VLOOKUP(A143,lnL!$1:$1048576,19,FALSE)</f>
        <v>-4497.039807</v>
      </c>
      <c r="I143" s="3">
        <f t="shared" si="1"/>
        <v>15.24324</v>
      </c>
      <c r="J143" s="3">
        <v>0.004222419398881946</v>
      </c>
      <c r="K143" s="3">
        <v>0.6840319426188753</v>
      </c>
      <c r="L143" s="3">
        <f t="shared" si="2"/>
        <v>0.065814</v>
      </c>
      <c r="M143" s="3">
        <v>0.967628544859324</v>
      </c>
      <c r="N143" s="3">
        <v>1.0</v>
      </c>
      <c r="O143" s="3">
        <f t="shared" si="3"/>
        <v>0.331276</v>
      </c>
      <c r="P143" s="3">
        <v>0.8473529204330372</v>
      </c>
      <c r="Q143" s="3">
        <v>1.0</v>
      </c>
      <c r="R143" s="3">
        <f t="shared" si="4"/>
        <v>0.065814</v>
      </c>
      <c r="S143" s="3">
        <v>0.7975320496029275</v>
      </c>
      <c r="T143" s="3">
        <v>1.0</v>
      </c>
    </row>
    <row r="144" ht="15.75" customHeight="1">
      <c r="A144" s="3" t="s">
        <v>157</v>
      </c>
      <c r="B144" s="3">
        <f>VLOOKUP(A144,lnL!$1:$1048576,4,FALSE)</f>
        <v>-1018.340948</v>
      </c>
      <c r="C144" s="3">
        <f>VLOOKUP(A144,lnL!$1:$1048576,7,FALSE)</f>
        <v>-1012.549943</v>
      </c>
      <c r="D144" s="3">
        <f>VLOOKUP(A144,lnL!$1:$1048576,10,FALSE)</f>
        <v>-1010.745486</v>
      </c>
      <c r="E144" s="3">
        <f>VLOOKUP(A144,lnL!$1:$1048576,13,FALSE)</f>
        <v>-1010.745486</v>
      </c>
      <c r="F144" s="3">
        <f>VLOOKUP(A144,lnL!$1:$1048576,16,FALSE)</f>
        <v>-1012.549943</v>
      </c>
      <c r="G144" s="3">
        <f>VLOOKUP(A144,lnL!$1:$1048576,22,FALSE)</f>
        <v>-1010.745485</v>
      </c>
      <c r="H144" s="3">
        <f>VLOOKUP(A144,lnL!$1:$1048576,19,FALSE)</f>
        <v>-1012.549925</v>
      </c>
      <c r="I144" s="3">
        <f t="shared" si="1"/>
        <v>15.190924</v>
      </c>
      <c r="J144" s="3">
        <v>0.004321176350539681</v>
      </c>
      <c r="K144" s="3">
        <v>0.6957093924368887</v>
      </c>
      <c r="L144" s="3">
        <f t="shared" si="2"/>
        <v>3.608914</v>
      </c>
      <c r="M144" s="3">
        <v>0.1645637904590302</v>
      </c>
      <c r="N144" s="3">
        <v>1.0</v>
      </c>
      <c r="O144" s="3">
        <f t="shared" si="3"/>
        <v>3.608916</v>
      </c>
      <c r="P144" s="3">
        <v>0.1645636258953221</v>
      </c>
      <c r="Q144" s="3">
        <v>1.0</v>
      </c>
      <c r="R144" s="3">
        <f t="shared" si="4"/>
        <v>3.60888</v>
      </c>
      <c r="S144" s="3">
        <v>0.05747181226176963</v>
      </c>
      <c r="T144" s="3">
        <v>1.0</v>
      </c>
    </row>
    <row r="145" ht="15.75" customHeight="1">
      <c r="A145" s="3" t="s">
        <v>158</v>
      </c>
      <c r="B145" s="3">
        <f>VLOOKUP(A145,lnL!$1:$1048576,4,FALSE)</f>
        <v>-8905.710521</v>
      </c>
      <c r="C145" s="3">
        <f>VLOOKUP(A145,lnL!$1:$1048576,7,FALSE)</f>
        <v>-8898.517326</v>
      </c>
      <c r="D145" s="3">
        <f>VLOOKUP(A145,lnL!$1:$1048576,10,FALSE)</f>
        <v>-8898.517325</v>
      </c>
      <c r="E145" s="3">
        <f>VLOOKUP(A145,lnL!$1:$1048576,13,FALSE)</f>
        <v>-8898.187201</v>
      </c>
      <c r="F145" s="3">
        <f>VLOOKUP(A145,lnL!$1:$1048576,16,FALSE)</f>
        <v>-8898.325034</v>
      </c>
      <c r="G145" s="3">
        <f>VLOOKUP(A145,lnL!$1:$1048576,22,FALSE)</f>
        <v>-8898.303909</v>
      </c>
      <c r="H145" s="3">
        <f>VLOOKUP(A145,lnL!$1:$1048576,19,FALSE)</f>
        <v>-8898.303912</v>
      </c>
      <c r="I145" s="3">
        <f t="shared" si="1"/>
        <v>15.04664</v>
      </c>
      <c r="J145" s="3">
        <v>0.004605453824735682</v>
      </c>
      <c r="K145" s="3">
        <v>0.736872611957709</v>
      </c>
      <c r="L145" s="3">
        <f t="shared" si="2"/>
        <v>0.000001999997039</v>
      </c>
      <c r="M145" s="3">
        <v>0.9999990000004999</v>
      </c>
      <c r="N145" s="3">
        <v>1.0</v>
      </c>
      <c r="O145" s="3">
        <f t="shared" si="3"/>
        <v>0.04225</v>
      </c>
      <c r="P145" s="3">
        <v>0.9790965698487178</v>
      </c>
      <c r="Q145" s="3">
        <v>1.0</v>
      </c>
      <c r="R145" s="3">
        <f t="shared" si="4"/>
        <v>0.000005999998393</v>
      </c>
      <c r="S145" s="3">
        <v>0.9980455919067966</v>
      </c>
      <c r="T145" s="3">
        <v>1.0</v>
      </c>
    </row>
    <row r="146" ht="15.75" customHeight="1">
      <c r="A146" s="3" t="s">
        <v>159</v>
      </c>
      <c r="B146" s="3">
        <f>VLOOKUP(A146,lnL!$1:$1048576,4,FALSE)</f>
        <v>-1802.877546</v>
      </c>
      <c r="C146" s="3">
        <f>VLOOKUP(A146,lnL!$1:$1048576,7,FALSE)</f>
        <v>-1797.439198</v>
      </c>
      <c r="D146" s="3">
        <f>VLOOKUP(A146,lnL!$1:$1048576,10,FALSE)</f>
        <v>-1795.626671</v>
      </c>
      <c r="E146" s="3">
        <f>VLOOKUP(A146,lnL!$1:$1048576,13,FALSE)</f>
        <v>-1795.626671</v>
      </c>
      <c r="F146" s="3">
        <f>VLOOKUP(A146,lnL!$1:$1048576,16,FALSE)</f>
        <v>-1798.318626</v>
      </c>
      <c r="G146" s="3">
        <f>VLOOKUP(A146,lnL!$1:$1048576,22,FALSE)</f>
        <v>-1795.627534</v>
      </c>
      <c r="H146" s="3">
        <f>VLOOKUP(A146,lnL!$1:$1048576,19,FALSE)</f>
        <v>-1797.439182</v>
      </c>
      <c r="I146" s="3">
        <f t="shared" si="1"/>
        <v>14.50175</v>
      </c>
      <c r="J146" s="3">
        <v>0.005854435237903306</v>
      </c>
      <c r="K146" s="3">
        <v>0.9308552028266257</v>
      </c>
      <c r="L146" s="3">
        <f t="shared" si="2"/>
        <v>3.625054</v>
      </c>
      <c r="M146" s="3">
        <v>0.1632411048846246</v>
      </c>
      <c r="N146" s="3">
        <v>1.0</v>
      </c>
      <c r="O146" s="3">
        <f t="shared" si="3"/>
        <v>5.382184</v>
      </c>
      <c r="P146" s="3">
        <v>0.06780685384402765</v>
      </c>
      <c r="Q146" s="3">
        <v>1.0</v>
      </c>
      <c r="R146" s="3">
        <f t="shared" si="4"/>
        <v>3.623296</v>
      </c>
      <c r="S146" s="3">
        <v>0.05697589013289228</v>
      </c>
      <c r="T146" s="3">
        <v>1.0</v>
      </c>
    </row>
    <row r="147" ht="15.75" customHeight="1">
      <c r="A147" s="3" t="s">
        <v>160</v>
      </c>
      <c r="B147" s="3">
        <f>VLOOKUP(A147,lnL!$1:$1048576,4,FALSE)</f>
        <v>-1807.487964</v>
      </c>
      <c r="C147" s="3">
        <f>VLOOKUP(A147,lnL!$1:$1048576,7,FALSE)</f>
        <v>-1803.232752</v>
      </c>
      <c r="D147" s="3">
        <f>VLOOKUP(A147,lnL!$1:$1048576,10,FALSE)</f>
        <v>-1800.259804</v>
      </c>
      <c r="E147" s="3">
        <f>VLOOKUP(A147,lnL!$1:$1048576,13,FALSE)</f>
        <v>-1800.259804</v>
      </c>
      <c r="F147" s="3">
        <f>VLOOKUP(A147,lnL!$1:$1048576,16,FALSE)</f>
        <v>-1803.251866</v>
      </c>
      <c r="G147" s="3">
        <f>VLOOKUP(A147,lnL!$1:$1048576,22,FALSE)</f>
        <v>-1800.259804</v>
      </c>
      <c r="H147" s="3">
        <f>VLOOKUP(A147,lnL!$1:$1048576,19,FALSE)</f>
        <v>-1803.232756</v>
      </c>
      <c r="I147" s="3">
        <f t="shared" si="1"/>
        <v>14.45632</v>
      </c>
      <c r="J147" s="3">
        <v>0.005972452794506934</v>
      </c>
      <c r="K147" s="3">
        <v>0.9436475415320955</v>
      </c>
      <c r="L147" s="3">
        <f t="shared" si="2"/>
        <v>5.945896</v>
      </c>
      <c r="M147" s="3">
        <v>0.05115229088509733</v>
      </c>
      <c r="N147" s="3">
        <v>1.0</v>
      </c>
      <c r="O147" s="3">
        <f t="shared" si="3"/>
        <v>5.984124</v>
      </c>
      <c r="P147" s="3">
        <v>0.05018385086279287</v>
      </c>
      <c r="Q147" s="3">
        <v>1.0</v>
      </c>
      <c r="R147" s="3">
        <f t="shared" si="4"/>
        <v>5.945904</v>
      </c>
      <c r="S147" s="3">
        <v>0.01475152385221884</v>
      </c>
      <c r="T147" s="3">
        <v>1.0</v>
      </c>
    </row>
    <row r="148" ht="15.75" customHeight="1">
      <c r="A148" s="3" t="s">
        <v>161</v>
      </c>
      <c r="B148" s="3">
        <f>VLOOKUP(A148,lnL!$1:$1048576,4,FALSE)</f>
        <v>-1896.712519</v>
      </c>
      <c r="C148" s="3">
        <f>VLOOKUP(A148,lnL!$1:$1048576,7,FALSE)</f>
        <v>-1894.950091</v>
      </c>
      <c r="D148" s="3">
        <f>VLOOKUP(A148,lnL!$1:$1048576,10,FALSE)</f>
        <v>-1894.948338</v>
      </c>
      <c r="E148" s="3">
        <f>VLOOKUP(A148,lnL!$1:$1048576,13,FALSE)</f>
        <v>-1894.948338</v>
      </c>
      <c r="F148" s="3">
        <f>VLOOKUP(A148,lnL!$1:$1048576,16,FALSE)</f>
        <v>-1894.993219</v>
      </c>
      <c r="G148" s="3">
        <f>VLOOKUP(A148,lnL!$1:$1048576,22,FALSE)</f>
        <v>-1894.948338</v>
      </c>
      <c r="H148" s="3">
        <f>VLOOKUP(A148,lnL!$1:$1048576,19,FALSE)</f>
        <v>-1894.950088</v>
      </c>
      <c r="I148" s="3">
        <f t="shared" si="1"/>
        <v>3.528362</v>
      </c>
      <c r="J148" s="3">
        <v>0.4735789650392992</v>
      </c>
      <c r="K148" s="3">
        <v>1.0</v>
      </c>
      <c r="L148" s="3">
        <f t="shared" si="2"/>
        <v>0.003506</v>
      </c>
      <c r="M148" s="3">
        <v>0.9982485356070625</v>
      </c>
      <c r="N148" s="3">
        <v>1.0</v>
      </c>
      <c r="O148" s="3">
        <f t="shared" si="3"/>
        <v>0.089762</v>
      </c>
      <c r="P148" s="3">
        <v>0.9561112523026468</v>
      </c>
      <c r="Q148" s="3">
        <v>1.0</v>
      </c>
      <c r="R148" s="3">
        <f t="shared" si="4"/>
        <v>0.0035</v>
      </c>
      <c r="S148" s="3">
        <v>0.9528240337233518</v>
      </c>
      <c r="T148" s="3">
        <v>1.0</v>
      </c>
    </row>
    <row r="149" ht="15.75" customHeight="1">
      <c r="A149" s="3" t="s">
        <v>162</v>
      </c>
      <c r="B149" s="3">
        <f>VLOOKUP(A149,lnL!$1:$1048576,4,FALSE)</f>
        <v>-10834.64126</v>
      </c>
      <c r="C149" s="3">
        <f>VLOOKUP(A149,lnL!$1:$1048576,7,FALSE)</f>
        <v>-10829.79119</v>
      </c>
      <c r="D149" s="3">
        <f>VLOOKUP(A149,lnL!$1:$1048576,10,FALSE)</f>
        <v>-10829.7912</v>
      </c>
      <c r="E149" s="3">
        <f>VLOOKUP(A149,lnL!$1:$1048576,13,FALSE)</f>
        <v>-10829.78958</v>
      </c>
      <c r="F149" s="3">
        <f>VLOOKUP(A149,lnL!$1:$1048576,16,FALSE)</f>
        <v>-10830.60684</v>
      </c>
      <c r="G149" s="3">
        <f>VLOOKUP(A149,lnL!$1:$1048576,22,FALSE)</f>
        <v>-10829.79114</v>
      </c>
      <c r="H149" s="3">
        <f>VLOOKUP(A149,lnL!$1:$1048576,19,FALSE)</f>
        <v>-10829.79116</v>
      </c>
      <c r="I149" s="3">
        <f t="shared" si="1"/>
        <v>9.703358</v>
      </c>
      <c r="J149" s="3">
        <v>0.04573230347463114</v>
      </c>
      <c r="K149" s="3">
        <v>1.0</v>
      </c>
      <c r="L149" s="3">
        <v>0.0</v>
      </c>
      <c r="M149" s="3">
        <v>1.0</v>
      </c>
      <c r="N149" s="3">
        <v>1.0</v>
      </c>
      <c r="O149" s="3">
        <f t="shared" si="3"/>
        <v>1.6314</v>
      </c>
      <c r="P149" s="3">
        <v>0.4423295882535335</v>
      </c>
      <c r="Q149" s="3">
        <v>1.0</v>
      </c>
      <c r="R149" s="3">
        <f t="shared" si="4"/>
        <v>0.00003999999899</v>
      </c>
      <c r="S149" s="3">
        <v>0.9949537685975248</v>
      </c>
      <c r="T149" s="3">
        <v>1.0</v>
      </c>
    </row>
    <row r="150" ht="15.75" customHeight="1">
      <c r="A150" s="3" t="s">
        <v>163</v>
      </c>
      <c r="B150" s="3">
        <f>VLOOKUP(A150,lnL!$1:$1048576,4,FALSE)</f>
        <v>-1671.727664</v>
      </c>
      <c r="C150" s="3">
        <f>VLOOKUP(A150,lnL!$1:$1048576,7,FALSE)</f>
        <v>-1669.726931</v>
      </c>
      <c r="D150" s="3">
        <f>VLOOKUP(A150,lnL!$1:$1048576,10,FALSE)</f>
        <v>-1669.543022</v>
      </c>
      <c r="E150" s="3">
        <f>VLOOKUP(A150,lnL!$1:$1048576,13,FALSE)</f>
        <v>-1669.543022</v>
      </c>
      <c r="F150" s="3">
        <f>VLOOKUP(A150,lnL!$1:$1048576,16,FALSE)</f>
        <v>-1669.778039</v>
      </c>
      <c r="G150" s="3">
        <f>VLOOKUP(A150,lnL!$1:$1048576,22,FALSE)</f>
        <v>-1669.543021</v>
      </c>
      <c r="H150" s="3">
        <f>VLOOKUP(A150,lnL!$1:$1048576,19,FALSE)</f>
        <v>-1669.726925</v>
      </c>
      <c r="I150" s="3">
        <f t="shared" si="1"/>
        <v>4.369284</v>
      </c>
      <c r="J150" s="3">
        <v>0.3583295736879085</v>
      </c>
      <c r="K150" s="3">
        <v>1.0</v>
      </c>
      <c r="L150" s="3">
        <f t="shared" ref="L150:L155" si="5">2*(D150-C150)</f>
        <v>0.367818</v>
      </c>
      <c r="M150" s="3">
        <v>0.8320115134295547</v>
      </c>
      <c r="N150" s="3">
        <v>1.0</v>
      </c>
      <c r="O150" s="3">
        <f t="shared" si="3"/>
        <v>0.470036</v>
      </c>
      <c r="P150" s="3">
        <v>0.790556619481514</v>
      </c>
      <c r="Q150" s="3">
        <v>1.0</v>
      </c>
      <c r="R150" s="3">
        <f t="shared" si="4"/>
        <v>0.367808</v>
      </c>
      <c r="S150" s="3">
        <v>0.5442015270174174</v>
      </c>
      <c r="T150" s="3">
        <v>1.0</v>
      </c>
    </row>
    <row r="151" ht="15.75" customHeight="1">
      <c r="A151" s="3" t="s">
        <v>164</v>
      </c>
      <c r="B151" s="3">
        <f>VLOOKUP(A151,lnL!$1:$1048576,4,FALSE)</f>
        <v>-2570.685657</v>
      </c>
      <c r="C151" s="3">
        <f>VLOOKUP(A151,lnL!$1:$1048576,7,FALSE)</f>
        <v>-2565.165027</v>
      </c>
      <c r="D151" s="3">
        <f>VLOOKUP(A151,lnL!$1:$1048576,10,FALSE)</f>
        <v>-2564.008186</v>
      </c>
      <c r="E151" s="3">
        <f>VLOOKUP(A151,lnL!$1:$1048576,13,FALSE)</f>
        <v>-2564.008186</v>
      </c>
      <c r="F151" s="3">
        <f>VLOOKUP(A151,lnL!$1:$1048576,16,FALSE)</f>
        <v>-2565.210594</v>
      </c>
      <c r="G151" s="3">
        <f>VLOOKUP(A151,lnL!$1:$1048576,22,FALSE)</f>
        <v>-2564.00952</v>
      </c>
      <c r="H151" s="3">
        <f>VLOOKUP(A151,lnL!$1:$1048576,19,FALSE)</f>
        <v>-2565.165065</v>
      </c>
      <c r="I151" s="3">
        <f t="shared" si="1"/>
        <v>13.354942</v>
      </c>
      <c r="J151" s="3">
        <v>0.009665612416768853</v>
      </c>
      <c r="K151" s="3">
        <v>1.0</v>
      </c>
      <c r="L151" s="3">
        <f t="shared" si="5"/>
        <v>2.313682</v>
      </c>
      <c r="M151" s="3">
        <v>0.3144780495597445</v>
      </c>
      <c r="N151" s="3">
        <v>1.0</v>
      </c>
      <c r="O151" s="3">
        <f t="shared" si="3"/>
        <v>2.402148</v>
      </c>
      <c r="P151" s="3">
        <v>0.3008709029765843</v>
      </c>
      <c r="Q151" s="3">
        <v>1.0</v>
      </c>
      <c r="R151" s="3">
        <f t="shared" si="4"/>
        <v>2.31109</v>
      </c>
      <c r="S151" s="3">
        <v>0.1284539446033629</v>
      </c>
      <c r="T151" s="3">
        <v>1.0</v>
      </c>
    </row>
    <row r="152" ht="15.75" customHeight="1">
      <c r="A152" s="3" t="s">
        <v>165</v>
      </c>
      <c r="B152" s="3">
        <f>VLOOKUP(A152,lnL!$1:$1048576,4,FALSE)</f>
        <v>-1173.090499</v>
      </c>
      <c r="C152" s="3">
        <f>VLOOKUP(A152,lnL!$1:$1048576,7,FALSE)</f>
        <v>-1173.090506</v>
      </c>
      <c r="D152" s="3">
        <f>VLOOKUP(A152,lnL!$1:$1048576,10,FALSE)</f>
        <v>-1173.090499</v>
      </c>
      <c r="E152" s="3">
        <f>VLOOKUP(A152,lnL!$1:$1048576,13,FALSE)</f>
        <v>-1173.090499</v>
      </c>
      <c r="F152" s="3">
        <f>VLOOKUP(A152,lnL!$1:$1048576,16,FALSE)</f>
        <v>-1173.092168</v>
      </c>
      <c r="G152" s="3">
        <f>VLOOKUP(A152,lnL!$1:$1048576,22,FALSE)</f>
        <v>-1173.092175</v>
      </c>
      <c r="H152" s="3">
        <f>VLOOKUP(A152,lnL!$1:$1048576,19,FALSE)</f>
        <v>-1173.092175</v>
      </c>
      <c r="I152" s="3">
        <f t="shared" si="1"/>
        <v>0</v>
      </c>
      <c r="J152" s="3">
        <v>1.0</v>
      </c>
      <c r="K152" s="3">
        <v>1.0</v>
      </c>
      <c r="L152" s="3">
        <f t="shared" si="5"/>
        <v>0.00001400000019</v>
      </c>
      <c r="M152" s="3">
        <v>0.9999930000245</v>
      </c>
      <c r="N152" s="3">
        <v>1.0</v>
      </c>
      <c r="O152" s="3">
        <f t="shared" si="3"/>
        <v>-0.00001400000019</v>
      </c>
      <c r="P152" s="3">
        <v>1.0</v>
      </c>
      <c r="Q152" s="3">
        <v>1.0</v>
      </c>
      <c r="R152" s="3">
        <f t="shared" si="4"/>
        <v>0</v>
      </c>
      <c r="S152" s="3">
        <v>1.0</v>
      </c>
      <c r="T152" s="3">
        <v>1.0</v>
      </c>
    </row>
    <row r="153" ht="15.75" customHeight="1">
      <c r="A153" s="3" t="s">
        <v>166</v>
      </c>
      <c r="B153" s="3">
        <f>VLOOKUP(A153,lnL!$1:$1048576,4,FALSE)</f>
        <v>-4368.314731</v>
      </c>
      <c r="C153" s="3">
        <f>VLOOKUP(A153,lnL!$1:$1048576,7,FALSE)</f>
        <v>-4366.967734</v>
      </c>
      <c r="D153" s="3">
        <f>VLOOKUP(A153,lnL!$1:$1048576,10,FALSE)</f>
        <v>-4364.398292</v>
      </c>
      <c r="E153" s="3">
        <f>VLOOKUP(A153,lnL!$1:$1048576,13,FALSE)</f>
        <v>-4364.398292</v>
      </c>
      <c r="F153" s="3">
        <f>VLOOKUP(A153,lnL!$1:$1048576,16,FALSE)</f>
        <v>-4366.980481</v>
      </c>
      <c r="G153" s="3">
        <f>VLOOKUP(A153,lnL!$1:$1048576,22,FALSE)</f>
        <v>-4364.400175</v>
      </c>
      <c r="H153" s="3">
        <f>VLOOKUP(A153,lnL!$1:$1048576,19,FALSE)</f>
        <v>-4366.967734</v>
      </c>
      <c r="I153" s="3">
        <f t="shared" si="1"/>
        <v>7.832878</v>
      </c>
      <c r="J153" s="3">
        <v>0.09789551798669936</v>
      </c>
      <c r="K153" s="3">
        <v>1.0</v>
      </c>
      <c r="L153" s="3">
        <f t="shared" si="5"/>
        <v>5.138884</v>
      </c>
      <c r="M153" s="3">
        <v>0.07657826417568137</v>
      </c>
      <c r="N153" s="3">
        <v>1.0</v>
      </c>
      <c r="O153" s="3">
        <f t="shared" si="3"/>
        <v>5.160612</v>
      </c>
      <c r="P153" s="3">
        <v>0.07575082072483996</v>
      </c>
      <c r="Q153" s="3">
        <v>1.0</v>
      </c>
      <c r="R153" s="3">
        <f t="shared" si="4"/>
        <v>5.135118</v>
      </c>
      <c r="S153" s="3">
        <v>0.02344649319265174</v>
      </c>
      <c r="T153" s="3">
        <v>1.0</v>
      </c>
    </row>
    <row r="154" ht="15.75" customHeight="1">
      <c r="A154" s="3" t="s">
        <v>167</v>
      </c>
      <c r="B154" s="3">
        <f>VLOOKUP(A154,lnL!$1:$1048576,4,FALSE)</f>
        <v>-2145.533004</v>
      </c>
      <c r="C154" s="3">
        <f>VLOOKUP(A154,lnL!$1:$1048576,7,FALSE)</f>
        <v>-2141.262116</v>
      </c>
      <c r="D154" s="3">
        <f>VLOOKUP(A154,lnL!$1:$1048576,10,FALSE)</f>
        <v>-2139.389625</v>
      </c>
      <c r="E154" s="3">
        <f>VLOOKUP(A154,lnL!$1:$1048576,13,FALSE)</f>
        <v>-2139.389625</v>
      </c>
      <c r="F154" s="3">
        <f>VLOOKUP(A154,lnL!$1:$1048576,16,FALSE)</f>
        <v>-2141.448595</v>
      </c>
      <c r="G154" s="3">
        <f>VLOOKUP(A154,lnL!$1:$1048576,22,FALSE)</f>
        <v>-2139.39368</v>
      </c>
      <c r="H154" s="3">
        <f>VLOOKUP(A154,lnL!$1:$1048576,19,FALSE)</f>
        <v>-2141.262113</v>
      </c>
      <c r="I154" s="3">
        <f t="shared" si="1"/>
        <v>12.286758</v>
      </c>
      <c r="J154" s="3">
        <v>0.01534150948036338</v>
      </c>
      <c r="K154" s="3">
        <v>1.0</v>
      </c>
      <c r="L154" s="3">
        <f t="shared" si="5"/>
        <v>3.744982</v>
      </c>
      <c r="M154" s="3">
        <v>0.1537402175516553</v>
      </c>
      <c r="N154" s="3">
        <v>1.0</v>
      </c>
      <c r="O154" s="3">
        <f t="shared" si="3"/>
        <v>4.10983</v>
      </c>
      <c r="P154" s="3">
        <v>0.1281037239313046</v>
      </c>
      <c r="Q154" s="3">
        <v>1.0</v>
      </c>
      <c r="R154" s="3">
        <f t="shared" si="4"/>
        <v>3.736866</v>
      </c>
      <c r="S154" s="3">
        <v>0.05322418624165326</v>
      </c>
      <c r="T154" s="3">
        <v>1.0</v>
      </c>
    </row>
    <row r="155" ht="15.75" customHeight="1">
      <c r="A155" s="3" t="s">
        <v>168</v>
      </c>
      <c r="B155" s="3">
        <f>VLOOKUP(A155,lnL!$1:$1048576,4,FALSE)</f>
        <v>-3069.151449</v>
      </c>
      <c r="C155" s="3">
        <f>VLOOKUP(A155,lnL!$1:$1048576,7,FALSE)</f>
        <v>-3067.030912</v>
      </c>
      <c r="D155" s="3">
        <f>VLOOKUP(A155,lnL!$1:$1048576,10,FALSE)</f>
        <v>-3067.030912</v>
      </c>
      <c r="E155" s="3">
        <f>VLOOKUP(A155,lnL!$1:$1048576,13,FALSE)</f>
        <v>-3066.919231</v>
      </c>
      <c r="F155" s="3">
        <f>VLOOKUP(A155,lnL!$1:$1048576,16,FALSE)</f>
        <v>-3067.174224</v>
      </c>
      <c r="G155" s="3">
        <f>VLOOKUP(A155,lnL!$1:$1048576,22,FALSE)</f>
        <v>-3067.025791</v>
      </c>
      <c r="H155" s="3">
        <f>VLOOKUP(A155,lnL!$1:$1048576,19,FALSE)</f>
        <v>-3067.025791</v>
      </c>
      <c r="I155" s="3">
        <f t="shared" si="1"/>
        <v>4.464436</v>
      </c>
      <c r="J155" s="3">
        <v>0.3467853039521722</v>
      </c>
      <c r="K155" s="3">
        <v>1.0</v>
      </c>
      <c r="L155" s="3">
        <f t="shared" si="5"/>
        <v>0</v>
      </c>
      <c r="M155" s="3">
        <v>1.0</v>
      </c>
      <c r="N155" s="3">
        <v>1.0</v>
      </c>
      <c r="O155" s="3">
        <f t="shared" si="3"/>
        <v>0.296866</v>
      </c>
      <c r="P155" s="3">
        <v>0.8620577631057813</v>
      </c>
      <c r="Q155" s="3">
        <v>1.0</v>
      </c>
      <c r="R155" s="3">
        <f t="shared" si="4"/>
        <v>0</v>
      </c>
      <c r="S155" s="3">
        <v>1.0</v>
      </c>
      <c r="T155" s="3">
        <v>1.0</v>
      </c>
    </row>
    <row r="156" ht="15.75" customHeight="1">
      <c r="A156" s="3" t="s">
        <v>169</v>
      </c>
      <c r="B156" s="3">
        <f>VLOOKUP(A156,lnL!$1:$1048576,4,FALSE)</f>
        <v>-1178.607487</v>
      </c>
      <c r="C156" s="3">
        <f>VLOOKUP(A156,lnL!$1:$1048576,7,FALSE)</f>
        <v>-1178.6075</v>
      </c>
      <c r="D156" s="3">
        <f>VLOOKUP(A156,lnL!$1:$1048576,10,FALSE)</f>
        <v>-1178.742689</v>
      </c>
      <c r="E156" s="3">
        <f>VLOOKUP(A156,lnL!$1:$1048576,13,FALSE)</f>
        <v>-1178.607487</v>
      </c>
      <c r="F156" s="3">
        <f>VLOOKUP(A156,lnL!$1:$1048576,16,FALSE)</f>
        <v>-1178.742757</v>
      </c>
      <c r="G156" s="3">
        <f>VLOOKUP(A156,lnL!$1:$1048576,22,FALSE)</f>
        <v>-1178.607555</v>
      </c>
      <c r="H156" s="3">
        <f>VLOOKUP(A156,lnL!$1:$1048576,19,FALSE)</f>
        <v>-1178.607555</v>
      </c>
      <c r="I156" s="3">
        <f t="shared" si="1"/>
        <v>0</v>
      </c>
      <c r="J156" s="3">
        <v>1.0</v>
      </c>
      <c r="K156" s="3">
        <v>1.0</v>
      </c>
      <c r="L156" s="3">
        <v>0.0</v>
      </c>
      <c r="M156" s="3">
        <v>1.0</v>
      </c>
      <c r="N156" s="3">
        <v>1.0</v>
      </c>
      <c r="O156" s="3">
        <f t="shared" si="3"/>
        <v>0.270404</v>
      </c>
      <c r="P156" s="3">
        <v>0.8735394388982254</v>
      </c>
      <c r="Q156" s="3">
        <v>1.0</v>
      </c>
      <c r="R156" s="3">
        <f t="shared" si="4"/>
        <v>0</v>
      </c>
      <c r="S156" s="3">
        <v>1.0</v>
      </c>
      <c r="T156" s="3">
        <v>1.0</v>
      </c>
    </row>
    <row r="157" ht="15.75" customHeight="1">
      <c r="A157" s="3" t="s">
        <v>170</v>
      </c>
      <c r="B157" s="3">
        <f>VLOOKUP(A157,lnL!$1:$1048576,4,FALSE)</f>
        <v>-1522.121931</v>
      </c>
      <c r="C157" s="3">
        <f>VLOOKUP(A157,lnL!$1:$1048576,7,FALSE)</f>
        <v>-1519.381145</v>
      </c>
      <c r="D157" s="3">
        <f>VLOOKUP(A157,lnL!$1:$1048576,10,FALSE)</f>
        <v>-1518.937271</v>
      </c>
      <c r="E157" s="3">
        <f>VLOOKUP(A157,lnL!$1:$1048576,13,FALSE)</f>
        <v>-1518.937271</v>
      </c>
      <c r="F157" s="3">
        <f>VLOOKUP(A157,lnL!$1:$1048576,16,FALSE)</f>
        <v>-1519.876161</v>
      </c>
      <c r="G157" s="3">
        <f>VLOOKUP(A157,lnL!$1:$1048576,22,FALSE)</f>
        <v>-1518.937269</v>
      </c>
      <c r="H157" s="3">
        <f>VLOOKUP(A157,lnL!$1:$1048576,19,FALSE)</f>
        <v>-1519.38113</v>
      </c>
      <c r="I157" s="3">
        <f t="shared" si="1"/>
        <v>6.36932</v>
      </c>
      <c r="J157" s="3">
        <v>0.1732127724055429</v>
      </c>
      <c r="K157" s="3">
        <v>1.0</v>
      </c>
      <c r="L157" s="3">
        <f t="shared" ref="L157:L287" si="6">2*(D157-C157)</f>
        <v>0.887748</v>
      </c>
      <c r="M157" s="3">
        <v>0.6415462505625105</v>
      </c>
      <c r="N157" s="3">
        <v>1.0</v>
      </c>
      <c r="O157" s="3">
        <f t="shared" si="3"/>
        <v>1.877784</v>
      </c>
      <c r="P157" s="3">
        <v>0.3910608908685471</v>
      </c>
      <c r="Q157" s="3">
        <v>1.0</v>
      </c>
      <c r="R157" s="3">
        <f t="shared" si="4"/>
        <v>0.887722</v>
      </c>
      <c r="S157" s="3">
        <v>0.3460953717100408</v>
      </c>
      <c r="T157" s="3">
        <v>1.0</v>
      </c>
    </row>
    <row r="158" ht="15.75" customHeight="1">
      <c r="A158" s="3" t="s">
        <v>171</v>
      </c>
      <c r="B158" s="3">
        <f>VLOOKUP(A158,lnL!$1:$1048576,4,FALSE)</f>
        <v>-5533.887674</v>
      </c>
      <c r="C158" s="3">
        <f>VLOOKUP(A158,lnL!$1:$1048576,7,FALSE)</f>
        <v>-5530.046803</v>
      </c>
      <c r="D158" s="3">
        <f>VLOOKUP(A158,lnL!$1:$1048576,10,FALSE)</f>
        <v>-5529.542156</v>
      </c>
      <c r="E158" s="3">
        <f>VLOOKUP(A158,lnL!$1:$1048576,13,FALSE)</f>
        <v>-5529.542153</v>
      </c>
      <c r="F158" s="3">
        <f>VLOOKUP(A158,lnL!$1:$1048576,16,FALSE)</f>
        <v>-5531.605404</v>
      </c>
      <c r="G158" s="3">
        <f>VLOOKUP(A158,lnL!$1:$1048576,22,FALSE)</f>
        <v>-5529.542154</v>
      </c>
      <c r="H158" s="3">
        <f>VLOOKUP(A158,lnL!$1:$1048576,19,FALSE)</f>
        <v>-5530.046749</v>
      </c>
      <c r="I158" s="3">
        <f t="shared" si="1"/>
        <v>8.691042</v>
      </c>
      <c r="J158" s="3">
        <v>0.06930335328553533</v>
      </c>
      <c r="K158" s="3">
        <v>1.0</v>
      </c>
      <c r="L158" s="3">
        <f t="shared" si="6"/>
        <v>1.009294</v>
      </c>
      <c r="M158" s="3">
        <v>0.6037186505007042</v>
      </c>
      <c r="N158" s="3">
        <v>1.0</v>
      </c>
      <c r="O158" s="3">
        <f t="shared" si="3"/>
        <v>4.1265</v>
      </c>
      <c r="P158" s="3">
        <v>0.1270404168803239</v>
      </c>
      <c r="Q158" s="3">
        <v>1.0</v>
      </c>
      <c r="R158" s="3">
        <f t="shared" si="4"/>
        <v>1.00919</v>
      </c>
      <c r="S158" s="3">
        <v>0.3150969681551043</v>
      </c>
      <c r="T158" s="3">
        <v>1.0</v>
      </c>
    </row>
    <row r="159" ht="15.75" customHeight="1">
      <c r="A159" s="3" t="s">
        <v>172</v>
      </c>
      <c r="B159" s="3">
        <f>VLOOKUP(A159,lnL!$1:$1048576,4,FALSE)</f>
        <v>-2353.292643</v>
      </c>
      <c r="C159" s="3">
        <f>VLOOKUP(A159,lnL!$1:$1048576,7,FALSE)</f>
        <v>-2353.170523</v>
      </c>
      <c r="D159" s="3">
        <f>VLOOKUP(A159,lnL!$1:$1048576,10,FALSE)</f>
        <v>-2353.170523</v>
      </c>
      <c r="E159" s="3">
        <f>VLOOKUP(A159,lnL!$1:$1048576,13,FALSE)</f>
        <v>-2353.128523</v>
      </c>
      <c r="F159" s="3">
        <f>VLOOKUP(A159,lnL!$1:$1048576,16,FALSE)</f>
        <v>-2353.144611</v>
      </c>
      <c r="G159" s="3">
        <f>VLOOKUP(A159,lnL!$1:$1048576,22,FALSE)</f>
        <v>-2353.144612</v>
      </c>
      <c r="H159" s="3">
        <f>VLOOKUP(A159,lnL!$1:$1048576,19,FALSE)</f>
        <v>-2353.144612</v>
      </c>
      <c r="I159" s="3">
        <f t="shared" si="1"/>
        <v>0.32824</v>
      </c>
      <c r="J159" s="3">
        <v>0.9879190051172708</v>
      </c>
      <c r="K159" s="3">
        <v>1.0</v>
      </c>
      <c r="L159" s="3">
        <f t="shared" si="6"/>
        <v>0</v>
      </c>
      <c r="M159" s="3">
        <v>1.0</v>
      </c>
      <c r="N159" s="3">
        <v>1.0</v>
      </c>
      <c r="O159" s="3">
        <f t="shared" si="3"/>
        <v>-0.000001999999768</v>
      </c>
      <c r="P159" s="3">
        <v>1.0</v>
      </c>
      <c r="Q159" s="3">
        <v>1.0</v>
      </c>
      <c r="R159" s="3">
        <f t="shared" si="4"/>
        <v>0</v>
      </c>
      <c r="S159" s="3">
        <v>1.0</v>
      </c>
      <c r="T159" s="3">
        <v>1.0</v>
      </c>
    </row>
    <row r="160" ht="15.75" customHeight="1">
      <c r="A160" s="3" t="s">
        <v>173</v>
      </c>
      <c r="B160" s="3">
        <f>VLOOKUP(A160,lnL!$1:$1048576,4,FALSE)</f>
        <v>-1928.412876</v>
      </c>
      <c r="C160" s="3">
        <f>VLOOKUP(A160,lnL!$1:$1048576,7,FALSE)</f>
        <v>-1928.383007</v>
      </c>
      <c r="D160" s="3">
        <f>VLOOKUP(A160,lnL!$1:$1048576,10,FALSE)</f>
        <v>-1928.380948</v>
      </c>
      <c r="E160" s="3">
        <f>VLOOKUP(A160,lnL!$1:$1048576,13,FALSE)</f>
        <v>-1928.380948</v>
      </c>
      <c r="F160" s="3">
        <f>VLOOKUP(A160,lnL!$1:$1048576,16,FALSE)</f>
        <v>-1928.380631</v>
      </c>
      <c r="G160" s="3">
        <f>VLOOKUP(A160,lnL!$1:$1048576,22,FALSE)</f>
        <v>-1928.3827</v>
      </c>
      <c r="H160" s="3">
        <f>VLOOKUP(A160,lnL!$1:$1048576,19,FALSE)</f>
        <v>-1928.382691</v>
      </c>
      <c r="I160" s="3">
        <f t="shared" si="1"/>
        <v>0.063856</v>
      </c>
      <c r="J160" s="3">
        <v>0.9995010217147412</v>
      </c>
      <c r="K160" s="3">
        <v>1.0</v>
      </c>
      <c r="L160" s="3">
        <f t="shared" si="6"/>
        <v>0.004118</v>
      </c>
      <c r="M160" s="3">
        <v>0.9979431182863999</v>
      </c>
      <c r="N160" s="3">
        <v>1.0</v>
      </c>
      <c r="O160" s="3">
        <f t="shared" si="3"/>
        <v>-0.004138</v>
      </c>
      <c r="P160" s="3">
        <v>1.0</v>
      </c>
      <c r="Q160" s="3">
        <v>1.0</v>
      </c>
      <c r="R160" s="3">
        <f t="shared" si="4"/>
        <v>-0.00001800000018</v>
      </c>
      <c r="S160" s="3">
        <v>1.0</v>
      </c>
      <c r="T160" s="3">
        <v>1.0</v>
      </c>
    </row>
    <row r="161" ht="15.75" customHeight="1">
      <c r="A161" s="3" t="s">
        <v>174</v>
      </c>
      <c r="B161" s="3">
        <f>VLOOKUP(A161,lnL!$1:$1048576,4,FALSE)</f>
        <v>-2480.097113</v>
      </c>
      <c r="C161" s="3">
        <f>VLOOKUP(A161,lnL!$1:$1048576,7,FALSE)</f>
        <v>-2480.097278</v>
      </c>
      <c r="D161" s="3">
        <f>VLOOKUP(A161,lnL!$1:$1048576,10,FALSE)</f>
        <v>-2480.097113</v>
      </c>
      <c r="E161" s="3">
        <f>VLOOKUP(A161,lnL!$1:$1048576,13,FALSE)</f>
        <v>-2480.097113</v>
      </c>
      <c r="F161" s="3">
        <f>VLOOKUP(A161,lnL!$1:$1048576,16,FALSE)</f>
        <v>-2480.107277</v>
      </c>
      <c r="G161" s="3">
        <f>VLOOKUP(A161,lnL!$1:$1048576,22,FALSE)</f>
        <v>-2480.10744</v>
      </c>
      <c r="H161" s="3">
        <f>VLOOKUP(A161,lnL!$1:$1048576,19,FALSE)</f>
        <v>-2480.10744</v>
      </c>
      <c r="I161" s="3">
        <f t="shared" si="1"/>
        <v>0</v>
      </c>
      <c r="J161" s="3">
        <v>1.0</v>
      </c>
      <c r="K161" s="3">
        <v>1.0</v>
      </c>
      <c r="L161" s="3">
        <f t="shared" si="6"/>
        <v>0.0003300000008</v>
      </c>
      <c r="M161" s="3">
        <v>0.9998350136117513</v>
      </c>
      <c r="N161" s="3">
        <v>1.0</v>
      </c>
      <c r="O161" s="3">
        <f t="shared" si="3"/>
        <v>-0.0003260000003</v>
      </c>
      <c r="P161" s="3">
        <v>1.0</v>
      </c>
      <c r="Q161" s="3">
        <v>1.0</v>
      </c>
      <c r="R161" s="3">
        <f t="shared" si="4"/>
        <v>0</v>
      </c>
      <c r="S161" s="3">
        <v>1.0</v>
      </c>
      <c r="T161" s="3">
        <v>1.0</v>
      </c>
    </row>
    <row r="162" ht="15.75" customHeight="1">
      <c r="A162" s="3" t="s">
        <v>175</v>
      </c>
      <c r="B162" s="3">
        <f>VLOOKUP(A162,lnL!$1:$1048576,4,FALSE)</f>
        <v>-2865.90557</v>
      </c>
      <c r="C162" s="3">
        <f>VLOOKUP(A162,lnL!$1:$1048576,7,FALSE)</f>
        <v>-2861.463579</v>
      </c>
      <c r="D162" s="3">
        <f>VLOOKUP(A162,lnL!$1:$1048576,10,FALSE)</f>
        <v>-2859.87706</v>
      </c>
      <c r="E162" s="3">
        <f>VLOOKUP(A162,lnL!$1:$1048576,13,FALSE)</f>
        <v>-2859.807993</v>
      </c>
      <c r="F162" s="3">
        <f>VLOOKUP(A162,lnL!$1:$1048576,16,FALSE)</f>
        <v>-2861.549897</v>
      </c>
      <c r="G162" s="3">
        <f>VLOOKUP(A162,lnL!$1:$1048576,22,FALSE)</f>
        <v>-2859.835538</v>
      </c>
      <c r="H162" s="3">
        <f>VLOOKUP(A162,lnL!$1:$1048576,19,FALSE)</f>
        <v>-2861.464376</v>
      </c>
      <c r="I162" s="3">
        <f t="shared" si="1"/>
        <v>12.195154</v>
      </c>
      <c r="J162" s="3">
        <v>0.01595754466559421</v>
      </c>
      <c r="K162" s="3">
        <v>1.0</v>
      </c>
      <c r="L162" s="3">
        <f t="shared" si="6"/>
        <v>3.173038</v>
      </c>
      <c r="M162" s="3">
        <v>0.2046367137436512</v>
      </c>
      <c r="N162" s="3">
        <v>1.0</v>
      </c>
      <c r="O162" s="3">
        <f t="shared" si="3"/>
        <v>3.428718</v>
      </c>
      <c r="P162" s="3">
        <v>0.180079114437827</v>
      </c>
      <c r="Q162" s="3">
        <v>1.0</v>
      </c>
      <c r="R162" s="3">
        <f t="shared" si="4"/>
        <v>3.257676</v>
      </c>
      <c r="S162" s="3">
        <v>0.07108981195444834</v>
      </c>
      <c r="T162" s="3">
        <v>1.0</v>
      </c>
    </row>
    <row r="163" ht="15.75" customHeight="1">
      <c r="A163" s="3" t="s">
        <v>176</v>
      </c>
      <c r="B163" s="3">
        <f>VLOOKUP(A163,lnL!$1:$1048576,4,FALSE)</f>
        <v>-1824.489225</v>
      </c>
      <c r="C163" s="3">
        <f>VLOOKUP(A163,lnL!$1:$1048576,7,FALSE)</f>
        <v>-1824.44087</v>
      </c>
      <c r="D163" s="3">
        <f>VLOOKUP(A163,lnL!$1:$1048576,10,FALSE)</f>
        <v>-1824.126098</v>
      </c>
      <c r="E163" s="3">
        <f>VLOOKUP(A163,lnL!$1:$1048576,13,FALSE)</f>
        <v>-1824.126098</v>
      </c>
      <c r="F163" s="3">
        <f>VLOOKUP(A163,lnL!$1:$1048576,16,FALSE)</f>
        <v>-1824.500767</v>
      </c>
      <c r="G163" s="3">
        <f>VLOOKUP(A163,lnL!$1:$1048576,22,FALSE)</f>
        <v>-1824.126098</v>
      </c>
      <c r="H163" s="3">
        <f>VLOOKUP(A163,lnL!$1:$1048576,19,FALSE)</f>
        <v>-1824.44087</v>
      </c>
      <c r="I163" s="3">
        <f t="shared" si="1"/>
        <v>0.726254</v>
      </c>
      <c r="J163" s="3">
        <v>0.9480522380561969</v>
      </c>
      <c r="K163" s="3">
        <v>1.0</v>
      </c>
      <c r="L163" s="3">
        <f t="shared" si="6"/>
        <v>0.629544</v>
      </c>
      <c r="M163" s="3">
        <v>0.7299552851025043</v>
      </c>
      <c r="N163" s="3">
        <v>1.0</v>
      </c>
      <c r="O163" s="3">
        <f t="shared" si="3"/>
        <v>0.749338</v>
      </c>
      <c r="P163" s="3">
        <v>0.6875168091964567</v>
      </c>
      <c r="Q163" s="3">
        <v>1.0</v>
      </c>
      <c r="R163" s="3">
        <f t="shared" si="4"/>
        <v>0.629544</v>
      </c>
      <c r="S163" s="3">
        <v>0.4275226270160935</v>
      </c>
      <c r="T163" s="3">
        <v>1.0</v>
      </c>
    </row>
    <row r="164" ht="15.75" customHeight="1">
      <c r="A164" s="3" t="s">
        <v>177</v>
      </c>
      <c r="B164" s="3">
        <f>VLOOKUP(A164,lnL!$1:$1048576,4,FALSE)</f>
        <v>-622.461497</v>
      </c>
      <c r="C164" s="3">
        <f>VLOOKUP(A164,lnL!$1:$1048576,7,FALSE)</f>
        <v>-621.102768</v>
      </c>
      <c r="D164" s="3">
        <f>VLOOKUP(A164,lnL!$1:$1048576,10,FALSE)</f>
        <v>-619.764563</v>
      </c>
      <c r="E164" s="3">
        <f>VLOOKUP(A164,lnL!$1:$1048576,13,FALSE)</f>
        <v>-619.764563</v>
      </c>
      <c r="F164" s="3">
        <f>VLOOKUP(A164,lnL!$1:$1048576,16,FALSE)</f>
        <v>-621.139378</v>
      </c>
      <c r="G164" s="3">
        <f>VLOOKUP(A164,lnL!$1:$1048576,22,FALSE)</f>
        <v>-619.764875</v>
      </c>
      <c r="H164" s="3">
        <f>VLOOKUP(A164,lnL!$1:$1048576,19,FALSE)</f>
        <v>-621.102769</v>
      </c>
      <c r="I164" s="3">
        <f t="shared" si="1"/>
        <v>5.393868</v>
      </c>
      <c r="J164" s="3">
        <v>0.2492172750309241</v>
      </c>
      <c r="K164" s="3">
        <v>1.0</v>
      </c>
      <c r="L164" s="3">
        <f t="shared" si="6"/>
        <v>2.67641</v>
      </c>
      <c r="M164" s="3">
        <v>0.262316103644585</v>
      </c>
      <c r="N164" s="3">
        <v>1.0</v>
      </c>
      <c r="O164" s="3">
        <f t="shared" si="3"/>
        <v>2.749006</v>
      </c>
      <c r="P164" s="3">
        <v>0.2529652883158632</v>
      </c>
      <c r="Q164" s="3">
        <v>1.0</v>
      </c>
      <c r="R164" s="3">
        <f t="shared" si="4"/>
        <v>2.675788</v>
      </c>
      <c r="S164" s="3">
        <v>0.1018848846526639</v>
      </c>
      <c r="T164" s="3">
        <v>1.0</v>
      </c>
    </row>
    <row r="165" ht="15.75" customHeight="1">
      <c r="A165" s="3" t="s">
        <v>178</v>
      </c>
      <c r="B165" s="3">
        <f>VLOOKUP(A165,lnL!$1:$1048576,4,FALSE)</f>
        <v>-680.597546</v>
      </c>
      <c r="C165" s="3">
        <f>VLOOKUP(A165,lnL!$1:$1048576,7,FALSE)</f>
        <v>-675.40252</v>
      </c>
      <c r="D165" s="3">
        <f>VLOOKUP(A165,lnL!$1:$1048576,10,FALSE)</f>
        <v>-675.170866</v>
      </c>
      <c r="E165" s="3">
        <f>VLOOKUP(A165,lnL!$1:$1048576,13,FALSE)</f>
        <v>-675.170866</v>
      </c>
      <c r="F165" s="3">
        <f>VLOOKUP(A165,lnL!$1:$1048576,16,FALSE)</f>
        <v>-675.517565</v>
      </c>
      <c r="G165" s="3">
        <f>VLOOKUP(A165,lnL!$1:$1048576,22,FALSE)</f>
        <v>-675.170891</v>
      </c>
      <c r="H165" s="3">
        <f>VLOOKUP(A165,lnL!$1:$1048576,19,FALSE)</f>
        <v>-675.402517</v>
      </c>
      <c r="I165" s="3">
        <f t="shared" si="1"/>
        <v>10.85336</v>
      </c>
      <c r="J165" s="3">
        <v>0.02826242981240066</v>
      </c>
      <c r="K165" s="3">
        <v>1.0</v>
      </c>
      <c r="L165" s="3">
        <f t="shared" si="6"/>
        <v>0.463308</v>
      </c>
      <c r="M165" s="3">
        <v>0.7932205301349915</v>
      </c>
      <c r="N165" s="3">
        <v>1.0</v>
      </c>
      <c r="O165" s="3">
        <f t="shared" si="3"/>
        <v>0.693348</v>
      </c>
      <c r="P165" s="3">
        <v>0.7070357843570647</v>
      </c>
      <c r="Q165" s="3">
        <v>1.0</v>
      </c>
      <c r="R165" s="3">
        <f t="shared" si="4"/>
        <v>0.463252</v>
      </c>
      <c r="S165" s="3">
        <v>0.4961080555992946</v>
      </c>
      <c r="T165" s="3">
        <v>1.0</v>
      </c>
    </row>
    <row r="166" ht="15.75" customHeight="1">
      <c r="A166" s="3" t="s">
        <v>179</v>
      </c>
      <c r="B166" s="3">
        <f>VLOOKUP(A166,lnL!$1:$1048576,4,FALSE)</f>
        <v>-986.298009</v>
      </c>
      <c r="C166" s="3">
        <f>VLOOKUP(A166,lnL!$1:$1048576,7,FALSE)</f>
        <v>-984.203605</v>
      </c>
      <c r="D166" s="3">
        <f>VLOOKUP(A166,lnL!$1:$1048576,10,FALSE)</f>
        <v>-984.080617</v>
      </c>
      <c r="E166" s="3">
        <f>VLOOKUP(A166,lnL!$1:$1048576,13,FALSE)</f>
        <v>-984.080617</v>
      </c>
      <c r="F166" s="3">
        <f>VLOOKUP(A166,lnL!$1:$1048576,16,FALSE)</f>
        <v>-984.237221</v>
      </c>
      <c r="G166" s="3">
        <f>VLOOKUP(A166,lnL!$1:$1048576,22,FALSE)</f>
        <v>-984.080617</v>
      </c>
      <c r="H166" s="3">
        <f>VLOOKUP(A166,lnL!$1:$1048576,19,FALSE)</f>
        <v>-984.203603</v>
      </c>
      <c r="I166" s="3">
        <f t="shared" si="1"/>
        <v>4.434784</v>
      </c>
      <c r="J166" s="3">
        <v>0.3503506017815793</v>
      </c>
      <c r="K166" s="3">
        <v>1.0</v>
      </c>
      <c r="L166" s="3">
        <f t="shared" si="6"/>
        <v>0.245976</v>
      </c>
      <c r="M166" s="3">
        <v>0.8842742737884388</v>
      </c>
      <c r="N166" s="3">
        <v>1.0</v>
      </c>
      <c r="O166" s="3">
        <f t="shared" si="3"/>
        <v>0.313208</v>
      </c>
      <c r="P166" s="3">
        <v>0.8550425886494597</v>
      </c>
      <c r="Q166" s="3">
        <v>1.0</v>
      </c>
      <c r="R166" s="3">
        <f t="shared" si="4"/>
        <v>0.245972</v>
      </c>
      <c r="S166" s="3">
        <v>0.6199257065658726</v>
      </c>
      <c r="T166" s="3">
        <v>1.0</v>
      </c>
    </row>
    <row r="167" ht="15.75" customHeight="1">
      <c r="A167" s="3" t="s">
        <v>180</v>
      </c>
      <c r="B167" s="3">
        <f>VLOOKUP(A167,lnL!$1:$1048576,4,FALSE)</f>
        <v>-5346.694261</v>
      </c>
      <c r="C167" s="3">
        <f>VLOOKUP(A167,lnL!$1:$1048576,7,FALSE)</f>
        <v>-5344.665213</v>
      </c>
      <c r="D167" s="3">
        <f>VLOOKUP(A167,lnL!$1:$1048576,10,FALSE)</f>
        <v>-5344.041764</v>
      </c>
      <c r="E167" s="3">
        <f>VLOOKUP(A167,lnL!$1:$1048576,13,FALSE)</f>
        <v>-5344.041764</v>
      </c>
      <c r="F167" s="3">
        <f>VLOOKUP(A167,lnL!$1:$1048576,16,FALSE)</f>
        <v>-5344.720681</v>
      </c>
      <c r="G167" s="3">
        <f>VLOOKUP(A167,lnL!$1:$1048576,22,FALSE)</f>
        <v>-5344.041761</v>
      </c>
      <c r="H167" s="3">
        <f>VLOOKUP(A167,lnL!$1:$1048576,19,FALSE)</f>
        <v>-5344.665212</v>
      </c>
      <c r="I167" s="3">
        <f t="shared" si="1"/>
        <v>5.304994</v>
      </c>
      <c r="J167" s="3">
        <v>0.2574097883635179</v>
      </c>
      <c r="K167" s="3">
        <v>1.0</v>
      </c>
      <c r="L167" s="3">
        <f t="shared" si="6"/>
        <v>1.246898</v>
      </c>
      <c r="M167" s="3">
        <v>0.5360922631403174</v>
      </c>
      <c r="N167" s="3">
        <v>1.0</v>
      </c>
      <c r="O167" s="3">
        <f t="shared" si="3"/>
        <v>1.35784</v>
      </c>
      <c r="P167" s="3">
        <v>0.5071644342827685</v>
      </c>
      <c r="Q167" s="3">
        <v>1.0</v>
      </c>
      <c r="R167" s="3">
        <f t="shared" si="4"/>
        <v>1.246902</v>
      </c>
      <c r="S167" s="3">
        <v>0.2641450044058083</v>
      </c>
      <c r="T167" s="3">
        <v>1.0</v>
      </c>
    </row>
    <row r="168" ht="15.75" customHeight="1">
      <c r="A168" s="3" t="s">
        <v>181</v>
      </c>
      <c r="B168" s="3">
        <f>VLOOKUP(A168,lnL!$1:$1048576,4,FALSE)</f>
        <v>-658.536116</v>
      </c>
      <c r="C168" s="3">
        <f>VLOOKUP(A168,lnL!$1:$1048576,7,FALSE)</f>
        <v>-658.238024</v>
      </c>
      <c r="D168" s="3">
        <f>VLOOKUP(A168,lnL!$1:$1048576,10,FALSE)</f>
        <v>-657.178502</v>
      </c>
      <c r="E168" s="3">
        <f>VLOOKUP(A168,lnL!$1:$1048576,13,FALSE)</f>
        <v>-657.178502</v>
      </c>
      <c r="F168" s="3">
        <f>VLOOKUP(A168,lnL!$1:$1048576,16,FALSE)</f>
        <v>-658.25164</v>
      </c>
      <c r="G168" s="3">
        <f>VLOOKUP(A168,lnL!$1:$1048576,22,FALSE)</f>
        <v>-657.179327</v>
      </c>
      <c r="H168" s="3">
        <f>VLOOKUP(A168,lnL!$1:$1048576,19,FALSE)</f>
        <v>-658.238526</v>
      </c>
      <c r="I168" s="3">
        <f t="shared" si="1"/>
        <v>2.715228</v>
      </c>
      <c r="J168" s="3">
        <v>0.6065525502031088</v>
      </c>
      <c r="K168" s="3">
        <v>1.0</v>
      </c>
      <c r="L168" s="3">
        <f t="shared" si="6"/>
        <v>2.119044</v>
      </c>
      <c r="M168" s="3">
        <v>0.346621455793507</v>
      </c>
      <c r="N168" s="3">
        <v>1.0</v>
      </c>
      <c r="O168" s="3">
        <f t="shared" si="3"/>
        <v>2.144626</v>
      </c>
      <c r="P168" s="3">
        <v>0.3422160555533683</v>
      </c>
      <c r="Q168" s="3">
        <v>1.0</v>
      </c>
      <c r="R168" s="3">
        <f t="shared" si="4"/>
        <v>2.118398</v>
      </c>
      <c r="S168" s="3">
        <v>0.1455387069464734</v>
      </c>
      <c r="T168" s="3">
        <v>1.0</v>
      </c>
    </row>
    <row r="169" ht="15.75" customHeight="1">
      <c r="A169" s="3" t="s">
        <v>182</v>
      </c>
      <c r="B169" s="3">
        <f>VLOOKUP(A169,lnL!$1:$1048576,4,FALSE)</f>
        <v>-1136.241668</v>
      </c>
      <c r="C169" s="3">
        <f>VLOOKUP(A169,lnL!$1:$1048576,7,FALSE)</f>
        <v>-1134.572614</v>
      </c>
      <c r="D169" s="3">
        <f>VLOOKUP(A169,lnL!$1:$1048576,10,FALSE)</f>
        <v>-1134.572614</v>
      </c>
      <c r="E169" s="3">
        <f>VLOOKUP(A169,lnL!$1:$1048576,13,FALSE)</f>
        <v>-1134.569832</v>
      </c>
      <c r="F169" s="3">
        <f>VLOOKUP(A169,lnL!$1:$1048576,16,FALSE)</f>
        <v>-1134.573445</v>
      </c>
      <c r="G169" s="3">
        <f>VLOOKUP(A169,lnL!$1:$1048576,22,FALSE)</f>
        <v>-1134.572614</v>
      </c>
      <c r="H169" s="3">
        <f>VLOOKUP(A169,lnL!$1:$1048576,19,FALSE)</f>
        <v>-1134.572614</v>
      </c>
      <c r="I169" s="3">
        <f t="shared" si="1"/>
        <v>3.343672</v>
      </c>
      <c r="J169" s="3">
        <v>0.5020426898045461</v>
      </c>
      <c r="K169" s="3">
        <v>1.0</v>
      </c>
      <c r="L169" s="3">
        <f t="shared" si="6"/>
        <v>0</v>
      </c>
      <c r="M169" s="3">
        <v>1.0</v>
      </c>
      <c r="N169" s="3">
        <v>1.0</v>
      </c>
      <c r="O169" s="3">
        <f t="shared" si="3"/>
        <v>0.001662</v>
      </c>
      <c r="P169" s="3">
        <v>0.9991693451848771</v>
      </c>
      <c r="Q169" s="3">
        <v>1.0</v>
      </c>
      <c r="R169" s="3">
        <f t="shared" si="4"/>
        <v>0</v>
      </c>
      <c r="S169" s="3">
        <v>1.0</v>
      </c>
      <c r="T169" s="3">
        <v>1.0</v>
      </c>
    </row>
    <row r="170" ht="15.75" customHeight="1">
      <c r="A170" s="3" t="s">
        <v>183</v>
      </c>
      <c r="B170" s="3">
        <f>VLOOKUP(A170,lnL!$1:$1048576,4,FALSE)</f>
        <v>-1241.356985</v>
      </c>
      <c r="C170" s="3">
        <f>VLOOKUP(A170,lnL!$1:$1048576,7,FALSE)</f>
        <v>-1240.167511</v>
      </c>
      <c r="D170" s="3">
        <f>VLOOKUP(A170,lnL!$1:$1048576,10,FALSE)</f>
        <v>-1239.370469</v>
      </c>
      <c r="E170" s="3">
        <f>VLOOKUP(A170,lnL!$1:$1048576,13,FALSE)</f>
        <v>-1239.370469</v>
      </c>
      <c r="F170" s="3">
        <f>VLOOKUP(A170,lnL!$1:$1048576,16,FALSE)</f>
        <v>-1240.202035</v>
      </c>
      <c r="G170" s="3">
        <f>VLOOKUP(A170,lnL!$1:$1048576,22,FALSE)</f>
        <v>-1239.37096</v>
      </c>
      <c r="H170" s="3">
        <f>VLOOKUP(A170,lnL!$1:$1048576,19,FALSE)</f>
        <v>-1240.16751</v>
      </c>
      <c r="I170" s="3">
        <f t="shared" si="1"/>
        <v>3.973032</v>
      </c>
      <c r="J170" s="3">
        <v>0.4096678746533286</v>
      </c>
      <c r="K170" s="3">
        <v>1.0</v>
      </c>
      <c r="L170" s="3">
        <f t="shared" si="6"/>
        <v>1.594084</v>
      </c>
      <c r="M170" s="3">
        <v>0.4506600468939523</v>
      </c>
      <c r="N170" s="3">
        <v>1.0</v>
      </c>
      <c r="O170" s="3">
        <f t="shared" si="3"/>
        <v>1.66215</v>
      </c>
      <c r="P170" s="3">
        <v>0.4355807852032086</v>
      </c>
      <c r="Q170" s="3">
        <v>1.0</v>
      </c>
      <c r="R170" s="3">
        <f t="shared" si="4"/>
        <v>1.5931</v>
      </c>
      <c r="S170" s="3">
        <v>0.2068837888683246</v>
      </c>
      <c r="T170" s="3">
        <v>1.0</v>
      </c>
    </row>
    <row r="171" ht="15.75" customHeight="1">
      <c r="A171" s="3" t="s">
        <v>184</v>
      </c>
      <c r="B171" s="3">
        <f>VLOOKUP(A171,lnL!$1:$1048576,4,FALSE)</f>
        <v>-3036.588247</v>
      </c>
      <c r="C171" s="3">
        <f>VLOOKUP(A171,lnL!$1:$1048576,7,FALSE)</f>
        <v>-3036.568599</v>
      </c>
      <c r="D171" s="3">
        <f>VLOOKUP(A171,lnL!$1:$1048576,10,FALSE)</f>
        <v>-3036.566796</v>
      </c>
      <c r="E171" s="3">
        <f>VLOOKUP(A171,lnL!$1:$1048576,13,FALSE)</f>
        <v>-3036.566796</v>
      </c>
      <c r="F171" s="3">
        <f>VLOOKUP(A171,lnL!$1:$1048576,16,FALSE)</f>
        <v>-3036.566617</v>
      </c>
      <c r="G171" s="3">
        <f>VLOOKUP(A171,lnL!$1:$1048576,22,FALSE)</f>
        <v>-3036.568386</v>
      </c>
      <c r="H171" s="3">
        <f>VLOOKUP(A171,lnL!$1:$1048576,19,FALSE)</f>
        <v>-3036.568493</v>
      </c>
      <c r="I171" s="3">
        <f t="shared" si="1"/>
        <v>0.042902</v>
      </c>
      <c r="J171" s="3">
        <v>0.9997731911764978</v>
      </c>
      <c r="K171" s="3">
        <v>1.0</v>
      </c>
      <c r="L171" s="3">
        <f t="shared" si="6"/>
        <v>0.003606</v>
      </c>
      <c r="M171" s="3">
        <v>0.9981986244280721</v>
      </c>
      <c r="N171" s="3">
        <v>1.0</v>
      </c>
      <c r="O171" s="3">
        <f t="shared" si="3"/>
        <v>-0.003538</v>
      </c>
      <c r="P171" s="3">
        <v>1.0</v>
      </c>
      <c r="Q171" s="3">
        <v>1.0</v>
      </c>
      <c r="R171" s="3">
        <f t="shared" si="4"/>
        <v>0.0002140000006</v>
      </c>
      <c r="S171" s="3">
        <v>0.9883283714264514</v>
      </c>
      <c r="T171" s="3">
        <v>1.0</v>
      </c>
    </row>
    <row r="172" ht="15.75" customHeight="1">
      <c r="A172" s="3" t="s">
        <v>185</v>
      </c>
      <c r="B172" s="3">
        <f>VLOOKUP(A172,lnL!$1:$1048576,4,FALSE)</f>
        <v>-7027.861978</v>
      </c>
      <c r="C172" s="3">
        <f>VLOOKUP(A172,lnL!$1:$1048576,7,FALSE)</f>
        <v>-7024.946652</v>
      </c>
      <c r="D172" s="3">
        <f>VLOOKUP(A172,lnL!$1:$1048576,10,FALSE)</f>
        <v>-7024.946652</v>
      </c>
      <c r="E172" s="3">
        <f>VLOOKUP(A172,lnL!$1:$1048576,13,FALSE)</f>
        <v>-7024.520687</v>
      </c>
      <c r="F172" s="3">
        <f>VLOOKUP(A172,lnL!$1:$1048576,16,FALSE)</f>
        <v>-7024.659525</v>
      </c>
      <c r="G172" s="3">
        <f>VLOOKUP(A172,lnL!$1:$1048576,22,FALSE)</f>
        <v>-7024.659533</v>
      </c>
      <c r="H172" s="3">
        <f>VLOOKUP(A172,lnL!$1:$1048576,19,FALSE)</f>
        <v>-7024.659533</v>
      </c>
      <c r="I172" s="3">
        <f t="shared" si="1"/>
        <v>6.682582</v>
      </c>
      <c r="J172" s="3">
        <v>0.1536436635618943</v>
      </c>
      <c r="K172" s="3">
        <v>1.0</v>
      </c>
      <c r="L172" s="3">
        <f t="shared" si="6"/>
        <v>0</v>
      </c>
      <c r="M172" s="3">
        <v>1.0</v>
      </c>
      <c r="N172" s="3">
        <v>1.0</v>
      </c>
      <c r="O172" s="3">
        <f t="shared" si="3"/>
        <v>-0.00001599999996</v>
      </c>
      <c r="P172" s="3">
        <v>1.0</v>
      </c>
      <c r="Q172" s="3">
        <v>1.0</v>
      </c>
      <c r="R172" s="3">
        <f t="shared" si="4"/>
        <v>0</v>
      </c>
      <c r="S172" s="3">
        <v>1.0</v>
      </c>
      <c r="T172" s="3">
        <v>1.0</v>
      </c>
    </row>
    <row r="173" ht="15.75" customHeight="1">
      <c r="A173" s="3" t="s">
        <v>186</v>
      </c>
      <c r="B173" s="3">
        <f>VLOOKUP(A173,lnL!$1:$1048576,4,FALSE)</f>
        <v>-2046.098965</v>
      </c>
      <c r="C173" s="3">
        <f>VLOOKUP(A173,lnL!$1:$1048576,7,FALSE)</f>
        <v>-2046.099553</v>
      </c>
      <c r="D173" s="3">
        <f>VLOOKUP(A173,lnL!$1:$1048576,10,FALSE)</f>
        <v>-2046.098965</v>
      </c>
      <c r="E173" s="3">
        <f>VLOOKUP(A173,lnL!$1:$1048576,13,FALSE)</f>
        <v>-2046.098965</v>
      </c>
      <c r="F173" s="3">
        <f>VLOOKUP(A173,lnL!$1:$1048576,16,FALSE)</f>
        <v>-2046.118846</v>
      </c>
      <c r="G173" s="3">
        <f>VLOOKUP(A173,lnL!$1:$1048576,22,FALSE)</f>
        <v>-2046.11943</v>
      </c>
      <c r="H173" s="3">
        <f>VLOOKUP(A173,lnL!$1:$1048576,19,FALSE)</f>
        <v>-2046.11943</v>
      </c>
      <c r="I173" s="3">
        <f t="shared" si="1"/>
        <v>0</v>
      </c>
      <c r="J173" s="3">
        <v>1.0</v>
      </c>
      <c r="K173" s="3">
        <v>1.0</v>
      </c>
      <c r="L173" s="3">
        <f t="shared" si="6"/>
        <v>0.001176</v>
      </c>
      <c r="M173" s="3">
        <v>0.9994121728381221</v>
      </c>
      <c r="N173" s="3">
        <v>1.0</v>
      </c>
      <c r="O173" s="3">
        <f t="shared" si="3"/>
        <v>-0.001168</v>
      </c>
      <c r="P173" s="3">
        <v>1.0</v>
      </c>
      <c r="Q173" s="3">
        <v>1.0</v>
      </c>
      <c r="R173" s="3">
        <f t="shared" si="4"/>
        <v>0</v>
      </c>
      <c r="S173" s="3">
        <v>1.0</v>
      </c>
      <c r="T173" s="3">
        <v>1.0</v>
      </c>
    </row>
    <row r="174" ht="15.75" customHeight="1">
      <c r="A174" s="3" t="s">
        <v>187</v>
      </c>
      <c r="B174" s="3">
        <f>VLOOKUP(A174,lnL!$1:$1048576,4,FALSE)</f>
        <v>-888.599091</v>
      </c>
      <c r="C174" s="3">
        <f>VLOOKUP(A174,lnL!$1:$1048576,7,FALSE)</f>
        <v>-888.589967</v>
      </c>
      <c r="D174" s="3">
        <f>VLOOKUP(A174,lnL!$1:$1048576,10,FALSE)</f>
        <v>-888.589967</v>
      </c>
      <c r="E174" s="3">
        <f>VLOOKUP(A174,lnL!$1:$1048576,13,FALSE)</f>
        <v>-888.490645</v>
      </c>
      <c r="F174" s="3">
        <f>VLOOKUP(A174,lnL!$1:$1048576,16,FALSE)</f>
        <v>-888.534742</v>
      </c>
      <c r="G174" s="3">
        <f>VLOOKUP(A174,lnL!$1:$1048576,22,FALSE)</f>
        <v>-888.534745</v>
      </c>
      <c r="H174" s="3">
        <f>VLOOKUP(A174,lnL!$1:$1048576,19,FALSE)</f>
        <v>-888.534745</v>
      </c>
      <c r="I174" s="3">
        <f t="shared" si="1"/>
        <v>0.216892</v>
      </c>
      <c r="J174" s="3">
        <v>0.9945280603095532</v>
      </c>
      <c r="K174" s="3">
        <v>1.0</v>
      </c>
      <c r="L174" s="3">
        <f t="shared" si="6"/>
        <v>0</v>
      </c>
      <c r="M174" s="3">
        <v>1.0</v>
      </c>
      <c r="N174" s="3">
        <v>1.0</v>
      </c>
      <c r="O174" s="3">
        <f t="shared" si="3"/>
        <v>-0.000005999999985</v>
      </c>
      <c r="P174" s="3">
        <v>1.0</v>
      </c>
      <c r="Q174" s="3">
        <v>1.0</v>
      </c>
      <c r="R174" s="3">
        <f t="shared" si="4"/>
        <v>0</v>
      </c>
      <c r="S174" s="3">
        <v>1.0</v>
      </c>
      <c r="T174" s="3">
        <v>1.0</v>
      </c>
    </row>
    <row r="175" ht="15.75" customHeight="1">
      <c r="A175" s="3" t="s">
        <v>188</v>
      </c>
      <c r="B175" s="3">
        <f>VLOOKUP(A175,lnL!$1:$1048576,4,FALSE)</f>
        <v>-2415.054691</v>
      </c>
      <c r="C175" s="3">
        <f>VLOOKUP(A175,lnL!$1:$1048576,7,FALSE)</f>
        <v>-2415.054797</v>
      </c>
      <c r="D175" s="3">
        <f>VLOOKUP(A175,lnL!$1:$1048576,10,FALSE)</f>
        <v>-2415.054691</v>
      </c>
      <c r="E175" s="3">
        <f>VLOOKUP(A175,lnL!$1:$1048576,13,FALSE)</f>
        <v>-2415.054691</v>
      </c>
      <c r="F175" s="3">
        <f>VLOOKUP(A175,lnL!$1:$1048576,16,FALSE)</f>
        <v>-2415.057581</v>
      </c>
      <c r="G175" s="3">
        <f>VLOOKUP(A175,lnL!$1:$1048576,22,FALSE)</f>
        <v>-2415.057687</v>
      </c>
      <c r="H175" s="3">
        <f>VLOOKUP(A175,lnL!$1:$1048576,19,FALSE)</f>
        <v>-2415.057687</v>
      </c>
      <c r="I175" s="3">
        <f t="shared" si="1"/>
        <v>0</v>
      </c>
      <c r="J175" s="3">
        <v>1.0</v>
      </c>
      <c r="K175" s="3">
        <v>1.0</v>
      </c>
      <c r="L175" s="3">
        <f t="shared" si="6"/>
        <v>0.0002119999999</v>
      </c>
      <c r="M175" s="3">
        <v>0.9998940056178014</v>
      </c>
      <c r="N175" s="3">
        <v>1.0</v>
      </c>
      <c r="O175" s="3">
        <f t="shared" si="3"/>
        <v>-0.0002119999999</v>
      </c>
      <c r="P175" s="3">
        <v>1.0</v>
      </c>
      <c r="Q175" s="3">
        <v>1.0</v>
      </c>
      <c r="R175" s="3">
        <f t="shared" si="4"/>
        <v>0</v>
      </c>
      <c r="S175" s="3">
        <v>1.0</v>
      </c>
      <c r="T175" s="3">
        <v>1.0</v>
      </c>
    </row>
    <row r="176" ht="15.75" customHeight="1">
      <c r="A176" s="3" t="s">
        <v>189</v>
      </c>
      <c r="B176" s="3">
        <f>VLOOKUP(A176,lnL!$1:$1048576,4,FALSE)</f>
        <v>-5411.957683</v>
      </c>
      <c r="C176" s="3">
        <f>VLOOKUP(A176,lnL!$1:$1048576,7,FALSE)</f>
        <v>-5410.4702</v>
      </c>
      <c r="D176" s="3">
        <f>VLOOKUP(A176,lnL!$1:$1048576,10,FALSE)</f>
        <v>-5410.469204</v>
      </c>
      <c r="E176" s="3">
        <f>VLOOKUP(A176,lnL!$1:$1048576,13,FALSE)</f>
        <v>-5410.469204</v>
      </c>
      <c r="F176" s="3">
        <f>VLOOKUP(A176,lnL!$1:$1048576,16,FALSE)</f>
        <v>-5410.496759</v>
      </c>
      <c r="G176" s="3">
        <f>VLOOKUP(A176,lnL!$1:$1048576,22,FALSE)</f>
        <v>-5410.469233</v>
      </c>
      <c r="H176" s="3">
        <f>VLOOKUP(A176,lnL!$1:$1048576,19,FALSE)</f>
        <v>-5410.470201</v>
      </c>
      <c r="I176" s="3">
        <f t="shared" si="1"/>
        <v>2.976958</v>
      </c>
      <c r="J176" s="3">
        <v>0.5616887997608953</v>
      </c>
      <c r="K176" s="3">
        <v>1.0</v>
      </c>
      <c r="L176" s="3">
        <f t="shared" si="6"/>
        <v>0.001992</v>
      </c>
      <c r="M176" s="3">
        <v>0.9990044958433664</v>
      </c>
      <c r="N176" s="3">
        <v>1.0</v>
      </c>
      <c r="O176" s="3">
        <f t="shared" si="3"/>
        <v>0.055052</v>
      </c>
      <c r="P176" s="3">
        <v>0.9728493881405363</v>
      </c>
      <c r="Q176" s="3">
        <v>1.0</v>
      </c>
      <c r="R176" s="3">
        <f t="shared" si="4"/>
        <v>0.001936000001</v>
      </c>
      <c r="S176" s="3">
        <v>0.9649044038689005</v>
      </c>
      <c r="T176" s="3">
        <v>1.0</v>
      </c>
    </row>
    <row r="177" ht="15.75" customHeight="1">
      <c r="A177" s="3" t="s">
        <v>190</v>
      </c>
      <c r="B177" s="3">
        <f>VLOOKUP(A177,lnL!$1:$1048576,4,FALSE)</f>
        <v>-753.593928</v>
      </c>
      <c r="C177" s="3">
        <f>VLOOKUP(A177,lnL!$1:$1048576,7,FALSE)</f>
        <v>-753.724195</v>
      </c>
      <c r="D177" s="3">
        <f>VLOOKUP(A177,lnL!$1:$1048576,10,FALSE)</f>
        <v>-753.536232</v>
      </c>
      <c r="E177" s="3">
        <f>VLOOKUP(A177,lnL!$1:$1048576,13,FALSE)</f>
        <v>-753.536232</v>
      </c>
      <c r="F177" s="3">
        <f>VLOOKUP(A177,lnL!$1:$1048576,16,FALSE)</f>
        <v>-753.724189</v>
      </c>
      <c r="G177" s="3">
        <f>VLOOKUP(A177,lnL!$1:$1048576,22,FALSE)</f>
        <v>-753.536232</v>
      </c>
      <c r="H177" s="3">
        <f>VLOOKUP(A177,lnL!$1:$1048576,19,FALSE)</f>
        <v>-753.724194</v>
      </c>
      <c r="I177" s="3">
        <f t="shared" si="1"/>
        <v>0.115392</v>
      </c>
      <c r="J177" s="3">
        <v>0.9983982417402896</v>
      </c>
      <c r="K177" s="3">
        <v>1.0</v>
      </c>
      <c r="L177" s="3">
        <f t="shared" si="6"/>
        <v>0.375926</v>
      </c>
      <c r="M177" s="3">
        <v>0.828645366544042</v>
      </c>
      <c r="N177" s="3">
        <v>1.0</v>
      </c>
      <c r="O177" s="3">
        <f t="shared" si="3"/>
        <v>0.375914</v>
      </c>
      <c r="P177" s="3">
        <v>0.8286503384311569</v>
      </c>
      <c r="Q177" s="3">
        <v>1.0</v>
      </c>
      <c r="R177" s="3">
        <f t="shared" si="4"/>
        <v>0.375924</v>
      </c>
      <c r="S177" s="3">
        <v>0.5397927558504697</v>
      </c>
      <c r="T177" s="3">
        <v>1.0</v>
      </c>
    </row>
    <row r="178" ht="15.75" customHeight="1">
      <c r="A178" s="3" t="s">
        <v>191</v>
      </c>
      <c r="B178" s="3">
        <f>VLOOKUP(A178,lnL!$1:$1048576,4,FALSE)</f>
        <v>-792.389273</v>
      </c>
      <c r="C178" s="3">
        <f>VLOOKUP(A178,lnL!$1:$1048576,7,FALSE)</f>
        <v>-789.381729</v>
      </c>
      <c r="D178" s="3">
        <f>VLOOKUP(A178,lnL!$1:$1048576,10,FALSE)</f>
        <v>-789.381729</v>
      </c>
      <c r="E178" s="3">
        <f>VLOOKUP(A178,lnL!$1:$1048576,13,FALSE)</f>
        <v>-789.367551</v>
      </c>
      <c r="F178" s="3">
        <f>VLOOKUP(A178,lnL!$1:$1048576,16,FALSE)</f>
        <v>-789.369246</v>
      </c>
      <c r="G178" s="3">
        <f>VLOOKUP(A178,lnL!$1:$1048576,22,FALSE)</f>
        <v>-789.367799</v>
      </c>
      <c r="H178" s="3">
        <f>VLOOKUP(A178,lnL!$1:$1048576,19,FALSE)</f>
        <v>-789.381732</v>
      </c>
      <c r="I178" s="3">
        <f t="shared" si="1"/>
        <v>6.043444</v>
      </c>
      <c r="J178" s="3">
        <v>0.1959272561214784</v>
      </c>
      <c r="K178" s="3">
        <v>1.0</v>
      </c>
      <c r="L178" s="3">
        <f t="shared" si="6"/>
        <v>0</v>
      </c>
      <c r="M178" s="3">
        <v>1.0</v>
      </c>
      <c r="N178" s="3">
        <v>1.0</v>
      </c>
      <c r="O178" s="3">
        <f t="shared" si="3"/>
        <v>0.002894</v>
      </c>
      <c r="P178" s="3">
        <v>0.9985540463997257</v>
      </c>
      <c r="Q178" s="3">
        <v>1.0</v>
      </c>
      <c r="R178" s="3">
        <f t="shared" si="4"/>
        <v>0.027866</v>
      </c>
      <c r="S178" s="3">
        <v>0.8674242437071584</v>
      </c>
      <c r="T178" s="3">
        <v>1.0</v>
      </c>
    </row>
    <row r="179" ht="15.75" customHeight="1">
      <c r="A179" s="3" t="s">
        <v>192</v>
      </c>
      <c r="B179" s="3">
        <f>VLOOKUP(A179,lnL!$1:$1048576,4,FALSE)</f>
        <v>-2013.918273</v>
      </c>
      <c r="C179" s="3">
        <f>VLOOKUP(A179,lnL!$1:$1048576,7,FALSE)</f>
        <v>-2011.742207</v>
      </c>
      <c r="D179" s="3">
        <f>VLOOKUP(A179,lnL!$1:$1048576,10,FALSE)</f>
        <v>-2011.725912</v>
      </c>
      <c r="E179" s="3">
        <f>VLOOKUP(A179,lnL!$1:$1048576,13,FALSE)</f>
        <v>-2011.725912</v>
      </c>
      <c r="F179" s="3">
        <f>VLOOKUP(A179,lnL!$1:$1048576,16,FALSE)</f>
        <v>-2011.74384</v>
      </c>
      <c r="G179" s="3">
        <f>VLOOKUP(A179,lnL!$1:$1048576,22,FALSE)</f>
        <v>-2011.725912</v>
      </c>
      <c r="H179" s="3">
        <f>VLOOKUP(A179,lnL!$1:$1048576,19,FALSE)</f>
        <v>-2011.742206</v>
      </c>
      <c r="I179" s="3">
        <f t="shared" si="1"/>
        <v>4.384722</v>
      </c>
      <c r="J179" s="3">
        <v>0.3564361236179156</v>
      </c>
      <c r="K179" s="3">
        <v>1.0</v>
      </c>
      <c r="L179" s="3">
        <f t="shared" si="6"/>
        <v>0.03259</v>
      </c>
      <c r="M179" s="3">
        <v>0.9838370453134984</v>
      </c>
      <c r="N179" s="3">
        <v>1.0</v>
      </c>
      <c r="O179" s="3">
        <f t="shared" si="3"/>
        <v>0.035856</v>
      </c>
      <c r="P179" s="3">
        <v>0.982231750498453</v>
      </c>
      <c r="Q179" s="3">
        <v>1.0</v>
      </c>
      <c r="R179" s="3">
        <f t="shared" si="4"/>
        <v>0.032588</v>
      </c>
      <c r="S179" s="3">
        <v>0.8567432031035734</v>
      </c>
      <c r="T179" s="3">
        <v>1.0</v>
      </c>
    </row>
    <row r="180" ht="15.75" customHeight="1">
      <c r="A180" s="3" t="s">
        <v>193</v>
      </c>
      <c r="B180" s="3">
        <f>VLOOKUP(A180,lnL!$1:$1048576,4,FALSE)</f>
        <v>-1575.5411</v>
      </c>
      <c r="C180" s="3">
        <f>VLOOKUP(A180,lnL!$1:$1048576,7,FALSE)</f>
        <v>-1575.541171</v>
      </c>
      <c r="D180" s="3">
        <f>VLOOKUP(A180,lnL!$1:$1048576,10,FALSE)</f>
        <v>-1575.5411</v>
      </c>
      <c r="E180" s="3">
        <f>VLOOKUP(A180,lnL!$1:$1048576,13,FALSE)</f>
        <v>-1575.5411</v>
      </c>
      <c r="F180" s="3">
        <f>VLOOKUP(A180,lnL!$1:$1048576,16,FALSE)</f>
        <v>-1575.548537</v>
      </c>
      <c r="G180" s="3">
        <f>VLOOKUP(A180,lnL!$1:$1048576,22,FALSE)</f>
        <v>-1575.548608</v>
      </c>
      <c r="H180" s="3">
        <f>VLOOKUP(A180,lnL!$1:$1048576,19,FALSE)</f>
        <v>-1575.548608</v>
      </c>
      <c r="I180" s="3">
        <f t="shared" si="1"/>
        <v>0</v>
      </c>
      <c r="J180" s="3">
        <v>1.0</v>
      </c>
      <c r="K180" s="3">
        <v>1.0</v>
      </c>
      <c r="L180" s="3">
        <f t="shared" si="6"/>
        <v>0.0001420000003</v>
      </c>
      <c r="M180" s="3">
        <v>0.9999290025204403</v>
      </c>
      <c r="N180" s="3">
        <v>1.0</v>
      </c>
      <c r="O180" s="3">
        <f t="shared" si="3"/>
        <v>-0.0001420000003</v>
      </c>
      <c r="P180" s="3">
        <v>1.0</v>
      </c>
      <c r="Q180" s="3">
        <v>1.0</v>
      </c>
      <c r="R180" s="3">
        <f t="shared" si="4"/>
        <v>0</v>
      </c>
      <c r="S180" s="3">
        <v>1.0</v>
      </c>
      <c r="T180" s="3">
        <v>1.0</v>
      </c>
    </row>
    <row r="181" ht="15.75" customHeight="1">
      <c r="A181" s="3" t="s">
        <v>194</v>
      </c>
      <c r="B181" s="3">
        <f>VLOOKUP(A181,lnL!$1:$1048576,4,FALSE)</f>
        <v>-752.771212</v>
      </c>
      <c r="C181" s="3">
        <f>VLOOKUP(A181,lnL!$1:$1048576,7,FALSE)</f>
        <v>-749.785036</v>
      </c>
      <c r="D181" s="3">
        <f>VLOOKUP(A181,lnL!$1:$1048576,10,FALSE)</f>
        <v>-749.785036</v>
      </c>
      <c r="E181" s="3">
        <f>VLOOKUP(A181,lnL!$1:$1048576,13,FALSE)</f>
        <v>-749.784949</v>
      </c>
      <c r="F181" s="3">
        <f>VLOOKUP(A181,lnL!$1:$1048576,16,FALSE)</f>
        <v>-750.576033</v>
      </c>
      <c r="G181" s="3">
        <f>VLOOKUP(A181,lnL!$1:$1048576,22,FALSE)</f>
        <v>-749.785017</v>
      </c>
      <c r="H181" s="3">
        <f>VLOOKUP(A181,lnL!$1:$1048576,19,FALSE)</f>
        <v>-749.785017</v>
      </c>
      <c r="I181" s="3">
        <f t="shared" si="1"/>
        <v>5.972526</v>
      </c>
      <c r="J181" s="3">
        <v>0.2012094649329395</v>
      </c>
      <c r="K181" s="3">
        <v>1.0</v>
      </c>
      <c r="L181" s="3">
        <f t="shared" si="6"/>
        <v>0</v>
      </c>
      <c r="M181" s="3">
        <v>1.0</v>
      </c>
      <c r="N181" s="3">
        <v>1.0</v>
      </c>
      <c r="O181" s="3">
        <f t="shared" si="3"/>
        <v>1.582032</v>
      </c>
      <c r="P181" s="3">
        <v>0.4533839231330458</v>
      </c>
      <c r="Q181" s="3">
        <v>1.0</v>
      </c>
      <c r="R181" s="3">
        <f t="shared" si="4"/>
        <v>0</v>
      </c>
      <c r="S181" s="3">
        <v>1.0</v>
      </c>
      <c r="T181" s="3">
        <v>1.0</v>
      </c>
    </row>
    <row r="182" ht="15.75" customHeight="1">
      <c r="A182" s="3" t="s">
        <v>195</v>
      </c>
      <c r="B182" s="3">
        <f>VLOOKUP(A182,lnL!$1:$1048576,4,FALSE)</f>
        <v>-1462.351684</v>
      </c>
      <c r="C182" s="3">
        <f>VLOOKUP(A182,lnL!$1:$1048576,7,FALSE)</f>
        <v>-1462.351899</v>
      </c>
      <c r="D182" s="3">
        <f>VLOOKUP(A182,lnL!$1:$1048576,10,FALSE)</f>
        <v>-1462.351684</v>
      </c>
      <c r="E182" s="3">
        <f>VLOOKUP(A182,lnL!$1:$1048576,13,FALSE)</f>
        <v>-1462.351684</v>
      </c>
      <c r="F182" s="3">
        <f>VLOOKUP(A182,lnL!$1:$1048576,16,FALSE)</f>
        <v>-1462.357304</v>
      </c>
      <c r="G182" s="3">
        <f>VLOOKUP(A182,lnL!$1:$1048576,22,FALSE)</f>
        <v>-1462.357517</v>
      </c>
      <c r="H182" s="3">
        <f>VLOOKUP(A182,lnL!$1:$1048576,19,FALSE)</f>
        <v>-1462.357518</v>
      </c>
      <c r="I182" s="3">
        <f t="shared" si="1"/>
        <v>0</v>
      </c>
      <c r="J182" s="3">
        <v>1.0</v>
      </c>
      <c r="K182" s="3">
        <v>1.0</v>
      </c>
      <c r="L182" s="3">
        <f t="shared" si="6"/>
        <v>0.0004300000001</v>
      </c>
      <c r="M182" s="3">
        <v>0.9997850231108437</v>
      </c>
      <c r="N182" s="3">
        <v>1.0</v>
      </c>
      <c r="O182" s="3">
        <f t="shared" si="3"/>
        <v>-0.0004259999996</v>
      </c>
      <c r="P182" s="3">
        <v>1.0</v>
      </c>
      <c r="Q182" s="3">
        <v>1.0</v>
      </c>
      <c r="R182" s="3">
        <f t="shared" si="4"/>
        <v>0.000002000000222</v>
      </c>
      <c r="S182" s="3">
        <v>0.9988716212090307</v>
      </c>
      <c r="T182" s="3">
        <v>1.0</v>
      </c>
    </row>
    <row r="183" ht="15.75" customHeight="1">
      <c r="A183" s="3" t="s">
        <v>196</v>
      </c>
      <c r="B183" s="3">
        <f>VLOOKUP(A183,lnL!$1:$1048576,4,FALSE)</f>
        <v>-2590.505008</v>
      </c>
      <c r="C183" s="3">
        <f>VLOOKUP(A183,lnL!$1:$1048576,7,FALSE)</f>
        <v>-2585.589557</v>
      </c>
      <c r="D183" s="3">
        <f>VLOOKUP(A183,lnL!$1:$1048576,10,FALSE)</f>
        <v>-2584.712866</v>
      </c>
      <c r="E183" s="3">
        <f>VLOOKUP(A183,lnL!$1:$1048576,13,FALSE)</f>
        <v>-2584.712866</v>
      </c>
      <c r="F183" s="3">
        <f>VLOOKUP(A183,lnL!$1:$1048576,16,FALSE)</f>
        <v>-2585.641794</v>
      </c>
      <c r="G183" s="3">
        <f>VLOOKUP(A183,lnL!$1:$1048576,22,FALSE)</f>
        <v>-2584.715373</v>
      </c>
      <c r="H183" s="3">
        <f>VLOOKUP(A183,lnL!$1:$1048576,19,FALSE)</f>
        <v>-2585.589558</v>
      </c>
      <c r="I183" s="3">
        <f t="shared" si="1"/>
        <v>11.584284</v>
      </c>
      <c r="J183" s="3">
        <v>0.02072580691665358</v>
      </c>
      <c r="K183" s="3">
        <v>1.0</v>
      </c>
      <c r="L183" s="3">
        <f t="shared" si="6"/>
        <v>1.753382</v>
      </c>
      <c r="M183" s="3">
        <v>0.4161577016719386</v>
      </c>
      <c r="N183" s="3">
        <v>1.0</v>
      </c>
      <c r="O183" s="3">
        <f t="shared" si="3"/>
        <v>1.852842</v>
      </c>
      <c r="P183" s="3">
        <v>0.3959683480851736</v>
      </c>
      <c r="Q183" s="3">
        <v>1.0</v>
      </c>
      <c r="R183" s="3">
        <f t="shared" si="4"/>
        <v>1.74837</v>
      </c>
      <c r="S183" s="3">
        <v>0.1860817773448021</v>
      </c>
      <c r="T183" s="3">
        <v>1.0</v>
      </c>
    </row>
    <row r="184" ht="15.75" customHeight="1">
      <c r="A184" s="3" t="s">
        <v>197</v>
      </c>
      <c r="B184" s="3">
        <f>VLOOKUP(A184,lnL!$1:$1048576,4,FALSE)</f>
        <v>-1074.071907</v>
      </c>
      <c r="C184" s="3">
        <f>VLOOKUP(A184,lnL!$1:$1048576,7,FALSE)</f>
        <v>-1074.063654</v>
      </c>
      <c r="D184" s="3">
        <f>VLOOKUP(A184,lnL!$1:$1048576,10,FALSE)</f>
        <v>-1074.062303</v>
      </c>
      <c r="E184" s="3">
        <f>VLOOKUP(A184,lnL!$1:$1048576,13,FALSE)</f>
        <v>-1074.062303</v>
      </c>
      <c r="F184" s="3">
        <f>VLOOKUP(A184,lnL!$1:$1048576,16,FALSE)</f>
        <v>-1074.069606</v>
      </c>
      <c r="G184" s="3">
        <f>VLOOKUP(A184,lnL!$1:$1048576,22,FALSE)</f>
        <v>-1074.062303</v>
      </c>
      <c r="H184" s="3">
        <f>VLOOKUP(A184,lnL!$1:$1048576,19,FALSE)</f>
        <v>-1074.063654</v>
      </c>
      <c r="I184" s="3">
        <f t="shared" si="1"/>
        <v>0.019208</v>
      </c>
      <c r="J184" s="3">
        <v>0.9999541758120579</v>
      </c>
      <c r="K184" s="3">
        <v>1.0</v>
      </c>
      <c r="L184" s="3">
        <f t="shared" si="6"/>
        <v>0.002702</v>
      </c>
      <c r="M184" s="3">
        <v>0.9986499121896644</v>
      </c>
      <c r="N184" s="3">
        <v>1.0</v>
      </c>
      <c r="O184" s="3">
        <f t="shared" si="3"/>
        <v>0.014606</v>
      </c>
      <c r="P184" s="3">
        <v>0.9927236021067133</v>
      </c>
      <c r="Q184" s="3">
        <v>1.0</v>
      </c>
      <c r="R184" s="3">
        <f t="shared" si="4"/>
        <v>0.002702</v>
      </c>
      <c r="S184" s="3">
        <v>0.9585440194604641</v>
      </c>
      <c r="T184" s="3">
        <v>1.0</v>
      </c>
    </row>
    <row r="185" ht="15.75" customHeight="1">
      <c r="A185" s="3" t="s">
        <v>198</v>
      </c>
      <c r="B185" s="3">
        <f>VLOOKUP(A185,lnL!$1:$1048576,4,FALSE)</f>
        <v>-746.412165</v>
      </c>
      <c r="C185" s="3">
        <f>VLOOKUP(A185,lnL!$1:$1048576,7,FALSE)</f>
        <v>-746.412167</v>
      </c>
      <c r="D185" s="3">
        <f>VLOOKUP(A185,lnL!$1:$1048576,10,FALSE)</f>
        <v>-746.412165</v>
      </c>
      <c r="E185" s="3">
        <f>VLOOKUP(A185,lnL!$1:$1048576,13,FALSE)</f>
        <v>-746.412165</v>
      </c>
      <c r="F185" s="3">
        <f>VLOOKUP(A185,lnL!$1:$1048576,16,FALSE)</f>
        <v>-746.413801</v>
      </c>
      <c r="G185" s="3">
        <f>VLOOKUP(A185,lnL!$1:$1048576,22,FALSE)</f>
        <v>-746.413565</v>
      </c>
      <c r="H185" s="3">
        <f>VLOOKUP(A185,lnL!$1:$1048576,19,FALSE)</f>
        <v>-746.413565</v>
      </c>
      <c r="I185" s="3">
        <f t="shared" si="1"/>
        <v>0</v>
      </c>
      <c r="J185" s="3">
        <v>1.0</v>
      </c>
      <c r="K185" s="3">
        <v>1.0</v>
      </c>
      <c r="L185" s="3">
        <f t="shared" si="6"/>
        <v>0.00000399999999</v>
      </c>
      <c r="M185" s="3">
        <v>0.999998000002</v>
      </c>
      <c r="N185" s="3">
        <v>1.0</v>
      </c>
      <c r="O185" s="3">
        <f t="shared" si="3"/>
        <v>0.0004720000002</v>
      </c>
      <c r="P185" s="3">
        <v>0.9997640278458094</v>
      </c>
      <c r="Q185" s="3">
        <v>1.0</v>
      </c>
      <c r="R185" s="3">
        <f t="shared" si="4"/>
        <v>0</v>
      </c>
      <c r="S185" s="3">
        <v>1.0</v>
      </c>
      <c r="T185" s="3">
        <v>1.0</v>
      </c>
    </row>
    <row r="186" ht="15.75" customHeight="1">
      <c r="A186" s="3" t="s">
        <v>199</v>
      </c>
      <c r="B186" s="3">
        <f>VLOOKUP(A186,lnL!$1:$1048576,4,FALSE)</f>
        <v>-672.723998</v>
      </c>
      <c r="C186" s="3">
        <f>VLOOKUP(A186,lnL!$1:$1048576,7,FALSE)</f>
        <v>-672.724029</v>
      </c>
      <c r="D186" s="3">
        <f>VLOOKUP(A186,lnL!$1:$1048576,10,FALSE)</f>
        <v>-672.723998</v>
      </c>
      <c r="E186" s="3">
        <f>VLOOKUP(A186,lnL!$1:$1048576,13,FALSE)</f>
        <v>-672.723998</v>
      </c>
      <c r="F186" s="3">
        <f>VLOOKUP(A186,lnL!$1:$1048576,16,FALSE)</f>
        <v>-672.731866</v>
      </c>
      <c r="G186" s="3">
        <f>VLOOKUP(A186,lnL!$1:$1048576,22,FALSE)</f>
        <v>-672.731896</v>
      </c>
      <c r="H186" s="3">
        <f>VLOOKUP(A186,lnL!$1:$1048576,19,FALSE)</f>
        <v>-672.731896</v>
      </c>
      <c r="I186" s="3">
        <f t="shared" si="1"/>
        <v>0</v>
      </c>
      <c r="J186" s="3">
        <v>1.0</v>
      </c>
      <c r="K186" s="3">
        <v>1.0</v>
      </c>
      <c r="L186" s="3">
        <f t="shared" si="6"/>
        <v>0.00006199999984</v>
      </c>
      <c r="M186" s="3">
        <v>0.9999690004804951</v>
      </c>
      <c r="N186" s="3">
        <v>1.0</v>
      </c>
      <c r="O186" s="3">
        <f t="shared" si="3"/>
        <v>-0.00006000000008</v>
      </c>
      <c r="P186" s="3">
        <v>1.0</v>
      </c>
      <c r="Q186" s="3">
        <v>1.0</v>
      </c>
      <c r="R186" s="3">
        <f t="shared" si="4"/>
        <v>0</v>
      </c>
      <c r="S186" s="3">
        <v>1.0</v>
      </c>
      <c r="T186" s="3">
        <v>1.0</v>
      </c>
    </row>
    <row r="187" ht="15.75" customHeight="1">
      <c r="A187" s="3" t="s">
        <v>200</v>
      </c>
      <c r="B187" s="3">
        <f>VLOOKUP(A187,lnL!$1:$1048576,4,FALSE)</f>
        <v>-2390.266527</v>
      </c>
      <c r="C187" s="3">
        <f>VLOOKUP(A187,lnL!$1:$1048576,7,FALSE)</f>
        <v>-2390.26657</v>
      </c>
      <c r="D187" s="3">
        <f>VLOOKUP(A187,lnL!$1:$1048576,10,FALSE)</f>
        <v>-2390.266527</v>
      </c>
      <c r="E187" s="3">
        <f>VLOOKUP(A187,lnL!$1:$1048576,13,FALSE)</f>
        <v>-2390.266527</v>
      </c>
      <c r="F187" s="3">
        <f>VLOOKUP(A187,lnL!$1:$1048576,16,FALSE)</f>
        <v>-2390.267568</v>
      </c>
      <c r="G187" s="3">
        <f>VLOOKUP(A187,lnL!$1:$1048576,22,FALSE)</f>
        <v>-2390.26761</v>
      </c>
      <c r="H187" s="3">
        <f>VLOOKUP(A187,lnL!$1:$1048576,19,FALSE)</f>
        <v>-2390.26761</v>
      </c>
      <c r="I187" s="3">
        <f t="shared" si="1"/>
        <v>0</v>
      </c>
      <c r="J187" s="3">
        <v>1.0</v>
      </c>
      <c r="K187" s="3">
        <v>1.0</v>
      </c>
      <c r="L187" s="3">
        <f t="shared" si="6"/>
        <v>0.0000859999991</v>
      </c>
      <c r="M187" s="3">
        <v>0.9999570009244867</v>
      </c>
      <c r="N187" s="3">
        <v>1.0</v>
      </c>
      <c r="O187" s="3">
        <f t="shared" si="3"/>
        <v>-0.00008399999933</v>
      </c>
      <c r="P187" s="3">
        <v>1.0</v>
      </c>
      <c r="Q187" s="3">
        <v>1.0</v>
      </c>
      <c r="R187" s="3">
        <f t="shared" si="4"/>
        <v>0</v>
      </c>
      <c r="S187" s="3">
        <v>1.0</v>
      </c>
      <c r="T187" s="3">
        <v>1.0</v>
      </c>
    </row>
    <row r="188" ht="15.75" customHeight="1">
      <c r="A188" s="3" t="s">
        <v>201</v>
      </c>
      <c r="B188" s="3">
        <f>VLOOKUP(A188,lnL!$1:$1048576,4,FALSE)</f>
        <v>-844.146688</v>
      </c>
      <c r="C188" s="3">
        <f>VLOOKUP(A188,lnL!$1:$1048576,7,FALSE)</f>
        <v>-844.146698</v>
      </c>
      <c r="D188" s="3">
        <f>VLOOKUP(A188,lnL!$1:$1048576,10,FALSE)</f>
        <v>-844.146688</v>
      </c>
      <c r="E188" s="3">
        <f>VLOOKUP(A188,lnL!$1:$1048576,13,FALSE)</f>
        <v>-844.146688</v>
      </c>
      <c r="F188" s="3">
        <f>VLOOKUP(A188,lnL!$1:$1048576,16,FALSE)</f>
        <v>-844.150219</v>
      </c>
      <c r="G188" s="3">
        <f>VLOOKUP(A188,lnL!$1:$1048576,22,FALSE)</f>
        <v>-844.150227</v>
      </c>
      <c r="H188" s="3">
        <f>VLOOKUP(A188,lnL!$1:$1048576,19,FALSE)</f>
        <v>-844.150227</v>
      </c>
      <c r="I188" s="3">
        <f t="shared" si="1"/>
        <v>0</v>
      </c>
      <c r="J188" s="3">
        <v>1.0</v>
      </c>
      <c r="K188" s="3">
        <v>1.0</v>
      </c>
      <c r="L188" s="3">
        <f t="shared" si="6"/>
        <v>0.00001999999995</v>
      </c>
      <c r="M188" s="3">
        <v>0.9999900000499998</v>
      </c>
      <c r="N188" s="3">
        <v>1.0</v>
      </c>
      <c r="O188" s="3">
        <f t="shared" si="3"/>
        <v>-0.00001599999996</v>
      </c>
      <c r="P188" s="3">
        <v>1.0</v>
      </c>
      <c r="Q188" s="3">
        <v>1.0</v>
      </c>
      <c r="R188" s="3">
        <f t="shared" si="4"/>
        <v>0</v>
      </c>
      <c r="S188" s="3">
        <v>1.0</v>
      </c>
      <c r="T188" s="3">
        <v>1.0</v>
      </c>
    </row>
    <row r="189" ht="15.75" customHeight="1">
      <c r="A189" s="3" t="s">
        <v>202</v>
      </c>
      <c r="B189" s="3">
        <f>VLOOKUP(A189,lnL!$1:$1048576,4,FALSE)</f>
        <v>-2581.094838</v>
      </c>
      <c r="C189" s="3">
        <f>VLOOKUP(A189,lnL!$1:$1048576,7,FALSE)</f>
        <v>-2575.19853</v>
      </c>
      <c r="D189" s="3">
        <f>VLOOKUP(A189,lnL!$1:$1048576,10,FALSE)</f>
        <v>-2575.029896</v>
      </c>
      <c r="E189" s="3">
        <f>VLOOKUP(A189,lnL!$1:$1048576,13,FALSE)</f>
        <v>-2575.029896</v>
      </c>
      <c r="F189" s="3">
        <f>VLOOKUP(A189,lnL!$1:$1048576,16,FALSE)</f>
        <v>-2575.293682</v>
      </c>
      <c r="G189" s="3">
        <f>VLOOKUP(A189,lnL!$1:$1048576,22,FALSE)</f>
        <v>-2575.029897</v>
      </c>
      <c r="H189" s="3">
        <f>VLOOKUP(A189,lnL!$1:$1048576,19,FALSE)</f>
        <v>-2575.198522</v>
      </c>
      <c r="I189" s="3">
        <f t="shared" si="1"/>
        <v>12.129884</v>
      </c>
      <c r="J189" s="3">
        <v>0.01641110246902959</v>
      </c>
      <c r="K189" s="3">
        <v>1.0</v>
      </c>
      <c r="L189" s="3">
        <f t="shared" si="6"/>
        <v>0.337268</v>
      </c>
      <c r="M189" s="3">
        <v>0.8448180502150924</v>
      </c>
      <c r="N189" s="3">
        <v>1.0</v>
      </c>
      <c r="O189" s="3">
        <f t="shared" si="3"/>
        <v>0.52757</v>
      </c>
      <c r="P189" s="3">
        <v>0.768138671718793</v>
      </c>
      <c r="Q189" s="3">
        <v>1.0</v>
      </c>
      <c r="R189" s="3">
        <f t="shared" si="4"/>
        <v>0.33725</v>
      </c>
      <c r="S189" s="3">
        <v>0.5614208914289388</v>
      </c>
      <c r="T189" s="3">
        <v>1.0</v>
      </c>
    </row>
    <row r="190" ht="15.75" customHeight="1">
      <c r="A190" s="3" t="s">
        <v>203</v>
      </c>
      <c r="B190" s="3">
        <f>VLOOKUP(A190,lnL!$1:$1048576,4,FALSE)</f>
        <v>-2278.598781</v>
      </c>
      <c r="C190" s="3">
        <f>VLOOKUP(A190,lnL!$1:$1048576,7,FALSE)</f>
        <v>-2278.598815</v>
      </c>
      <c r="D190" s="3">
        <f>VLOOKUP(A190,lnL!$1:$1048576,10,FALSE)</f>
        <v>-2278.598781</v>
      </c>
      <c r="E190" s="3">
        <f>VLOOKUP(A190,lnL!$1:$1048576,13,FALSE)</f>
        <v>-2278.598781</v>
      </c>
      <c r="F190" s="3">
        <f>VLOOKUP(A190,lnL!$1:$1048576,16,FALSE)</f>
        <v>-2278.599248</v>
      </c>
      <c r="G190" s="3">
        <f>VLOOKUP(A190,lnL!$1:$1048576,22,FALSE)</f>
        <v>-2278.599282</v>
      </c>
      <c r="H190" s="3">
        <f>VLOOKUP(A190,lnL!$1:$1048576,19,FALSE)</f>
        <v>-2278.599282</v>
      </c>
      <c r="I190" s="3">
        <f t="shared" si="1"/>
        <v>0</v>
      </c>
      <c r="J190" s="3">
        <v>1.0</v>
      </c>
      <c r="K190" s="3">
        <v>1.0</v>
      </c>
      <c r="L190" s="3">
        <f t="shared" si="6"/>
        <v>0.00006799999937</v>
      </c>
      <c r="M190" s="3">
        <v>0.9999660005779935</v>
      </c>
      <c r="N190" s="3">
        <v>1.0</v>
      </c>
      <c r="O190" s="3">
        <f t="shared" si="3"/>
        <v>-0.00006800000028</v>
      </c>
      <c r="P190" s="3">
        <v>1.0</v>
      </c>
      <c r="Q190" s="3">
        <v>1.0</v>
      </c>
      <c r="R190" s="3">
        <f t="shared" si="4"/>
        <v>0</v>
      </c>
      <c r="S190" s="3">
        <v>1.0</v>
      </c>
      <c r="T190" s="3">
        <v>1.0</v>
      </c>
    </row>
    <row r="191" ht="15.75" customHeight="1">
      <c r="A191" s="3" t="s">
        <v>204</v>
      </c>
      <c r="B191" s="3">
        <f>VLOOKUP(A191,lnL!$1:$1048576,4,FALSE)</f>
        <v>-2260.692923</v>
      </c>
      <c r="C191" s="3">
        <f>VLOOKUP(A191,lnL!$1:$1048576,7,FALSE)</f>
        <v>-2259.624212</v>
      </c>
      <c r="D191" s="3">
        <f>VLOOKUP(A191,lnL!$1:$1048576,10,FALSE)</f>
        <v>-2259.624212</v>
      </c>
      <c r="E191" s="3">
        <f>VLOOKUP(A191,lnL!$1:$1048576,13,FALSE)</f>
        <v>-2259.525615</v>
      </c>
      <c r="F191" s="3">
        <f>VLOOKUP(A191,lnL!$1:$1048576,16,FALSE)</f>
        <v>-2259.541236</v>
      </c>
      <c r="G191" s="3">
        <f>VLOOKUP(A191,lnL!$1:$1048576,22,FALSE)</f>
        <v>-2259.541244</v>
      </c>
      <c r="H191" s="3">
        <f>VLOOKUP(A191,lnL!$1:$1048576,19,FALSE)</f>
        <v>-2259.541244</v>
      </c>
      <c r="I191" s="3">
        <f t="shared" si="1"/>
        <v>2.334616</v>
      </c>
      <c r="J191" s="3">
        <v>0.67447399702106</v>
      </c>
      <c r="K191" s="3">
        <v>1.0</v>
      </c>
      <c r="L191" s="3">
        <f t="shared" si="6"/>
        <v>0</v>
      </c>
      <c r="M191" s="3">
        <v>1.0</v>
      </c>
      <c r="N191" s="3">
        <v>1.0</v>
      </c>
      <c r="O191" s="3">
        <f t="shared" si="3"/>
        <v>-0.00001599999996</v>
      </c>
      <c r="P191" s="3">
        <v>1.0</v>
      </c>
      <c r="Q191" s="3">
        <v>1.0</v>
      </c>
      <c r="R191" s="3">
        <f t="shared" si="4"/>
        <v>0</v>
      </c>
      <c r="S191" s="3">
        <v>1.0</v>
      </c>
      <c r="T191" s="3">
        <v>1.0</v>
      </c>
    </row>
    <row r="192" ht="15.75" customHeight="1">
      <c r="A192" s="3" t="s">
        <v>205</v>
      </c>
      <c r="B192" s="3">
        <f>VLOOKUP(A192,lnL!$1:$1048576,4,FALSE)</f>
        <v>-1464.814025</v>
      </c>
      <c r="C192" s="3">
        <f>VLOOKUP(A192,lnL!$1:$1048576,7,FALSE)</f>
        <v>-1464.814078</v>
      </c>
      <c r="D192" s="3">
        <f>VLOOKUP(A192,lnL!$1:$1048576,10,FALSE)</f>
        <v>-1464.814025</v>
      </c>
      <c r="E192" s="3">
        <f>VLOOKUP(A192,lnL!$1:$1048576,13,FALSE)</f>
        <v>-1464.814025</v>
      </c>
      <c r="F192" s="3">
        <f>VLOOKUP(A192,lnL!$1:$1048576,16,FALSE)</f>
        <v>-1464.820534</v>
      </c>
      <c r="G192" s="3">
        <f>VLOOKUP(A192,lnL!$1:$1048576,22,FALSE)</f>
        <v>-1464.820587</v>
      </c>
      <c r="H192" s="3">
        <f>VLOOKUP(A192,lnL!$1:$1048576,19,FALSE)</f>
        <v>-1464.820587</v>
      </c>
      <c r="I192" s="3">
        <f t="shared" si="1"/>
        <v>0</v>
      </c>
      <c r="J192" s="3">
        <v>1.0</v>
      </c>
      <c r="K192" s="3">
        <v>1.0</v>
      </c>
      <c r="L192" s="3">
        <f t="shared" si="6"/>
        <v>0.0001060000004</v>
      </c>
      <c r="M192" s="3">
        <v>0.9999470014044752</v>
      </c>
      <c r="N192" s="3">
        <v>1.0</v>
      </c>
      <c r="O192" s="3">
        <f t="shared" si="3"/>
        <v>-0.000106</v>
      </c>
      <c r="P192" s="3">
        <v>1.0</v>
      </c>
      <c r="Q192" s="3">
        <v>1.0</v>
      </c>
      <c r="R192" s="3">
        <f t="shared" si="4"/>
        <v>0</v>
      </c>
      <c r="S192" s="3">
        <v>1.0</v>
      </c>
      <c r="T192" s="3">
        <v>1.0</v>
      </c>
    </row>
    <row r="193" ht="15.75" customHeight="1">
      <c r="A193" s="3" t="s">
        <v>206</v>
      </c>
      <c r="B193" s="3">
        <f>VLOOKUP(A193,lnL!$1:$1048576,4,FALSE)</f>
        <v>-2278.62033</v>
      </c>
      <c r="C193" s="3">
        <f>VLOOKUP(A193,lnL!$1:$1048576,7,FALSE)</f>
        <v>-2278.620541</v>
      </c>
      <c r="D193" s="3">
        <f>VLOOKUP(A193,lnL!$1:$1048576,10,FALSE)</f>
        <v>-2278.62033</v>
      </c>
      <c r="E193" s="3">
        <f>VLOOKUP(A193,lnL!$1:$1048576,13,FALSE)</f>
        <v>-2278.62033</v>
      </c>
      <c r="F193" s="3">
        <f>VLOOKUP(A193,lnL!$1:$1048576,16,FALSE)</f>
        <v>-2278.622761</v>
      </c>
      <c r="G193" s="3">
        <f>VLOOKUP(A193,lnL!$1:$1048576,22,FALSE)</f>
        <v>-2278.622971</v>
      </c>
      <c r="H193" s="3">
        <f>VLOOKUP(A193,lnL!$1:$1048576,19,FALSE)</f>
        <v>-2278.622971</v>
      </c>
      <c r="I193" s="3">
        <f t="shared" si="1"/>
        <v>0</v>
      </c>
      <c r="J193" s="3">
        <v>1.0</v>
      </c>
      <c r="K193" s="3">
        <v>1.0</v>
      </c>
      <c r="L193" s="3">
        <f t="shared" si="6"/>
        <v>0.0004219999992</v>
      </c>
      <c r="M193" s="3">
        <v>0.9997890222589345</v>
      </c>
      <c r="N193" s="3">
        <v>1.0</v>
      </c>
      <c r="O193" s="3">
        <f t="shared" si="3"/>
        <v>-0.0004199999994</v>
      </c>
      <c r="P193" s="3">
        <v>1.0</v>
      </c>
      <c r="Q193" s="3">
        <v>1.0</v>
      </c>
      <c r="R193" s="3">
        <f t="shared" si="4"/>
        <v>0</v>
      </c>
      <c r="S193" s="3">
        <v>1.0</v>
      </c>
      <c r="T193" s="3">
        <v>1.0</v>
      </c>
    </row>
    <row r="194" ht="15.75" customHeight="1">
      <c r="A194" s="3" t="s">
        <v>207</v>
      </c>
      <c r="B194" s="3">
        <f>VLOOKUP(A194,lnL!$1:$1048576,4,FALSE)</f>
        <v>-5429.394526</v>
      </c>
      <c r="C194" s="3">
        <f>VLOOKUP(A194,lnL!$1:$1048576,7,FALSE)</f>
        <v>-5428.823778</v>
      </c>
      <c r="D194" s="3">
        <f>VLOOKUP(A194,lnL!$1:$1048576,10,FALSE)</f>
        <v>-5428.815879</v>
      </c>
      <c r="E194" s="3">
        <f>VLOOKUP(A194,lnL!$1:$1048576,13,FALSE)</f>
        <v>-5428.815879</v>
      </c>
      <c r="F194" s="3">
        <f>VLOOKUP(A194,lnL!$1:$1048576,16,FALSE)</f>
        <v>-5428.834985</v>
      </c>
      <c r="G194" s="3">
        <f>VLOOKUP(A194,lnL!$1:$1048576,22,FALSE)</f>
        <v>-5428.816623</v>
      </c>
      <c r="H194" s="3">
        <f>VLOOKUP(A194,lnL!$1:$1048576,19,FALSE)</f>
        <v>-5428.82425</v>
      </c>
      <c r="I194" s="3">
        <f t="shared" si="1"/>
        <v>1.157294</v>
      </c>
      <c r="J194" s="3">
        <v>0.8850785782485759</v>
      </c>
      <c r="K194" s="3">
        <v>1.0</v>
      </c>
      <c r="L194" s="3">
        <f t="shared" si="6"/>
        <v>0.015798</v>
      </c>
      <c r="M194" s="3">
        <v>0.9921321151204883</v>
      </c>
      <c r="N194" s="3">
        <v>1.0</v>
      </c>
      <c r="O194" s="3">
        <f t="shared" si="3"/>
        <v>0.036724</v>
      </c>
      <c r="P194" s="3">
        <v>0.9818055544099775</v>
      </c>
      <c r="Q194" s="3">
        <v>1.0</v>
      </c>
      <c r="R194" s="3">
        <f t="shared" si="4"/>
        <v>0.015254</v>
      </c>
      <c r="S194" s="3">
        <v>0.9017055643733713</v>
      </c>
      <c r="T194" s="3">
        <v>1.0</v>
      </c>
    </row>
    <row r="195" ht="15.75" customHeight="1">
      <c r="A195" s="3" t="s">
        <v>208</v>
      </c>
      <c r="B195" s="3">
        <f>VLOOKUP(A195,lnL!$1:$1048576,4,FALSE)</f>
        <v>-989.830235</v>
      </c>
      <c r="C195" s="3">
        <f>VLOOKUP(A195,lnL!$1:$1048576,7,FALSE)</f>
        <v>-989.815944</v>
      </c>
      <c r="D195" s="3">
        <f>VLOOKUP(A195,lnL!$1:$1048576,10,FALSE)</f>
        <v>-989.617556</v>
      </c>
      <c r="E195" s="3">
        <f>VLOOKUP(A195,lnL!$1:$1048576,13,FALSE)</f>
        <v>-989.617556</v>
      </c>
      <c r="F195" s="3">
        <f>VLOOKUP(A195,lnL!$1:$1048576,16,FALSE)</f>
        <v>-989.826838</v>
      </c>
      <c r="G195" s="3">
        <f>VLOOKUP(A195,lnL!$1:$1048576,22,FALSE)</f>
        <v>-989.618955</v>
      </c>
      <c r="H195" s="3">
        <f>VLOOKUP(A195,lnL!$1:$1048576,19,FALSE)</f>
        <v>-989.816151</v>
      </c>
      <c r="I195" s="3">
        <f t="shared" si="1"/>
        <v>0.425358</v>
      </c>
      <c r="J195" s="3">
        <v>0.9803486177271972</v>
      </c>
      <c r="K195" s="3">
        <v>1.0</v>
      </c>
      <c r="L195" s="3">
        <f t="shared" si="6"/>
        <v>0.396776</v>
      </c>
      <c r="M195" s="3">
        <v>0.8200516113777074</v>
      </c>
      <c r="N195" s="3">
        <v>1.0</v>
      </c>
      <c r="O195" s="3">
        <f t="shared" si="3"/>
        <v>0.415766</v>
      </c>
      <c r="P195" s="3">
        <v>0.8123020704946021</v>
      </c>
      <c r="Q195" s="3">
        <v>1.0</v>
      </c>
      <c r="R195" s="3">
        <f t="shared" si="4"/>
        <v>0.394392</v>
      </c>
      <c r="S195" s="3">
        <v>0.5299997674723644</v>
      </c>
      <c r="T195" s="3">
        <v>1.0</v>
      </c>
    </row>
    <row r="196" ht="15.75" customHeight="1">
      <c r="A196" s="3" t="s">
        <v>209</v>
      </c>
      <c r="B196" s="3">
        <f>VLOOKUP(A196,lnL!$1:$1048576,4,FALSE)</f>
        <v>-4131.897614</v>
      </c>
      <c r="C196" s="3">
        <f>VLOOKUP(A196,lnL!$1:$1048576,7,FALSE)</f>
        <v>-4127.824536</v>
      </c>
      <c r="D196" s="3">
        <f>VLOOKUP(A196,lnL!$1:$1048576,10,FALSE)</f>
        <v>-4126.808992</v>
      </c>
      <c r="E196" s="3">
        <f>VLOOKUP(A196,lnL!$1:$1048576,13,FALSE)</f>
        <v>-4126.714539</v>
      </c>
      <c r="F196" s="3">
        <f>VLOOKUP(A196,lnL!$1:$1048576,16,FALSE)</f>
        <v>-4128.150062</v>
      </c>
      <c r="G196" s="3">
        <f>VLOOKUP(A196,lnL!$1:$1048576,22,FALSE)</f>
        <v>-4126.714632</v>
      </c>
      <c r="H196" s="3">
        <f>VLOOKUP(A196,lnL!$1:$1048576,19,FALSE)</f>
        <v>-4127.825566</v>
      </c>
      <c r="I196" s="3">
        <f t="shared" si="1"/>
        <v>10.36615</v>
      </c>
      <c r="J196" s="3">
        <v>0.03469154507626662</v>
      </c>
      <c r="K196" s="3">
        <v>1.0</v>
      </c>
      <c r="L196" s="3">
        <f t="shared" si="6"/>
        <v>2.031088</v>
      </c>
      <c r="M196" s="3">
        <v>0.3622053365249017</v>
      </c>
      <c r="N196" s="3">
        <v>1.0</v>
      </c>
      <c r="O196" s="3">
        <f t="shared" si="3"/>
        <v>2.87086</v>
      </c>
      <c r="P196" s="3">
        <v>0.2380129964187712</v>
      </c>
      <c r="Q196" s="3">
        <v>1.0</v>
      </c>
      <c r="R196" s="3">
        <f t="shared" si="4"/>
        <v>2.221868</v>
      </c>
      <c r="S196" s="3">
        <v>0.1360683384519713</v>
      </c>
      <c r="T196" s="3">
        <v>1.0</v>
      </c>
    </row>
    <row r="197" ht="15.75" customHeight="1">
      <c r="A197" s="3" t="s">
        <v>210</v>
      </c>
      <c r="B197" s="3">
        <f>VLOOKUP(A197,lnL!$1:$1048576,4,FALSE)</f>
        <v>-1011.79993</v>
      </c>
      <c r="C197" s="3">
        <f>VLOOKUP(A197,lnL!$1:$1048576,7,FALSE)</f>
        <v>-1011.799936</v>
      </c>
      <c r="D197" s="3">
        <f>VLOOKUP(A197,lnL!$1:$1048576,10,FALSE)</f>
        <v>-1011.79993</v>
      </c>
      <c r="E197" s="3">
        <f>VLOOKUP(A197,lnL!$1:$1048576,13,FALSE)</f>
        <v>-1011.79993</v>
      </c>
      <c r="F197" s="3">
        <f>VLOOKUP(A197,lnL!$1:$1048576,16,FALSE)</f>
        <v>-1011.799969</v>
      </c>
      <c r="G197" s="3">
        <f>VLOOKUP(A197,lnL!$1:$1048576,22,FALSE)</f>
        <v>-1011.799975</v>
      </c>
      <c r="H197" s="3">
        <f>VLOOKUP(A197,lnL!$1:$1048576,19,FALSE)</f>
        <v>-1011.799975</v>
      </c>
      <c r="I197" s="3">
        <f t="shared" si="1"/>
        <v>0</v>
      </c>
      <c r="J197" s="3">
        <v>1.0</v>
      </c>
      <c r="K197" s="3">
        <v>1.0</v>
      </c>
      <c r="L197" s="3">
        <f t="shared" si="6"/>
        <v>0.00001199999997</v>
      </c>
      <c r="M197" s="3">
        <v>0.999994000018</v>
      </c>
      <c r="N197" s="3">
        <v>1.0</v>
      </c>
      <c r="O197" s="3">
        <f t="shared" si="3"/>
        <v>-0.00001199999997</v>
      </c>
      <c r="P197" s="3">
        <v>1.0</v>
      </c>
      <c r="Q197" s="3">
        <v>1.0</v>
      </c>
      <c r="R197" s="3">
        <f t="shared" si="4"/>
        <v>0</v>
      </c>
      <c r="S197" s="3">
        <v>1.0</v>
      </c>
      <c r="T197" s="3">
        <v>1.0</v>
      </c>
    </row>
    <row r="198" ht="15.75" customHeight="1">
      <c r="A198" s="3" t="s">
        <v>211</v>
      </c>
      <c r="B198" s="3">
        <f>VLOOKUP(A198,lnL!$1:$1048576,4,FALSE)</f>
        <v>-4013.578823</v>
      </c>
      <c r="C198" s="3">
        <f>VLOOKUP(A198,lnL!$1:$1048576,7,FALSE)</f>
        <v>-4008.79248</v>
      </c>
      <c r="D198" s="3">
        <f>VLOOKUP(A198,lnL!$1:$1048576,10,FALSE)</f>
        <v>-4007.381607</v>
      </c>
      <c r="E198" s="3">
        <f>VLOOKUP(A198,lnL!$1:$1048576,13,FALSE)</f>
        <v>-4007.381607</v>
      </c>
      <c r="F198" s="3">
        <f>VLOOKUP(A198,lnL!$1:$1048576,16,FALSE)</f>
        <v>-4008.962324</v>
      </c>
      <c r="G198" s="3">
        <f>VLOOKUP(A198,lnL!$1:$1048576,22,FALSE)</f>
        <v>-4007.382083</v>
      </c>
      <c r="H198" s="3">
        <f>VLOOKUP(A198,lnL!$1:$1048576,19,FALSE)</f>
        <v>-4008.792475</v>
      </c>
      <c r="I198" s="3">
        <f t="shared" si="1"/>
        <v>12.394432</v>
      </c>
      <c r="J198" s="3">
        <v>0.01464697110481473</v>
      </c>
      <c r="K198" s="3">
        <v>1.0</v>
      </c>
      <c r="L198" s="3">
        <f t="shared" si="6"/>
        <v>2.821746</v>
      </c>
      <c r="M198" s="3">
        <v>0.2439302390745152</v>
      </c>
      <c r="N198" s="3">
        <v>1.0</v>
      </c>
      <c r="O198" s="3">
        <f t="shared" si="3"/>
        <v>3.160482</v>
      </c>
      <c r="P198" s="3">
        <v>0.2059254641873554</v>
      </c>
      <c r="Q198" s="3">
        <v>1.0</v>
      </c>
      <c r="R198" s="3">
        <f t="shared" si="4"/>
        <v>2.820784</v>
      </c>
      <c r="S198" s="3">
        <v>0.09305094322617884</v>
      </c>
      <c r="T198" s="3">
        <v>1.0</v>
      </c>
    </row>
    <row r="199" ht="15.75" customHeight="1">
      <c r="A199" s="3" t="s">
        <v>212</v>
      </c>
      <c r="B199" s="3">
        <f>VLOOKUP(A199,lnL!$1:$1048576,4,FALSE)</f>
        <v>-1944.907939</v>
      </c>
      <c r="C199" s="3">
        <f>VLOOKUP(A199,lnL!$1:$1048576,7,FALSE)</f>
        <v>-1944.908012</v>
      </c>
      <c r="D199" s="3">
        <f>VLOOKUP(A199,lnL!$1:$1048576,10,FALSE)</f>
        <v>-1944.907939</v>
      </c>
      <c r="E199" s="3">
        <f>VLOOKUP(A199,lnL!$1:$1048576,13,FALSE)</f>
        <v>-1944.907939</v>
      </c>
      <c r="F199" s="3">
        <f>VLOOKUP(A199,lnL!$1:$1048576,16,FALSE)</f>
        <v>-1944.910527</v>
      </c>
      <c r="G199" s="3">
        <f>VLOOKUP(A199,lnL!$1:$1048576,22,FALSE)</f>
        <v>-1944.9106</v>
      </c>
      <c r="H199" s="3">
        <f>VLOOKUP(A199,lnL!$1:$1048576,19,FALSE)</f>
        <v>-1944.9106</v>
      </c>
      <c r="I199" s="3">
        <f t="shared" si="1"/>
        <v>0</v>
      </c>
      <c r="J199" s="3">
        <v>1.0</v>
      </c>
      <c r="K199" s="3">
        <v>1.0</v>
      </c>
      <c r="L199" s="3">
        <f t="shared" si="6"/>
        <v>0.0001460000003</v>
      </c>
      <c r="M199" s="3">
        <v>0.9999270026644352</v>
      </c>
      <c r="N199" s="3">
        <v>1.0</v>
      </c>
      <c r="O199" s="3">
        <f t="shared" si="3"/>
        <v>-0.0001459999999</v>
      </c>
      <c r="P199" s="3">
        <v>1.0</v>
      </c>
      <c r="Q199" s="3">
        <v>1.0</v>
      </c>
      <c r="R199" s="3">
        <f t="shared" si="4"/>
        <v>0</v>
      </c>
      <c r="S199" s="3">
        <v>1.0</v>
      </c>
      <c r="T199" s="3">
        <v>1.0</v>
      </c>
    </row>
    <row r="200" ht="15.75" customHeight="1">
      <c r="A200" s="3" t="s">
        <v>213</v>
      </c>
      <c r="B200" s="3">
        <f>VLOOKUP(A200,lnL!$1:$1048576,4,FALSE)</f>
        <v>-1597.999061</v>
      </c>
      <c r="C200" s="3">
        <f>VLOOKUP(A200,lnL!$1:$1048576,7,FALSE)</f>
        <v>-1597.999105</v>
      </c>
      <c r="D200" s="3">
        <f>VLOOKUP(A200,lnL!$1:$1048576,10,FALSE)</f>
        <v>-1597.999061</v>
      </c>
      <c r="E200" s="3">
        <f>VLOOKUP(A200,lnL!$1:$1048576,13,FALSE)</f>
        <v>-1597.999061</v>
      </c>
      <c r="F200" s="3">
        <f>VLOOKUP(A200,lnL!$1:$1048576,16,FALSE)</f>
        <v>-1598.005065</v>
      </c>
      <c r="G200" s="3">
        <f>VLOOKUP(A200,lnL!$1:$1048576,22,FALSE)</f>
        <v>-1598.005109</v>
      </c>
      <c r="H200" s="3">
        <f>VLOOKUP(A200,lnL!$1:$1048576,19,FALSE)</f>
        <v>-1598.005109</v>
      </c>
      <c r="I200" s="3">
        <f t="shared" si="1"/>
        <v>0</v>
      </c>
      <c r="J200" s="3">
        <v>1.0</v>
      </c>
      <c r="K200" s="3">
        <v>1.0</v>
      </c>
      <c r="L200" s="3">
        <f t="shared" si="6"/>
        <v>0.00008800000023</v>
      </c>
      <c r="M200" s="3">
        <v>0.9999560009679858</v>
      </c>
      <c r="N200" s="3">
        <v>1.0</v>
      </c>
      <c r="O200" s="3">
        <f t="shared" si="3"/>
        <v>-0.00008799999978</v>
      </c>
      <c r="P200" s="3">
        <v>1.0</v>
      </c>
      <c r="Q200" s="3">
        <v>1.0</v>
      </c>
      <c r="R200" s="3">
        <f t="shared" si="4"/>
        <v>0</v>
      </c>
      <c r="S200" s="3">
        <v>1.0</v>
      </c>
      <c r="T200" s="3">
        <v>1.0</v>
      </c>
    </row>
    <row r="201" ht="15.75" customHeight="1">
      <c r="A201" s="3" t="s">
        <v>214</v>
      </c>
      <c r="B201" s="3">
        <f>VLOOKUP(A201,lnL!$1:$1048576,4,FALSE)</f>
        <v>-1041.364262</v>
      </c>
      <c r="C201" s="3">
        <f>VLOOKUP(A201,lnL!$1:$1048576,7,FALSE)</f>
        <v>-1036.43562</v>
      </c>
      <c r="D201" s="3">
        <f>VLOOKUP(A201,lnL!$1:$1048576,10,FALSE)</f>
        <v>-1035.723793</v>
      </c>
      <c r="E201" s="3">
        <f>VLOOKUP(A201,lnL!$1:$1048576,13,FALSE)</f>
        <v>-1035.723793</v>
      </c>
      <c r="F201" s="3">
        <f>VLOOKUP(A201,lnL!$1:$1048576,16,FALSE)</f>
        <v>-1036.984792</v>
      </c>
      <c r="G201" s="3">
        <f>VLOOKUP(A201,lnL!$1:$1048576,22,FALSE)</f>
        <v>-1035.724599</v>
      </c>
      <c r="H201" s="3">
        <f>VLOOKUP(A201,lnL!$1:$1048576,19,FALSE)</f>
        <v>-1036.445938</v>
      </c>
      <c r="I201" s="3">
        <f t="shared" si="1"/>
        <v>11.280938</v>
      </c>
      <c r="J201" s="3">
        <v>0.02358165012475666</v>
      </c>
      <c r="K201" s="3">
        <v>1.0</v>
      </c>
      <c r="L201" s="3">
        <f t="shared" si="6"/>
        <v>1.423654</v>
      </c>
      <c r="M201" s="3">
        <v>0.4907467835494375</v>
      </c>
      <c r="N201" s="3">
        <v>1.0</v>
      </c>
      <c r="O201" s="3">
        <f t="shared" si="3"/>
        <v>2.520386</v>
      </c>
      <c r="P201" s="3">
        <v>0.2835992865552305</v>
      </c>
      <c r="Q201" s="3">
        <v>1.0</v>
      </c>
      <c r="R201" s="3">
        <f t="shared" si="4"/>
        <v>1.442678</v>
      </c>
      <c r="S201" s="3">
        <v>0.229706473016392</v>
      </c>
      <c r="T201" s="3">
        <v>1.0</v>
      </c>
    </row>
    <row r="202" ht="15.75" customHeight="1">
      <c r="A202" s="3" t="s">
        <v>215</v>
      </c>
      <c r="B202" s="3">
        <f>VLOOKUP(A202,lnL!$1:$1048576,4,FALSE)</f>
        <v>-1840.653233</v>
      </c>
      <c r="C202" s="3">
        <f>VLOOKUP(A202,lnL!$1:$1048576,7,FALSE)</f>
        <v>-1839.95856</v>
      </c>
      <c r="D202" s="3">
        <f>VLOOKUP(A202,lnL!$1:$1048576,10,FALSE)</f>
        <v>-1839.95856</v>
      </c>
      <c r="E202" s="3">
        <f>VLOOKUP(A202,lnL!$1:$1048576,13,FALSE)</f>
        <v>-1839.952586</v>
      </c>
      <c r="F202" s="3">
        <f>VLOOKUP(A202,lnL!$1:$1048576,16,FALSE)</f>
        <v>-1839.9584</v>
      </c>
      <c r="G202" s="3">
        <f>VLOOKUP(A202,lnL!$1:$1048576,22,FALSE)</f>
        <v>-1839.954366</v>
      </c>
      <c r="H202" s="3">
        <f>VLOOKUP(A202,lnL!$1:$1048576,19,FALSE)</f>
        <v>-1839.954368</v>
      </c>
      <c r="I202" s="3">
        <f t="shared" si="1"/>
        <v>1.401294</v>
      </c>
      <c r="J202" s="3">
        <v>0.8439700818091795</v>
      </c>
      <c r="K202" s="3">
        <v>1.0</v>
      </c>
      <c r="L202" s="3">
        <f t="shared" si="6"/>
        <v>0</v>
      </c>
      <c r="M202" s="3">
        <v>1.0</v>
      </c>
      <c r="N202" s="3">
        <v>1.0</v>
      </c>
      <c r="O202" s="3">
        <f t="shared" si="3"/>
        <v>0.008068</v>
      </c>
      <c r="P202" s="3">
        <v>0.9959741256480399</v>
      </c>
      <c r="Q202" s="3">
        <v>1.0</v>
      </c>
      <c r="R202" s="3">
        <f t="shared" si="4"/>
        <v>0.00000399999999</v>
      </c>
      <c r="S202" s="3">
        <v>0.9984042319422397</v>
      </c>
      <c r="T202" s="3">
        <v>1.0</v>
      </c>
    </row>
    <row r="203" ht="15.75" customHeight="1">
      <c r="A203" s="3" t="s">
        <v>216</v>
      </c>
      <c r="B203" s="3">
        <f>VLOOKUP(A203,lnL!$1:$1048576,4,FALSE)</f>
        <v>-2460.95447</v>
      </c>
      <c r="C203" s="3">
        <f>VLOOKUP(A203,lnL!$1:$1048576,7,FALSE)</f>
        <v>-2460.954547</v>
      </c>
      <c r="D203" s="3">
        <f>VLOOKUP(A203,lnL!$1:$1048576,10,FALSE)</f>
        <v>-2460.95447</v>
      </c>
      <c r="E203" s="3">
        <f>VLOOKUP(A203,lnL!$1:$1048576,13,FALSE)</f>
        <v>-2460.954469</v>
      </c>
      <c r="F203" s="3">
        <f>VLOOKUP(A203,lnL!$1:$1048576,16,FALSE)</f>
        <v>-2460.958326</v>
      </c>
      <c r="G203" s="3">
        <f>VLOOKUP(A203,lnL!$1:$1048576,22,FALSE)</f>
        <v>-2460.958403</v>
      </c>
      <c r="H203" s="3">
        <f>VLOOKUP(A203,lnL!$1:$1048576,19,FALSE)</f>
        <v>-2460.958403</v>
      </c>
      <c r="I203" s="3">
        <f t="shared" si="1"/>
        <v>0.000002000000677</v>
      </c>
      <c r="J203" s="3">
        <v>0.9999999999995001</v>
      </c>
      <c r="K203" s="3">
        <v>1.0</v>
      </c>
      <c r="L203" s="3">
        <f t="shared" si="6"/>
        <v>0.0001539999994</v>
      </c>
      <c r="M203" s="3">
        <v>0.9999230029644239</v>
      </c>
      <c r="N203" s="3">
        <v>1.0</v>
      </c>
      <c r="O203" s="3">
        <f t="shared" si="3"/>
        <v>-0.0001540000003</v>
      </c>
      <c r="P203" s="3">
        <v>1.0</v>
      </c>
      <c r="Q203" s="3">
        <v>1.0</v>
      </c>
      <c r="R203" s="3">
        <f t="shared" si="4"/>
        <v>0</v>
      </c>
      <c r="S203" s="3">
        <v>1.0</v>
      </c>
      <c r="T203" s="3">
        <v>1.0</v>
      </c>
    </row>
    <row r="204" ht="15.75" customHeight="1">
      <c r="A204" s="3" t="s">
        <v>217</v>
      </c>
      <c r="B204" s="3">
        <f>VLOOKUP(A204,lnL!$1:$1048576,4,FALSE)</f>
        <v>-812.416988</v>
      </c>
      <c r="C204" s="3">
        <f>VLOOKUP(A204,lnL!$1:$1048576,7,FALSE)</f>
        <v>-812.286469</v>
      </c>
      <c r="D204" s="3">
        <f>VLOOKUP(A204,lnL!$1:$1048576,10,FALSE)</f>
        <v>-812.286469</v>
      </c>
      <c r="E204" s="3">
        <f>VLOOKUP(A204,lnL!$1:$1048576,13,FALSE)</f>
        <v>-812.20445</v>
      </c>
      <c r="F204" s="3">
        <f>VLOOKUP(A204,lnL!$1:$1048576,16,FALSE)</f>
        <v>-812.220949</v>
      </c>
      <c r="G204" s="3">
        <f>VLOOKUP(A204,lnL!$1:$1048576,22,FALSE)</f>
        <v>-812.22096</v>
      </c>
      <c r="H204" s="3">
        <f>VLOOKUP(A204,lnL!$1:$1048576,19,FALSE)</f>
        <v>-812.22096</v>
      </c>
      <c r="I204" s="3">
        <f t="shared" si="1"/>
        <v>0.425076</v>
      </c>
      <c r="J204" s="3">
        <v>0.9803728539554929</v>
      </c>
      <c r="K204" s="3">
        <v>1.0</v>
      </c>
      <c r="L204" s="3">
        <f t="shared" si="6"/>
        <v>0</v>
      </c>
      <c r="M204" s="3">
        <v>1.0</v>
      </c>
      <c r="N204" s="3">
        <v>1.0</v>
      </c>
      <c r="O204" s="3">
        <f t="shared" si="3"/>
        <v>-0.00002199999994</v>
      </c>
      <c r="P204" s="3">
        <v>1.0</v>
      </c>
      <c r="Q204" s="3">
        <v>1.0</v>
      </c>
      <c r="R204" s="3">
        <f t="shared" si="4"/>
        <v>0</v>
      </c>
      <c r="S204" s="3">
        <v>1.0</v>
      </c>
      <c r="T204" s="3">
        <v>1.0</v>
      </c>
    </row>
    <row r="205" ht="15.75" customHeight="1">
      <c r="A205" s="3" t="s">
        <v>218</v>
      </c>
      <c r="B205" s="3">
        <f>VLOOKUP(A205,lnL!$1:$1048576,4,FALSE)</f>
        <v>-963.470646</v>
      </c>
      <c r="C205" s="3">
        <f>VLOOKUP(A205,lnL!$1:$1048576,7,FALSE)</f>
        <v>-963.470655</v>
      </c>
      <c r="D205" s="3">
        <f>VLOOKUP(A205,lnL!$1:$1048576,10,FALSE)</f>
        <v>-963.470646</v>
      </c>
      <c r="E205" s="3">
        <f>VLOOKUP(A205,lnL!$1:$1048576,13,FALSE)</f>
        <v>-963.470646</v>
      </c>
      <c r="F205" s="3">
        <f>VLOOKUP(A205,lnL!$1:$1048576,16,FALSE)</f>
        <v>-963.473516</v>
      </c>
      <c r="G205" s="3">
        <f>VLOOKUP(A205,lnL!$1:$1048576,22,FALSE)</f>
        <v>-963.473525</v>
      </c>
      <c r="H205" s="3">
        <f>VLOOKUP(A205,lnL!$1:$1048576,19,FALSE)</f>
        <v>-963.473525</v>
      </c>
      <c r="I205" s="3">
        <f t="shared" si="1"/>
        <v>0</v>
      </c>
      <c r="J205" s="3">
        <v>1.0</v>
      </c>
      <c r="K205" s="3">
        <v>1.0</v>
      </c>
      <c r="L205" s="3">
        <f t="shared" si="6"/>
        <v>0.00001799999995</v>
      </c>
      <c r="M205" s="3">
        <v>0.9999910000404998</v>
      </c>
      <c r="N205" s="3">
        <v>1.0</v>
      </c>
      <c r="O205" s="3">
        <f t="shared" si="3"/>
        <v>-0.00001799999995</v>
      </c>
      <c r="P205" s="3">
        <v>1.0</v>
      </c>
      <c r="Q205" s="3">
        <v>1.0</v>
      </c>
      <c r="R205" s="3">
        <f t="shared" si="4"/>
        <v>0</v>
      </c>
      <c r="S205" s="3">
        <v>1.0</v>
      </c>
      <c r="T205" s="3">
        <v>1.0</v>
      </c>
    </row>
    <row r="206" ht="15.75" customHeight="1">
      <c r="A206" s="3" t="s">
        <v>219</v>
      </c>
      <c r="B206" s="3">
        <f>VLOOKUP(A206,lnL!$1:$1048576,4,FALSE)</f>
        <v>-1520.323623</v>
      </c>
      <c r="C206" s="3">
        <f>VLOOKUP(A206,lnL!$1:$1048576,7,FALSE)</f>
        <v>-1513.527178</v>
      </c>
      <c r="D206" s="3">
        <f>VLOOKUP(A206,lnL!$1:$1048576,10,FALSE)</f>
        <v>-1513.289598</v>
      </c>
      <c r="E206" s="3">
        <f>VLOOKUP(A206,lnL!$1:$1048576,13,FALSE)</f>
        <v>-1513.289598</v>
      </c>
      <c r="F206" s="3">
        <f>VLOOKUP(A206,lnL!$1:$1048576,16,FALSE)</f>
        <v>-1513.552282</v>
      </c>
      <c r="G206" s="3">
        <f>VLOOKUP(A206,lnL!$1:$1048576,22,FALSE)</f>
        <v>-1513.290254</v>
      </c>
      <c r="H206" s="3">
        <f>VLOOKUP(A206,lnL!$1:$1048576,19,FALSE)</f>
        <v>-1513.527175</v>
      </c>
      <c r="I206" s="3">
        <f t="shared" si="1"/>
        <v>14.06805</v>
      </c>
      <c r="J206" s="3">
        <v>0.007081005565807726</v>
      </c>
      <c r="K206" s="3">
        <v>1.0</v>
      </c>
      <c r="L206" s="3">
        <f t="shared" si="6"/>
        <v>0.47516</v>
      </c>
      <c r="M206" s="3">
        <v>0.788533805753241</v>
      </c>
      <c r="N206" s="3">
        <v>1.0</v>
      </c>
      <c r="O206" s="3">
        <f t="shared" si="3"/>
        <v>0.524056</v>
      </c>
      <c r="P206" s="3">
        <v>0.7694894777005576</v>
      </c>
      <c r="Q206" s="3">
        <v>1.0</v>
      </c>
      <c r="R206" s="3">
        <f t="shared" si="4"/>
        <v>0.473842</v>
      </c>
      <c r="S206" s="3">
        <v>0.491224958466475</v>
      </c>
      <c r="T206" s="3">
        <v>1.0</v>
      </c>
    </row>
    <row r="207" ht="15.75" customHeight="1">
      <c r="A207" s="3" t="s">
        <v>220</v>
      </c>
      <c r="B207" s="3">
        <f>VLOOKUP(A207,lnL!$1:$1048576,4,FALSE)</f>
        <v>-1065.299309</v>
      </c>
      <c r="C207" s="3">
        <f>VLOOKUP(A207,lnL!$1:$1048576,7,FALSE)</f>
        <v>-1065.299502</v>
      </c>
      <c r="D207" s="3">
        <f>VLOOKUP(A207,lnL!$1:$1048576,10,FALSE)</f>
        <v>-1065.299309</v>
      </c>
      <c r="E207" s="3">
        <f>VLOOKUP(A207,lnL!$1:$1048576,13,FALSE)</f>
        <v>-1065.299309</v>
      </c>
      <c r="F207" s="3">
        <f>VLOOKUP(A207,lnL!$1:$1048576,16,FALSE)</f>
        <v>-1065.330922</v>
      </c>
      <c r="G207" s="3">
        <f>VLOOKUP(A207,lnL!$1:$1048576,22,FALSE)</f>
        <v>-1065.331114</v>
      </c>
      <c r="H207" s="3">
        <f>VLOOKUP(A207,lnL!$1:$1048576,19,FALSE)</f>
        <v>-1065.331114</v>
      </c>
      <c r="I207" s="3">
        <f t="shared" si="1"/>
        <v>0</v>
      </c>
      <c r="J207" s="3">
        <v>1.0</v>
      </c>
      <c r="K207" s="3">
        <v>1.0</v>
      </c>
      <c r="L207" s="3">
        <f t="shared" si="6"/>
        <v>0.0003860000002</v>
      </c>
      <c r="M207" s="3">
        <v>0.9998070186233019</v>
      </c>
      <c r="N207" s="3">
        <v>1.0</v>
      </c>
      <c r="O207" s="3">
        <f t="shared" si="3"/>
        <v>-0.0003839999999</v>
      </c>
      <c r="P207" s="3">
        <v>1.0</v>
      </c>
      <c r="Q207" s="3">
        <v>1.0</v>
      </c>
      <c r="R207" s="3">
        <f t="shared" si="4"/>
        <v>0</v>
      </c>
      <c r="S207" s="3">
        <v>1.0</v>
      </c>
      <c r="T207" s="3">
        <v>1.0</v>
      </c>
    </row>
    <row r="208" ht="15.75" customHeight="1">
      <c r="A208" s="3" t="s">
        <v>221</v>
      </c>
      <c r="B208" s="3">
        <f>VLOOKUP(A208,lnL!$1:$1048576,4,FALSE)</f>
        <v>-889.959842</v>
      </c>
      <c r="C208" s="3">
        <f>VLOOKUP(A208,lnL!$1:$1048576,7,FALSE)</f>
        <v>-888.326457</v>
      </c>
      <c r="D208" s="3">
        <f>VLOOKUP(A208,lnL!$1:$1048576,10,FALSE)</f>
        <v>-886.956146</v>
      </c>
      <c r="E208" s="3">
        <f>VLOOKUP(A208,lnL!$1:$1048576,13,FALSE)</f>
        <v>-886.956146</v>
      </c>
      <c r="F208" s="3">
        <f>VLOOKUP(A208,lnL!$1:$1048576,16,FALSE)</f>
        <v>-888.335769</v>
      </c>
      <c r="G208" s="3">
        <f>VLOOKUP(A208,lnL!$1:$1048576,22,FALSE)</f>
        <v>-886.956283</v>
      </c>
      <c r="H208" s="3">
        <f>VLOOKUP(A208,lnL!$1:$1048576,19,FALSE)</f>
        <v>-888.326454</v>
      </c>
      <c r="I208" s="3">
        <f t="shared" si="1"/>
        <v>6.007392</v>
      </c>
      <c r="J208" s="3">
        <v>0.1985969141505095</v>
      </c>
      <c r="K208" s="3">
        <v>1.0</v>
      </c>
      <c r="L208" s="3">
        <f t="shared" si="6"/>
        <v>2.740622</v>
      </c>
      <c r="M208" s="3">
        <v>0.2540279445758452</v>
      </c>
      <c r="N208" s="3">
        <v>1.0</v>
      </c>
      <c r="O208" s="3">
        <f t="shared" si="3"/>
        <v>2.758972</v>
      </c>
      <c r="P208" s="3">
        <v>0.2517078976747476</v>
      </c>
      <c r="Q208" s="3">
        <v>1.0</v>
      </c>
      <c r="R208" s="3">
        <f t="shared" si="4"/>
        <v>2.740342</v>
      </c>
      <c r="S208" s="3">
        <v>0.09784382439879509</v>
      </c>
      <c r="T208" s="3">
        <v>1.0</v>
      </c>
    </row>
    <row r="209" ht="15.75" customHeight="1">
      <c r="A209" s="3" t="s">
        <v>222</v>
      </c>
      <c r="B209" s="3">
        <f>VLOOKUP(A209,lnL!$1:$1048576,4,FALSE)</f>
        <v>-685.905578</v>
      </c>
      <c r="C209" s="3">
        <f>VLOOKUP(A209,lnL!$1:$1048576,7,FALSE)</f>
        <v>-685.905594</v>
      </c>
      <c r="D209" s="3">
        <f>VLOOKUP(A209,lnL!$1:$1048576,10,FALSE)</f>
        <v>-685.905577</v>
      </c>
      <c r="E209" s="3">
        <f>VLOOKUP(A209,lnL!$1:$1048576,13,FALSE)</f>
        <v>-685.905578</v>
      </c>
      <c r="F209" s="3">
        <f>VLOOKUP(A209,lnL!$1:$1048576,16,FALSE)</f>
        <v>-685.910438</v>
      </c>
      <c r="G209" s="3">
        <f>VLOOKUP(A209,lnL!$1:$1048576,22,FALSE)</f>
        <v>-685.910454</v>
      </c>
      <c r="H209" s="3">
        <f>VLOOKUP(A209,lnL!$1:$1048576,19,FALSE)</f>
        <v>-685.910454</v>
      </c>
      <c r="I209" s="3">
        <f t="shared" si="1"/>
        <v>0</v>
      </c>
      <c r="J209" s="3">
        <v>1.0</v>
      </c>
      <c r="K209" s="3">
        <v>1.0</v>
      </c>
      <c r="L209" s="3">
        <f t="shared" si="6"/>
        <v>0.00003399999991</v>
      </c>
      <c r="M209" s="3">
        <v>0.9999830001444991</v>
      </c>
      <c r="N209" s="3">
        <v>1.0</v>
      </c>
      <c r="O209" s="3">
        <f t="shared" si="3"/>
        <v>-0.00003199999992</v>
      </c>
      <c r="P209" s="3">
        <v>1.0</v>
      </c>
      <c r="Q209" s="3">
        <v>1.0</v>
      </c>
      <c r="R209" s="3">
        <f t="shared" si="4"/>
        <v>0</v>
      </c>
      <c r="S209" s="3">
        <v>1.0</v>
      </c>
      <c r="T209" s="3">
        <v>1.0</v>
      </c>
    </row>
    <row r="210" ht="15.75" customHeight="1">
      <c r="A210" s="3" t="s">
        <v>223</v>
      </c>
      <c r="B210" s="3">
        <f>VLOOKUP(A210,lnL!$1:$1048576,4,FALSE)</f>
        <v>-1066.445687</v>
      </c>
      <c r="C210" s="3">
        <f>VLOOKUP(A210,lnL!$1:$1048576,7,FALSE)</f>
        <v>-1065.601204</v>
      </c>
      <c r="D210" s="3">
        <f>VLOOKUP(A210,lnL!$1:$1048576,10,FALSE)</f>
        <v>-1065.591396</v>
      </c>
      <c r="E210" s="3">
        <f>VLOOKUP(A210,lnL!$1:$1048576,13,FALSE)</f>
        <v>-1065.591396</v>
      </c>
      <c r="F210" s="3">
        <f>VLOOKUP(A210,lnL!$1:$1048576,16,FALSE)</f>
        <v>-1065.62576</v>
      </c>
      <c r="G210" s="3">
        <f>VLOOKUP(A210,lnL!$1:$1048576,22,FALSE)</f>
        <v>-1065.591397</v>
      </c>
      <c r="H210" s="3">
        <f>VLOOKUP(A210,lnL!$1:$1048576,19,FALSE)</f>
        <v>-1065.601204</v>
      </c>
      <c r="I210" s="3">
        <f t="shared" si="1"/>
        <v>1.708582</v>
      </c>
      <c r="J210" s="3">
        <v>0.789158108473523</v>
      </c>
      <c r="K210" s="3">
        <v>1.0</v>
      </c>
      <c r="L210" s="3">
        <f t="shared" si="6"/>
        <v>0.019616</v>
      </c>
      <c r="M210" s="3">
        <v>0.9902399415670143</v>
      </c>
      <c r="N210" s="3">
        <v>1.0</v>
      </c>
      <c r="O210" s="3">
        <f t="shared" si="3"/>
        <v>0.068726</v>
      </c>
      <c r="P210" s="3">
        <v>0.9662207028556986</v>
      </c>
      <c r="Q210" s="3">
        <v>1.0</v>
      </c>
      <c r="R210" s="3">
        <f t="shared" si="4"/>
        <v>0.019614</v>
      </c>
      <c r="S210" s="3">
        <v>0.8886204924043155</v>
      </c>
      <c r="T210" s="3">
        <v>1.0</v>
      </c>
    </row>
    <row r="211" ht="15.75" customHeight="1">
      <c r="A211" s="3" t="s">
        <v>224</v>
      </c>
      <c r="B211" s="3">
        <f>VLOOKUP(A211,lnL!$1:$1048576,4,FALSE)</f>
        <v>-1932.053042</v>
      </c>
      <c r="C211" s="3">
        <f>VLOOKUP(A211,lnL!$1:$1048576,7,FALSE)</f>
        <v>-1932.053482</v>
      </c>
      <c r="D211" s="3">
        <f>VLOOKUP(A211,lnL!$1:$1048576,10,FALSE)</f>
        <v>-1932.053042</v>
      </c>
      <c r="E211" s="3">
        <f>VLOOKUP(A211,lnL!$1:$1048576,13,FALSE)</f>
        <v>-1932.053042</v>
      </c>
      <c r="F211" s="3">
        <f>VLOOKUP(A211,lnL!$1:$1048576,16,FALSE)</f>
        <v>-1932.076944</v>
      </c>
      <c r="G211" s="3">
        <f>VLOOKUP(A211,lnL!$1:$1048576,22,FALSE)</f>
        <v>-1932.077381</v>
      </c>
      <c r="H211" s="3">
        <f>VLOOKUP(A211,lnL!$1:$1048576,19,FALSE)</f>
        <v>-1932.077381</v>
      </c>
      <c r="I211" s="3">
        <f t="shared" si="1"/>
        <v>0</v>
      </c>
      <c r="J211" s="3">
        <v>1.0</v>
      </c>
      <c r="K211" s="3">
        <v>1.0</v>
      </c>
      <c r="L211" s="3">
        <f t="shared" si="6"/>
        <v>0.0008800000001</v>
      </c>
      <c r="M211" s="3">
        <v>0.9995600967858043</v>
      </c>
      <c r="N211" s="3">
        <v>1.0</v>
      </c>
      <c r="O211" s="3">
        <f t="shared" si="3"/>
        <v>-0.0008740000003</v>
      </c>
      <c r="P211" s="3">
        <v>1.0</v>
      </c>
      <c r="Q211" s="3">
        <v>1.0</v>
      </c>
      <c r="R211" s="3">
        <f t="shared" si="4"/>
        <v>0</v>
      </c>
      <c r="S211" s="3">
        <v>1.0</v>
      </c>
      <c r="T211" s="3">
        <v>1.0</v>
      </c>
    </row>
    <row r="212" ht="15.75" customHeight="1">
      <c r="A212" s="3" t="s">
        <v>225</v>
      </c>
      <c r="B212" s="3">
        <f>VLOOKUP(A212,lnL!$1:$1048576,4,FALSE)</f>
        <v>-847.803532</v>
      </c>
      <c r="C212" s="3">
        <f>VLOOKUP(A212,lnL!$1:$1048576,7,FALSE)</f>
        <v>-846.795447</v>
      </c>
      <c r="D212" s="3">
        <f>VLOOKUP(A212,lnL!$1:$1048576,10,FALSE)</f>
        <v>-846.593021</v>
      </c>
      <c r="E212" s="3">
        <f>VLOOKUP(A212,lnL!$1:$1048576,13,FALSE)</f>
        <v>-846.593021</v>
      </c>
      <c r="F212" s="3">
        <f>VLOOKUP(A212,lnL!$1:$1048576,16,FALSE)</f>
        <v>-846.857581</v>
      </c>
      <c r="G212" s="3">
        <f>VLOOKUP(A212,lnL!$1:$1048576,22,FALSE)</f>
        <v>-846.59302</v>
      </c>
      <c r="H212" s="3">
        <f>VLOOKUP(A212,lnL!$1:$1048576,19,FALSE)</f>
        <v>-846.795445</v>
      </c>
      <c r="I212" s="3">
        <f t="shared" si="1"/>
        <v>2.421022</v>
      </c>
      <c r="J212" s="3">
        <v>0.6588316173613293</v>
      </c>
      <c r="K212" s="3">
        <v>1.0</v>
      </c>
      <c r="L212" s="3">
        <f t="shared" si="6"/>
        <v>0.404852</v>
      </c>
      <c r="M212" s="3">
        <v>0.8167469196339658</v>
      </c>
      <c r="N212" s="3">
        <v>1.0</v>
      </c>
      <c r="O212" s="3">
        <f t="shared" si="3"/>
        <v>0.529122</v>
      </c>
      <c r="P212" s="3">
        <v>0.7675428273270634</v>
      </c>
      <c r="Q212" s="3">
        <v>1.0</v>
      </c>
      <c r="R212" s="3">
        <f t="shared" si="4"/>
        <v>0.40485</v>
      </c>
      <c r="S212" s="3">
        <v>0.5245950845396128</v>
      </c>
      <c r="T212" s="3">
        <v>1.0</v>
      </c>
    </row>
    <row r="213" ht="15.75" customHeight="1">
      <c r="A213" s="3" t="s">
        <v>226</v>
      </c>
      <c r="B213" s="3">
        <f>VLOOKUP(A213,lnL!$1:$1048576,4,FALSE)</f>
        <v>-1725.349623</v>
      </c>
      <c r="C213" s="3">
        <f>VLOOKUP(A213,lnL!$1:$1048576,7,FALSE)</f>
        <v>-1724.190133</v>
      </c>
      <c r="D213" s="3">
        <f>VLOOKUP(A213,lnL!$1:$1048576,10,FALSE)</f>
        <v>-1724.190133</v>
      </c>
      <c r="E213" s="3">
        <f>VLOOKUP(A213,lnL!$1:$1048576,13,FALSE)</f>
        <v>-1723.735704</v>
      </c>
      <c r="F213" s="3">
        <f>VLOOKUP(A213,lnL!$1:$1048576,16,FALSE)</f>
        <v>-1723.744864</v>
      </c>
      <c r="G213" s="3">
        <f>VLOOKUP(A213,lnL!$1:$1048576,22,FALSE)</f>
        <v>-1723.745483</v>
      </c>
      <c r="H213" s="3">
        <f>VLOOKUP(A213,lnL!$1:$1048576,19,FALSE)</f>
        <v>-1723.745352</v>
      </c>
      <c r="I213" s="3">
        <f t="shared" si="1"/>
        <v>3.227838</v>
      </c>
      <c r="J213" s="3">
        <v>0.5204464009703054</v>
      </c>
      <c r="K213" s="3">
        <v>1.0</v>
      </c>
      <c r="L213" s="3">
        <f t="shared" si="6"/>
        <v>0</v>
      </c>
      <c r="M213" s="3">
        <v>1.0</v>
      </c>
      <c r="N213" s="3">
        <v>1.0</v>
      </c>
      <c r="O213" s="3">
        <f t="shared" si="3"/>
        <v>-0.001238</v>
      </c>
      <c r="P213" s="3">
        <v>1.0</v>
      </c>
      <c r="Q213" s="3">
        <v>1.0</v>
      </c>
      <c r="R213" s="3">
        <f t="shared" si="4"/>
        <v>-0.000262</v>
      </c>
      <c r="S213" s="3">
        <v>1.0</v>
      </c>
      <c r="T213" s="3">
        <v>1.0</v>
      </c>
    </row>
    <row r="214" ht="15.75" customHeight="1">
      <c r="A214" s="3" t="s">
        <v>227</v>
      </c>
      <c r="B214" s="3">
        <f>VLOOKUP(A214,lnL!$1:$1048576,4,FALSE)</f>
        <v>-2919.030166</v>
      </c>
      <c r="C214" s="3">
        <f>VLOOKUP(A214,lnL!$1:$1048576,7,FALSE)</f>
        <v>-2919.030313</v>
      </c>
      <c r="D214" s="3">
        <f>VLOOKUP(A214,lnL!$1:$1048576,10,FALSE)</f>
        <v>-2919.030166</v>
      </c>
      <c r="E214" s="3">
        <f>VLOOKUP(A214,lnL!$1:$1048576,13,FALSE)</f>
        <v>-2919.030166</v>
      </c>
      <c r="F214" s="3">
        <f>VLOOKUP(A214,lnL!$1:$1048576,16,FALSE)</f>
        <v>-2919.038152</v>
      </c>
      <c r="G214" s="3">
        <f>VLOOKUP(A214,lnL!$1:$1048576,22,FALSE)</f>
        <v>-2919.038298</v>
      </c>
      <c r="H214" s="3">
        <f>VLOOKUP(A214,lnL!$1:$1048576,19,FALSE)</f>
        <v>-2919.038337</v>
      </c>
      <c r="I214" s="3">
        <f t="shared" si="1"/>
        <v>0</v>
      </c>
      <c r="J214" s="3">
        <v>1.0</v>
      </c>
      <c r="K214" s="3">
        <v>1.0</v>
      </c>
      <c r="L214" s="3">
        <f t="shared" si="6"/>
        <v>0.0002940000004</v>
      </c>
      <c r="M214" s="3">
        <v>0.9998530108039705</v>
      </c>
      <c r="N214" s="3">
        <v>1.0</v>
      </c>
      <c r="O214" s="3">
        <f t="shared" si="3"/>
        <v>-0.0002919999997</v>
      </c>
      <c r="P214" s="3">
        <v>1.0</v>
      </c>
      <c r="Q214" s="3">
        <v>1.0</v>
      </c>
      <c r="R214" s="3">
        <f t="shared" si="4"/>
        <v>0.00007800000003</v>
      </c>
      <c r="S214" s="3">
        <v>0.9929533659664156</v>
      </c>
      <c r="T214" s="3">
        <v>1.0</v>
      </c>
    </row>
    <row r="215" ht="15.75" customHeight="1">
      <c r="A215" s="3" t="s">
        <v>228</v>
      </c>
      <c r="B215" s="3">
        <f>VLOOKUP(A215,lnL!$1:$1048576,4,FALSE)</f>
        <v>-1002.042645</v>
      </c>
      <c r="C215" s="3">
        <f>VLOOKUP(A215,lnL!$1:$1048576,7,FALSE)</f>
        <v>-1000.290947</v>
      </c>
      <c r="D215" s="3">
        <f>VLOOKUP(A215,lnL!$1:$1048576,10,FALSE)</f>
        <v>-999.815675</v>
      </c>
      <c r="E215" s="3">
        <f>VLOOKUP(A215,lnL!$1:$1048576,13,FALSE)</f>
        <v>-999.815675</v>
      </c>
      <c r="F215" s="3">
        <f>VLOOKUP(A215,lnL!$1:$1048576,16,FALSE)</f>
        <v>-1000.339899</v>
      </c>
      <c r="G215" s="3">
        <f>VLOOKUP(A215,lnL!$1:$1048576,22,FALSE)</f>
        <v>-999.815676</v>
      </c>
      <c r="H215" s="3">
        <f>VLOOKUP(A215,lnL!$1:$1048576,19,FALSE)</f>
        <v>-1000.290947</v>
      </c>
      <c r="I215" s="3">
        <f t="shared" si="1"/>
        <v>4.45394</v>
      </c>
      <c r="J215" s="3">
        <v>0.3480439954353503</v>
      </c>
      <c r="K215" s="3">
        <v>1.0</v>
      </c>
      <c r="L215" s="3">
        <f t="shared" si="6"/>
        <v>0.950544</v>
      </c>
      <c r="M215" s="3">
        <v>0.621715926732348</v>
      </c>
      <c r="N215" s="3">
        <v>1.0</v>
      </c>
      <c r="O215" s="3">
        <f t="shared" si="3"/>
        <v>1.048446</v>
      </c>
      <c r="P215" s="3">
        <v>0.5920151815007508</v>
      </c>
      <c r="Q215" s="3">
        <v>1.0</v>
      </c>
      <c r="R215" s="3">
        <f t="shared" si="4"/>
        <v>0.950542</v>
      </c>
      <c r="S215" s="3">
        <v>0.3295813742484846</v>
      </c>
      <c r="T215" s="3">
        <v>1.0</v>
      </c>
    </row>
    <row r="216" ht="15.75" customHeight="1">
      <c r="A216" s="3" t="s">
        <v>229</v>
      </c>
      <c r="B216" s="3">
        <f>VLOOKUP(A216,lnL!$1:$1048576,4,FALSE)</f>
        <v>-9531.125639</v>
      </c>
      <c r="C216" s="3">
        <f>VLOOKUP(A216,lnL!$1:$1048576,7,FALSE)</f>
        <v>-9529.950105</v>
      </c>
      <c r="D216" s="3">
        <f>VLOOKUP(A216,lnL!$1:$1048576,10,FALSE)</f>
        <v>-9529.950096</v>
      </c>
      <c r="E216" s="3">
        <f>VLOOKUP(A216,lnL!$1:$1048576,13,FALSE)</f>
        <v>-9529.951085</v>
      </c>
      <c r="F216" s="3">
        <f>VLOOKUP(A216,lnL!$1:$1048576,16,FALSE)</f>
        <v>-9529.954536</v>
      </c>
      <c r="G216" s="3">
        <f>VLOOKUP(A216,lnL!$1:$1048576,22,FALSE)</f>
        <v>-9529.950354</v>
      </c>
      <c r="H216" s="3">
        <f>VLOOKUP(A216,lnL!$1:$1048576,19,FALSE)</f>
        <v>-9529.950355</v>
      </c>
      <c r="I216" s="3">
        <f t="shared" si="1"/>
        <v>2.349108</v>
      </c>
      <c r="J216" s="3">
        <v>0.6718431227790214</v>
      </c>
      <c r="K216" s="3">
        <v>1.0</v>
      </c>
      <c r="L216" s="3">
        <f t="shared" si="6"/>
        <v>0.00001799999882</v>
      </c>
      <c r="M216" s="3">
        <v>0.9999910000404998</v>
      </c>
      <c r="N216" s="3">
        <v>1.0</v>
      </c>
      <c r="O216" s="3">
        <f t="shared" si="3"/>
        <v>0.008363999998</v>
      </c>
      <c r="P216" s="3">
        <v>0.9958267323848145</v>
      </c>
      <c r="Q216" s="3">
        <v>1.0</v>
      </c>
      <c r="R216" s="3">
        <f t="shared" si="4"/>
        <v>0.000002000000677</v>
      </c>
      <c r="S216" s="3">
        <v>0.9988716212090307</v>
      </c>
      <c r="T216" s="3">
        <v>1.0</v>
      </c>
    </row>
    <row r="217" ht="15.75" customHeight="1">
      <c r="A217" s="3" t="s">
        <v>230</v>
      </c>
      <c r="B217" s="3">
        <f>VLOOKUP(A217,lnL!$1:$1048576,4,FALSE)</f>
        <v>-3731.88143</v>
      </c>
      <c r="C217" s="3">
        <f>VLOOKUP(A217,lnL!$1:$1048576,7,FALSE)</f>
        <v>-3731.881493</v>
      </c>
      <c r="D217" s="3">
        <f>VLOOKUP(A217,lnL!$1:$1048576,10,FALSE)</f>
        <v>-3731.88143</v>
      </c>
      <c r="E217" s="3">
        <f>VLOOKUP(A217,lnL!$1:$1048576,13,FALSE)</f>
        <v>-3731.881212</v>
      </c>
      <c r="F217" s="3">
        <f>VLOOKUP(A217,lnL!$1:$1048576,16,FALSE)</f>
        <v>-3731.882982</v>
      </c>
      <c r="G217" s="3">
        <f>VLOOKUP(A217,lnL!$1:$1048576,22,FALSE)</f>
        <v>-3731.883059</v>
      </c>
      <c r="H217" s="3">
        <f>VLOOKUP(A217,lnL!$1:$1048576,19,FALSE)</f>
        <v>-3731.883059</v>
      </c>
      <c r="I217" s="3">
        <f t="shared" si="1"/>
        <v>0.0004360000003</v>
      </c>
      <c r="J217" s="3">
        <v>0.9999999762414531</v>
      </c>
      <c r="K217" s="3">
        <v>1.0</v>
      </c>
      <c r="L217" s="3">
        <f t="shared" si="6"/>
        <v>0.0001259999999</v>
      </c>
      <c r="M217" s="3">
        <v>0.9999370019844583</v>
      </c>
      <c r="N217" s="3">
        <v>1.0</v>
      </c>
      <c r="O217" s="3">
        <f t="shared" si="3"/>
        <v>-0.0001539999994</v>
      </c>
      <c r="P217" s="3">
        <v>1.0</v>
      </c>
      <c r="Q217" s="3">
        <v>1.0</v>
      </c>
      <c r="R217" s="3">
        <f t="shared" si="4"/>
        <v>0</v>
      </c>
      <c r="S217" s="3">
        <v>1.0</v>
      </c>
      <c r="T217" s="3">
        <v>1.0</v>
      </c>
    </row>
    <row r="218" ht="15.75" customHeight="1">
      <c r="A218" s="3" t="s">
        <v>231</v>
      </c>
      <c r="B218" s="3">
        <f>VLOOKUP(A218,lnL!$1:$1048576,4,FALSE)</f>
        <v>-2529.826927</v>
      </c>
      <c r="C218" s="3">
        <f>VLOOKUP(A218,lnL!$1:$1048576,7,FALSE)</f>
        <v>-2527.545553</v>
      </c>
      <c r="D218" s="3">
        <f>VLOOKUP(A218,lnL!$1:$1048576,10,FALSE)</f>
        <v>-2527.545553</v>
      </c>
      <c r="E218" s="3">
        <f>VLOOKUP(A218,lnL!$1:$1048576,13,FALSE)</f>
        <v>-2527.453314</v>
      </c>
      <c r="F218" s="3">
        <f>VLOOKUP(A218,lnL!$1:$1048576,16,FALSE)</f>
        <v>-2527.462175</v>
      </c>
      <c r="G218" s="3">
        <f>VLOOKUP(A218,lnL!$1:$1048576,22,FALSE)</f>
        <v>-2527.46219</v>
      </c>
      <c r="H218" s="3">
        <f>VLOOKUP(A218,lnL!$1:$1048576,19,FALSE)</f>
        <v>-2527.46219</v>
      </c>
      <c r="I218" s="3">
        <f t="shared" si="1"/>
        <v>4.747226</v>
      </c>
      <c r="J218" s="3">
        <v>0.3142304254759069</v>
      </c>
      <c r="K218" s="3">
        <v>1.0</v>
      </c>
      <c r="L218" s="3">
        <f t="shared" si="6"/>
        <v>0</v>
      </c>
      <c r="M218" s="3">
        <v>1.0</v>
      </c>
      <c r="N218" s="3">
        <v>1.0</v>
      </c>
      <c r="O218" s="3">
        <f t="shared" si="3"/>
        <v>-0.00003000000015</v>
      </c>
      <c r="P218" s="3">
        <v>1.0</v>
      </c>
      <c r="Q218" s="3">
        <v>1.0</v>
      </c>
      <c r="R218" s="3">
        <f t="shared" si="4"/>
        <v>0</v>
      </c>
      <c r="S218" s="3">
        <v>1.0</v>
      </c>
      <c r="T218" s="3">
        <v>1.0</v>
      </c>
    </row>
    <row r="219" ht="15.75" customHeight="1">
      <c r="A219" s="3" t="s">
        <v>232</v>
      </c>
      <c r="B219" s="3">
        <f>VLOOKUP(A219,lnL!$1:$1048576,4,FALSE)</f>
        <v>-1891.724515</v>
      </c>
      <c r="C219" s="3">
        <f>VLOOKUP(A219,lnL!$1:$1048576,7,FALSE)</f>
        <v>-1889.404595</v>
      </c>
      <c r="D219" s="3">
        <f>VLOOKUP(A219,lnL!$1:$1048576,10,FALSE)</f>
        <v>-1888.016194</v>
      </c>
      <c r="E219" s="3">
        <f>VLOOKUP(A219,lnL!$1:$1048576,13,FALSE)</f>
        <v>-1888.016194</v>
      </c>
      <c r="F219" s="3">
        <f>VLOOKUP(A219,lnL!$1:$1048576,16,FALSE)</f>
        <v>-1889.591849</v>
      </c>
      <c r="G219" s="3">
        <f>VLOOKUP(A219,lnL!$1:$1048576,22,FALSE)</f>
        <v>-1888.027584</v>
      </c>
      <c r="H219" s="3">
        <f>VLOOKUP(A219,lnL!$1:$1048576,19,FALSE)</f>
        <v>-1889.410364</v>
      </c>
      <c r="I219" s="3">
        <f t="shared" si="1"/>
        <v>7.416642</v>
      </c>
      <c r="J219" s="3">
        <v>0.115441700837202</v>
      </c>
      <c r="K219" s="3">
        <v>1.0</v>
      </c>
      <c r="L219" s="3">
        <f t="shared" si="6"/>
        <v>2.776802</v>
      </c>
      <c r="M219" s="3">
        <v>0.2494738946315529</v>
      </c>
      <c r="N219" s="3">
        <v>1.0</v>
      </c>
      <c r="O219" s="3">
        <f t="shared" si="3"/>
        <v>3.12853</v>
      </c>
      <c r="P219" s="3">
        <v>0.2092417493540907</v>
      </c>
      <c r="Q219" s="3">
        <v>1.0</v>
      </c>
      <c r="R219" s="3">
        <f t="shared" si="4"/>
        <v>2.76556</v>
      </c>
      <c r="S219" s="3">
        <v>0.09631297715266487</v>
      </c>
      <c r="T219" s="3">
        <v>1.0</v>
      </c>
    </row>
    <row r="220" ht="15.75" customHeight="1">
      <c r="A220" s="3" t="s">
        <v>233</v>
      </c>
      <c r="B220" s="3">
        <f>VLOOKUP(A220,lnL!$1:$1048576,4,FALSE)</f>
        <v>-2780.356257</v>
      </c>
      <c r="C220" s="3">
        <f>VLOOKUP(A220,lnL!$1:$1048576,7,FALSE)</f>
        <v>-2780.253419</v>
      </c>
      <c r="D220" s="3">
        <f>VLOOKUP(A220,lnL!$1:$1048576,10,FALSE)</f>
        <v>-2780.253419</v>
      </c>
      <c r="E220" s="3">
        <f>VLOOKUP(A220,lnL!$1:$1048576,13,FALSE)</f>
        <v>-2780.213622</v>
      </c>
      <c r="F220" s="3">
        <f>VLOOKUP(A220,lnL!$1:$1048576,16,FALSE)</f>
        <v>-2780.229425</v>
      </c>
      <c r="G220" s="3">
        <f>VLOOKUP(A220,lnL!$1:$1048576,22,FALSE)</f>
        <v>-2780.229426</v>
      </c>
      <c r="H220" s="3">
        <f>VLOOKUP(A220,lnL!$1:$1048576,19,FALSE)</f>
        <v>-2780.229426</v>
      </c>
      <c r="I220" s="3">
        <f t="shared" si="1"/>
        <v>0.28527</v>
      </c>
      <c r="J220" s="3">
        <v>0.9907450914828096</v>
      </c>
      <c r="K220" s="3">
        <v>1.0</v>
      </c>
      <c r="L220" s="3">
        <f t="shared" si="6"/>
        <v>0</v>
      </c>
      <c r="M220" s="3">
        <v>1.0</v>
      </c>
      <c r="N220" s="3">
        <v>1.0</v>
      </c>
      <c r="O220" s="3">
        <f t="shared" si="3"/>
        <v>-0.000001999999768</v>
      </c>
      <c r="P220" s="3">
        <v>1.0</v>
      </c>
      <c r="Q220" s="3">
        <v>1.0</v>
      </c>
      <c r="R220" s="3">
        <f t="shared" si="4"/>
        <v>0</v>
      </c>
      <c r="S220" s="3">
        <v>1.0</v>
      </c>
      <c r="T220" s="3">
        <v>1.0</v>
      </c>
    </row>
    <row r="221" ht="15.75" customHeight="1">
      <c r="A221" s="3" t="s">
        <v>234</v>
      </c>
      <c r="B221" s="3">
        <f>VLOOKUP(A221,lnL!$1:$1048576,4,FALSE)</f>
        <v>-2798.945351</v>
      </c>
      <c r="C221" s="3">
        <f>VLOOKUP(A221,lnL!$1:$1048576,7,FALSE)</f>
        <v>-2798.945344</v>
      </c>
      <c r="D221" s="3">
        <f>VLOOKUP(A221,lnL!$1:$1048576,10,FALSE)</f>
        <v>-2798.945344</v>
      </c>
      <c r="E221" s="3">
        <f>VLOOKUP(A221,lnL!$1:$1048576,13,FALSE)</f>
        <v>-2798.940243</v>
      </c>
      <c r="F221" s="3">
        <f>VLOOKUP(A221,lnL!$1:$1048576,16,FALSE)</f>
        <v>-2798.941324</v>
      </c>
      <c r="G221" s="3">
        <f>VLOOKUP(A221,lnL!$1:$1048576,22,FALSE)</f>
        <v>-2798.941345</v>
      </c>
      <c r="H221" s="3">
        <f>VLOOKUP(A221,lnL!$1:$1048576,19,FALSE)</f>
        <v>-2798.941345</v>
      </c>
      <c r="I221" s="3">
        <f t="shared" si="1"/>
        <v>0.010216</v>
      </c>
      <c r="J221" s="3">
        <v>0.9999869985084254</v>
      </c>
      <c r="K221" s="3">
        <v>1.0</v>
      </c>
      <c r="L221" s="3">
        <f t="shared" si="6"/>
        <v>0</v>
      </c>
      <c r="M221" s="3">
        <v>1.0</v>
      </c>
      <c r="N221" s="3">
        <v>1.0</v>
      </c>
      <c r="O221" s="3">
        <f t="shared" si="3"/>
        <v>-0.00004200000058</v>
      </c>
      <c r="P221" s="3">
        <v>1.0</v>
      </c>
      <c r="Q221" s="3">
        <v>1.0</v>
      </c>
      <c r="R221" s="3">
        <f t="shared" si="4"/>
        <v>0</v>
      </c>
      <c r="S221" s="3">
        <v>1.0</v>
      </c>
      <c r="T221" s="3">
        <v>1.0</v>
      </c>
    </row>
    <row r="222" ht="15.75" customHeight="1">
      <c r="A222" s="3" t="s">
        <v>235</v>
      </c>
      <c r="B222" s="3">
        <f>VLOOKUP(A222,lnL!$1:$1048576,4,FALSE)</f>
        <v>-3401.039216</v>
      </c>
      <c r="C222" s="3">
        <f>VLOOKUP(A222,lnL!$1:$1048576,7,FALSE)</f>
        <v>-3397.556344</v>
      </c>
      <c r="D222" s="3">
        <f>VLOOKUP(A222,lnL!$1:$1048576,10,FALSE)</f>
        <v>-3397.556344</v>
      </c>
      <c r="E222" s="3">
        <f>VLOOKUP(A222,lnL!$1:$1048576,13,FALSE)</f>
        <v>-3396.138207</v>
      </c>
      <c r="F222" s="3">
        <f>VLOOKUP(A222,lnL!$1:$1048576,16,FALSE)</f>
        <v>-3396.273987</v>
      </c>
      <c r="G222" s="3">
        <f>VLOOKUP(A222,lnL!$1:$1048576,22,FALSE)</f>
        <v>-3396.274378</v>
      </c>
      <c r="H222" s="3">
        <f>VLOOKUP(A222,lnL!$1:$1048576,19,FALSE)</f>
        <v>-3396.274378</v>
      </c>
      <c r="I222" s="3">
        <f t="shared" si="1"/>
        <v>9.802018</v>
      </c>
      <c r="J222" s="3">
        <v>0.04389803824678427</v>
      </c>
      <c r="K222" s="3">
        <v>1.0</v>
      </c>
      <c r="L222" s="3">
        <f t="shared" si="6"/>
        <v>0</v>
      </c>
      <c r="M222" s="3">
        <v>1.0</v>
      </c>
      <c r="N222" s="3">
        <v>1.0</v>
      </c>
      <c r="O222" s="3">
        <f t="shared" si="3"/>
        <v>-0.0007820000001</v>
      </c>
      <c r="P222" s="3">
        <v>1.0</v>
      </c>
      <c r="Q222" s="3">
        <v>1.0</v>
      </c>
      <c r="R222" s="3">
        <f t="shared" si="4"/>
        <v>0</v>
      </c>
      <c r="S222" s="3">
        <v>1.0</v>
      </c>
      <c r="T222" s="3">
        <v>1.0</v>
      </c>
    </row>
    <row r="223" ht="15.75" customHeight="1">
      <c r="A223" s="3" t="s">
        <v>236</v>
      </c>
      <c r="B223" s="3">
        <f>VLOOKUP(A223,lnL!$1:$1048576,4,FALSE)</f>
        <v>-4216.450787</v>
      </c>
      <c r="C223" s="3">
        <f>VLOOKUP(A223,lnL!$1:$1048576,7,FALSE)</f>
        <v>-4211.456483</v>
      </c>
      <c r="D223" s="3">
        <f>VLOOKUP(A223,lnL!$1:$1048576,10,FALSE)</f>
        <v>-4210.770493</v>
      </c>
      <c r="E223" s="3">
        <f>VLOOKUP(A223,lnL!$1:$1048576,13,FALSE)</f>
        <v>-4210.770493</v>
      </c>
      <c r="F223" s="3">
        <f>VLOOKUP(A223,lnL!$1:$1048576,16,FALSE)</f>
        <v>-4211.842966</v>
      </c>
      <c r="G223" s="3">
        <f>VLOOKUP(A223,lnL!$1:$1048576,22,FALSE)</f>
        <v>-4210.771672</v>
      </c>
      <c r="H223" s="3">
        <f>VLOOKUP(A223,lnL!$1:$1048576,19,FALSE)</f>
        <v>-4211.462722</v>
      </c>
      <c r="I223" s="3">
        <f t="shared" si="1"/>
        <v>11.360588</v>
      </c>
      <c r="J223" s="3">
        <v>0.02279687072273963</v>
      </c>
      <c r="K223" s="3">
        <v>1.0</v>
      </c>
      <c r="L223" s="3">
        <f t="shared" si="6"/>
        <v>1.37198</v>
      </c>
      <c r="M223" s="3">
        <v>0.5035914271954639</v>
      </c>
      <c r="N223" s="3">
        <v>1.0</v>
      </c>
      <c r="O223" s="3">
        <f t="shared" si="3"/>
        <v>2.142588</v>
      </c>
      <c r="P223" s="3">
        <v>0.3425649514462446</v>
      </c>
      <c r="Q223" s="3">
        <v>1.0</v>
      </c>
      <c r="R223" s="3">
        <f t="shared" si="4"/>
        <v>1.3821</v>
      </c>
      <c r="S223" s="3">
        <v>0.2397437646197849</v>
      </c>
      <c r="T223" s="3">
        <v>1.0</v>
      </c>
    </row>
    <row r="224" ht="15.75" customHeight="1">
      <c r="A224" s="3" t="s">
        <v>237</v>
      </c>
      <c r="B224" s="3">
        <f>VLOOKUP(A224,lnL!$1:$1048576,4,FALSE)</f>
        <v>-1641.42279</v>
      </c>
      <c r="C224" s="3">
        <f>VLOOKUP(A224,lnL!$1:$1048576,7,FALSE)</f>
        <v>-1639.234338</v>
      </c>
      <c r="D224" s="3">
        <f>VLOOKUP(A224,lnL!$1:$1048576,10,FALSE)</f>
        <v>-1638.447124</v>
      </c>
      <c r="E224" s="3">
        <f>VLOOKUP(A224,lnL!$1:$1048576,13,FALSE)</f>
        <v>-1638.447124</v>
      </c>
      <c r="F224" s="3">
        <f>VLOOKUP(A224,lnL!$1:$1048576,16,FALSE)</f>
        <v>-1639.254817</v>
      </c>
      <c r="G224" s="3">
        <f>VLOOKUP(A224,lnL!$1:$1048576,22,FALSE)</f>
        <v>-1638.448297</v>
      </c>
      <c r="H224" s="3">
        <f>VLOOKUP(A224,lnL!$1:$1048576,19,FALSE)</f>
        <v>-1639.234338</v>
      </c>
      <c r="I224" s="3">
        <f t="shared" si="1"/>
        <v>5.951332</v>
      </c>
      <c r="J224" s="3">
        <v>0.2028124296900649</v>
      </c>
      <c r="K224" s="3">
        <v>1.0</v>
      </c>
      <c r="L224" s="3">
        <f t="shared" si="6"/>
        <v>1.574428</v>
      </c>
      <c r="M224" s="3">
        <v>0.4551109698441948</v>
      </c>
      <c r="N224" s="3">
        <v>1.0</v>
      </c>
      <c r="O224" s="3">
        <f t="shared" si="3"/>
        <v>1.61304</v>
      </c>
      <c r="P224" s="3">
        <v>0.4464088691253772</v>
      </c>
      <c r="Q224" s="3">
        <v>1.0</v>
      </c>
      <c r="R224" s="3">
        <f t="shared" si="4"/>
        <v>1.572082</v>
      </c>
      <c r="S224" s="3">
        <v>0.2099049142970319</v>
      </c>
      <c r="T224" s="3">
        <v>1.0</v>
      </c>
    </row>
    <row r="225" ht="15.75" customHeight="1">
      <c r="A225" s="3" t="s">
        <v>238</v>
      </c>
      <c r="B225" s="3">
        <f>VLOOKUP(A225,lnL!$1:$1048576,4,FALSE)</f>
        <v>-1305.38525</v>
      </c>
      <c r="C225" s="3">
        <f>VLOOKUP(A225,lnL!$1:$1048576,7,FALSE)</f>
        <v>-1303.673796</v>
      </c>
      <c r="D225" s="3">
        <f>VLOOKUP(A225,lnL!$1:$1048576,10,FALSE)</f>
        <v>-1303.673796</v>
      </c>
      <c r="E225" s="3">
        <f>VLOOKUP(A225,lnL!$1:$1048576,13,FALSE)</f>
        <v>-1303.620012</v>
      </c>
      <c r="F225" s="3">
        <f>VLOOKUP(A225,lnL!$1:$1048576,16,FALSE)</f>
        <v>-1303.645019</v>
      </c>
      <c r="G225" s="3">
        <f>VLOOKUP(A225,lnL!$1:$1048576,22,FALSE)</f>
        <v>-1303.644146</v>
      </c>
      <c r="H225" s="3">
        <f>VLOOKUP(A225,lnL!$1:$1048576,19,FALSE)</f>
        <v>-1303.644146</v>
      </c>
      <c r="I225" s="3">
        <f t="shared" si="1"/>
        <v>3.530476</v>
      </c>
      <c r="J225" s="3">
        <v>0.4732595579065427</v>
      </c>
      <c r="K225" s="3">
        <v>1.0</v>
      </c>
      <c r="L225" s="3">
        <f t="shared" si="6"/>
        <v>0</v>
      </c>
      <c r="M225" s="3">
        <v>1.0</v>
      </c>
      <c r="N225" s="3">
        <v>1.0</v>
      </c>
      <c r="O225" s="3">
        <f t="shared" si="3"/>
        <v>0.001746</v>
      </c>
      <c r="P225" s="3">
        <v>0.9991273809536344</v>
      </c>
      <c r="Q225" s="3">
        <v>1.0</v>
      </c>
      <c r="R225" s="3">
        <f t="shared" si="4"/>
        <v>0</v>
      </c>
      <c r="S225" s="3">
        <v>1.0</v>
      </c>
      <c r="T225" s="3">
        <v>1.0</v>
      </c>
    </row>
    <row r="226" ht="15.75" customHeight="1">
      <c r="A226" s="3" t="s">
        <v>239</v>
      </c>
      <c r="B226" s="3">
        <f>VLOOKUP(A226,lnL!$1:$1048576,4,FALSE)</f>
        <v>-508.189573</v>
      </c>
      <c r="C226" s="3">
        <f>VLOOKUP(A226,lnL!$1:$1048576,7,FALSE)</f>
        <v>-508.189579</v>
      </c>
      <c r="D226" s="3">
        <f>VLOOKUP(A226,lnL!$1:$1048576,10,FALSE)</f>
        <v>-508.189573</v>
      </c>
      <c r="E226" s="3">
        <f>VLOOKUP(A226,lnL!$1:$1048576,13,FALSE)</f>
        <v>-508.189573</v>
      </c>
      <c r="F226" s="3">
        <f>VLOOKUP(A226,lnL!$1:$1048576,16,FALSE)</f>
        <v>-508.189818</v>
      </c>
      <c r="G226" s="3">
        <f>VLOOKUP(A226,lnL!$1:$1048576,22,FALSE)</f>
        <v>-508.189824</v>
      </c>
      <c r="H226" s="3">
        <f>VLOOKUP(A226,lnL!$1:$1048576,19,FALSE)</f>
        <v>-508.189824</v>
      </c>
      <c r="I226" s="3">
        <f t="shared" si="1"/>
        <v>0</v>
      </c>
      <c r="J226" s="3">
        <v>1.0</v>
      </c>
      <c r="K226" s="3">
        <v>1.0</v>
      </c>
      <c r="L226" s="3">
        <f t="shared" si="6"/>
        <v>0.00001199999997</v>
      </c>
      <c r="M226" s="3">
        <v>0.999994000018</v>
      </c>
      <c r="N226" s="3">
        <v>1.0</v>
      </c>
      <c r="O226" s="3">
        <f t="shared" si="3"/>
        <v>-0.00001199999997</v>
      </c>
      <c r="P226" s="3">
        <v>1.0</v>
      </c>
      <c r="Q226" s="3">
        <v>1.0</v>
      </c>
      <c r="R226" s="3">
        <f t="shared" si="4"/>
        <v>0</v>
      </c>
      <c r="S226" s="3">
        <v>1.0</v>
      </c>
      <c r="T226" s="3">
        <v>1.0</v>
      </c>
    </row>
    <row r="227" ht="15.75" customHeight="1">
      <c r="A227" s="3" t="s">
        <v>240</v>
      </c>
      <c r="B227" s="3">
        <f>VLOOKUP(A227,lnL!$1:$1048576,4,FALSE)</f>
        <v>-1227.167888</v>
      </c>
      <c r="C227" s="3">
        <f>VLOOKUP(A227,lnL!$1:$1048576,7,FALSE)</f>
        <v>-1225.501518</v>
      </c>
      <c r="D227" s="3">
        <f>VLOOKUP(A227,lnL!$1:$1048576,10,FALSE)</f>
        <v>-1225.316491</v>
      </c>
      <c r="E227" s="3">
        <f>VLOOKUP(A227,lnL!$1:$1048576,13,FALSE)</f>
        <v>-1225.283657</v>
      </c>
      <c r="F227" s="3">
        <f>VLOOKUP(A227,lnL!$1:$1048576,16,FALSE)</f>
        <v>-1225.503885</v>
      </c>
      <c r="G227" s="3">
        <f>VLOOKUP(A227,lnL!$1:$1048576,22,FALSE)</f>
        <v>-1225.296443</v>
      </c>
      <c r="H227" s="3">
        <f>VLOOKUP(A227,lnL!$1:$1048576,19,FALSE)</f>
        <v>-1225.501542</v>
      </c>
      <c r="I227" s="3">
        <f t="shared" si="1"/>
        <v>3.768462</v>
      </c>
      <c r="J227" s="3">
        <v>0.4382469622733229</v>
      </c>
      <c r="K227" s="3">
        <v>1.0</v>
      </c>
      <c r="L227" s="3">
        <f t="shared" si="6"/>
        <v>0.370054</v>
      </c>
      <c r="M227" s="3">
        <v>0.8310818443393964</v>
      </c>
      <c r="N227" s="3">
        <v>1.0</v>
      </c>
      <c r="O227" s="3">
        <f t="shared" si="3"/>
        <v>0.414884</v>
      </c>
      <c r="P227" s="3">
        <v>0.8126603747079624</v>
      </c>
      <c r="Q227" s="3">
        <v>1.0</v>
      </c>
      <c r="R227" s="3">
        <f t="shared" si="4"/>
        <v>0.410198</v>
      </c>
      <c r="S227" s="3">
        <v>0.5218690254914125</v>
      </c>
      <c r="T227" s="3">
        <v>1.0</v>
      </c>
    </row>
    <row r="228" ht="15.75" customHeight="1">
      <c r="A228" s="3" t="s">
        <v>241</v>
      </c>
      <c r="B228" s="3">
        <f>VLOOKUP(A228,lnL!$1:$1048576,4,FALSE)</f>
        <v>-1506.799705</v>
      </c>
      <c r="C228" s="3">
        <f>VLOOKUP(A228,lnL!$1:$1048576,7,FALSE)</f>
        <v>-1506.800257</v>
      </c>
      <c r="D228" s="3">
        <f>VLOOKUP(A228,lnL!$1:$1048576,10,FALSE)</f>
        <v>-1506.799705</v>
      </c>
      <c r="E228" s="3">
        <f>VLOOKUP(A228,lnL!$1:$1048576,13,FALSE)</f>
        <v>-1506.799705</v>
      </c>
      <c r="F228" s="3">
        <f>VLOOKUP(A228,lnL!$1:$1048576,16,FALSE)</f>
        <v>-1506.814568</v>
      </c>
      <c r="G228" s="3">
        <f>VLOOKUP(A228,lnL!$1:$1048576,22,FALSE)</f>
        <v>-1506.815116</v>
      </c>
      <c r="H228" s="3">
        <f>VLOOKUP(A228,lnL!$1:$1048576,19,FALSE)</f>
        <v>-1506.815116</v>
      </c>
      <c r="I228" s="3">
        <f t="shared" si="1"/>
        <v>0</v>
      </c>
      <c r="J228" s="3">
        <v>1.0</v>
      </c>
      <c r="K228" s="3">
        <v>1.0</v>
      </c>
      <c r="L228" s="3">
        <f t="shared" si="6"/>
        <v>0.001104</v>
      </c>
      <c r="M228" s="3">
        <v>0.9994481523239711</v>
      </c>
      <c r="N228" s="3">
        <v>1.0</v>
      </c>
      <c r="O228" s="3">
        <f t="shared" si="3"/>
        <v>-0.001096</v>
      </c>
      <c r="P228" s="3">
        <v>1.0</v>
      </c>
      <c r="Q228" s="3">
        <v>1.0</v>
      </c>
      <c r="R228" s="3">
        <f t="shared" si="4"/>
        <v>0</v>
      </c>
      <c r="S228" s="3">
        <v>1.0</v>
      </c>
      <c r="T228" s="3">
        <v>1.0</v>
      </c>
    </row>
    <row r="229" ht="15.75" customHeight="1">
      <c r="A229" s="3" t="s">
        <v>242</v>
      </c>
      <c r="B229" s="3">
        <f>VLOOKUP(A229,lnL!$1:$1048576,4,FALSE)</f>
        <v>-2562.234115</v>
      </c>
      <c r="C229" s="3">
        <f>VLOOKUP(A229,lnL!$1:$1048576,7,FALSE)</f>
        <v>-2562.229649</v>
      </c>
      <c r="D229" s="3">
        <f>VLOOKUP(A229,lnL!$1:$1048576,10,FALSE)</f>
        <v>-2562.229034</v>
      </c>
      <c r="E229" s="3">
        <f>VLOOKUP(A229,lnL!$1:$1048576,13,FALSE)</f>
        <v>-2562.233627</v>
      </c>
      <c r="F229" s="3">
        <f>VLOOKUP(A229,lnL!$1:$1048576,16,FALSE)</f>
        <v>-2562.232599</v>
      </c>
      <c r="G229" s="3">
        <f>VLOOKUP(A229,lnL!$1:$1048576,22,FALSE)</f>
        <v>-2562.229015</v>
      </c>
      <c r="H229" s="3">
        <f>VLOOKUP(A229,lnL!$1:$1048576,19,FALSE)</f>
        <v>-2562.229649</v>
      </c>
      <c r="I229" s="3">
        <f t="shared" si="1"/>
        <v>0.0009760000003</v>
      </c>
      <c r="J229" s="3">
        <v>0.9999998809667309</v>
      </c>
      <c r="K229" s="3">
        <v>1.0</v>
      </c>
      <c r="L229" s="3">
        <f t="shared" si="6"/>
        <v>0.00123</v>
      </c>
      <c r="M229" s="3">
        <v>0.9993851890737379</v>
      </c>
      <c r="N229" s="3">
        <v>1.0</v>
      </c>
      <c r="O229" s="3">
        <f t="shared" si="3"/>
        <v>0.007168</v>
      </c>
      <c r="P229" s="3">
        <v>0.9964224148620897</v>
      </c>
      <c r="Q229" s="3">
        <v>1.0</v>
      </c>
      <c r="R229" s="3">
        <f t="shared" si="4"/>
        <v>0.001268</v>
      </c>
      <c r="S229" s="3">
        <v>0.9715941417761061</v>
      </c>
      <c r="T229" s="3">
        <v>1.0</v>
      </c>
    </row>
    <row r="230" ht="15.75" customHeight="1">
      <c r="A230" s="3" t="s">
        <v>243</v>
      </c>
      <c r="B230" s="3">
        <f>VLOOKUP(A230,lnL!$1:$1048576,4,FALSE)</f>
        <v>-5904.720552</v>
      </c>
      <c r="C230" s="3">
        <f>VLOOKUP(A230,lnL!$1:$1048576,7,FALSE)</f>
        <v>-5897.698539</v>
      </c>
      <c r="D230" s="3">
        <f>VLOOKUP(A230,lnL!$1:$1048576,10,FALSE)</f>
        <v>-5897.698539</v>
      </c>
      <c r="E230" s="3">
        <f>VLOOKUP(A230,lnL!$1:$1048576,13,FALSE)</f>
        <v>-5897.679165</v>
      </c>
      <c r="F230" s="3">
        <f>VLOOKUP(A230,lnL!$1:$1048576,16,FALSE)</f>
        <v>-5898.573813</v>
      </c>
      <c r="G230" s="3">
        <f>VLOOKUP(A230,lnL!$1:$1048576,22,FALSE)</f>
        <v>-5897.696009</v>
      </c>
      <c r="H230" s="3">
        <f>VLOOKUP(A230,lnL!$1:$1048576,19,FALSE)</f>
        <v>-5897.696005</v>
      </c>
      <c r="I230" s="3">
        <f t="shared" si="1"/>
        <v>14.082774</v>
      </c>
      <c r="J230" s="3">
        <v>0.007035507728403137</v>
      </c>
      <c r="K230" s="3">
        <v>1.0</v>
      </c>
      <c r="L230" s="3">
        <f t="shared" si="6"/>
        <v>0</v>
      </c>
      <c r="M230" s="3">
        <v>1.0</v>
      </c>
      <c r="N230" s="3">
        <v>1.0</v>
      </c>
      <c r="O230" s="3">
        <f t="shared" si="3"/>
        <v>1.755608</v>
      </c>
      <c r="P230" s="3">
        <v>0.4156947758160049</v>
      </c>
      <c r="Q230" s="3">
        <v>1.0</v>
      </c>
      <c r="R230" s="3">
        <f t="shared" si="4"/>
        <v>-0.000008000000889</v>
      </c>
      <c r="S230" s="3">
        <v>1.0</v>
      </c>
      <c r="T230" s="3">
        <v>1.0</v>
      </c>
    </row>
    <row r="231" ht="15.75" customHeight="1">
      <c r="A231" s="3" t="s">
        <v>244</v>
      </c>
      <c r="B231" s="3">
        <f>VLOOKUP(A231,lnL!$1:$1048576,4,FALSE)</f>
        <v>-1768.687529</v>
      </c>
      <c r="C231" s="3">
        <f>VLOOKUP(A231,lnL!$1:$1048576,7,FALSE)</f>
        <v>-1766.369005</v>
      </c>
      <c r="D231" s="3">
        <f>VLOOKUP(A231,lnL!$1:$1048576,10,FALSE)</f>
        <v>-1765.791793</v>
      </c>
      <c r="E231" s="3">
        <f>VLOOKUP(A231,lnL!$1:$1048576,13,FALSE)</f>
        <v>-1765.791793</v>
      </c>
      <c r="F231" s="3">
        <f>VLOOKUP(A231,lnL!$1:$1048576,16,FALSE)</f>
        <v>-1766.400124</v>
      </c>
      <c r="G231" s="3">
        <f>VLOOKUP(A231,lnL!$1:$1048576,22,FALSE)</f>
        <v>-1765.791793</v>
      </c>
      <c r="H231" s="3">
        <f>VLOOKUP(A231,lnL!$1:$1048576,19,FALSE)</f>
        <v>-1766.369</v>
      </c>
      <c r="I231" s="3">
        <f t="shared" si="1"/>
        <v>5.791472</v>
      </c>
      <c r="J231" s="3">
        <v>0.215271904384394</v>
      </c>
      <c r="K231" s="3">
        <v>1.0</v>
      </c>
      <c r="L231" s="3">
        <f t="shared" si="6"/>
        <v>1.154424</v>
      </c>
      <c r="M231" s="3">
        <v>0.5614615412643778</v>
      </c>
      <c r="N231" s="3">
        <v>1.0</v>
      </c>
      <c r="O231" s="3">
        <f t="shared" si="3"/>
        <v>1.216662</v>
      </c>
      <c r="P231" s="3">
        <v>0.5442584788646715</v>
      </c>
      <c r="Q231" s="3">
        <v>1.0</v>
      </c>
      <c r="R231" s="3">
        <f t="shared" si="4"/>
        <v>1.154414</v>
      </c>
      <c r="S231" s="3">
        <v>0.2826270475227697</v>
      </c>
      <c r="T231" s="3">
        <v>1.0</v>
      </c>
    </row>
    <row r="232" ht="15.75" customHeight="1">
      <c r="A232" s="3" t="s">
        <v>245</v>
      </c>
      <c r="B232" s="3">
        <f>VLOOKUP(A232,lnL!$1:$1048576,4,FALSE)</f>
        <v>-2189.853783</v>
      </c>
      <c r="C232" s="3">
        <f>VLOOKUP(A232,lnL!$1:$1048576,7,FALSE)</f>
        <v>-2184.629964</v>
      </c>
      <c r="D232" s="3">
        <f>VLOOKUP(A232,lnL!$1:$1048576,10,FALSE)</f>
        <v>-2184.192717</v>
      </c>
      <c r="E232" s="3">
        <f>VLOOKUP(A232,lnL!$1:$1048576,13,FALSE)</f>
        <v>-2184.192717</v>
      </c>
      <c r="F232" s="3">
        <f>VLOOKUP(A232,lnL!$1:$1048576,16,FALSE)</f>
        <v>-2184.744132</v>
      </c>
      <c r="G232" s="3">
        <f>VLOOKUP(A232,lnL!$1:$1048576,22,FALSE)</f>
        <v>-2184.193136</v>
      </c>
      <c r="H232" s="3">
        <f>VLOOKUP(A232,lnL!$1:$1048576,19,FALSE)</f>
        <v>-2184.629962</v>
      </c>
      <c r="I232" s="3">
        <f t="shared" si="1"/>
        <v>11.322132</v>
      </c>
      <c r="J232" s="3">
        <v>0.02317255978555349</v>
      </c>
      <c r="K232" s="3">
        <v>1.0</v>
      </c>
      <c r="L232" s="3">
        <f t="shared" si="6"/>
        <v>0.874494</v>
      </c>
      <c r="M232" s="3">
        <v>0.6458118961704793</v>
      </c>
      <c r="N232" s="3">
        <v>1.0</v>
      </c>
      <c r="O232" s="3">
        <f t="shared" si="3"/>
        <v>1.101992</v>
      </c>
      <c r="P232" s="3">
        <v>0.576375454446084</v>
      </c>
      <c r="Q232" s="3">
        <v>1.0</v>
      </c>
      <c r="R232" s="3">
        <f t="shared" si="4"/>
        <v>0.873652</v>
      </c>
      <c r="S232" s="3">
        <v>0.3499462608098227</v>
      </c>
      <c r="T232" s="3">
        <v>1.0</v>
      </c>
    </row>
    <row r="233" ht="15.75" customHeight="1">
      <c r="A233" s="3" t="s">
        <v>246</v>
      </c>
      <c r="B233" s="3">
        <f>VLOOKUP(A233,lnL!$1:$1048576,4,FALSE)</f>
        <v>-3233.986962</v>
      </c>
      <c r="C233" s="3">
        <f>VLOOKUP(A233,lnL!$1:$1048576,7,FALSE)</f>
        <v>-3231.665297</v>
      </c>
      <c r="D233" s="3">
        <f>VLOOKUP(A233,lnL!$1:$1048576,10,FALSE)</f>
        <v>-3231.502721</v>
      </c>
      <c r="E233" s="3">
        <f>VLOOKUP(A233,lnL!$1:$1048576,13,FALSE)</f>
        <v>-3231.502722</v>
      </c>
      <c r="F233" s="3">
        <f>VLOOKUP(A233,lnL!$1:$1048576,16,FALSE)</f>
        <v>-3231.677544</v>
      </c>
      <c r="G233" s="3">
        <f>VLOOKUP(A233,lnL!$1:$1048576,22,FALSE)</f>
        <v>-3231.502948</v>
      </c>
      <c r="H233" s="3">
        <f>VLOOKUP(A233,lnL!$1:$1048576,19,FALSE)</f>
        <v>-3231.758095</v>
      </c>
      <c r="I233" s="3">
        <f t="shared" si="1"/>
        <v>4.96848</v>
      </c>
      <c r="J233" s="3">
        <v>0.2905469618554809</v>
      </c>
      <c r="K233" s="3">
        <v>1.0</v>
      </c>
      <c r="L233" s="3">
        <f t="shared" si="6"/>
        <v>0.325152</v>
      </c>
      <c r="M233" s="3">
        <v>0.8499514914573253</v>
      </c>
      <c r="N233" s="3">
        <v>1.0</v>
      </c>
      <c r="O233" s="3">
        <f t="shared" si="3"/>
        <v>0.349192</v>
      </c>
      <c r="P233" s="3">
        <v>0.8397962299212332</v>
      </c>
      <c r="Q233" s="3">
        <v>1.0</v>
      </c>
      <c r="R233" s="3">
        <f t="shared" si="4"/>
        <v>0.510294</v>
      </c>
      <c r="S233" s="3">
        <v>0.4750116134287192</v>
      </c>
      <c r="T233" s="3">
        <v>1.0</v>
      </c>
    </row>
    <row r="234" ht="15.75" customHeight="1">
      <c r="A234" s="3" t="s">
        <v>247</v>
      </c>
      <c r="B234" s="3">
        <f>VLOOKUP(A234,lnL!$1:$1048576,4,FALSE)</f>
        <v>-1516.113623</v>
      </c>
      <c r="C234" s="3">
        <f>VLOOKUP(A234,lnL!$1:$1048576,7,FALSE)</f>
        <v>-1516.113624</v>
      </c>
      <c r="D234" s="3">
        <f>VLOOKUP(A234,lnL!$1:$1048576,10,FALSE)</f>
        <v>-1516.113623</v>
      </c>
      <c r="E234" s="3">
        <f>VLOOKUP(A234,lnL!$1:$1048576,13,FALSE)</f>
        <v>-1516.113623</v>
      </c>
      <c r="F234" s="3">
        <f>VLOOKUP(A234,lnL!$1:$1048576,16,FALSE)</f>
        <v>-1516.113823</v>
      </c>
      <c r="G234" s="3">
        <f>VLOOKUP(A234,lnL!$1:$1048576,22,FALSE)</f>
        <v>-1516.113841</v>
      </c>
      <c r="H234" s="3">
        <f>VLOOKUP(A234,lnL!$1:$1048576,19,FALSE)</f>
        <v>-1516.113824</v>
      </c>
      <c r="I234" s="3">
        <f t="shared" si="1"/>
        <v>0</v>
      </c>
      <c r="J234" s="3">
        <v>1.0</v>
      </c>
      <c r="K234" s="3">
        <v>1.0</v>
      </c>
      <c r="L234" s="3">
        <f t="shared" si="6"/>
        <v>0.000002000000222</v>
      </c>
      <c r="M234" s="3">
        <v>0.9999990000004999</v>
      </c>
      <c r="N234" s="3">
        <v>1.0</v>
      </c>
      <c r="O234" s="3">
        <f t="shared" si="3"/>
        <v>-0.00003600000036</v>
      </c>
      <c r="P234" s="3">
        <v>1.0</v>
      </c>
      <c r="Q234" s="3">
        <v>1.0</v>
      </c>
      <c r="R234" s="3">
        <f t="shared" si="4"/>
        <v>-0.00003400000014</v>
      </c>
      <c r="S234" s="3">
        <v>1.0</v>
      </c>
      <c r="T234" s="3">
        <v>1.0</v>
      </c>
    </row>
    <row r="235" ht="15.75" customHeight="1">
      <c r="A235" s="3" t="s">
        <v>248</v>
      </c>
      <c r="B235" s="3">
        <f>VLOOKUP(A235,lnL!$1:$1048576,4,FALSE)</f>
        <v>-558.34239</v>
      </c>
      <c r="C235" s="3">
        <f>VLOOKUP(A235,lnL!$1:$1048576,7,FALSE)</f>
        <v>-558.342396</v>
      </c>
      <c r="D235" s="3">
        <f>VLOOKUP(A235,lnL!$1:$1048576,10,FALSE)</f>
        <v>-558.34239</v>
      </c>
      <c r="E235" s="3">
        <f>VLOOKUP(A235,lnL!$1:$1048576,13,FALSE)</f>
        <v>-558.34239</v>
      </c>
      <c r="F235" s="3">
        <f>VLOOKUP(A235,lnL!$1:$1048576,16,FALSE)</f>
        <v>-558.342597</v>
      </c>
      <c r="G235" s="3">
        <f>VLOOKUP(A235,lnL!$1:$1048576,22,FALSE)</f>
        <v>-558.342603</v>
      </c>
      <c r="H235" s="3">
        <f>VLOOKUP(A235,lnL!$1:$1048576,19,FALSE)</f>
        <v>-558.342603</v>
      </c>
      <c r="I235" s="3">
        <f t="shared" si="1"/>
        <v>0</v>
      </c>
      <c r="J235" s="3">
        <v>1.0</v>
      </c>
      <c r="K235" s="3">
        <v>1.0</v>
      </c>
      <c r="L235" s="3">
        <f t="shared" si="6"/>
        <v>0.00001199999997</v>
      </c>
      <c r="M235" s="3">
        <v>0.999994000018</v>
      </c>
      <c r="N235" s="3">
        <v>1.0</v>
      </c>
      <c r="O235" s="3">
        <f t="shared" si="3"/>
        <v>-0.0000120000002</v>
      </c>
      <c r="P235" s="3">
        <v>1.0</v>
      </c>
      <c r="Q235" s="3">
        <v>1.0</v>
      </c>
      <c r="R235" s="3">
        <f t="shared" si="4"/>
        <v>0</v>
      </c>
      <c r="S235" s="3">
        <v>1.0</v>
      </c>
      <c r="T235" s="3">
        <v>1.0</v>
      </c>
    </row>
    <row r="236" ht="15.75" customHeight="1">
      <c r="A236" s="3" t="s">
        <v>249</v>
      </c>
      <c r="B236" s="3">
        <f>VLOOKUP(A236,lnL!$1:$1048576,4,FALSE)</f>
        <v>-2613.531774</v>
      </c>
      <c r="C236" s="3">
        <f>VLOOKUP(A236,lnL!$1:$1048576,7,FALSE)</f>
        <v>-2613.532062</v>
      </c>
      <c r="D236" s="3">
        <f>VLOOKUP(A236,lnL!$1:$1048576,10,FALSE)</f>
        <v>-2613.531774</v>
      </c>
      <c r="E236" s="3">
        <f>VLOOKUP(A236,lnL!$1:$1048576,13,FALSE)</f>
        <v>-2613.531773</v>
      </c>
      <c r="F236" s="3">
        <f>VLOOKUP(A236,lnL!$1:$1048576,16,FALSE)</f>
        <v>-2613.541263</v>
      </c>
      <c r="G236" s="3">
        <f>VLOOKUP(A236,lnL!$1:$1048576,22,FALSE)</f>
        <v>-2613.54155</v>
      </c>
      <c r="H236" s="3">
        <f>VLOOKUP(A236,lnL!$1:$1048576,19,FALSE)</f>
        <v>-2613.54155</v>
      </c>
      <c r="I236" s="3">
        <f t="shared" si="1"/>
        <v>0.000001999999768</v>
      </c>
      <c r="J236" s="3">
        <v>0.9999999999995001</v>
      </c>
      <c r="K236" s="3">
        <v>1.0</v>
      </c>
      <c r="L236" s="3">
        <f t="shared" si="6"/>
        <v>0.0005760000004</v>
      </c>
      <c r="M236" s="3">
        <v>0.9997120414680191</v>
      </c>
      <c r="N236" s="3">
        <v>1.0</v>
      </c>
      <c r="O236" s="3">
        <f t="shared" si="3"/>
        <v>-0.0005739999997</v>
      </c>
      <c r="P236" s="3">
        <v>1.0</v>
      </c>
      <c r="Q236" s="3">
        <v>1.0</v>
      </c>
      <c r="R236" s="3">
        <f t="shared" si="4"/>
        <v>0</v>
      </c>
      <c r="S236" s="3">
        <v>1.0</v>
      </c>
      <c r="T236" s="3">
        <v>1.0</v>
      </c>
    </row>
    <row r="237" ht="15.75" customHeight="1">
      <c r="A237" s="3" t="s">
        <v>250</v>
      </c>
      <c r="B237" s="3">
        <f>VLOOKUP(A237,lnL!$1:$1048576,4,FALSE)</f>
        <v>-3241.121033</v>
      </c>
      <c r="C237" s="3">
        <f>VLOOKUP(A237,lnL!$1:$1048576,7,FALSE)</f>
        <v>-3241.121251</v>
      </c>
      <c r="D237" s="3">
        <f>VLOOKUP(A237,lnL!$1:$1048576,10,FALSE)</f>
        <v>-3241.121033</v>
      </c>
      <c r="E237" s="3">
        <f>VLOOKUP(A237,lnL!$1:$1048576,13,FALSE)</f>
        <v>-3241.121033</v>
      </c>
      <c r="F237" s="3">
        <f>VLOOKUP(A237,lnL!$1:$1048576,16,FALSE)</f>
        <v>-3241.122054</v>
      </c>
      <c r="G237" s="3">
        <f>VLOOKUP(A237,lnL!$1:$1048576,22,FALSE)</f>
        <v>-3241.122271</v>
      </c>
      <c r="H237" s="3">
        <f>VLOOKUP(A237,lnL!$1:$1048576,19,FALSE)</f>
        <v>-3241.122271</v>
      </c>
      <c r="I237" s="3">
        <f t="shared" si="1"/>
        <v>0</v>
      </c>
      <c r="J237" s="3">
        <v>1.0</v>
      </c>
      <c r="K237" s="3">
        <v>1.0</v>
      </c>
      <c r="L237" s="3">
        <f t="shared" si="6"/>
        <v>0.0004360000003</v>
      </c>
      <c r="M237" s="3">
        <v>0.9997820237602734</v>
      </c>
      <c r="N237" s="3">
        <v>1.0</v>
      </c>
      <c r="O237" s="3">
        <f t="shared" si="3"/>
        <v>-0.0004340000005</v>
      </c>
      <c r="P237" s="3">
        <v>1.0</v>
      </c>
      <c r="Q237" s="3">
        <v>1.0</v>
      </c>
      <c r="R237" s="3">
        <f t="shared" si="4"/>
        <v>0</v>
      </c>
      <c r="S237" s="3">
        <v>1.0</v>
      </c>
      <c r="T237" s="3">
        <v>1.0</v>
      </c>
    </row>
    <row r="238" ht="15.75" customHeight="1">
      <c r="A238" s="3" t="s">
        <v>251</v>
      </c>
      <c r="B238" s="3">
        <f>VLOOKUP(A238,lnL!$1:$1048576,4,FALSE)</f>
        <v>-2771.455359</v>
      </c>
      <c r="C238" s="3">
        <f>VLOOKUP(A238,lnL!$1:$1048576,7,FALSE)</f>
        <v>-2771.417246</v>
      </c>
      <c r="D238" s="3">
        <f>VLOOKUP(A238,lnL!$1:$1048576,10,FALSE)</f>
        <v>-2771.412848</v>
      </c>
      <c r="E238" s="3">
        <f>VLOOKUP(A238,lnL!$1:$1048576,13,FALSE)</f>
        <v>-2771.412848</v>
      </c>
      <c r="F238" s="3">
        <f>VLOOKUP(A238,lnL!$1:$1048576,16,FALSE)</f>
        <v>-2771.418208</v>
      </c>
      <c r="G238" s="3">
        <f>VLOOKUP(A238,lnL!$1:$1048576,22,FALSE)</f>
        <v>-2771.41295</v>
      </c>
      <c r="H238" s="3">
        <f>VLOOKUP(A238,lnL!$1:$1048576,19,FALSE)</f>
        <v>-2771.417275</v>
      </c>
      <c r="I238" s="3">
        <f t="shared" si="1"/>
        <v>0.085022</v>
      </c>
      <c r="J238" s="3">
        <v>0.9991216122025266</v>
      </c>
      <c r="K238" s="3">
        <v>1.0</v>
      </c>
      <c r="L238" s="3">
        <f t="shared" si="6"/>
        <v>0.008796</v>
      </c>
      <c r="M238" s="3">
        <v>0.9956116570395929</v>
      </c>
      <c r="N238" s="3">
        <v>1.0</v>
      </c>
      <c r="O238" s="3">
        <f t="shared" si="3"/>
        <v>0.010516</v>
      </c>
      <c r="P238" s="3">
        <v>0.9947557990862081</v>
      </c>
      <c r="Q238" s="3">
        <v>1.0</v>
      </c>
      <c r="R238" s="3">
        <f t="shared" si="4"/>
        <v>0.00865</v>
      </c>
      <c r="S238" s="3">
        <v>0.9258992901569657</v>
      </c>
      <c r="T238" s="3">
        <v>1.0</v>
      </c>
    </row>
    <row r="239" ht="15.75" customHeight="1">
      <c r="A239" s="3" t="s">
        <v>252</v>
      </c>
      <c r="B239" s="3">
        <f>VLOOKUP(A239,lnL!$1:$1048576,4,FALSE)</f>
        <v>-2720.394064</v>
      </c>
      <c r="C239" s="3">
        <f>VLOOKUP(A239,lnL!$1:$1048576,7,FALSE)</f>
        <v>-2720.90361</v>
      </c>
      <c r="D239" s="3">
        <f>VLOOKUP(A239,lnL!$1:$1048576,10,FALSE)</f>
        <v>-2720.008283</v>
      </c>
      <c r="E239" s="3">
        <f>VLOOKUP(A239,lnL!$1:$1048576,13,FALSE)</f>
        <v>-2720.008283</v>
      </c>
      <c r="F239" s="3">
        <f>VLOOKUP(A239,lnL!$1:$1048576,16,FALSE)</f>
        <v>-2720.903611</v>
      </c>
      <c r="G239" s="3">
        <f>VLOOKUP(A239,lnL!$1:$1048576,22,FALSE)</f>
        <v>-2720.008283</v>
      </c>
      <c r="H239" s="3">
        <f>VLOOKUP(A239,lnL!$1:$1048576,19,FALSE)</f>
        <v>-2720.903647</v>
      </c>
      <c r="I239" s="3">
        <f t="shared" si="1"/>
        <v>0.771562</v>
      </c>
      <c r="J239" s="3">
        <v>0.9422194023036624</v>
      </c>
      <c r="K239" s="3">
        <v>1.0</v>
      </c>
      <c r="L239" s="3">
        <f t="shared" si="6"/>
        <v>1.790654</v>
      </c>
      <c r="M239" s="3">
        <v>0.4084740057997128</v>
      </c>
      <c r="N239" s="3">
        <v>1.0</v>
      </c>
      <c r="O239" s="3">
        <f t="shared" si="3"/>
        <v>1.790656</v>
      </c>
      <c r="P239" s="3">
        <v>0.4084735973259112</v>
      </c>
      <c r="Q239" s="3">
        <v>1.0</v>
      </c>
      <c r="R239" s="3">
        <f t="shared" si="4"/>
        <v>1.790728</v>
      </c>
      <c r="S239" s="3">
        <v>0.180837488545625</v>
      </c>
      <c r="T239" s="3">
        <v>1.0</v>
      </c>
    </row>
    <row r="240" ht="15.75" customHeight="1">
      <c r="A240" s="3" t="s">
        <v>253</v>
      </c>
      <c r="B240" s="3">
        <f>VLOOKUP(A240,lnL!$1:$1048576,4,FALSE)</f>
        <v>-1779.795352</v>
      </c>
      <c r="C240" s="3">
        <f>VLOOKUP(A240,lnL!$1:$1048576,7,FALSE)</f>
        <v>-1778.79803</v>
      </c>
      <c r="D240" s="3">
        <f>VLOOKUP(A240,lnL!$1:$1048576,10,FALSE)</f>
        <v>-1778.79803</v>
      </c>
      <c r="E240" s="3">
        <f>VLOOKUP(A240,lnL!$1:$1048576,13,FALSE)</f>
        <v>-1777.967611</v>
      </c>
      <c r="F240" s="3">
        <f>VLOOKUP(A240,lnL!$1:$1048576,16,FALSE)</f>
        <v>-1778.072549</v>
      </c>
      <c r="G240" s="3">
        <f>VLOOKUP(A240,lnL!$1:$1048576,22,FALSE)</f>
        <v>-1778.072689</v>
      </c>
      <c r="H240" s="3">
        <f>VLOOKUP(A240,lnL!$1:$1048576,19,FALSE)</f>
        <v>-1778.072689</v>
      </c>
      <c r="I240" s="3">
        <f t="shared" si="1"/>
        <v>3.655482</v>
      </c>
      <c r="J240" s="3">
        <v>0.4546338813483394</v>
      </c>
      <c r="K240" s="3">
        <v>1.0</v>
      </c>
      <c r="L240" s="3">
        <f t="shared" si="6"/>
        <v>0</v>
      </c>
      <c r="M240" s="3">
        <v>1.0</v>
      </c>
      <c r="N240" s="3">
        <v>1.0</v>
      </c>
      <c r="O240" s="3">
        <f t="shared" si="3"/>
        <v>-0.0002800000002</v>
      </c>
      <c r="P240" s="3">
        <v>1.0</v>
      </c>
      <c r="Q240" s="3">
        <v>1.0</v>
      </c>
      <c r="R240" s="3">
        <f t="shared" si="4"/>
        <v>0</v>
      </c>
      <c r="S240" s="3">
        <v>1.0</v>
      </c>
      <c r="T240" s="3">
        <v>1.0</v>
      </c>
    </row>
    <row r="241" ht="15.75" customHeight="1">
      <c r="A241" s="3" t="s">
        <v>254</v>
      </c>
      <c r="B241" s="3">
        <f>VLOOKUP(A241,lnL!$1:$1048576,4,FALSE)</f>
        <v>-2264.136306</v>
      </c>
      <c r="C241" s="3">
        <f>VLOOKUP(A241,lnL!$1:$1048576,7,FALSE)</f>
        <v>-2261.78192</v>
      </c>
      <c r="D241" s="3">
        <f>VLOOKUP(A241,lnL!$1:$1048576,10,FALSE)</f>
        <v>-2261.215271</v>
      </c>
      <c r="E241" s="3">
        <f>VLOOKUP(A241,lnL!$1:$1048576,13,FALSE)</f>
        <v>-2261.215271</v>
      </c>
      <c r="F241" s="3">
        <f>VLOOKUP(A241,lnL!$1:$1048576,16,FALSE)</f>
        <v>-2261.980039</v>
      </c>
      <c r="G241" s="3">
        <f>VLOOKUP(A241,lnL!$1:$1048576,22,FALSE)</f>
        <v>-2261.221658</v>
      </c>
      <c r="H241" s="3">
        <f>VLOOKUP(A241,lnL!$1:$1048576,19,FALSE)</f>
        <v>-2261.78712</v>
      </c>
      <c r="I241" s="3">
        <f t="shared" si="1"/>
        <v>5.84207</v>
      </c>
      <c r="J241" s="3">
        <v>0.211257111282577</v>
      </c>
      <c r="K241" s="3">
        <v>1.0</v>
      </c>
      <c r="L241" s="3">
        <f t="shared" si="6"/>
        <v>1.133298</v>
      </c>
      <c r="M241" s="3">
        <v>0.5674236931937011</v>
      </c>
      <c r="N241" s="3">
        <v>1.0</v>
      </c>
      <c r="O241" s="3">
        <f t="shared" si="3"/>
        <v>1.516762</v>
      </c>
      <c r="P241" s="3">
        <v>0.4684241922006414</v>
      </c>
      <c r="Q241" s="3">
        <v>1.0</v>
      </c>
      <c r="R241" s="3">
        <f t="shared" si="4"/>
        <v>1.130924</v>
      </c>
      <c r="S241" s="3">
        <v>0.2875783338315084</v>
      </c>
      <c r="T241" s="3">
        <v>1.0</v>
      </c>
    </row>
    <row r="242" ht="15.75" customHeight="1">
      <c r="A242" s="3" t="s">
        <v>255</v>
      </c>
      <c r="B242" s="3">
        <f>VLOOKUP(A242,lnL!$1:$1048576,4,FALSE)</f>
        <v>-785.35832</v>
      </c>
      <c r="C242" s="3">
        <f>VLOOKUP(A242,lnL!$1:$1048576,7,FALSE)</f>
        <v>-785.35585</v>
      </c>
      <c r="D242" s="3">
        <f>VLOOKUP(A242,lnL!$1:$1048576,10,FALSE)</f>
        <v>-785.355599</v>
      </c>
      <c r="E242" s="3">
        <f>VLOOKUP(A242,lnL!$1:$1048576,13,FALSE)</f>
        <v>-785.366721</v>
      </c>
      <c r="F242" s="3">
        <f>VLOOKUP(A242,lnL!$1:$1048576,16,FALSE)</f>
        <v>-785.355572</v>
      </c>
      <c r="G242" s="3">
        <f>VLOOKUP(A242,lnL!$1:$1048576,22,FALSE)</f>
        <v>-785.355823</v>
      </c>
      <c r="H242" s="3">
        <f>VLOOKUP(A242,lnL!$1:$1048576,19,FALSE)</f>
        <v>-785.355823</v>
      </c>
      <c r="I242" s="3">
        <v>0.0</v>
      </c>
      <c r="J242" s="3">
        <v>1.0</v>
      </c>
      <c r="K242" s="3">
        <v>1.0</v>
      </c>
      <c r="L242" s="3">
        <f t="shared" si="6"/>
        <v>0.0005020000001</v>
      </c>
      <c r="M242" s="3">
        <v>0.9997490314978646</v>
      </c>
      <c r="N242" s="3">
        <v>1.0</v>
      </c>
      <c r="O242" s="3">
        <f t="shared" si="3"/>
        <v>-0.0005019999999</v>
      </c>
      <c r="P242" s="3">
        <v>1.0</v>
      </c>
      <c r="Q242" s="3">
        <v>1.0</v>
      </c>
      <c r="R242" s="3">
        <f t="shared" si="4"/>
        <v>0</v>
      </c>
      <c r="S242" s="3">
        <v>1.0</v>
      </c>
      <c r="T242" s="3">
        <v>1.0</v>
      </c>
    </row>
    <row r="243" ht="15.75" customHeight="1">
      <c r="A243" s="3" t="s">
        <v>256</v>
      </c>
      <c r="B243" s="3">
        <f>VLOOKUP(A243,lnL!$1:$1048576,4,FALSE)</f>
        <v>-2035.145595</v>
      </c>
      <c r="C243" s="3">
        <f>VLOOKUP(A243,lnL!$1:$1048576,7,FALSE)</f>
        <v>-2031.543913</v>
      </c>
      <c r="D243" s="3">
        <f>VLOOKUP(A243,lnL!$1:$1048576,10,FALSE)</f>
        <v>-2029.308977</v>
      </c>
      <c r="E243" s="3">
        <f>VLOOKUP(A243,lnL!$1:$1048576,13,FALSE)</f>
        <v>-2029.308977</v>
      </c>
      <c r="F243" s="3">
        <f>VLOOKUP(A243,lnL!$1:$1048576,16,FALSE)</f>
        <v>-2031.543919</v>
      </c>
      <c r="G243" s="3">
        <f>VLOOKUP(A243,lnL!$1:$1048576,22,FALSE)</f>
        <v>-2029.309386</v>
      </c>
      <c r="H243" s="3">
        <f>VLOOKUP(A243,lnL!$1:$1048576,19,FALSE)</f>
        <v>-2031.543908</v>
      </c>
      <c r="I243" s="3">
        <f t="shared" ref="I243:I275" si="7">2*(E243-B243)</f>
        <v>11.673236</v>
      </c>
      <c r="J243" s="3">
        <v>0.01995401635037165</v>
      </c>
      <c r="K243" s="3">
        <v>1.0</v>
      </c>
      <c r="L243" s="3">
        <f t="shared" si="6"/>
        <v>4.469872</v>
      </c>
      <c r="M243" s="3">
        <v>0.1069989775685497</v>
      </c>
      <c r="N243" s="3">
        <v>1.0</v>
      </c>
      <c r="O243" s="3">
        <f t="shared" si="3"/>
        <v>4.469066</v>
      </c>
      <c r="P243" s="3">
        <v>0.1070421068464756</v>
      </c>
      <c r="Q243" s="3">
        <v>1.0</v>
      </c>
      <c r="R243" s="3">
        <f t="shared" si="4"/>
        <v>4.469044</v>
      </c>
      <c r="S243" s="3">
        <v>0.03451429768098781</v>
      </c>
      <c r="T243" s="3">
        <v>1.0</v>
      </c>
    </row>
    <row r="244" ht="15.75" customHeight="1">
      <c r="A244" s="3" t="s">
        <v>257</v>
      </c>
      <c r="B244" s="3">
        <f>VLOOKUP(A244,lnL!$1:$1048576,4,FALSE)</f>
        <v>-434.762476</v>
      </c>
      <c r="C244" s="3">
        <f>VLOOKUP(A244,lnL!$1:$1048576,7,FALSE)</f>
        <v>-434.762494</v>
      </c>
      <c r="D244" s="3">
        <f>VLOOKUP(A244,lnL!$1:$1048576,10,FALSE)</f>
        <v>-434.762476</v>
      </c>
      <c r="E244" s="3">
        <f>VLOOKUP(A244,lnL!$1:$1048576,13,FALSE)</f>
        <v>-434.762476</v>
      </c>
      <c r="F244" s="3">
        <f>VLOOKUP(A244,lnL!$1:$1048576,16,FALSE)</f>
        <v>-434.767113</v>
      </c>
      <c r="G244" s="3">
        <f>VLOOKUP(A244,lnL!$1:$1048576,22,FALSE)</f>
        <v>-436.406601</v>
      </c>
      <c r="H244" s="3">
        <f>VLOOKUP(A244,lnL!$1:$1048576,19,FALSE)</f>
        <v>-434.767131</v>
      </c>
      <c r="I244" s="3">
        <f t="shared" si="7"/>
        <v>0</v>
      </c>
      <c r="J244" s="3">
        <v>1.0</v>
      </c>
      <c r="K244" s="3">
        <v>1.0</v>
      </c>
      <c r="L244" s="3">
        <f t="shared" si="6"/>
        <v>0.00003600000002</v>
      </c>
      <c r="M244" s="3">
        <v>0.999982000161999</v>
      </c>
      <c r="N244" s="3">
        <v>1.0</v>
      </c>
      <c r="O244" s="3">
        <f t="shared" si="3"/>
        <v>-3.278976</v>
      </c>
      <c r="P244" s="3">
        <v>1.0</v>
      </c>
      <c r="Q244" s="3">
        <v>1.0</v>
      </c>
      <c r="R244" s="3">
        <f t="shared" si="4"/>
        <v>-3.27894</v>
      </c>
      <c r="S244" s="3">
        <v>1.0</v>
      </c>
      <c r="T244" s="3">
        <v>1.0</v>
      </c>
    </row>
    <row r="245" ht="15.75" customHeight="1">
      <c r="A245" s="3" t="s">
        <v>258</v>
      </c>
      <c r="B245" s="3">
        <f>VLOOKUP(A245,lnL!$1:$1048576,4,FALSE)</f>
        <v>-17376.36883</v>
      </c>
      <c r="C245" s="3">
        <f>VLOOKUP(A245,lnL!$1:$1048576,7,FALSE)</f>
        <v>-17373.79723</v>
      </c>
      <c r="D245" s="3">
        <f>VLOOKUP(A245,lnL!$1:$1048576,10,FALSE)</f>
        <v>-17372.88059</v>
      </c>
      <c r="E245" s="3">
        <f>VLOOKUP(A245,lnL!$1:$1048576,13,FALSE)</f>
        <v>-17372.88059</v>
      </c>
      <c r="F245" s="3">
        <f>VLOOKUP(A245,lnL!$1:$1048576,16,FALSE)</f>
        <v>-17373.88807</v>
      </c>
      <c r="G245" s="3">
        <f>VLOOKUP(A245,lnL!$1:$1048576,22,FALSE)</f>
        <v>-17372.89996</v>
      </c>
      <c r="H245" s="3">
        <f>VLOOKUP(A245,lnL!$1:$1048576,19,FALSE)</f>
        <v>-17373.79969</v>
      </c>
      <c r="I245" s="3">
        <f t="shared" si="7"/>
        <v>6.97648</v>
      </c>
      <c r="J245" s="3">
        <v>0.1371363822742704</v>
      </c>
      <c r="K245" s="3">
        <v>1.0</v>
      </c>
      <c r="L245" s="3">
        <f t="shared" si="6"/>
        <v>1.833296</v>
      </c>
      <c r="M245" s="3">
        <v>0.3998571182747249</v>
      </c>
      <c r="N245" s="3">
        <v>1.0</v>
      </c>
      <c r="O245" s="3">
        <f t="shared" si="3"/>
        <v>1.976228</v>
      </c>
      <c r="P245" s="3">
        <v>0.3722781459253645</v>
      </c>
      <c r="Q245" s="3">
        <v>1.0</v>
      </c>
      <c r="R245" s="3">
        <f t="shared" si="4"/>
        <v>1.799464</v>
      </c>
      <c r="S245" s="3">
        <v>0.1797773081741571</v>
      </c>
      <c r="T245" s="3">
        <v>1.0</v>
      </c>
    </row>
    <row r="246" ht="15.75" customHeight="1">
      <c r="A246" s="3" t="s">
        <v>259</v>
      </c>
      <c r="B246" s="3">
        <f>VLOOKUP(A246,lnL!$1:$1048576,4,FALSE)</f>
        <v>-550.041716</v>
      </c>
      <c r="C246" s="3">
        <f>VLOOKUP(A246,lnL!$1:$1048576,7,FALSE)</f>
        <v>-550.041716</v>
      </c>
      <c r="D246" s="3">
        <f>VLOOKUP(A246,lnL!$1:$1048576,10,FALSE)</f>
        <v>-550.041716</v>
      </c>
      <c r="E246" s="3">
        <f>VLOOKUP(A246,lnL!$1:$1048576,13,FALSE)</f>
        <v>-550.041716</v>
      </c>
      <c r="F246" s="3">
        <f>VLOOKUP(A246,lnL!$1:$1048576,16,FALSE)</f>
        <v>-550.041755</v>
      </c>
      <c r="G246" s="3">
        <f>VLOOKUP(A246,lnL!$1:$1048576,22,FALSE)</f>
        <v>-550.041755</v>
      </c>
      <c r="H246" s="3">
        <f>VLOOKUP(A246,lnL!$1:$1048576,19,FALSE)</f>
        <v>-550.041755</v>
      </c>
      <c r="I246" s="3">
        <f t="shared" si="7"/>
        <v>0</v>
      </c>
      <c r="J246" s="3">
        <v>1.0</v>
      </c>
      <c r="K246" s="3">
        <v>1.0</v>
      </c>
      <c r="L246" s="3">
        <f t="shared" si="6"/>
        <v>0</v>
      </c>
      <c r="M246" s="3">
        <v>1.0</v>
      </c>
      <c r="N246" s="3">
        <v>1.0</v>
      </c>
      <c r="O246" s="3">
        <f t="shared" si="3"/>
        <v>0</v>
      </c>
      <c r="P246" s="3">
        <v>1.0</v>
      </c>
      <c r="Q246" s="3">
        <v>1.0</v>
      </c>
      <c r="R246" s="3">
        <f t="shared" si="4"/>
        <v>0</v>
      </c>
      <c r="S246" s="3">
        <v>1.0</v>
      </c>
      <c r="T246" s="3">
        <v>1.0</v>
      </c>
    </row>
    <row r="247" ht="15.75" customHeight="1">
      <c r="A247" s="3" t="s">
        <v>260</v>
      </c>
      <c r="B247" s="3">
        <f>VLOOKUP(A247,lnL!$1:$1048576,4,FALSE)</f>
        <v>-1884.873026</v>
      </c>
      <c r="C247" s="3">
        <f>VLOOKUP(A247,lnL!$1:$1048576,7,FALSE)</f>
        <v>-1882.796781</v>
      </c>
      <c r="D247" s="3">
        <f>VLOOKUP(A247,lnL!$1:$1048576,10,FALSE)</f>
        <v>-1882.738025</v>
      </c>
      <c r="E247" s="3">
        <f>VLOOKUP(A247,lnL!$1:$1048576,13,FALSE)</f>
        <v>-1882.738025</v>
      </c>
      <c r="F247" s="3">
        <f>VLOOKUP(A247,lnL!$1:$1048576,16,FALSE)</f>
        <v>-1882.8058</v>
      </c>
      <c r="G247" s="3">
        <f>VLOOKUP(A247,lnL!$1:$1048576,22,FALSE)</f>
        <v>-1882.738025</v>
      </c>
      <c r="H247" s="3">
        <f>VLOOKUP(A247,lnL!$1:$1048576,19,FALSE)</f>
        <v>-1882.79678</v>
      </c>
      <c r="I247" s="3">
        <f t="shared" si="7"/>
        <v>4.270002</v>
      </c>
      <c r="J247" s="3">
        <v>0.3706965383786187</v>
      </c>
      <c r="K247" s="3">
        <v>1.0</v>
      </c>
      <c r="L247" s="3">
        <f t="shared" si="6"/>
        <v>0.117512</v>
      </c>
      <c r="M247" s="3">
        <v>0.9429368176735518</v>
      </c>
      <c r="N247" s="3">
        <v>1.0</v>
      </c>
      <c r="O247" s="3">
        <f t="shared" si="3"/>
        <v>0.13555</v>
      </c>
      <c r="P247" s="3">
        <v>0.9344707058340104</v>
      </c>
      <c r="Q247" s="3">
        <v>1.0</v>
      </c>
      <c r="R247" s="3">
        <f t="shared" si="4"/>
        <v>0.11751</v>
      </c>
      <c r="S247" s="3">
        <v>0.7317509451180256</v>
      </c>
      <c r="T247" s="3">
        <v>1.0</v>
      </c>
    </row>
    <row r="248" ht="15.75" customHeight="1">
      <c r="A248" s="3" t="s">
        <v>261</v>
      </c>
      <c r="B248" s="3">
        <f>VLOOKUP(A248,lnL!$1:$1048576,4,FALSE)</f>
        <v>-3450.394335</v>
      </c>
      <c r="C248" s="3">
        <f>VLOOKUP(A248,lnL!$1:$1048576,7,FALSE)</f>
        <v>-3447.421544</v>
      </c>
      <c r="D248" s="3">
        <f>VLOOKUP(A248,lnL!$1:$1048576,10,FALSE)</f>
        <v>-3447.272294</v>
      </c>
      <c r="E248" s="3">
        <f>VLOOKUP(A248,lnL!$1:$1048576,13,FALSE)</f>
        <v>-3447.272294</v>
      </c>
      <c r="F248" s="3">
        <f>VLOOKUP(A248,lnL!$1:$1048576,16,FALSE)</f>
        <v>-3447.461969</v>
      </c>
      <c r="G248" s="3">
        <f>VLOOKUP(A248,lnL!$1:$1048576,22,FALSE)</f>
        <v>-3447.274958</v>
      </c>
      <c r="H248" s="3">
        <f>VLOOKUP(A248,lnL!$1:$1048576,19,FALSE)</f>
        <v>-3447.421542</v>
      </c>
      <c r="I248" s="3">
        <f t="shared" si="7"/>
        <v>6.244082</v>
      </c>
      <c r="J248" s="3">
        <v>0.181646539484493</v>
      </c>
      <c r="K248" s="3">
        <v>1.0</v>
      </c>
      <c r="L248" s="3">
        <f t="shared" si="6"/>
        <v>0.2985</v>
      </c>
      <c r="M248" s="3">
        <v>0.8613537495420248</v>
      </c>
      <c r="N248" s="3">
        <v>1.0</v>
      </c>
      <c r="O248" s="3">
        <f t="shared" si="3"/>
        <v>0.374022</v>
      </c>
      <c r="P248" s="3">
        <v>0.8294346125544848</v>
      </c>
      <c r="Q248" s="3">
        <v>1.0</v>
      </c>
      <c r="R248" s="3">
        <f t="shared" si="4"/>
        <v>0.293168</v>
      </c>
      <c r="S248" s="3">
        <v>0.5881975171895161</v>
      </c>
      <c r="T248" s="3">
        <v>1.0</v>
      </c>
    </row>
    <row r="249" ht="15.75" customHeight="1">
      <c r="A249" s="3" t="s">
        <v>262</v>
      </c>
      <c r="B249" s="3">
        <f>VLOOKUP(A249,lnL!$1:$1048576,4,FALSE)</f>
        <v>-2074.522786</v>
      </c>
      <c r="C249" s="3">
        <f>VLOOKUP(A249,lnL!$1:$1048576,7,FALSE)</f>
        <v>-2074.522999</v>
      </c>
      <c r="D249" s="3">
        <f>VLOOKUP(A249,lnL!$1:$1048576,10,FALSE)</f>
        <v>-2074.522786</v>
      </c>
      <c r="E249" s="3">
        <f>VLOOKUP(A249,lnL!$1:$1048576,13,FALSE)</f>
        <v>-2074.522786</v>
      </c>
      <c r="F249" s="3">
        <f>VLOOKUP(A249,lnL!$1:$1048576,16,FALSE)</f>
        <v>-2074.528339</v>
      </c>
      <c r="G249" s="3">
        <f>VLOOKUP(A249,lnL!$1:$1048576,22,FALSE)</f>
        <v>-2074.52855</v>
      </c>
      <c r="H249" s="3">
        <f>VLOOKUP(A249,lnL!$1:$1048576,19,FALSE)</f>
        <v>-2074.52855</v>
      </c>
      <c r="I249" s="3">
        <f t="shared" si="7"/>
        <v>0</v>
      </c>
      <c r="J249" s="3">
        <v>1.0</v>
      </c>
      <c r="K249" s="3">
        <v>1.0</v>
      </c>
      <c r="L249" s="3">
        <f t="shared" si="6"/>
        <v>0.0004259999996</v>
      </c>
      <c r="M249" s="3">
        <v>0.9997870226828894</v>
      </c>
      <c r="N249" s="3">
        <v>1.0</v>
      </c>
      <c r="O249" s="3">
        <f t="shared" si="3"/>
        <v>-0.0004220000001</v>
      </c>
      <c r="P249" s="3">
        <v>1.0</v>
      </c>
      <c r="Q249" s="3">
        <v>1.0</v>
      </c>
      <c r="R249" s="3">
        <f t="shared" si="4"/>
        <v>0</v>
      </c>
      <c r="S249" s="3">
        <v>1.0</v>
      </c>
      <c r="T249" s="3">
        <v>1.0</v>
      </c>
    </row>
    <row r="250" ht="15.75" customHeight="1">
      <c r="A250" s="3" t="s">
        <v>263</v>
      </c>
      <c r="B250" s="3">
        <f>VLOOKUP(A250,lnL!$1:$1048576,4,FALSE)</f>
        <v>-1584.332029</v>
      </c>
      <c r="C250" s="3">
        <f>VLOOKUP(A250,lnL!$1:$1048576,7,FALSE)</f>
        <v>-1582.544885</v>
      </c>
      <c r="D250" s="3">
        <f>VLOOKUP(A250,lnL!$1:$1048576,10,FALSE)</f>
        <v>-1582.506504</v>
      </c>
      <c r="E250" s="3">
        <f>VLOOKUP(A250,lnL!$1:$1048576,13,FALSE)</f>
        <v>-1582.506504</v>
      </c>
      <c r="F250" s="3">
        <f>VLOOKUP(A250,lnL!$1:$1048576,16,FALSE)</f>
        <v>-1582.588557</v>
      </c>
      <c r="G250" s="3">
        <f>VLOOKUP(A250,lnL!$1:$1048576,22,FALSE)</f>
        <v>-1582.506503</v>
      </c>
      <c r="H250" s="3">
        <f>VLOOKUP(A250,lnL!$1:$1048576,19,FALSE)</f>
        <v>-1582.544883</v>
      </c>
      <c r="I250" s="3">
        <f t="shared" si="7"/>
        <v>3.65105</v>
      </c>
      <c r="J250" s="3">
        <v>0.4552853963417077</v>
      </c>
      <c r="K250" s="3">
        <v>1.0</v>
      </c>
      <c r="L250" s="3">
        <f t="shared" si="6"/>
        <v>0.076762</v>
      </c>
      <c r="M250" s="3">
        <v>0.9623462171260334</v>
      </c>
      <c r="N250" s="3">
        <v>1.0</v>
      </c>
      <c r="O250" s="3">
        <f t="shared" si="3"/>
        <v>0.164108</v>
      </c>
      <c r="P250" s="3">
        <v>0.9212222113537694</v>
      </c>
      <c r="Q250" s="3">
        <v>1.0</v>
      </c>
      <c r="R250" s="3">
        <f t="shared" si="4"/>
        <v>0.07676</v>
      </c>
      <c r="S250" s="3">
        <v>0.7817371442655452</v>
      </c>
      <c r="T250" s="3">
        <v>1.0</v>
      </c>
    </row>
    <row r="251" ht="15.75" customHeight="1">
      <c r="A251" s="3" t="s">
        <v>264</v>
      </c>
      <c r="B251" s="3">
        <f>VLOOKUP(A251,lnL!$1:$1048576,4,FALSE)</f>
        <v>-575.131906</v>
      </c>
      <c r="C251" s="3">
        <f>VLOOKUP(A251,lnL!$1:$1048576,7,FALSE)</f>
        <v>-575.131926</v>
      </c>
      <c r="D251" s="3">
        <f>VLOOKUP(A251,lnL!$1:$1048576,10,FALSE)</f>
        <v>-575.131906</v>
      </c>
      <c r="E251" s="3">
        <f>VLOOKUP(A251,lnL!$1:$1048576,13,FALSE)</f>
        <v>-575.131906</v>
      </c>
      <c r="F251" s="3">
        <f>VLOOKUP(A251,lnL!$1:$1048576,16,FALSE)</f>
        <v>-575.133709</v>
      </c>
      <c r="G251" s="3">
        <f>VLOOKUP(A251,lnL!$1:$1048576,22,FALSE)</f>
        <v>-575.133729</v>
      </c>
      <c r="H251" s="3">
        <f>VLOOKUP(A251,lnL!$1:$1048576,19,FALSE)</f>
        <v>-575.133729</v>
      </c>
      <c r="I251" s="3">
        <f t="shared" si="7"/>
        <v>0</v>
      </c>
      <c r="J251" s="3">
        <v>1.0</v>
      </c>
      <c r="K251" s="3">
        <v>1.0</v>
      </c>
      <c r="L251" s="3">
        <f t="shared" si="6"/>
        <v>0.00004000000013</v>
      </c>
      <c r="M251" s="3">
        <v>0.9999800001999986</v>
      </c>
      <c r="N251" s="3">
        <v>1.0</v>
      </c>
      <c r="O251" s="3">
        <f t="shared" si="3"/>
        <v>-0.00004000000013</v>
      </c>
      <c r="P251" s="3">
        <v>1.0</v>
      </c>
      <c r="Q251" s="3">
        <v>1.0</v>
      </c>
      <c r="R251" s="3">
        <f t="shared" si="4"/>
        <v>0</v>
      </c>
      <c r="S251" s="3">
        <v>1.0</v>
      </c>
      <c r="T251" s="3">
        <v>1.0</v>
      </c>
    </row>
    <row r="252" ht="15.75" customHeight="1">
      <c r="A252" s="3" t="s">
        <v>265</v>
      </c>
      <c r="B252" s="3">
        <f>VLOOKUP(A252,lnL!$1:$1048576,4,FALSE)</f>
        <v>-5473.72046</v>
      </c>
      <c r="C252" s="3">
        <f>VLOOKUP(A252,lnL!$1:$1048576,7,FALSE)</f>
        <v>-5468.538082</v>
      </c>
      <c r="D252" s="3">
        <f>VLOOKUP(A252,lnL!$1:$1048576,10,FALSE)</f>
        <v>-5468.538082</v>
      </c>
      <c r="E252" s="3">
        <f>VLOOKUP(A252,lnL!$1:$1048576,13,FALSE)</f>
        <v>-5468.427836</v>
      </c>
      <c r="F252" s="3">
        <f>VLOOKUP(A252,lnL!$1:$1048576,16,FALSE)</f>
        <v>-5468.551743</v>
      </c>
      <c r="G252" s="3">
        <f>VLOOKUP(A252,lnL!$1:$1048576,22,FALSE)</f>
        <v>-5468.512944</v>
      </c>
      <c r="H252" s="3">
        <f>VLOOKUP(A252,lnL!$1:$1048576,19,FALSE)</f>
        <v>-5468.51294</v>
      </c>
      <c r="I252" s="3">
        <f t="shared" si="7"/>
        <v>10.585248</v>
      </c>
      <c r="J252" s="3">
        <v>0.03164276197345704</v>
      </c>
      <c r="K252" s="3">
        <v>1.0</v>
      </c>
      <c r="L252" s="3">
        <f t="shared" si="6"/>
        <v>0</v>
      </c>
      <c r="M252" s="3">
        <v>1.0</v>
      </c>
      <c r="N252" s="3">
        <v>1.0</v>
      </c>
      <c r="O252" s="3">
        <f t="shared" si="3"/>
        <v>0.077598</v>
      </c>
      <c r="P252" s="3">
        <v>0.961944040468052</v>
      </c>
      <c r="Q252" s="3">
        <v>1.0</v>
      </c>
      <c r="R252" s="3">
        <f t="shared" si="4"/>
        <v>-0.000008000000889</v>
      </c>
      <c r="S252" s="3">
        <v>1.0</v>
      </c>
      <c r="T252" s="3">
        <v>1.0</v>
      </c>
    </row>
    <row r="253" ht="15.75" customHeight="1">
      <c r="A253" s="3" t="s">
        <v>266</v>
      </c>
      <c r="B253" s="3">
        <f>VLOOKUP(A253,lnL!$1:$1048576,4,FALSE)</f>
        <v>-3496.552779</v>
      </c>
      <c r="C253" s="3">
        <f>VLOOKUP(A253,lnL!$1:$1048576,7,FALSE)</f>
        <v>-3496.55291</v>
      </c>
      <c r="D253" s="3">
        <f>VLOOKUP(A253,lnL!$1:$1048576,10,FALSE)</f>
        <v>-3496.552779</v>
      </c>
      <c r="E253" s="3">
        <f>VLOOKUP(A253,lnL!$1:$1048576,13,FALSE)</f>
        <v>-3496.552779</v>
      </c>
      <c r="F253" s="3">
        <f>VLOOKUP(A253,lnL!$1:$1048576,16,FALSE)</f>
        <v>-3496.559204</v>
      </c>
      <c r="G253" s="3">
        <f>VLOOKUP(A253,lnL!$1:$1048576,22,FALSE)</f>
        <v>-3496.559334</v>
      </c>
      <c r="H253" s="3">
        <f>VLOOKUP(A253,lnL!$1:$1048576,19,FALSE)</f>
        <v>-3496.559334</v>
      </c>
      <c r="I253" s="3">
        <f t="shared" si="7"/>
        <v>0</v>
      </c>
      <c r="J253" s="3">
        <v>1.0</v>
      </c>
      <c r="K253" s="3">
        <v>1.0</v>
      </c>
      <c r="L253" s="3">
        <f t="shared" si="6"/>
        <v>0.0002619999996</v>
      </c>
      <c r="M253" s="3">
        <v>0.9998690085801253</v>
      </c>
      <c r="N253" s="3">
        <v>1.0</v>
      </c>
      <c r="O253" s="3">
        <f t="shared" si="3"/>
        <v>-0.0002599999998</v>
      </c>
      <c r="P253" s="3">
        <v>1.0</v>
      </c>
      <c r="Q253" s="3">
        <v>1.0</v>
      </c>
      <c r="R253" s="3">
        <f t="shared" si="4"/>
        <v>0</v>
      </c>
      <c r="S253" s="3">
        <v>1.0</v>
      </c>
      <c r="T253" s="3">
        <v>1.0</v>
      </c>
    </row>
    <row r="254" ht="15.75" customHeight="1">
      <c r="A254" s="3" t="s">
        <v>267</v>
      </c>
      <c r="B254" s="3">
        <f>VLOOKUP(A254,lnL!$1:$1048576,4,FALSE)</f>
        <v>-1806.646548</v>
      </c>
      <c r="C254" s="3">
        <f>VLOOKUP(A254,lnL!$1:$1048576,7,FALSE)</f>
        <v>-1800.199553</v>
      </c>
      <c r="D254" s="3">
        <f>VLOOKUP(A254,lnL!$1:$1048576,10,FALSE)</f>
        <v>-1800.199553</v>
      </c>
      <c r="E254" s="3">
        <f>VLOOKUP(A254,lnL!$1:$1048576,13,FALSE)</f>
        <v>-1800.018924</v>
      </c>
      <c r="F254" s="3">
        <f>VLOOKUP(A254,lnL!$1:$1048576,16,FALSE)</f>
        <v>-1800.100942</v>
      </c>
      <c r="G254" s="3">
        <f>VLOOKUP(A254,lnL!$1:$1048576,22,FALSE)</f>
        <v>-1800.09086</v>
      </c>
      <c r="H254" s="3">
        <f>VLOOKUP(A254,lnL!$1:$1048576,19,FALSE)</f>
        <v>-1800.09086</v>
      </c>
      <c r="I254" s="3">
        <f t="shared" si="7"/>
        <v>13.255248</v>
      </c>
      <c r="J254" s="3">
        <v>0.01009366171036177</v>
      </c>
      <c r="K254" s="3">
        <v>1.0</v>
      </c>
      <c r="L254" s="3">
        <f t="shared" si="6"/>
        <v>0</v>
      </c>
      <c r="M254" s="3">
        <v>1.0</v>
      </c>
      <c r="N254" s="3">
        <v>1.0</v>
      </c>
      <c r="O254" s="3">
        <f t="shared" si="3"/>
        <v>0.020164</v>
      </c>
      <c r="P254" s="3">
        <v>0.9899686529912571</v>
      </c>
      <c r="Q254" s="3">
        <v>1.0</v>
      </c>
      <c r="R254" s="3">
        <f t="shared" si="4"/>
        <v>0</v>
      </c>
      <c r="S254" s="3">
        <v>1.0</v>
      </c>
      <c r="T254" s="3">
        <v>1.0</v>
      </c>
    </row>
    <row r="255" ht="15.75" customHeight="1">
      <c r="A255" s="3" t="s">
        <v>268</v>
      </c>
      <c r="B255" s="3">
        <f>VLOOKUP(A255,lnL!$1:$1048576,4,FALSE)</f>
        <v>-1319.195454</v>
      </c>
      <c r="C255" s="3">
        <f>VLOOKUP(A255,lnL!$1:$1048576,7,FALSE)</f>
        <v>-1317.835683</v>
      </c>
      <c r="D255" s="3">
        <f>VLOOKUP(A255,lnL!$1:$1048576,10,FALSE)</f>
        <v>-1316.029528</v>
      </c>
      <c r="E255" s="3">
        <f>VLOOKUP(A255,lnL!$1:$1048576,13,FALSE)</f>
        <v>-1316.029528</v>
      </c>
      <c r="F255" s="3">
        <f>VLOOKUP(A255,lnL!$1:$1048576,16,FALSE)</f>
        <v>-1317.839827</v>
      </c>
      <c r="G255" s="3">
        <f>VLOOKUP(A255,lnL!$1:$1048576,22,FALSE)</f>
        <v>-1316.029566</v>
      </c>
      <c r="H255" s="3">
        <f>VLOOKUP(A255,lnL!$1:$1048576,19,FALSE)</f>
        <v>-1317.835681</v>
      </c>
      <c r="I255" s="3">
        <f t="shared" si="7"/>
        <v>6.331852</v>
      </c>
      <c r="J255" s="3">
        <v>0.1756982190484746</v>
      </c>
      <c r="K255" s="3">
        <v>1.0</v>
      </c>
      <c r="L255" s="3">
        <f t="shared" si="6"/>
        <v>3.61231</v>
      </c>
      <c r="M255" s="3">
        <v>0.1642845982441019</v>
      </c>
      <c r="N255" s="3">
        <v>1.0</v>
      </c>
      <c r="O255" s="3">
        <f t="shared" si="3"/>
        <v>3.620522</v>
      </c>
      <c r="P255" s="3">
        <v>0.1636114286466554</v>
      </c>
      <c r="Q255" s="3">
        <v>1.0</v>
      </c>
      <c r="R255" s="3">
        <f t="shared" si="4"/>
        <v>3.61223</v>
      </c>
      <c r="S255" s="3">
        <v>0.05735616218527567</v>
      </c>
      <c r="T255" s="3">
        <v>1.0</v>
      </c>
    </row>
    <row r="256" ht="15.75" customHeight="1">
      <c r="A256" s="3" t="s">
        <v>269</v>
      </c>
      <c r="B256" s="3">
        <f>VLOOKUP(A256,lnL!$1:$1048576,4,FALSE)</f>
        <v>-1457.431177</v>
      </c>
      <c r="C256" s="3">
        <f>VLOOKUP(A256,lnL!$1:$1048576,7,FALSE)</f>
        <v>-1451.802196</v>
      </c>
      <c r="D256" s="3">
        <f>VLOOKUP(A256,lnL!$1:$1048576,10,FALSE)</f>
        <v>-1450.770294</v>
      </c>
      <c r="E256" s="3">
        <f>VLOOKUP(A256,lnL!$1:$1048576,13,FALSE)</f>
        <v>-1450.767067</v>
      </c>
      <c r="F256" s="3">
        <f>VLOOKUP(A256,lnL!$1:$1048576,16,FALSE)</f>
        <v>-1451.802265</v>
      </c>
      <c r="G256" s="3">
        <f>VLOOKUP(A256,lnL!$1:$1048576,22,FALSE)</f>
        <v>-1450.769982</v>
      </c>
      <c r="H256" s="3">
        <f>VLOOKUP(A256,lnL!$1:$1048576,19,FALSE)</f>
        <v>-1451.802182</v>
      </c>
      <c r="I256" s="3">
        <f t="shared" si="7"/>
        <v>13.32822</v>
      </c>
      <c r="J256" s="3">
        <v>0.009778574065724624</v>
      </c>
      <c r="K256" s="3">
        <v>1.0</v>
      </c>
      <c r="L256" s="3">
        <f t="shared" si="6"/>
        <v>2.063804</v>
      </c>
      <c r="M256" s="3">
        <v>0.3563285786758351</v>
      </c>
      <c r="N256" s="3">
        <v>1.0</v>
      </c>
      <c r="O256" s="3">
        <f t="shared" si="3"/>
        <v>2.064566</v>
      </c>
      <c r="P256" s="3">
        <v>0.3561928433465818</v>
      </c>
      <c r="Q256" s="3">
        <v>1.0</v>
      </c>
      <c r="R256" s="3">
        <f t="shared" si="4"/>
        <v>2.0644</v>
      </c>
      <c r="S256" s="3">
        <v>0.1507742607001687</v>
      </c>
      <c r="T256" s="3">
        <v>1.0</v>
      </c>
    </row>
    <row r="257" ht="15.75" customHeight="1">
      <c r="A257" s="3" t="s">
        <v>270</v>
      </c>
      <c r="B257" s="3">
        <f>VLOOKUP(A257,lnL!$1:$1048576,4,FALSE)</f>
        <v>-664.62817</v>
      </c>
      <c r="C257" s="3">
        <f>VLOOKUP(A257,lnL!$1:$1048576,7,FALSE)</f>
        <v>-665.902995</v>
      </c>
      <c r="D257" s="3">
        <f>VLOOKUP(A257,lnL!$1:$1048576,10,FALSE)</f>
        <v>-662.433758</v>
      </c>
      <c r="E257" s="3">
        <f>VLOOKUP(A257,lnL!$1:$1048576,13,FALSE)</f>
        <v>-662.220279</v>
      </c>
      <c r="F257" s="3">
        <f>VLOOKUP(A257,lnL!$1:$1048576,16,FALSE)</f>
        <v>-665.902995</v>
      </c>
      <c r="G257" s="3">
        <f>VLOOKUP(A257,lnL!$1:$1048576,22,FALSE)</f>
        <v>-662.433759</v>
      </c>
      <c r="H257" s="3">
        <f>VLOOKUP(A257,lnL!$1:$1048576,19,FALSE)</f>
        <v>-665.902998</v>
      </c>
      <c r="I257" s="3">
        <f t="shared" si="7"/>
        <v>4.815782</v>
      </c>
      <c r="J257" s="3">
        <v>0.3067269394873207</v>
      </c>
      <c r="K257" s="3">
        <v>1.0</v>
      </c>
      <c r="L257" s="3">
        <f t="shared" si="6"/>
        <v>6.938474</v>
      </c>
      <c r="M257" s="3">
        <v>0.03114078201544468</v>
      </c>
      <c r="N257" s="3">
        <v>1.0</v>
      </c>
      <c r="O257" s="3">
        <f t="shared" si="3"/>
        <v>6.938472</v>
      </c>
      <c r="P257" s="3">
        <v>0.03114081315624227</v>
      </c>
      <c r="Q257" s="3">
        <v>1.0</v>
      </c>
      <c r="R257" s="3">
        <f t="shared" si="4"/>
        <v>6.938478</v>
      </c>
      <c r="S257" s="3">
        <v>0.008436086488060107</v>
      </c>
      <c r="T257" s="3">
        <v>1.0</v>
      </c>
    </row>
    <row r="258" ht="15.75" customHeight="1">
      <c r="A258" s="3" t="s">
        <v>271</v>
      </c>
      <c r="B258" s="3">
        <f>VLOOKUP(A258,lnL!$1:$1048576,4,FALSE)</f>
        <v>-2481.764285</v>
      </c>
      <c r="C258" s="3">
        <f>VLOOKUP(A258,lnL!$1:$1048576,7,FALSE)</f>
        <v>-2481.333917</v>
      </c>
      <c r="D258" s="3">
        <f>VLOOKUP(A258,lnL!$1:$1048576,10,FALSE)</f>
        <v>-2481.333917</v>
      </c>
      <c r="E258" s="3">
        <f>VLOOKUP(A258,lnL!$1:$1048576,13,FALSE)</f>
        <v>-2481.302132</v>
      </c>
      <c r="F258" s="3">
        <f>VLOOKUP(A258,lnL!$1:$1048576,16,FALSE)</f>
        <v>-2481.31068</v>
      </c>
      <c r="G258" s="3">
        <f>VLOOKUP(A258,lnL!$1:$1048576,22,FALSE)</f>
        <v>-2481.310682</v>
      </c>
      <c r="H258" s="3">
        <f>VLOOKUP(A258,lnL!$1:$1048576,19,FALSE)</f>
        <v>-2481.310682</v>
      </c>
      <c r="I258" s="3">
        <f t="shared" si="7"/>
        <v>0.924306</v>
      </c>
      <c r="J258" s="3">
        <v>0.921048123269269</v>
      </c>
      <c r="K258" s="3">
        <v>1.0</v>
      </c>
      <c r="L258" s="3">
        <f t="shared" si="6"/>
        <v>0</v>
      </c>
      <c r="M258" s="3">
        <v>1.0</v>
      </c>
      <c r="N258" s="3">
        <v>1.0</v>
      </c>
      <c r="O258" s="3">
        <f t="shared" si="3"/>
        <v>-0.000003999999535</v>
      </c>
      <c r="P258" s="3">
        <v>1.0</v>
      </c>
      <c r="Q258" s="3">
        <v>1.0</v>
      </c>
      <c r="R258" s="3">
        <f t="shared" si="4"/>
        <v>0</v>
      </c>
      <c r="S258" s="3">
        <v>1.0</v>
      </c>
      <c r="T258" s="3">
        <v>1.0</v>
      </c>
    </row>
    <row r="259" ht="15.75" customHeight="1">
      <c r="A259" s="3" t="s">
        <v>272</v>
      </c>
      <c r="B259" s="3">
        <f>VLOOKUP(A259,lnL!$1:$1048576,4,FALSE)</f>
        <v>-1277.42534</v>
      </c>
      <c r="C259" s="3">
        <f>VLOOKUP(A259,lnL!$1:$1048576,7,FALSE)</f>
        <v>-1274.816623</v>
      </c>
      <c r="D259" s="3">
        <f>VLOOKUP(A259,lnL!$1:$1048576,10,FALSE)</f>
        <v>-1274.674899</v>
      </c>
      <c r="E259" s="3">
        <f>VLOOKUP(A259,lnL!$1:$1048576,13,FALSE)</f>
        <v>-1274.674899</v>
      </c>
      <c r="F259" s="3">
        <f>VLOOKUP(A259,lnL!$1:$1048576,16,FALSE)</f>
        <v>-1274.928369</v>
      </c>
      <c r="G259" s="3">
        <f>VLOOKUP(A259,lnL!$1:$1048576,22,FALSE)</f>
        <v>-1274.674899</v>
      </c>
      <c r="H259" s="3">
        <f>VLOOKUP(A259,lnL!$1:$1048576,19,FALSE)</f>
        <v>-1274.816618</v>
      </c>
      <c r="I259" s="3">
        <f t="shared" si="7"/>
        <v>5.500882</v>
      </c>
      <c r="J259" s="3">
        <v>0.2396519618894497</v>
      </c>
      <c r="K259" s="3">
        <v>1.0</v>
      </c>
      <c r="L259" s="3">
        <f t="shared" si="6"/>
        <v>0.283448</v>
      </c>
      <c r="M259" s="3">
        <v>0.867860753001703</v>
      </c>
      <c r="N259" s="3">
        <v>1.0</v>
      </c>
      <c r="O259" s="3">
        <f t="shared" si="3"/>
        <v>0.50694</v>
      </c>
      <c r="P259" s="3">
        <v>0.7761030276667239</v>
      </c>
      <c r="Q259" s="3">
        <v>1.0</v>
      </c>
      <c r="R259" s="3">
        <f t="shared" si="4"/>
        <v>0.283438</v>
      </c>
      <c r="S259" s="3">
        <v>0.5944566329513815</v>
      </c>
      <c r="T259" s="3">
        <v>1.0</v>
      </c>
    </row>
    <row r="260" ht="15.75" customHeight="1">
      <c r="A260" s="3" t="s">
        <v>273</v>
      </c>
      <c r="B260" s="3">
        <f>VLOOKUP(A260,lnL!$1:$1048576,4,FALSE)</f>
        <v>-2711.301623</v>
      </c>
      <c r="C260" s="3">
        <f>VLOOKUP(A260,lnL!$1:$1048576,7,FALSE)</f>
        <v>-2711.301827</v>
      </c>
      <c r="D260" s="3">
        <f>VLOOKUP(A260,lnL!$1:$1048576,10,FALSE)</f>
        <v>-2711.301623</v>
      </c>
      <c r="E260" s="3">
        <f>VLOOKUP(A260,lnL!$1:$1048576,13,FALSE)</f>
        <v>-2711.301623</v>
      </c>
      <c r="F260" s="3">
        <f>VLOOKUP(A260,lnL!$1:$1048576,16,FALSE)</f>
        <v>-2711.304394</v>
      </c>
      <c r="G260" s="3">
        <f>VLOOKUP(A260,lnL!$1:$1048576,22,FALSE)</f>
        <v>-2711.304597</v>
      </c>
      <c r="H260" s="3">
        <f>VLOOKUP(A260,lnL!$1:$1048576,19,FALSE)</f>
        <v>-2711.304597</v>
      </c>
      <c r="I260" s="3">
        <f t="shared" si="7"/>
        <v>0</v>
      </c>
      <c r="J260" s="3">
        <v>1.0</v>
      </c>
      <c r="K260" s="3">
        <v>1.0</v>
      </c>
      <c r="L260" s="3">
        <f t="shared" si="6"/>
        <v>0.0004079999999</v>
      </c>
      <c r="M260" s="3">
        <v>0.9997960208065851</v>
      </c>
      <c r="N260" s="3">
        <v>1.0</v>
      </c>
      <c r="O260" s="3">
        <f t="shared" si="3"/>
        <v>-0.0004060000001</v>
      </c>
      <c r="P260" s="3">
        <v>1.0</v>
      </c>
      <c r="Q260" s="3">
        <v>1.0</v>
      </c>
      <c r="R260" s="3">
        <f t="shared" si="4"/>
        <v>0</v>
      </c>
      <c r="S260" s="3">
        <v>1.0</v>
      </c>
      <c r="T260" s="3">
        <v>1.0</v>
      </c>
    </row>
    <row r="261" ht="15.75" customHeight="1">
      <c r="A261" s="3" t="s">
        <v>274</v>
      </c>
      <c r="B261" s="3">
        <f>VLOOKUP(A261,lnL!$1:$1048576,4,FALSE)</f>
        <v>-1278.380112</v>
      </c>
      <c r="C261" s="3">
        <f>VLOOKUP(A261,lnL!$1:$1048576,7,FALSE)</f>
        <v>-1278.380357</v>
      </c>
      <c r="D261" s="3">
        <f>VLOOKUP(A261,lnL!$1:$1048576,10,FALSE)</f>
        <v>-1278.380112</v>
      </c>
      <c r="E261" s="3">
        <f>VLOOKUP(A261,lnL!$1:$1048576,13,FALSE)</f>
        <v>-1278.380112</v>
      </c>
      <c r="F261" s="3">
        <f>VLOOKUP(A261,lnL!$1:$1048576,16,FALSE)</f>
        <v>-1278.384923</v>
      </c>
      <c r="G261" s="3">
        <f>VLOOKUP(A261,lnL!$1:$1048576,22,FALSE)</f>
        <v>-1278.385166</v>
      </c>
      <c r="H261" s="3">
        <f>VLOOKUP(A261,lnL!$1:$1048576,19,FALSE)</f>
        <v>-1278.385166</v>
      </c>
      <c r="I261" s="3">
        <f t="shared" si="7"/>
        <v>0</v>
      </c>
      <c r="J261" s="3">
        <v>1.0</v>
      </c>
      <c r="K261" s="3">
        <v>1.0</v>
      </c>
      <c r="L261" s="3">
        <f t="shared" si="6"/>
        <v>0.0004899999999</v>
      </c>
      <c r="M261" s="3">
        <v>0.9997550300100491</v>
      </c>
      <c r="N261" s="3">
        <v>1.0</v>
      </c>
      <c r="O261" s="3">
        <f t="shared" si="3"/>
        <v>-0.0004859999999</v>
      </c>
      <c r="P261" s="3">
        <v>1.0</v>
      </c>
      <c r="Q261" s="3">
        <v>1.0</v>
      </c>
      <c r="R261" s="3">
        <f t="shared" si="4"/>
        <v>0</v>
      </c>
      <c r="S261" s="3">
        <v>1.0</v>
      </c>
      <c r="T261" s="3">
        <v>1.0</v>
      </c>
    </row>
    <row r="262" ht="15.75" customHeight="1">
      <c r="A262" s="3" t="s">
        <v>275</v>
      </c>
      <c r="B262" s="3">
        <f>VLOOKUP(A262,lnL!$1:$1048576,4,FALSE)</f>
        <v>-673.703229</v>
      </c>
      <c r="C262" s="3">
        <f>VLOOKUP(A262,lnL!$1:$1048576,7,FALSE)</f>
        <v>-673.703242</v>
      </c>
      <c r="D262" s="3">
        <f>VLOOKUP(A262,lnL!$1:$1048576,10,FALSE)</f>
        <v>-673.703229</v>
      </c>
      <c r="E262" s="3">
        <f>VLOOKUP(A262,lnL!$1:$1048576,13,FALSE)</f>
        <v>-673.703229</v>
      </c>
      <c r="F262" s="3">
        <f>VLOOKUP(A262,lnL!$1:$1048576,16,FALSE)</f>
        <v>-673.705383</v>
      </c>
      <c r="G262" s="3">
        <f>VLOOKUP(A262,lnL!$1:$1048576,22,FALSE)</f>
        <v>-673.705395</v>
      </c>
      <c r="H262" s="3">
        <f>VLOOKUP(A262,lnL!$1:$1048576,19,FALSE)</f>
        <v>-673.705395</v>
      </c>
      <c r="I262" s="3">
        <f t="shared" si="7"/>
        <v>0</v>
      </c>
      <c r="J262" s="3">
        <v>1.0</v>
      </c>
      <c r="K262" s="3">
        <v>1.0</v>
      </c>
      <c r="L262" s="3">
        <f t="shared" si="6"/>
        <v>0.00002600000016</v>
      </c>
      <c r="M262" s="3">
        <v>0.9999870000844996</v>
      </c>
      <c r="N262" s="3">
        <v>1.0</v>
      </c>
      <c r="O262" s="3">
        <f t="shared" si="3"/>
        <v>-0.00002399999994</v>
      </c>
      <c r="P262" s="3">
        <v>1.0</v>
      </c>
      <c r="Q262" s="3">
        <v>1.0</v>
      </c>
      <c r="R262" s="3">
        <f t="shared" si="4"/>
        <v>0</v>
      </c>
      <c r="S262" s="3">
        <v>1.0</v>
      </c>
      <c r="T262" s="3">
        <v>1.0</v>
      </c>
    </row>
    <row r="263" ht="15.75" customHeight="1">
      <c r="A263" s="3" t="s">
        <v>276</v>
      </c>
      <c r="B263" s="3">
        <f>VLOOKUP(A263,lnL!$1:$1048576,4,FALSE)</f>
        <v>-956.03875</v>
      </c>
      <c r="C263" s="3">
        <f>VLOOKUP(A263,lnL!$1:$1048576,7,FALSE)</f>
        <v>-954.5156</v>
      </c>
      <c r="D263" s="3">
        <f>VLOOKUP(A263,lnL!$1:$1048576,10,FALSE)</f>
        <v>-952.859103</v>
      </c>
      <c r="E263" s="3">
        <f>VLOOKUP(A263,lnL!$1:$1048576,13,FALSE)</f>
        <v>-952.859103</v>
      </c>
      <c r="F263" s="3">
        <f>VLOOKUP(A263,lnL!$1:$1048576,16,FALSE)</f>
        <v>-954.534137</v>
      </c>
      <c r="G263" s="3">
        <f>VLOOKUP(A263,lnL!$1:$1048576,22,FALSE)</f>
        <v>-952.859674</v>
      </c>
      <c r="H263" s="3">
        <f>VLOOKUP(A263,lnL!$1:$1048576,19,FALSE)</f>
        <v>-954.515599</v>
      </c>
      <c r="I263" s="3">
        <f t="shared" si="7"/>
        <v>6.359294</v>
      </c>
      <c r="J263" s="3">
        <v>0.1738747256164855</v>
      </c>
      <c r="K263" s="3">
        <v>1.0</v>
      </c>
      <c r="L263" s="3">
        <f t="shared" si="6"/>
        <v>3.312994</v>
      </c>
      <c r="M263" s="3">
        <v>0.1908062049107762</v>
      </c>
      <c r="N263" s="3">
        <v>1.0</v>
      </c>
      <c r="O263" s="3">
        <f t="shared" si="3"/>
        <v>3.348926</v>
      </c>
      <c r="P263" s="3">
        <v>0.1874087909861099</v>
      </c>
      <c r="Q263" s="3">
        <v>1.0</v>
      </c>
      <c r="R263" s="3">
        <f t="shared" si="4"/>
        <v>3.31185</v>
      </c>
      <c r="S263" s="3">
        <v>0.06878201934138269</v>
      </c>
      <c r="T263" s="3">
        <v>1.0</v>
      </c>
    </row>
    <row r="264" ht="15.75" customHeight="1">
      <c r="A264" s="3" t="s">
        <v>277</v>
      </c>
      <c r="B264" s="3">
        <f>VLOOKUP(A264,lnL!$1:$1048576,4,FALSE)</f>
        <v>-1479.811189</v>
      </c>
      <c r="C264" s="3">
        <f>VLOOKUP(A264,lnL!$1:$1048576,7,FALSE)</f>
        <v>-1479.776714</v>
      </c>
      <c r="D264" s="3">
        <f>VLOOKUP(A264,lnL!$1:$1048576,10,FALSE)</f>
        <v>-1479.723122</v>
      </c>
      <c r="E264" s="3">
        <f>VLOOKUP(A264,lnL!$1:$1048576,13,FALSE)</f>
        <v>-1479.723122</v>
      </c>
      <c r="F264" s="3">
        <f>VLOOKUP(A264,lnL!$1:$1048576,16,FALSE)</f>
        <v>-1479.781897</v>
      </c>
      <c r="G264" s="3">
        <f>VLOOKUP(A264,lnL!$1:$1048576,22,FALSE)</f>
        <v>-1479.724554</v>
      </c>
      <c r="H264" s="3">
        <f>VLOOKUP(A264,lnL!$1:$1048576,19,FALSE)</f>
        <v>-1479.776929</v>
      </c>
      <c r="I264" s="3">
        <f t="shared" si="7"/>
        <v>0.176134</v>
      </c>
      <c r="J264" s="3">
        <v>0.9963424326743889</v>
      </c>
      <c r="K264" s="3">
        <v>1.0</v>
      </c>
      <c r="L264" s="3">
        <f t="shared" si="6"/>
        <v>0.107184</v>
      </c>
      <c r="M264" s="3">
        <v>0.9478187376686458</v>
      </c>
      <c r="N264" s="3">
        <v>1.0</v>
      </c>
      <c r="O264" s="3">
        <f t="shared" si="3"/>
        <v>0.114686</v>
      </c>
      <c r="P264" s="3">
        <v>0.944270129159652</v>
      </c>
      <c r="Q264" s="3">
        <v>1.0</v>
      </c>
      <c r="R264" s="3">
        <f t="shared" si="4"/>
        <v>0.10475</v>
      </c>
      <c r="S264" s="3">
        <v>0.7462022366090126</v>
      </c>
      <c r="T264" s="3">
        <v>1.0</v>
      </c>
    </row>
    <row r="265" ht="15.75" customHeight="1">
      <c r="A265" s="3" t="s">
        <v>278</v>
      </c>
      <c r="B265" s="3">
        <f>VLOOKUP(A265,lnL!$1:$1048576,4,FALSE)</f>
        <v>-8069.798728</v>
      </c>
      <c r="C265" s="3">
        <f>VLOOKUP(A265,lnL!$1:$1048576,7,FALSE)</f>
        <v>-8068.081033</v>
      </c>
      <c r="D265" s="3">
        <f>VLOOKUP(A265,lnL!$1:$1048576,10,FALSE)</f>
        <v>-8068.041927</v>
      </c>
      <c r="E265" s="3">
        <f>VLOOKUP(A265,lnL!$1:$1048576,13,FALSE)</f>
        <v>-8068.041928</v>
      </c>
      <c r="F265" s="3">
        <f>VLOOKUP(A265,lnL!$1:$1048576,16,FALSE)</f>
        <v>-8068.132175</v>
      </c>
      <c r="G265" s="3">
        <f>VLOOKUP(A265,lnL!$1:$1048576,22,FALSE)</f>
        <v>-8068.04288</v>
      </c>
      <c r="H265" s="3">
        <f>VLOOKUP(A265,lnL!$1:$1048576,19,FALSE)</f>
        <v>-8068.083708</v>
      </c>
      <c r="I265" s="3">
        <f t="shared" si="7"/>
        <v>3.5136</v>
      </c>
      <c r="J265" s="3">
        <v>0.4758134500592092</v>
      </c>
      <c r="K265" s="3">
        <v>1.0</v>
      </c>
      <c r="L265" s="3">
        <f t="shared" si="6"/>
        <v>0.078212</v>
      </c>
      <c r="M265" s="3">
        <v>0.9616487689741219</v>
      </c>
      <c r="N265" s="3">
        <v>1.0</v>
      </c>
      <c r="O265" s="3">
        <f t="shared" si="3"/>
        <v>0.17859</v>
      </c>
      <c r="P265" s="3">
        <v>0.9145757339335514</v>
      </c>
      <c r="Q265" s="3">
        <v>1.0</v>
      </c>
      <c r="R265" s="3">
        <f t="shared" si="4"/>
        <v>0.081656</v>
      </c>
      <c r="S265" s="3">
        <v>0.7750656691264107</v>
      </c>
      <c r="T265" s="3">
        <v>1.0</v>
      </c>
    </row>
    <row r="266" ht="15.75" customHeight="1">
      <c r="A266" s="3" t="s">
        <v>279</v>
      </c>
      <c r="B266" s="3">
        <f>VLOOKUP(A266,lnL!$1:$1048576,4,FALSE)</f>
        <v>-5397.085994</v>
      </c>
      <c r="C266" s="3">
        <f>VLOOKUP(A266,lnL!$1:$1048576,7,FALSE)</f>
        <v>-5394.279451</v>
      </c>
      <c r="D266" s="3">
        <f>VLOOKUP(A266,lnL!$1:$1048576,10,FALSE)</f>
        <v>-5393.409955</v>
      </c>
      <c r="E266" s="3">
        <f>VLOOKUP(A266,lnL!$1:$1048576,13,FALSE)</f>
        <v>-5393.409957</v>
      </c>
      <c r="F266" s="3">
        <f>VLOOKUP(A266,lnL!$1:$1048576,16,FALSE)</f>
        <v>-5394.376595</v>
      </c>
      <c r="G266" s="3">
        <f>VLOOKUP(A266,lnL!$1:$1048576,22,FALSE)</f>
        <v>-5393.422216</v>
      </c>
      <c r="H266" s="3">
        <f>VLOOKUP(A266,lnL!$1:$1048576,19,FALSE)</f>
        <v>-5394.281223</v>
      </c>
      <c r="I266" s="3">
        <f t="shared" si="7"/>
        <v>7.352074</v>
      </c>
      <c r="J266" s="3">
        <v>0.1184119013203393</v>
      </c>
      <c r="K266" s="3">
        <v>1.0</v>
      </c>
      <c r="L266" s="3">
        <f t="shared" si="6"/>
        <v>1.738992</v>
      </c>
      <c r="M266" s="3">
        <v>0.4191627540475986</v>
      </c>
      <c r="N266" s="3">
        <v>1.0</v>
      </c>
      <c r="O266" s="3">
        <f t="shared" si="3"/>
        <v>1.908758</v>
      </c>
      <c r="P266" s="3">
        <v>0.3850511871097778</v>
      </c>
      <c r="Q266" s="3">
        <v>1.0</v>
      </c>
      <c r="R266" s="3">
        <f t="shared" si="4"/>
        <v>1.718014</v>
      </c>
      <c r="S266" s="3">
        <v>0.1899488875947509</v>
      </c>
      <c r="T266" s="3">
        <v>1.0</v>
      </c>
    </row>
    <row r="267" ht="15.75" customHeight="1">
      <c r="A267" s="3" t="s">
        <v>280</v>
      </c>
      <c r="B267" s="3">
        <f>VLOOKUP(A267,lnL!$1:$1048576,4,FALSE)</f>
        <v>-2584.327289</v>
      </c>
      <c r="C267" s="3">
        <f>VLOOKUP(A267,lnL!$1:$1048576,7,FALSE)</f>
        <v>-2580.88966</v>
      </c>
      <c r="D267" s="3">
        <f>VLOOKUP(A267,lnL!$1:$1048576,10,FALSE)</f>
        <v>-2580.654759</v>
      </c>
      <c r="E267" s="3">
        <f>VLOOKUP(A267,lnL!$1:$1048576,13,FALSE)</f>
        <v>-2580.654759</v>
      </c>
      <c r="F267" s="3">
        <f>VLOOKUP(A267,lnL!$1:$1048576,16,FALSE)</f>
        <v>-2580.925115</v>
      </c>
      <c r="G267" s="3">
        <f>VLOOKUP(A267,lnL!$1:$1048576,22,FALSE)</f>
        <v>-2580.655258</v>
      </c>
      <c r="H267" s="3">
        <f>VLOOKUP(A267,lnL!$1:$1048576,19,FALSE)</f>
        <v>-2580.889659</v>
      </c>
      <c r="I267" s="3">
        <f t="shared" si="7"/>
        <v>7.34506</v>
      </c>
      <c r="J267" s="3">
        <v>0.118738780666664</v>
      </c>
      <c r="K267" s="3">
        <v>1.0</v>
      </c>
      <c r="L267" s="3">
        <f t="shared" si="6"/>
        <v>0.469802</v>
      </c>
      <c r="M267" s="3">
        <v>0.7906491200171691</v>
      </c>
      <c r="N267" s="3">
        <v>1.0</v>
      </c>
      <c r="O267" s="3">
        <f t="shared" si="3"/>
        <v>0.539714</v>
      </c>
      <c r="P267" s="3">
        <v>0.763488665410089</v>
      </c>
      <c r="Q267" s="3">
        <v>1.0</v>
      </c>
      <c r="R267" s="3">
        <f t="shared" si="4"/>
        <v>0.468802</v>
      </c>
      <c r="S267" s="3">
        <v>0.4935388213990691</v>
      </c>
      <c r="T267" s="3">
        <v>1.0</v>
      </c>
    </row>
    <row r="268" ht="15.75" customHeight="1">
      <c r="A268" s="3" t="s">
        <v>281</v>
      </c>
      <c r="B268" s="3">
        <f>VLOOKUP(A268,lnL!$1:$1048576,4,FALSE)</f>
        <v>-1915.29281</v>
      </c>
      <c r="C268" s="3">
        <f>VLOOKUP(A268,lnL!$1:$1048576,7,FALSE)</f>
        <v>-1912.984972</v>
      </c>
      <c r="D268" s="3">
        <f>VLOOKUP(A268,lnL!$1:$1048576,10,FALSE)</f>
        <v>-1912.79904</v>
      </c>
      <c r="E268" s="3">
        <f>VLOOKUP(A268,lnL!$1:$1048576,13,FALSE)</f>
        <v>-1912.79904</v>
      </c>
      <c r="F268" s="3">
        <f>VLOOKUP(A268,lnL!$1:$1048576,16,FALSE)</f>
        <v>-1913.228815</v>
      </c>
      <c r="G268" s="3">
        <f>VLOOKUP(A268,lnL!$1:$1048576,22,FALSE)</f>
        <v>-1912.799039</v>
      </c>
      <c r="H268" s="3">
        <f>VLOOKUP(A268,lnL!$1:$1048576,19,FALSE)</f>
        <v>-1912.984964</v>
      </c>
      <c r="I268" s="3">
        <f t="shared" si="7"/>
        <v>4.98754</v>
      </c>
      <c r="J268" s="3">
        <v>0.2885783601563022</v>
      </c>
      <c r="K268" s="3">
        <v>1.0</v>
      </c>
      <c r="L268" s="3">
        <f t="shared" si="6"/>
        <v>0.371864</v>
      </c>
      <c r="M268" s="3">
        <v>0.8303300555060276</v>
      </c>
      <c r="N268" s="3">
        <v>1.0</v>
      </c>
      <c r="O268" s="3">
        <f t="shared" si="3"/>
        <v>0.859552</v>
      </c>
      <c r="P268" s="3">
        <v>0.6506548250817255</v>
      </c>
      <c r="Q268" s="3">
        <v>1.0</v>
      </c>
      <c r="R268" s="3">
        <f t="shared" si="4"/>
        <v>0.37185</v>
      </c>
      <c r="S268" s="3">
        <v>0.5419975825815765</v>
      </c>
      <c r="T268" s="3">
        <v>1.0</v>
      </c>
    </row>
    <row r="269" ht="15.75" customHeight="1">
      <c r="A269" s="3" t="s">
        <v>282</v>
      </c>
      <c r="B269" s="3">
        <f>VLOOKUP(A269,lnL!$1:$1048576,4,FALSE)</f>
        <v>-939.026862</v>
      </c>
      <c r="C269" s="3">
        <f>VLOOKUP(A269,lnL!$1:$1048576,7,FALSE)</f>
        <v>-939.026934</v>
      </c>
      <c r="D269" s="3">
        <f>VLOOKUP(A269,lnL!$1:$1048576,10,FALSE)</f>
        <v>-939.026862</v>
      </c>
      <c r="E269" s="3">
        <f>VLOOKUP(A269,lnL!$1:$1048576,13,FALSE)</f>
        <v>-939.026862</v>
      </c>
      <c r="F269" s="3">
        <f>VLOOKUP(A269,lnL!$1:$1048576,16,FALSE)</f>
        <v>-939.029396</v>
      </c>
      <c r="G269" s="3">
        <f>VLOOKUP(A269,lnL!$1:$1048576,22,FALSE)</f>
        <v>-939.029468</v>
      </c>
      <c r="H269" s="3">
        <f>VLOOKUP(A269,lnL!$1:$1048576,19,FALSE)</f>
        <v>-939.029468</v>
      </c>
      <c r="I269" s="3">
        <f t="shared" si="7"/>
        <v>0</v>
      </c>
      <c r="J269" s="3">
        <v>1.0</v>
      </c>
      <c r="K269" s="3">
        <v>1.0</v>
      </c>
      <c r="L269" s="3">
        <f t="shared" si="6"/>
        <v>0.0001439999999</v>
      </c>
      <c r="M269" s="3">
        <v>0.9999280025919379</v>
      </c>
      <c r="N269" s="3">
        <v>1.0</v>
      </c>
      <c r="O269" s="3">
        <f t="shared" si="3"/>
        <v>-0.0001439999999</v>
      </c>
      <c r="P269" s="3">
        <v>1.0</v>
      </c>
      <c r="Q269" s="3">
        <v>1.0</v>
      </c>
      <c r="R269" s="3">
        <f t="shared" si="4"/>
        <v>0</v>
      </c>
      <c r="S269" s="3">
        <v>1.0</v>
      </c>
      <c r="T269" s="3">
        <v>1.0</v>
      </c>
    </row>
    <row r="270" ht="15.75" customHeight="1">
      <c r="A270" s="3" t="s">
        <v>283</v>
      </c>
      <c r="B270" s="3">
        <f>VLOOKUP(A270,lnL!$1:$1048576,4,FALSE)</f>
        <v>-1735.138908</v>
      </c>
      <c r="C270" s="3">
        <f>VLOOKUP(A270,lnL!$1:$1048576,7,FALSE)</f>
        <v>-1735.139085</v>
      </c>
      <c r="D270" s="3">
        <f>VLOOKUP(A270,lnL!$1:$1048576,10,FALSE)</f>
        <v>-1735.138908</v>
      </c>
      <c r="E270" s="3">
        <f>VLOOKUP(A270,lnL!$1:$1048576,13,FALSE)</f>
        <v>-1735.138908</v>
      </c>
      <c r="F270" s="3">
        <f>VLOOKUP(A270,lnL!$1:$1048576,16,FALSE)</f>
        <v>-1735.14495</v>
      </c>
      <c r="G270" s="3">
        <f>VLOOKUP(A270,lnL!$1:$1048576,22,FALSE)</f>
        <v>-1735.145126</v>
      </c>
      <c r="H270" s="3">
        <f>VLOOKUP(A270,lnL!$1:$1048576,19,FALSE)</f>
        <v>-1735.145126</v>
      </c>
      <c r="I270" s="3">
        <f t="shared" si="7"/>
        <v>0</v>
      </c>
      <c r="J270" s="3">
        <v>1.0</v>
      </c>
      <c r="K270" s="3">
        <v>1.0</v>
      </c>
      <c r="L270" s="3">
        <f t="shared" si="6"/>
        <v>0.0003540000002</v>
      </c>
      <c r="M270" s="3">
        <v>0.9998230156635759</v>
      </c>
      <c r="N270" s="3">
        <v>1.0</v>
      </c>
      <c r="O270" s="3">
        <f t="shared" si="3"/>
        <v>-0.0003519999996</v>
      </c>
      <c r="P270" s="3">
        <v>1.0</v>
      </c>
      <c r="Q270" s="3">
        <v>1.0</v>
      </c>
      <c r="R270" s="3">
        <f t="shared" si="4"/>
        <v>0</v>
      </c>
      <c r="S270" s="3">
        <v>1.0</v>
      </c>
      <c r="T270" s="3">
        <v>1.0</v>
      </c>
    </row>
    <row r="271" ht="15.75" customHeight="1">
      <c r="A271" s="3" t="s">
        <v>284</v>
      </c>
      <c r="B271" s="3">
        <f>VLOOKUP(A271,lnL!$1:$1048576,4,FALSE)</f>
        <v>-5615.63556</v>
      </c>
      <c r="C271" s="3">
        <f>VLOOKUP(A271,lnL!$1:$1048576,7,FALSE)</f>
        <v>-5615.635723</v>
      </c>
      <c r="D271" s="3">
        <f>VLOOKUP(A271,lnL!$1:$1048576,10,FALSE)</f>
        <v>-5615.635558</v>
      </c>
      <c r="E271" s="3">
        <f>VLOOKUP(A271,lnL!$1:$1048576,13,FALSE)</f>
        <v>-5615.635557</v>
      </c>
      <c r="F271" s="3">
        <f>VLOOKUP(A271,lnL!$1:$1048576,16,FALSE)</f>
        <v>-5615.64251</v>
      </c>
      <c r="G271" s="3">
        <f>VLOOKUP(A271,lnL!$1:$1048576,22,FALSE)</f>
        <v>-5615.642675</v>
      </c>
      <c r="H271" s="3">
        <f>VLOOKUP(A271,lnL!$1:$1048576,19,FALSE)</f>
        <v>-5615.642675</v>
      </c>
      <c r="I271" s="3">
        <f t="shared" si="7"/>
        <v>0.000006000000212</v>
      </c>
      <c r="J271" s="3">
        <v>0.9999999999955002</v>
      </c>
      <c r="K271" s="3">
        <v>1.0</v>
      </c>
      <c r="L271" s="3">
        <f t="shared" si="6"/>
        <v>0.0003300000008</v>
      </c>
      <c r="M271" s="3">
        <v>0.9998350136117513</v>
      </c>
      <c r="N271" s="3">
        <v>1.0</v>
      </c>
      <c r="O271" s="3">
        <f t="shared" si="3"/>
        <v>-0.0003300000008</v>
      </c>
      <c r="P271" s="3">
        <v>1.0</v>
      </c>
      <c r="Q271" s="3">
        <v>1.0</v>
      </c>
      <c r="R271" s="3">
        <f t="shared" si="4"/>
        <v>0</v>
      </c>
      <c r="S271" s="3">
        <v>1.0</v>
      </c>
      <c r="T271" s="3">
        <v>1.0</v>
      </c>
    </row>
    <row r="272" ht="15.75" customHeight="1">
      <c r="A272" s="3" t="s">
        <v>285</v>
      </c>
      <c r="B272" s="3">
        <f>VLOOKUP(A272,lnL!$1:$1048576,4,FALSE)</f>
        <v>-2642.852508</v>
      </c>
      <c r="C272" s="3">
        <f>VLOOKUP(A272,lnL!$1:$1048576,7,FALSE)</f>
        <v>-2641.628028</v>
      </c>
      <c r="D272" s="3">
        <f>VLOOKUP(A272,lnL!$1:$1048576,10,FALSE)</f>
        <v>-2641.627559</v>
      </c>
      <c r="E272" s="3">
        <f>VLOOKUP(A272,lnL!$1:$1048576,13,FALSE)</f>
        <v>-2641.627559</v>
      </c>
      <c r="F272" s="3">
        <f>VLOOKUP(A272,lnL!$1:$1048576,16,FALSE)</f>
        <v>-2641.628293</v>
      </c>
      <c r="G272" s="3">
        <f>VLOOKUP(A272,lnL!$1:$1048576,22,FALSE)</f>
        <v>-2641.627722</v>
      </c>
      <c r="H272" s="3">
        <f>VLOOKUP(A272,lnL!$1:$1048576,19,FALSE)</f>
        <v>-2641.628037</v>
      </c>
      <c r="I272" s="3">
        <f t="shared" si="7"/>
        <v>2.449898</v>
      </c>
      <c r="J272" s="3">
        <v>0.6536292358181404</v>
      </c>
      <c r="K272" s="3">
        <v>1.0</v>
      </c>
      <c r="L272" s="3">
        <f t="shared" si="6"/>
        <v>0.0009380000001</v>
      </c>
      <c r="M272" s="3">
        <v>0.9995311099633084</v>
      </c>
      <c r="N272" s="3">
        <v>1.0</v>
      </c>
      <c r="O272" s="3">
        <f t="shared" si="3"/>
        <v>0.001142</v>
      </c>
      <c r="P272" s="3">
        <v>0.9994291629894761</v>
      </c>
      <c r="Q272" s="3">
        <v>1.0</v>
      </c>
      <c r="R272" s="3">
        <f t="shared" si="4"/>
        <v>0.0006299999995</v>
      </c>
      <c r="S272" s="3">
        <v>0.979975359074997</v>
      </c>
      <c r="T272" s="3">
        <v>1.0</v>
      </c>
    </row>
    <row r="273" ht="15.75" customHeight="1">
      <c r="A273" s="3" t="s">
        <v>286</v>
      </c>
      <c r="B273" s="3">
        <f>VLOOKUP(A273,lnL!$1:$1048576,4,FALSE)</f>
        <v>-1808.39887</v>
      </c>
      <c r="C273" s="3">
        <f>VLOOKUP(A273,lnL!$1:$1048576,7,FALSE)</f>
        <v>-1806.300512</v>
      </c>
      <c r="D273" s="3">
        <f>VLOOKUP(A273,lnL!$1:$1048576,10,FALSE)</f>
        <v>-1805.635594</v>
      </c>
      <c r="E273" s="3">
        <f>VLOOKUP(A273,lnL!$1:$1048576,13,FALSE)</f>
        <v>-1805.635594</v>
      </c>
      <c r="F273" s="3">
        <f>VLOOKUP(A273,lnL!$1:$1048576,16,FALSE)</f>
        <v>-1806.353926</v>
      </c>
      <c r="G273" s="3">
        <f>VLOOKUP(A273,lnL!$1:$1048576,22,FALSE)</f>
        <v>-1805.63672</v>
      </c>
      <c r="H273" s="3">
        <f>VLOOKUP(A273,lnL!$1:$1048576,19,FALSE)</f>
        <v>-1806.300512</v>
      </c>
      <c r="I273" s="3">
        <f t="shared" si="7"/>
        <v>5.526552</v>
      </c>
      <c r="J273" s="3">
        <v>0.2374053775182177</v>
      </c>
      <c r="K273" s="3">
        <v>1.0</v>
      </c>
      <c r="L273" s="3">
        <f t="shared" si="6"/>
        <v>1.329836</v>
      </c>
      <c r="M273" s="3">
        <v>0.5143156998649389</v>
      </c>
      <c r="N273" s="3">
        <v>1.0</v>
      </c>
      <c r="O273" s="3">
        <f t="shared" si="3"/>
        <v>1.434412</v>
      </c>
      <c r="P273" s="3">
        <v>0.4881141434339678</v>
      </c>
      <c r="Q273" s="3">
        <v>1.0</v>
      </c>
      <c r="R273" s="3">
        <f t="shared" si="4"/>
        <v>1.327584</v>
      </c>
      <c r="S273" s="3">
        <v>0.2492354818607108</v>
      </c>
      <c r="T273" s="3">
        <v>1.0</v>
      </c>
    </row>
    <row r="274" ht="15.75" customHeight="1">
      <c r="A274" s="3" t="s">
        <v>287</v>
      </c>
      <c r="B274" s="3">
        <f>VLOOKUP(A274,lnL!$1:$1048576,4,FALSE)</f>
        <v>-1182.124122</v>
      </c>
      <c r="C274" s="3">
        <f>VLOOKUP(A274,lnL!$1:$1048576,7,FALSE)</f>
        <v>-1181.14955</v>
      </c>
      <c r="D274" s="3">
        <f>VLOOKUP(A274,lnL!$1:$1048576,10,FALSE)</f>
        <v>-1181.145348</v>
      </c>
      <c r="E274" s="3">
        <f>VLOOKUP(A274,lnL!$1:$1048576,13,FALSE)</f>
        <v>-1181.145348</v>
      </c>
      <c r="F274" s="3">
        <f>VLOOKUP(A274,lnL!$1:$1048576,16,FALSE)</f>
        <v>-1181.175679</v>
      </c>
      <c r="G274" s="3">
        <f>VLOOKUP(A274,lnL!$1:$1048576,22,FALSE)</f>
        <v>-1181.145348</v>
      </c>
      <c r="H274" s="3">
        <f>VLOOKUP(A274,lnL!$1:$1048576,19,FALSE)</f>
        <v>-1181.14955</v>
      </c>
      <c r="I274" s="3">
        <f t="shared" si="7"/>
        <v>1.957548</v>
      </c>
      <c r="J274" s="3">
        <v>0.7435668987459625</v>
      </c>
      <c r="K274" s="3">
        <v>1.0</v>
      </c>
      <c r="L274" s="3">
        <f t="shared" si="6"/>
        <v>0.008404</v>
      </c>
      <c r="M274" s="3">
        <v>0.9958068160493307</v>
      </c>
      <c r="N274" s="3">
        <v>1.0</v>
      </c>
      <c r="O274" s="3">
        <f t="shared" si="3"/>
        <v>0.060662</v>
      </c>
      <c r="P274" s="3">
        <v>0.9701243692325301</v>
      </c>
      <c r="Q274" s="3">
        <v>1.0</v>
      </c>
      <c r="R274" s="3">
        <f t="shared" si="4"/>
        <v>0.008404</v>
      </c>
      <c r="S274" s="3">
        <v>0.9269575852634016</v>
      </c>
      <c r="T274" s="3">
        <v>1.0</v>
      </c>
    </row>
    <row r="275" ht="15.75" customHeight="1">
      <c r="A275" s="3" t="s">
        <v>288</v>
      </c>
      <c r="B275" s="3">
        <f>VLOOKUP(A275,lnL!$1:$1048576,4,FALSE)</f>
        <v>-2174.678942</v>
      </c>
      <c r="C275" s="3">
        <f>VLOOKUP(A275,lnL!$1:$1048576,7,FALSE)</f>
        <v>-2174.678994</v>
      </c>
      <c r="D275" s="3">
        <f>VLOOKUP(A275,lnL!$1:$1048576,10,FALSE)</f>
        <v>-2174.678952</v>
      </c>
      <c r="E275" s="3">
        <f>VLOOKUP(A275,lnL!$1:$1048576,13,FALSE)</f>
        <v>-2174.678942</v>
      </c>
      <c r="F275" s="3">
        <f>VLOOKUP(A275,lnL!$1:$1048576,16,FALSE)</f>
        <v>-2174.684147</v>
      </c>
      <c r="G275" s="3">
        <f>VLOOKUP(A275,lnL!$1:$1048576,22,FALSE)</f>
        <v>-2174.684198</v>
      </c>
      <c r="H275" s="3">
        <f>VLOOKUP(A275,lnL!$1:$1048576,19,FALSE)</f>
        <v>-2174.684198</v>
      </c>
      <c r="I275" s="3">
        <f t="shared" si="7"/>
        <v>0</v>
      </c>
      <c r="J275" s="3">
        <v>1.0</v>
      </c>
      <c r="K275" s="3">
        <v>1.0</v>
      </c>
      <c r="L275" s="3">
        <f t="shared" si="6"/>
        <v>0.00008399999933</v>
      </c>
      <c r="M275" s="3">
        <v>0.9999580008819877</v>
      </c>
      <c r="N275" s="3">
        <v>1.0</v>
      </c>
      <c r="O275" s="3">
        <f t="shared" si="3"/>
        <v>-0.000102</v>
      </c>
      <c r="P275" s="3">
        <v>1.0</v>
      </c>
      <c r="Q275" s="3">
        <v>1.0</v>
      </c>
      <c r="R275" s="3">
        <f t="shared" si="4"/>
        <v>0</v>
      </c>
      <c r="S275" s="3">
        <v>1.0</v>
      </c>
      <c r="T275" s="3">
        <v>1.0</v>
      </c>
    </row>
    <row r="276" ht="15.75" customHeight="1">
      <c r="A276" s="3" t="s">
        <v>289</v>
      </c>
      <c r="B276" s="3">
        <f>VLOOKUP(A276,lnL!$1:$1048576,4,FALSE)</f>
        <v>-3049.98723</v>
      </c>
      <c r="C276" s="3">
        <f>VLOOKUP(A276,lnL!$1:$1048576,7,FALSE)</f>
        <v>-3049.987279</v>
      </c>
      <c r="D276" s="3">
        <f>VLOOKUP(A276,lnL!$1:$1048576,10,FALSE)</f>
        <v>-3049.98723</v>
      </c>
      <c r="E276" s="3">
        <f>VLOOKUP(A276,lnL!$1:$1048576,13,FALSE)</f>
        <v>-3049.987273</v>
      </c>
      <c r="F276" s="3">
        <f>VLOOKUP(A276,lnL!$1:$1048576,16,FALSE)</f>
        <v>-3049.987499</v>
      </c>
      <c r="G276" s="3">
        <f>VLOOKUP(A276,lnL!$1:$1048576,22,FALSE)</f>
        <v>-3049.987547</v>
      </c>
      <c r="H276" s="3">
        <f>VLOOKUP(A276,lnL!$1:$1048576,19,FALSE)</f>
        <v>-3049.987547</v>
      </c>
      <c r="I276" s="3">
        <v>0.0</v>
      </c>
      <c r="J276" s="3">
        <v>1.0</v>
      </c>
      <c r="K276" s="3">
        <v>1.0</v>
      </c>
      <c r="L276" s="3">
        <f t="shared" si="6"/>
        <v>0.00009799999953</v>
      </c>
      <c r="M276" s="3">
        <v>0.9999510012004804</v>
      </c>
      <c r="N276" s="3">
        <v>1.0</v>
      </c>
      <c r="O276" s="3">
        <f t="shared" si="3"/>
        <v>-0.00009600000067</v>
      </c>
      <c r="P276" s="3">
        <v>1.0</v>
      </c>
      <c r="Q276" s="3">
        <v>1.0</v>
      </c>
      <c r="R276" s="3">
        <f t="shared" si="4"/>
        <v>0</v>
      </c>
      <c r="S276" s="3">
        <v>1.0</v>
      </c>
      <c r="T276" s="3">
        <v>1.0</v>
      </c>
    </row>
    <row r="277" ht="15.75" customHeight="1">
      <c r="A277" s="3" t="s">
        <v>290</v>
      </c>
      <c r="B277" s="3">
        <f>VLOOKUP(A277,lnL!$1:$1048576,4,FALSE)</f>
        <v>-1275.081526</v>
      </c>
      <c r="C277" s="3">
        <f>VLOOKUP(A277,lnL!$1:$1048576,7,FALSE)</f>
        <v>-1275.081526</v>
      </c>
      <c r="D277" s="3">
        <f>VLOOKUP(A277,lnL!$1:$1048576,10,FALSE)</f>
        <v>-1275.081526</v>
      </c>
      <c r="E277" s="3">
        <f>VLOOKUP(A277,lnL!$1:$1048576,13,FALSE)</f>
        <v>-1275.081526</v>
      </c>
      <c r="F277" s="3">
        <f>VLOOKUP(A277,lnL!$1:$1048576,16,FALSE)</f>
        <v>-1275.082215</v>
      </c>
      <c r="G277" s="3">
        <f>VLOOKUP(A277,lnL!$1:$1048576,22,FALSE)</f>
        <v>-1275.082216</v>
      </c>
      <c r="H277" s="3">
        <f>VLOOKUP(A277,lnL!$1:$1048576,19,FALSE)</f>
        <v>-1275.082215</v>
      </c>
      <c r="I277" s="3">
        <f t="shared" ref="I277:I296" si="8">2*(E277-B277)</f>
        <v>0</v>
      </c>
      <c r="J277" s="3">
        <v>1.0</v>
      </c>
      <c r="K277" s="3">
        <v>1.0</v>
      </c>
      <c r="L277" s="3">
        <f t="shared" si="6"/>
        <v>0</v>
      </c>
      <c r="M277" s="3">
        <v>1.0</v>
      </c>
      <c r="N277" s="3">
        <v>1.0</v>
      </c>
      <c r="O277" s="3">
        <f t="shared" si="3"/>
        <v>-0.000002000000222</v>
      </c>
      <c r="P277" s="3">
        <v>1.0</v>
      </c>
      <c r="Q277" s="3">
        <v>1.0</v>
      </c>
      <c r="R277" s="3">
        <f t="shared" si="4"/>
        <v>-0.000002000000222</v>
      </c>
      <c r="S277" s="3">
        <v>1.0</v>
      </c>
      <c r="T277" s="3">
        <v>1.0</v>
      </c>
    </row>
    <row r="278" ht="15.75" customHeight="1">
      <c r="A278" s="3" t="s">
        <v>291</v>
      </c>
      <c r="B278" s="3">
        <f>VLOOKUP(A278,lnL!$1:$1048576,4,FALSE)</f>
        <v>-2179.610799</v>
      </c>
      <c r="C278" s="3">
        <f>VLOOKUP(A278,lnL!$1:$1048576,7,FALSE)</f>
        <v>-2179.610878</v>
      </c>
      <c r="D278" s="3">
        <f>VLOOKUP(A278,lnL!$1:$1048576,10,FALSE)</f>
        <v>-2179.610798</v>
      </c>
      <c r="E278" s="3">
        <f>VLOOKUP(A278,lnL!$1:$1048576,13,FALSE)</f>
        <v>-2179.610799</v>
      </c>
      <c r="F278" s="3">
        <f>VLOOKUP(A278,lnL!$1:$1048576,16,FALSE)</f>
        <v>-2179.611587</v>
      </c>
      <c r="G278" s="3">
        <f>VLOOKUP(A278,lnL!$1:$1048576,22,FALSE)</f>
        <v>-2179.611666</v>
      </c>
      <c r="H278" s="3">
        <f>VLOOKUP(A278,lnL!$1:$1048576,19,FALSE)</f>
        <v>-2179.611666</v>
      </c>
      <c r="I278" s="3">
        <f t="shared" si="8"/>
        <v>0</v>
      </c>
      <c r="J278" s="3">
        <v>1.0</v>
      </c>
      <c r="K278" s="3">
        <v>1.0</v>
      </c>
      <c r="L278" s="3">
        <f t="shared" si="6"/>
        <v>0.0001599999996</v>
      </c>
      <c r="M278" s="3">
        <v>0.9999200031999147</v>
      </c>
      <c r="N278" s="3">
        <v>1.0</v>
      </c>
      <c r="O278" s="3">
        <f t="shared" si="3"/>
        <v>-0.0001579999998</v>
      </c>
      <c r="P278" s="3">
        <v>1.0</v>
      </c>
      <c r="Q278" s="3">
        <v>1.0</v>
      </c>
      <c r="R278" s="3">
        <f t="shared" si="4"/>
        <v>0</v>
      </c>
      <c r="S278" s="3">
        <v>1.0</v>
      </c>
      <c r="T278" s="3">
        <v>1.0</v>
      </c>
    </row>
    <row r="279" ht="15.75" customHeight="1">
      <c r="A279" s="3" t="s">
        <v>292</v>
      </c>
      <c r="B279" s="3">
        <f>VLOOKUP(A279,lnL!$1:$1048576,4,FALSE)</f>
        <v>-6459.274602</v>
      </c>
      <c r="C279" s="3">
        <f>VLOOKUP(A279,lnL!$1:$1048576,7,FALSE)</f>
        <v>-6452.919538</v>
      </c>
      <c r="D279" s="3">
        <f>VLOOKUP(A279,lnL!$1:$1048576,10,FALSE)</f>
        <v>-6452.88536</v>
      </c>
      <c r="E279" s="3">
        <f>VLOOKUP(A279,lnL!$1:$1048576,13,FALSE)</f>
        <v>-6452.88536</v>
      </c>
      <c r="F279" s="3">
        <f>VLOOKUP(A279,lnL!$1:$1048576,16,FALSE)</f>
        <v>-6452.989795</v>
      </c>
      <c r="G279" s="3">
        <f>VLOOKUP(A279,lnL!$1:$1048576,22,FALSE)</f>
        <v>-6452.885536</v>
      </c>
      <c r="H279" s="3">
        <f>VLOOKUP(A279,lnL!$1:$1048576,19,FALSE)</f>
        <v>-6452.919544</v>
      </c>
      <c r="I279" s="3">
        <f t="shared" si="8"/>
        <v>12.778484</v>
      </c>
      <c r="J279" s="3">
        <v>0.01241044476279935</v>
      </c>
      <c r="K279" s="3">
        <v>1.0</v>
      </c>
      <c r="L279" s="3">
        <f t="shared" si="6"/>
        <v>0.068356</v>
      </c>
      <c r="M279" s="3">
        <v>0.9663994702211984</v>
      </c>
      <c r="N279" s="3">
        <v>1.0</v>
      </c>
      <c r="O279" s="3">
        <f t="shared" si="3"/>
        <v>0.208518</v>
      </c>
      <c r="P279" s="3">
        <v>0.9009919102941103</v>
      </c>
      <c r="Q279" s="3">
        <v>1.0</v>
      </c>
      <c r="R279" s="3">
        <f t="shared" si="4"/>
        <v>0.068016</v>
      </c>
      <c r="S279" s="3">
        <v>0.7942476907123348</v>
      </c>
      <c r="T279" s="3">
        <v>1.0</v>
      </c>
    </row>
    <row r="280" ht="15.75" customHeight="1">
      <c r="A280" s="3" t="s">
        <v>293</v>
      </c>
      <c r="B280" s="3">
        <f>VLOOKUP(A280,lnL!$1:$1048576,4,FALSE)</f>
        <v>-1828.136986</v>
      </c>
      <c r="C280" s="3">
        <f>VLOOKUP(A280,lnL!$1:$1048576,7,FALSE)</f>
        <v>-1827.981319</v>
      </c>
      <c r="D280" s="3">
        <f>VLOOKUP(A280,lnL!$1:$1048576,10,FALSE)</f>
        <v>-1827.691955</v>
      </c>
      <c r="E280" s="3">
        <f>VLOOKUP(A280,lnL!$1:$1048576,13,FALSE)</f>
        <v>-1827.691955</v>
      </c>
      <c r="F280" s="3">
        <f>VLOOKUP(A280,lnL!$1:$1048576,16,FALSE)</f>
        <v>-1828.015228</v>
      </c>
      <c r="G280" s="3">
        <f>VLOOKUP(A280,lnL!$1:$1048576,22,FALSE)</f>
        <v>-1827.693759</v>
      </c>
      <c r="H280" s="3">
        <f>VLOOKUP(A280,lnL!$1:$1048576,19,FALSE)</f>
        <v>-1827.981947</v>
      </c>
      <c r="I280" s="3">
        <f t="shared" si="8"/>
        <v>0.890062</v>
      </c>
      <c r="J280" s="3">
        <v>0.9259822385249243</v>
      </c>
      <c r="K280" s="3">
        <v>1.0</v>
      </c>
      <c r="L280" s="3">
        <f t="shared" si="6"/>
        <v>0.578728</v>
      </c>
      <c r="M280" s="3">
        <v>0.7487396145744433</v>
      </c>
      <c r="N280" s="3">
        <v>1.0</v>
      </c>
      <c r="O280" s="3">
        <f t="shared" si="3"/>
        <v>0.642938</v>
      </c>
      <c r="P280" s="3">
        <v>0.7250831072553675</v>
      </c>
      <c r="Q280" s="3">
        <v>1.0</v>
      </c>
      <c r="R280" s="3">
        <f t="shared" si="4"/>
        <v>0.576376</v>
      </c>
      <c r="S280" s="3">
        <v>0.4477363294496949</v>
      </c>
      <c r="T280" s="3">
        <v>1.0</v>
      </c>
    </row>
    <row r="281" ht="15.75" customHeight="1">
      <c r="A281" s="3" t="s">
        <v>294</v>
      </c>
      <c r="B281" s="3">
        <f>VLOOKUP(A281,lnL!$1:$1048576,4,FALSE)</f>
        <v>-2067.420858</v>
      </c>
      <c r="C281" s="3">
        <f>VLOOKUP(A281,lnL!$1:$1048576,7,FALSE)</f>
        <v>-2066.709986</v>
      </c>
      <c r="D281" s="3">
        <f>VLOOKUP(A281,lnL!$1:$1048576,10,FALSE)</f>
        <v>-2066.709986</v>
      </c>
      <c r="E281" s="3">
        <f>VLOOKUP(A281,lnL!$1:$1048576,13,FALSE)</f>
        <v>-2066.698641</v>
      </c>
      <c r="F281" s="3">
        <f>VLOOKUP(A281,lnL!$1:$1048576,16,FALSE)</f>
        <v>-2066.703698</v>
      </c>
      <c r="G281" s="3">
        <f>VLOOKUP(A281,lnL!$1:$1048576,22,FALSE)</f>
        <v>-2066.703815</v>
      </c>
      <c r="H281" s="3">
        <f>VLOOKUP(A281,lnL!$1:$1048576,19,FALSE)</f>
        <v>-2066.703725</v>
      </c>
      <c r="I281" s="3">
        <f t="shared" si="8"/>
        <v>1.444434</v>
      </c>
      <c r="J281" s="3">
        <v>0.836436573020213</v>
      </c>
      <c r="K281" s="3">
        <v>1.0</v>
      </c>
      <c r="L281" s="3">
        <f t="shared" si="6"/>
        <v>0</v>
      </c>
      <c r="M281" s="3">
        <v>1.0</v>
      </c>
      <c r="N281" s="3">
        <v>1.0</v>
      </c>
      <c r="O281" s="3">
        <f t="shared" si="3"/>
        <v>-0.0002340000001</v>
      </c>
      <c r="P281" s="3">
        <v>1.0</v>
      </c>
      <c r="Q281" s="3">
        <v>1.0</v>
      </c>
      <c r="R281" s="3">
        <f t="shared" si="4"/>
        <v>-0.00018</v>
      </c>
      <c r="S281" s="3">
        <v>1.0</v>
      </c>
      <c r="T281" s="3">
        <v>1.0</v>
      </c>
    </row>
    <row r="282" ht="15.75" customHeight="1">
      <c r="A282" s="3" t="s">
        <v>295</v>
      </c>
      <c r="B282" s="3">
        <f>VLOOKUP(A282,lnL!$1:$1048576,4,FALSE)</f>
        <v>-6200.458247</v>
      </c>
      <c r="C282" s="3">
        <f>VLOOKUP(A282,lnL!$1:$1048576,7,FALSE)</f>
        <v>-6197.897598</v>
      </c>
      <c r="D282" s="3">
        <f>VLOOKUP(A282,lnL!$1:$1048576,10,FALSE)</f>
        <v>-6196.330875</v>
      </c>
      <c r="E282" s="3">
        <f>VLOOKUP(A282,lnL!$1:$1048576,13,FALSE)</f>
        <v>-6196.330879</v>
      </c>
      <c r="F282" s="3">
        <f>VLOOKUP(A282,lnL!$1:$1048576,16,FALSE)</f>
        <v>-6198.169149</v>
      </c>
      <c r="G282" s="3">
        <f>VLOOKUP(A282,lnL!$1:$1048576,22,FALSE)</f>
        <v>-6196.345904</v>
      </c>
      <c r="H282" s="3">
        <f>VLOOKUP(A282,lnL!$1:$1048576,19,FALSE)</f>
        <v>-6197.905716</v>
      </c>
      <c r="I282" s="3">
        <f t="shared" si="8"/>
        <v>8.254736</v>
      </c>
      <c r="J282" s="3">
        <v>0.08268016629129789</v>
      </c>
      <c r="K282" s="3">
        <v>1.0</v>
      </c>
      <c r="L282" s="3">
        <f t="shared" si="6"/>
        <v>3.133446</v>
      </c>
      <c r="M282" s="3">
        <v>0.2087280647112345</v>
      </c>
      <c r="N282" s="3">
        <v>1.0</v>
      </c>
      <c r="O282" s="3">
        <f t="shared" si="3"/>
        <v>3.64649</v>
      </c>
      <c r="P282" s="3">
        <v>0.1615008295177176</v>
      </c>
      <c r="Q282" s="3">
        <v>1.0</v>
      </c>
      <c r="R282" s="3">
        <f t="shared" si="4"/>
        <v>3.119624</v>
      </c>
      <c r="S282" s="3">
        <v>0.07735463101327782</v>
      </c>
      <c r="T282" s="3">
        <v>1.0</v>
      </c>
    </row>
    <row r="283" ht="15.75" customHeight="1">
      <c r="A283" s="3" t="s">
        <v>296</v>
      </c>
      <c r="B283" s="3">
        <f>VLOOKUP(A283,lnL!$1:$1048576,4,FALSE)</f>
        <v>-2711.999432</v>
      </c>
      <c r="C283" s="3">
        <f>VLOOKUP(A283,lnL!$1:$1048576,7,FALSE)</f>
        <v>-2711.261601</v>
      </c>
      <c r="D283" s="3">
        <f>VLOOKUP(A283,lnL!$1:$1048576,10,FALSE)</f>
        <v>-2711.261601</v>
      </c>
      <c r="E283" s="3">
        <f>VLOOKUP(A283,lnL!$1:$1048576,13,FALSE)</f>
        <v>-2711.227192</v>
      </c>
      <c r="F283" s="3">
        <f>VLOOKUP(A283,lnL!$1:$1048576,16,FALSE)</f>
        <v>-2711.234374</v>
      </c>
      <c r="G283" s="3">
        <f>VLOOKUP(A283,lnL!$1:$1048576,22,FALSE)</f>
        <v>-2711.234377</v>
      </c>
      <c r="H283" s="3">
        <f>VLOOKUP(A283,lnL!$1:$1048576,19,FALSE)</f>
        <v>-2711.234377</v>
      </c>
      <c r="I283" s="3">
        <f t="shared" si="8"/>
        <v>1.54448</v>
      </c>
      <c r="J283" s="3">
        <v>0.8187342598667355</v>
      </c>
      <c r="K283" s="3">
        <v>1.0</v>
      </c>
      <c r="L283" s="3">
        <f t="shared" si="6"/>
        <v>0</v>
      </c>
      <c r="M283" s="3">
        <v>1.0</v>
      </c>
      <c r="N283" s="3">
        <v>1.0</v>
      </c>
      <c r="O283" s="3">
        <f t="shared" si="3"/>
        <v>-0.000006000000212</v>
      </c>
      <c r="P283" s="3">
        <v>1.0</v>
      </c>
      <c r="Q283" s="3">
        <v>1.0</v>
      </c>
      <c r="R283" s="3">
        <f t="shared" si="4"/>
        <v>0</v>
      </c>
      <c r="S283" s="3">
        <v>1.0</v>
      </c>
      <c r="T283" s="3">
        <v>1.0</v>
      </c>
    </row>
    <row r="284" ht="15.75" customHeight="1">
      <c r="A284" s="3" t="s">
        <v>297</v>
      </c>
      <c r="B284" s="3">
        <f>VLOOKUP(A284,lnL!$1:$1048576,4,FALSE)</f>
        <v>-1763.465151</v>
      </c>
      <c r="C284" s="3">
        <f>VLOOKUP(A284,lnL!$1:$1048576,7,FALSE)</f>
        <v>-1763.465272</v>
      </c>
      <c r="D284" s="3">
        <f>VLOOKUP(A284,lnL!$1:$1048576,10,FALSE)</f>
        <v>-1763.465151</v>
      </c>
      <c r="E284" s="3">
        <f>VLOOKUP(A284,lnL!$1:$1048576,13,FALSE)</f>
        <v>-1763.465151</v>
      </c>
      <c r="F284" s="3">
        <f>VLOOKUP(A284,lnL!$1:$1048576,16,FALSE)</f>
        <v>-1763.47477</v>
      </c>
      <c r="G284" s="3">
        <f>VLOOKUP(A284,lnL!$1:$1048576,22,FALSE)</f>
        <v>-1763.474891</v>
      </c>
      <c r="H284" s="3">
        <f>VLOOKUP(A284,lnL!$1:$1048576,19,FALSE)</f>
        <v>-1763.474891</v>
      </c>
      <c r="I284" s="3">
        <f t="shared" si="8"/>
        <v>0</v>
      </c>
      <c r="J284" s="3">
        <v>1.0</v>
      </c>
      <c r="K284" s="3">
        <v>1.0</v>
      </c>
      <c r="L284" s="3">
        <f t="shared" si="6"/>
        <v>0.0002419999996</v>
      </c>
      <c r="M284" s="3">
        <v>0.9998790073202046</v>
      </c>
      <c r="N284" s="3">
        <v>1.0</v>
      </c>
      <c r="O284" s="3">
        <f t="shared" si="3"/>
        <v>-0.0002420000001</v>
      </c>
      <c r="P284" s="3">
        <v>1.0</v>
      </c>
      <c r="Q284" s="3">
        <v>1.0</v>
      </c>
      <c r="R284" s="3">
        <f t="shared" si="4"/>
        <v>0</v>
      </c>
      <c r="S284" s="3">
        <v>1.0</v>
      </c>
      <c r="T284" s="3">
        <v>1.0</v>
      </c>
    </row>
    <row r="285" ht="15.75" customHeight="1">
      <c r="A285" s="3" t="s">
        <v>298</v>
      </c>
      <c r="B285" s="3">
        <f>VLOOKUP(A285,lnL!$1:$1048576,4,FALSE)</f>
        <v>-1399.048133</v>
      </c>
      <c r="C285" s="3">
        <f>VLOOKUP(A285,lnL!$1:$1048576,7,FALSE)</f>
        <v>-1399.048187</v>
      </c>
      <c r="D285" s="3">
        <f>VLOOKUP(A285,lnL!$1:$1048576,10,FALSE)</f>
        <v>-1399.048133</v>
      </c>
      <c r="E285" s="3">
        <f>VLOOKUP(A285,lnL!$1:$1048576,13,FALSE)</f>
        <v>-1399.048133</v>
      </c>
      <c r="F285" s="3">
        <f>VLOOKUP(A285,lnL!$1:$1048576,16,FALSE)</f>
        <v>-1399.056928</v>
      </c>
      <c r="G285" s="3">
        <f>VLOOKUP(A285,lnL!$1:$1048576,22,FALSE)</f>
        <v>-1399.056983</v>
      </c>
      <c r="H285" s="3">
        <f>VLOOKUP(A285,lnL!$1:$1048576,19,FALSE)</f>
        <v>-1399.056983</v>
      </c>
      <c r="I285" s="3">
        <f t="shared" si="8"/>
        <v>0</v>
      </c>
      <c r="J285" s="3">
        <v>1.0</v>
      </c>
      <c r="K285" s="3">
        <v>1.0</v>
      </c>
      <c r="L285" s="3">
        <f t="shared" si="6"/>
        <v>0.0001080000002</v>
      </c>
      <c r="M285" s="3">
        <v>0.9999460014579737</v>
      </c>
      <c r="N285" s="3">
        <v>1.0</v>
      </c>
      <c r="O285" s="3">
        <f t="shared" si="3"/>
        <v>-0.0001099999999</v>
      </c>
      <c r="P285" s="3">
        <v>1.0</v>
      </c>
      <c r="Q285" s="3">
        <v>1.0</v>
      </c>
      <c r="R285" s="3">
        <f t="shared" si="4"/>
        <v>0</v>
      </c>
      <c r="S285" s="3">
        <v>1.0</v>
      </c>
      <c r="T285" s="3">
        <v>1.0</v>
      </c>
    </row>
    <row r="286" ht="15.75" customHeight="1">
      <c r="A286" s="3" t="s">
        <v>299</v>
      </c>
      <c r="B286" s="3">
        <f>VLOOKUP(A286,lnL!$1:$1048576,4,FALSE)</f>
        <v>-1523.922255</v>
      </c>
      <c r="C286" s="3">
        <f>VLOOKUP(A286,lnL!$1:$1048576,7,FALSE)</f>
        <v>-1517.074309</v>
      </c>
      <c r="D286" s="3">
        <f>VLOOKUP(A286,lnL!$1:$1048576,10,FALSE)</f>
        <v>-1517.074309</v>
      </c>
      <c r="E286" s="3">
        <f>VLOOKUP(A286,lnL!$1:$1048576,13,FALSE)</f>
        <v>-1517.027957</v>
      </c>
      <c r="F286" s="3">
        <f>VLOOKUP(A286,lnL!$1:$1048576,16,FALSE)</f>
        <v>-1517.065889</v>
      </c>
      <c r="G286" s="3">
        <f>VLOOKUP(A286,lnL!$1:$1048576,22,FALSE)</f>
        <v>-1517.035473</v>
      </c>
      <c r="H286" s="3">
        <f>VLOOKUP(A286,lnL!$1:$1048576,19,FALSE)</f>
        <v>-1517.06967</v>
      </c>
      <c r="I286" s="3">
        <f t="shared" si="8"/>
        <v>13.788596</v>
      </c>
      <c r="J286" s="3">
        <v>0.008001251810092697</v>
      </c>
      <c r="K286" s="3">
        <v>1.0</v>
      </c>
      <c r="L286" s="3">
        <f t="shared" si="6"/>
        <v>0</v>
      </c>
      <c r="M286" s="3">
        <v>1.0</v>
      </c>
      <c r="N286" s="3">
        <v>1.0</v>
      </c>
      <c r="O286" s="3">
        <f t="shared" si="3"/>
        <v>0.060832</v>
      </c>
      <c r="P286" s="3">
        <v>0.9700419121656204</v>
      </c>
      <c r="Q286" s="3">
        <v>1.0</v>
      </c>
      <c r="R286" s="3">
        <f t="shared" si="4"/>
        <v>0.068394</v>
      </c>
      <c r="S286" s="3">
        <v>0.7936896271488695</v>
      </c>
      <c r="T286" s="3">
        <v>1.0</v>
      </c>
    </row>
    <row r="287" ht="15.75" customHeight="1">
      <c r="A287" s="3" t="s">
        <v>300</v>
      </c>
      <c r="B287" s="3">
        <f>VLOOKUP(A287,lnL!$1:$1048576,4,FALSE)</f>
        <v>-879.453195</v>
      </c>
      <c r="C287" s="3">
        <f>VLOOKUP(A287,lnL!$1:$1048576,7,FALSE)</f>
        <v>-874.062656</v>
      </c>
      <c r="D287" s="3">
        <f>VLOOKUP(A287,lnL!$1:$1048576,10,FALSE)</f>
        <v>-872.598694</v>
      </c>
      <c r="E287" s="3">
        <f>VLOOKUP(A287,lnL!$1:$1048576,13,FALSE)</f>
        <v>-872.352961</v>
      </c>
      <c r="F287" s="3">
        <f>VLOOKUP(A287,lnL!$1:$1048576,16,FALSE)</f>
        <v>-874.104358</v>
      </c>
      <c r="G287" s="3">
        <f>VLOOKUP(A287,lnL!$1:$1048576,22,FALSE)</f>
        <v>-872.462868</v>
      </c>
      <c r="H287" s="3">
        <f>VLOOKUP(A287,lnL!$1:$1048576,19,FALSE)</f>
        <v>-874.063039</v>
      </c>
      <c r="I287" s="3">
        <f t="shared" si="8"/>
        <v>14.200468</v>
      </c>
      <c r="J287" s="3">
        <v>0.00668197918692263</v>
      </c>
      <c r="K287" s="3">
        <v>1.0</v>
      </c>
      <c r="L287" s="3">
        <f t="shared" si="6"/>
        <v>2.927924</v>
      </c>
      <c r="M287" s="3">
        <v>0.231317974962365</v>
      </c>
      <c r="N287" s="3">
        <v>1.0</v>
      </c>
      <c r="O287" s="3">
        <f t="shared" si="3"/>
        <v>3.28298</v>
      </c>
      <c r="P287" s="3">
        <v>0.1936912272485183</v>
      </c>
      <c r="Q287" s="3">
        <v>1.0</v>
      </c>
      <c r="R287" s="3">
        <f t="shared" si="4"/>
        <v>3.200342</v>
      </c>
      <c r="S287" s="3">
        <v>0.07362287293710777</v>
      </c>
      <c r="T287" s="3">
        <v>1.0</v>
      </c>
    </row>
    <row r="288" ht="15.75" customHeight="1">
      <c r="A288" s="3" t="s">
        <v>301</v>
      </c>
      <c r="B288" s="3">
        <f>VLOOKUP(A288,lnL!$1:$1048576,4,FALSE)</f>
        <v>-3643.192784</v>
      </c>
      <c r="C288" s="3">
        <f>VLOOKUP(A288,lnL!$1:$1048576,7,FALSE)</f>
        <v>-3643.192862</v>
      </c>
      <c r="D288" s="3">
        <f>VLOOKUP(A288,lnL!$1:$1048576,10,FALSE)</f>
        <v>-3643.296357</v>
      </c>
      <c r="E288" s="3">
        <f>VLOOKUP(A288,lnL!$1:$1048576,13,FALSE)</f>
        <v>-3643.192784</v>
      </c>
      <c r="F288" s="3">
        <f>VLOOKUP(A288,lnL!$1:$1048576,16,FALSE)</f>
        <v>-3643.194783</v>
      </c>
      <c r="G288" s="3">
        <f>VLOOKUP(A288,lnL!$1:$1048576,22,FALSE)</f>
        <v>-3643.194862</v>
      </c>
      <c r="H288" s="3">
        <f>VLOOKUP(A288,lnL!$1:$1048576,19,FALSE)</f>
        <v>-3643.194862</v>
      </c>
      <c r="I288" s="3">
        <f t="shared" si="8"/>
        <v>0</v>
      </c>
      <c r="J288" s="3">
        <v>1.0</v>
      </c>
      <c r="K288" s="3">
        <v>1.0</v>
      </c>
      <c r="L288" s="3">
        <v>0.0</v>
      </c>
      <c r="M288" s="3">
        <v>1.0</v>
      </c>
      <c r="N288" s="3">
        <v>1.0</v>
      </c>
      <c r="O288" s="3">
        <f t="shared" si="3"/>
        <v>-0.0001579999998</v>
      </c>
      <c r="P288" s="3">
        <v>1.0</v>
      </c>
      <c r="Q288" s="3">
        <v>1.0</v>
      </c>
      <c r="R288" s="3">
        <f t="shared" si="4"/>
        <v>0</v>
      </c>
      <c r="S288" s="3">
        <v>1.0</v>
      </c>
      <c r="T288" s="3">
        <v>1.0</v>
      </c>
    </row>
    <row r="289" ht="15.75" customHeight="1">
      <c r="A289" s="3" t="s">
        <v>302</v>
      </c>
      <c r="B289" s="3">
        <f>VLOOKUP(A289,lnL!$1:$1048576,4,FALSE)</f>
        <v>-1119.504857</v>
      </c>
      <c r="C289" s="3">
        <f>VLOOKUP(A289,lnL!$1:$1048576,7,FALSE)</f>
        <v>-1119.386525</v>
      </c>
      <c r="D289" s="3">
        <f>VLOOKUP(A289,lnL!$1:$1048576,10,FALSE)</f>
        <v>-1119.386525</v>
      </c>
      <c r="E289" s="3">
        <f>VLOOKUP(A289,lnL!$1:$1048576,13,FALSE)</f>
        <v>-1119.322162</v>
      </c>
      <c r="F289" s="3">
        <f>VLOOKUP(A289,lnL!$1:$1048576,16,FALSE)</f>
        <v>-1119.341427</v>
      </c>
      <c r="G289" s="3">
        <f>VLOOKUP(A289,lnL!$1:$1048576,22,FALSE)</f>
        <v>-1119.34143</v>
      </c>
      <c r="H289" s="3">
        <f>VLOOKUP(A289,lnL!$1:$1048576,19,FALSE)</f>
        <v>-1119.34143</v>
      </c>
      <c r="I289" s="3">
        <f t="shared" si="8"/>
        <v>0.36539</v>
      </c>
      <c r="J289" s="3">
        <v>0.9852111775386515</v>
      </c>
      <c r="K289" s="3">
        <v>1.0</v>
      </c>
      <c r="L289" s="3">
        <f t="shared" ref="L289:L302" si="9">2*(D289-C289)</f>
        <v>0</v>
      </c>
      <c r="M289" s="3">
        <v>1.0</v>
      </c>
      <c r="N289" s="3">
        <v>1.0</v>
      </c>
      <c r="O289" s="3">
        <f t="shared" si="3"/>
        <v>-0.000005999999757</v>
      </c>
      <c r="P289" s="3">
        <v>1.0</v>
      </c>
      <c r="Q289" s="3">
        <v>1.0</v>
      </c>
      <c r="R289" s="3">
        <f t="shared" si="4"/>
        <v>0</v>
      </c>
      <c r="S289" s="3">
        <v>1.0</v>
      </c>
      <c r="T289" s="3">
        <v>1.0</v>
      </c>
    </row>
    <row r="290" ht="15.75" customHeight="1">
      <c r="A290" s="3" t="s">
        <v>303</v>
      </c>
      <c r="B290" s="3">
        <f>VLOOKUP(A290,lnL!$1:$1048576,4,FALSE)</f>
        <v>-2724.447313</v>
      </c>
      <c r="C290" s="3">
        <f>VLOOKUP(A290,lnL!$1:$1048576,7,FALSE)</f>
        <v>-2724.44738</v>
      </c>
      <c r="D290" s="3">
        <f>VLOOKUP(A290,lnL!$1:$1048576,10,FALSE)</f>
        <v>-2724.447313</v>
      </c>
      <c r="E290" s="3">
        <f>VLOOKUP(A290,lnL!$1:$1048576,13,FALSE)</f>
        <v>-2724.447313</v>
      </c>
      <c r="F290" s="3">
        <f>VLOOKUP(A290,lnL!$1:$1048576,16,FALSE)</f>
        <v>-2724.449535</v>
      </c>
      <c r="G290" s="3">
        <f>VLOOKUP(A290,lnL!$1:$1048576,22,FALSE)</f>
        <v>-2724.449602</v>
      </c>
      <c r="H290" s="3">
        <f>VLOOKUP(A290,lnL!$1:$1048576,19,FALSE)</f>
        <v>-2724.449602</v>
      </c>
      <c r="I290" s="3">
        <f t="shared" si="8"/>
        <v>0</v>
      </c>
      <c r="J290" s="3">
        <v>1.0</v>
      </c>
      <c r="K290" s="3">
        <v>1.0</v>
      </c>
      <c r="L290" s="3">
        <f t="shared" si="9"/>
        <v>0.0001339999999</v>
      </c>
      <c r="M290" s="3">
        <v>0.9999330022444498</v>
      </c>
      <c r="N290" s="3">
        <v>1.0</v>
      </c>
      <c r="O290" s="3">
        <f t="shared" si="3"/>
        <v>-0.0001339999999</v>
      </c>
      <c r="P290" s="3">
        <v>1.0</v>
      </c>
      <c r="Q290" s="3">
        <v>1.0</v>
      </c>
      <c r="R290" s="3">
        <f t="shared" si="4"/>
        <v>0</v>
      </c>
      <c r="S290" s="3">
        <v>1.0</v>
      </c>
      <c r="T290" s="3">
        <v>1.0</v>
      </c>
    </row>
    <row r="291" ht="15.75" customHeight="1">
      <c r="A291" s="3" t="s">
        <v>304</v>
      </c>
      <c r="B291" s="3">
        <f>VLOOKUP(A291,lnL!$1:$1048576,4,FALSE)</f>
        <v>-2574.560713</v>
      </c>
      <c r="C291" s="3">
        <f>VLOOKUP(A291,lnL!$1:$1048576,7,FALSE)</f>
        <v>-2571.737257</v>
      </c>
      <c r="D291" s="3">
        <f>VLOOKUP(A291,lnL!$1:$1048576,10,FALSE)</f>
        <v>-2570.430335</v>
      </c>
      <c r="E291" s="3">
        <f>VLOOKUP(A291,lnL!$1:$1048576,13,FALSE)</f>
        <v>-2570.233537</v>
      </c>
      <c r="F291" s="3">
        <f>VLOOKUP(A291,lnL!$1:$1048576,16,FALSE)</f>
        <v>-2571.818298</v>
      </c>
      <c r="G291" s="3">
        <f>VLOOKUP(A291,lnL!$1:$1048576,22,FALSE)</f>
        <v>-2570.251292</v>
      </c>
      <c r="H291" s="3">
        <f>VLOOKUP(A291,lnL!$1:$1048576,19,FALSE)</f>
        <v>-2571.737595</v>
      </c>
      <c r="I291" s="3">
        <f t="shared" si="8"/>
        <v>8.654352</v>
      </c>
      <c r="J291" s="3">
        <v>0.07034421479774416</v>
      </c>
      <c r="K291" s="3">
        <v>1.0</v>
      </c>
      <c r="L291" s="3">
        <f t="shared" si="9"/>
        <v>2.613844</v>
      </c>
      <c r="M291" s="3">
        <v>0.270651841979569</v>
      </c>
      <c r="N291" s="3">
        <v>1.0</v>
      </c>
      <c r="O291" s="3">
        <f t="shared" si="3"/>
        <v>3.134012</v>
      </c>
      <c r="P291" s="3">
        <v>0.2086690030265438</v>
      </c>
      <c r="Q291" s="3">
        <v>1.0</v>
      </c>
      <c r="R291" s="3">
        <f t="shared" si="4"/>
        <v>2.972606</v>
      </c>
      <c r="S291" s="3">
        <v>0.08468533297863705</v>
      </c>
      <c r="T291" s="3">
        <v>1.0</v>
      </c>
    </row>
    <row r="292" ht="15.75" customHeight="1">
      <c r="A292" s="3" t="s">
        <v>305</v>
      </c>
      <c r="B292" s="3">
        <f>VLOOKUP(A292,lnL!$1:$1048576,4,FALSE)</f>
        <v>-7569.079208</v>
      </c>
      <c r="C292" s="3">
        <f>VLOOKUP(A292,lnL!$1:$1048576,7,FALSE)</f>
        <v>-7565.698783</v>
      </c>
      <c r="D292" s="3">
        <f>VLOOKUP(A292,lnL!$1:$1048576,10,FALSE)</f>
        <v>-7565.140652</v>
      </c>
      <c r="E292" s="3">
        <f>VLOOKUP(A292,lnL!$1:$1048576,13,FALSE)</f>
        <v>-7565.085706</v>
      </c>
      <c r="F292" s="3">
        <f>VLOOKUP(A292,lnL!$1:$1048576,16,FALSE)</f>
        <v>-7566.080983</v>
      </c>
      <c r="G292" s="3">
        <f>VLOOKUP(A292,lnL!$1:$1048576,22,FALSE)</f>
        <v>-7565.09429</v>
      </c>
      <c r="H292" s="3">
        <f>VLOOKUP(A292,lnL!$1:$1048576,19,FALSE)</f>
        <v>-7565.706978</v>
      </c>
      <c r="I292" s="3">
        <f t="shared" si="8"/>
        <v>7.987004</v>
      </c>
      <c r="J292" s="3">
        <v>0.09205541624553897</v>
      </c>
      <c r="K292" s="3">
        <v>1.0</v>
      </c>
      <c r="L292" s="3">
        <f t="shared" si="9"/>
        <v>1.116262</v>
      </c>
      <c r="M292" s="3">
        <v>0.5722776518735949</v>
      </c>
      <c r="N292" s="3">
        <v>1.0</v>
      </c>
      <c r="O292" s="3">
        <f t="shared" si="3"/>
        <v>1.973386</v>
      </c>
      <c r="P292" s="3">
        <v>0.3728075292084676</v>
      </c>
      <c r="Q292" s="3">
        <v>1.0</v>
      </c>
      <c r="R292" s="3">
        <f t="shared" si="4"/>
        <v>1.225376</v>
      </c>
      <c r="S292" s="3">
        <v>0.2683081843022314</v>
      </c>
      <c r="T292" s="3">
        <v>1.0</v>
      </c>
    </row>
    <row r="293" ht="15.75" customHeight="1">
      <c r="A293" s="3" t="s">
        <v>306</v>
      </c>
      <c r="B293" s="3">
        <f>VLOOKUP(A293,lnL!$1:$1048576,4,FALSE)</f>
        <v>-15210.14928</v>
      </c>
      <c r="C293" s="3">
        <f>VLOOKUP(A293,lnL!$1:$1048576,7,FALSE)</f>
        <v>-15205.80665</v>
      </c>
      <c r="D293" s="3">
        <f>VLOOKUP(A293,lnL!$1:$1048576,10,FALSE)</f>
        <v>-15205.80659</v>
      </c>
      <c r="E293" s="3">
        <f>VLOOKUP(A293,lnL!$1:$1048576,13,FALSE)</f>
        <v>-15205.79503</v>
      </c>
      <c r="F293" s="3">
        <f>VLOOKUP(A293,lnL!$1:$1048576,16,FALSE)</f>
        <v>-15206.18882</v>
      </c>
      <c r="G293" s="3">
        <f>VLOOKUP(A293,lnL!$1:$1048576,22,FALSE)</f>
        <v>-15205.80521</v>
      </c>
      <c r="H293" s="3">
        <f>VLOOKUP(A293,lnL!$1:$1048576,19,FALSE)</f>
        <v>-15205.80515</v>
      </c>
      <c r="I293" s="3">
        <f t="shared" si="8"/>
        <v>8.708486</v>
      </c>
      <c r="J293" s="3">
        <v>0.06881361444083055</v>
      </c>
      <c r="K293" s="3">
        <v>1.0</v>
      </c>
      <c r="L293" s="3">
        <f t="shared" si="9"/>
        <v>0.0001120000015</v>
      </c>
      <c r="M293" s="3">
        <v>0.9999440015679708</v>
      </c>
      <c r="N293" s="3">
        <v>1.0</v>
      </c>
      <c r="O293" s="3">
        <f t="shared" si="3"/>
        <v>0.767208</v>
      </c>
      <c r="P293" s="3">
        <v>0.6814012086379133</v>
      </c>
      <c r="Q293" s="3">
        <v>1.0</v>
      </c>
      <c r="R293" s="3">
        <f t="shared" si="4"/>
        <v>-0.0001339999981</v>
      </c>
      <c r="S293" s="3">
        <v>1.0</v>
      </c>
      <c r="T293" s="3">
        <v>1.0</v>
      </c>
    </row>
    <row r="294" ht="15.75" customHeight="1">
      <c r="A294" s="3" t="s">
        <v>307</v>
      </c>
      <c r="B294" s="3">
        <f>VLOOKUP(A294,lnL!$1:$1048576,4,FALSE)</f>
        <v>-4155.772967</v>
      </c>
      <c r="C294" s="3">
        <f>VLOOKUP(A294,lnL!$1:$1048576,7,FALSE)</f>
        <v>-4155.773038</v>
      </c>
      <c r="D294" s="3">
        <f>VLOOKUP(A294,lnL!$1:$1048576,10,FALSE)</f>
        <v>-4155.772965</v>
      </c>
      <c r="E294" s="3">
        <f>VLOOKUP(A294,lnL!$1:$1048576,13,FALSE)</f>
        <v>-4155.772967</v>
      </c>
      <c r="F294" s="3">
        <f>VLOOKUP(A294,lnL!$1:$1048576,16,FALSE)</f>
        <v>-4155.775369</v>
      </c>
      <c r="G294" s="3">
        <f>VLOOKUP(A294,lnL!$1:$1048576,22,FALSE)</f>
        <v>-4155.775437</v>
      </c>
      <c r="H294" s="3">
        <f>VLOOKUP(A294,lnL!$1:$1048576,19,FALSE)</f>
        <v>-4155.775437</v>
      </c>
      <c r="I294" s="3">
        <f t="shared" si="8"/>
        <v>0</v>
      </c>
      <c r="J294" s="3">
        <v>1.0</v>
      </c>
      <c r="K294" s="3">
        <v>1.0</v>
      </c>
      <c r="L294" s="3">
        <f t="shared" si="9"/>
        <v>0.0001460000003</v>
      </c>
      <c r="M294" s="3">
        <v>0.9999270026644352</v>
      </c>
      <c r="N294" s="3">
        <v>1.0</v>
      </c>
      <c r="O294" s="3">
        <f t="shared" si="3"/>
        <v>-0.0001360000006</v>
      </c>
      <c r="P294" s="3">
        <v>1.0</v>
      </c>
      <c r="Q294" s="3">
        <v>1.0</v>
      </c>
      <c r="R294" s="3">
        <f t="shared" si="4"/>
        <v>0</v>
      </c>
      <c r="S294" s="3">
        <v>1.0</v>
      </c>
      <c r="T294" s="3">
        <v>1.0</v>
      </c>
    </row>
    <row r="295" ht="15.75" customHeight="1">
      <c r="A295" s="3" t="s">
        <v>308</v>
      </c>
      <c r="B295" s="3">
        <f>VLOOKUP(A295,lnL!$1:$1048576,4,FALSE)</f>
        <v>-7907.489419</v>
      </c>
      <c r="C295" s="3">
        <f>VLOOKUP(A295,lnL!$1:$1048576,7,FALSE)</f>
        <v>-7903.092359</v>
      </c>
      <c r="D295" s="3">
        <f>VLOOKUP(A295,lnL!$1:$1048576,10,FALSE)</f>
        <v>-7902.234928</v>
      </c>
      <c r="E295" s="3">
        <f>VLOOKUP(A295,lnL!$1:$1048576,13,FALSE)</f>
        <v>-7902.234928</v>
      </c>
      <c r="F295" s="3">
        <f>VLOOKUP(A295,lnL!$1:$1048576,16,FALSE)</f>
        <v>-7903.168614</v>
      </c>
      <c r="G295" s="3">
        <f>VLOOKUP(A295,lnL!$1:$1048576,22,FALSE)</f>
        <v>-7902.237013</v>
      </c>
      <c r="H295" s="3">
        <f>VLOOKUP(A295,lnL!$1:$1048576,19,FALSE)</f>
        <v>-7903.092382</v>
      </c>
      <c r="I295" s="3">
        <f t="shared" si="8"/>
        <v>10.508982</v>
      </c>
      <c r="J295" s="3">
        <v>0.03267348996563436</v>
      </c>
      <c r="K295" s="3">
        <v>1.0</v>
      </c>
      <c r="L295" s="3">
        <f t="shared" si="9"/>
        <v>1.714862</v>
      </c>
      <c r="M295" s="3">
        <v>0.4242505832880656</v>
      </c>
      <c r="N295" s="3">
        <v>1.0</v>
      </c>
      <c r="O295" s="3">
        <f t="shared" si="3"/>
        <v>1.863202</v>
      </c>
      <c r="P295" s="3">
        <v>0.3939225352717826</v>
      </c>
      <c r="Q295" s="3">
        <v>1.0</v>
      </c>
      <c r="R295" s="3">
        <f t="shared" si="4"/>
        <v>1.710738</v>
      </c>
      <c r="S295" s="3">
        <v>0.190889646768652</v>
      </c>
      <c r="T295" s="3">
        <v>1.0</v>
      </c>
    </row>
    <row r="296" ht="15.75" customHeight="1">
      <c r="A296" s="3" t="s">
        <v>309</v>
      </c>
      <c r="B296" s="3">
        <f>VLOOKUP(A296,lnL!$1:$1048576,4,FALSE)</f>
        <v>-2140.700434</v>
      </c>
      <c r="C296" s="3">
        <f>VLOOKUP(A296,lnL!$1:$1048576,7,FALSE)</f>
        <v>-2136.999847</v>
      </c>
      <c r="D296" s="3">
        <f>VLOOKUP(A296,lnL!$1:$1048576,10,FALSE)</f>
        <v>-2136.343846</v>
      </c>
      <c r="E296" s="3">
        <f>VLOOKUP(A296,lnL!$1:$1048576,13,FALSE)</f>
        <v>-2136.343846</v>
      </c>
      <c r="F296" s="3">
        <f>VLOOKUP(A296,lnL!$1:$1048576,16,FALSE)</f>
        <v>-2137.001753</v>
      </c>
      <c r="G296" s="3">
        <f>VLOOKUP(A296,lnL!$1:$1048576,22,FALSE)</f>
        <v>-2136.343844</v>
      </c>
      <c r="H296" s="3">
        <f>VLOOKUP(A296,lnL!$1:$1048576,19,FALSE)</f>
        <v>-2136.999839</v>
      </c>
      <c r="I296" s="3">
        <f t="shared" si="8"/>
        <v>8.713176</v>
      </c>
      <c r="J296" s="3">
        <v>0.06868250330638172</v>
      </c>
      <c r="K296" s="3">
        <v>1.0</v>
      </c>
      <c r="L296" s="3">
        <f t="shared" si="9"/>
        <v>1.312002</v>
      </c>
      <c r="M296" s="3">
        <v>0.5189223612363197</v>
      </c>
      <c r="N296" s="3">
        <v>1.0</v>
      </c>
      <c r="O296" s="3">
        <f t="shared" si="3"/>
        <v>1.315818</v>
      </c>
      <c r="P296" s="3">
        <v>0.5179332013297152</v>
      </c>
      <c r="Q296" s="3">
        <v>1.0</v>
      </c>
      <c r="R296" s="3">
        <f t="shared" si="4"/>
        <v>1.31199</v>
      </c>
      <c r="S296" s="3">
        <v>0.2520346708992693</v>
      </c>
      <c r="T296" s="3">
        <v>1.0</v>
      </c>
    </row>
    <row r="297" ht="15.75" customHeight="1">
      <c r="A297" s="3" t="s">
        <v>310</v>
      </c>
      <c r="B297" s="3">
        <f>VLOOKUP(A297,lnL!$1:$1048576,4,FALSE)</f>
        <v>-5989.505354</v>
      </c>
      <c r="C297" s="3">
        <f>VLOOKUP(A297,lnL!$1:$1048576,7,FALSE)</f>
        <v>-5989.50548</v>
      </c>
      <c r="D297" s="3">
        <f>VLOOKUP(A297,lnL!$1:$1048576,10,FALSE)</f>
        <v>-5989.505349</v>
      </c>
      <c r="E297" s="3">
        <f>VLOOKUP(A297,lnL!$1:$1048576,13,FALSE)</f>
        <v>-5989.505355</v>
      </c>
      <c r="F297" s="3">
        <f>VLOOKUP(A297,lnL!$1:$1048576,16,FALSE)</f>
        <v>-5989.515939</v>
      </c>
      <c r="G297" s="3">
        <f>VLOOKUP(A297,lnL!$1:$1048576,22,FALSE)</f>
        <v>-5989.516057</v>
      </c>
      <c r="H297" s="3">
        <f>VLOOKUP(A297,lnL!$1:$1048576,19,FALSE)</f>
        <v>-5989.516057</v>
      </c>
      <c r="I297" s="3">
        <v>0.0</v>
      </c>
      <c r="J297" s="3">
        <v>1.0</v>
      </c>
      <c r="K297" s="3">
        <v>1.0</v>
      </c>
      <c r="L297" s="3">
        <f t="shared" si="9"/>
        <v>0.0002619999996</v>
      </c>
      <c r="M297" s="3">
        <v>0.9998690085801253</v>
      </c>
      <c r="N297" s="3">
        <v>1.0</v>
      </c>
      <c r="O297" s="3">
        <f t="shared" si="3"/>
        <v>-0.0002359999999</v>
      </c>
      <c r="P297" s="3">
        <v>1.0</v>
      </c>
      <c r="Q297" s="3">
        <v>1.0</v>
      </c>
      <c r="R297" s="3">
        <f t="shared" si="4"/>
        <v>0</v>
      </c>
      <c r="S297" s="3">
        <v>1.0</v>
      </c>
      <c r="T297" s="3">
        <v>1.0</v>
      </c>
    </row>
    <row r="298" ht="15.75" customHeight="1">
      <c r="A298" s="3" t="s">
        <v>311</v>
      </c>
      <c r="B298" s="3">
        <f>VLOOKUP(A298,lnL!$1:$1048576,4,FALSE)</f>
        <v>-2070.723066</v>
      </c>
      <c r="C298" s="3">
        <f>VLOOKUP(A298,lnL!$1:$1048576,7,FALSE)</f>
        <v>-2070.603123</v>
      </c>
      <c r="D298" s="3">
        <f>VLOOKUP(A298,lnL!$1:$1048576,10,FALSE)</f>
        <v>-2070.603123</v>
      </c>
      <c r="E298" s="3">
        <f>VLOOKUP(A298,lnL!$1:$1048576,13,FALSE)</f>
        <v>-2070.488887</v>
      </c>
      <c r="F298" s="3">
        <f>VLOOKUP(A298,lnL!$1:$1048576,16,FALSE)</f>
        <v>-2070.516019</v>
      </c>
      <c r="G298" s="3">
        <f>VLOOKUP(A298,lnL!$1:$1048576,22,FALSE)</f>
        <v>-2070.51603</v>
      </c>
      <c r="H298" s="3">
        <f>VLOOKUP(A298,lnL!$1:$1048576,19,FALSE)</f>
        <v>-2070.51603</v>
      </c>
      <c r="I298" s="3">
        <f t="shared" ref="I298:I302" si="10">2*(E298-B298)</f>
        <v>0.468358</v>
      </c>
      <c r="J298" s="3">
        <v>0.9765073241241085</v>
      </c>
      <c r="K298" s="3">
        <v>1.0</v>
      </c>
      <c r="L298" s="3">
        <f t="shared" si="9"/>
        <v>0</v>
      </c>
      <c r="M298" s="3">
        <v>1.0</v>
      </c>
      <c r="N298" s="3">
        <v>1.0</v>
      </c>
      <c r="O298" s="3">
        <f t="shared" si="3"/>
        <v>-0.00002199999926</v>
      </c>
      <c r="P298" s="3">
        <v>1.0</v>
      </c>
      <c r="Q298" s="3">
        <v>1.0</v>
      </c>
      <c r="R298" s="3">
        <f t="shared" si="4"/>
        <v>0</v>
      </c>
      <c r="S298" s="3">
        <v>1.0</v>
      </c>
      <c r="T298" s="3">
        <v>1.0</v>
      </c>
    </row>
    <row r="299" ht="15.75" customHeight="1">
      <c r="A299" s="3" t="s">
        <v>312</v>
      </c>
      <c r="B299" s="3">
        <f>VLOOKUP(A299,lnL!$1:$1048576,4,FALSE)</f>
        <v>-2949.378469</v>
      </c>
      <c r="C299" s="3">
        <f>VLOOKUP(A299,lnL!$1:$1048576,7,FALSE)</f>
        <v>-2946.407541</v>
      </c>
      <c r="D299" s="3">
        <f>VLOOKUP(A299,lnL!$1:$1048576,10,FALSE)</f>
        <v>-2944.244396</v>
      </c>
      <c r="E299" s="3">
        <f>VLOOKUP(A299,lnL!$1:$1048576,13,FALSE)</f>
        <v>-2944.244396</v>
      </c>
      <c r="F299" s="3">
        <f>VLOOKUP(A299,lnL!$1:$1048576,16,FALSE)</f>
        <v>-2946.42925</v>
      </c>
      <c r="G299" s="3">
        <f>VLOOKUP(A299,lnL!$1:$1048576,22,FALSE)</f>
        <v>-2944.244569</v>
      </c>
      <c r="H299" s="3">
        <f>VLOOKUP(A299,lnL!$1:$1048576,19,FALSE)</f>
        <v>-2946.407539</v>
      </c>
      <c r="I299" s="3">
        <f t="shared" si="10"/>
        <v>10.268146</v>
      </c>
      <c r="J299" s="3">
        <v>0.03614509466501611</v>
      </c>
      <c r="K299" s="3">
        <v>1.0</v>
      </c>
      <c r="L299" s="3">
        <f t="shared" si="9"/>
        <v>4.32629</v>
      </c>
      <c r="M299" s="3">
        <v>0.1149629932767869</v>
      </c>
      <c r="N299" s="3">
        <v>1.0</v>
      </c>
      <c r="O299" s="3">
        <f t="shared" si="3"/>
        <v>4.369362</v>
      </c>
      <c r="P299" s="3">
        <v>0.1125136197748572</v>
      </c>
      <c r="Q299" s="3">
        <v>1.0</v>
      </c>
      <c r="R299" s="3">
        <f t="shared" si="4"/>
        <v>4.32594</v>
      </c>
      <c r="S299" s="3">
        <v>0.03753567665939121</v>
      </c>
      <c r="T299" s="3">
        <v>1.0</v>
      </c>
    </row>
    <row r="300" ht="15.75" customHeight="1">
      <c r="A300" s="3" t="s">
        <v>313</v>
      </c>
      <c r="B300" s="3">
        <f>VLOOKUP(A300,lnL!$1:$1048576,4,FALSE)</f>
        <v>-4891.322428</v>
      </c>
      <c r="C300" s="3">
        <f>VLOOKUP(A300,lnL!$1:$1048576,7,FALSE)</f>
        <v>-4886.132796</v>
      </c>
      <c r="D300" s="3">
        <f>VLOOKUP(A300,lnL!$1:$1048576,10,FALSE)</f>
        <v>-4886.132796</v>
      </c>
      <c r="E300" s="3">
        <f>VLOOKUP(A300,lnL!$1:$1048576,13,FALSE)</f>
        <v>-4885.926757</v>
      </c>
      <c r="F300" s="3">
        <f>VLOOKUP(A300,lnL!$1:$1048576,16,FALSE)</f>
        <v>-4886.018884</v>
      </c>
      <c r="G300" s="3">
        <f>VLOOKUP(A300,lnL!$1:$1048576,22,FALSE)</f>
        <v>-4886.018886</v>
      </c>
      <c r="H300" s="3">
        <f>VLOOKUP(A300,lnL!$1:$1048576,19,FALSE)</f>
        <v>-4886.018885</v>
      </c>
      <c r="I300" s="3">
        <f t="shared" si="10"/>
        <v>10.791342</v>
      </c>
      <c r="J300" s="3">
        <v>0.02901188675857148</v>
      </c>
      <c r="K300" s="3">
        <v>1.0</v>
      </c>
      <c r="L300" s="3">
        <f t="shared" si="9"/>
        <v>0</v>
      </c>
      <c r="M300" s="3">
        <v>1.0</v>
      </c>
      <c r="N300" s="3">
        <v>1.0</v>
      </c>
      <c r="O300" s="3">
        <f t="shared" si="3"/>
        <v>-0.000003999999535</v>
      </c>
      <c r="P300" s="3">
        <v>1.0</v>
      </c>
      <c r="Q300" s="3">
        <v>1.0</v>
      </c>
      <c r="R300" s="3">
        <f t="shared" si="4"/>
        <v>-0.000001999998858</v>
      </c>
      <c r="S300" s="3">
        <v>1.0</v>
      </c>
      <c r="T300" s="3">
        <v>1.0</v>
      </c>
    </row>
    <row r="301" ht="15.75" customHeight="1">
      <c r="A301" s="3" t="s">
        <v>314</v>
      </c>
      <c r="B301" s="3">
        <f>VLOOKUP(A301,lnL!$1:$1048576,4,FALSE)</f>
        <v>-2188.65827</v>
      </c>
      <c r="C301" s="3">
        <f>VLOOKUP(A301,lnL!$1:$1048576,7,FALSE)</f>
        <v>-2187.534943</v>
      </c>
      <c r="D301" s="3">
        <f>VLOOKUP(A301,lnL!$1:$1048576,10,FALSE)</f>
        <v>-2187.534943</v>
      </c>
      <c r="E301" s="3">
        <f>VLOOKUP(A301,lnL!$1:$1048576,13,FALSE)</f>
        <v>-2187.516053</v>
      </c>
      <c r="F301" s="3">
        <f>VLOOKUP(A301,lnL!$1:$1048576,16,FALSE)</f>
        <v>-2187.525175</v>
      </c>
      <c r="G301" s="3">
        <f>VLOOKUP(A301,lnL!$1:$1048576,22,FALSE)</f>
        <v>-2187.524878</v>
      </c>
      <c r="H301" s="3">
        <f>VLOOKUP(A301,lnL!$1:$1048576,19,FALSE)</f>
        <v>-2187.524878</v>
      </c>
      <c r="I301" s="3">
        <f t="shared" si="10"/>
        <v>2.284434</v>
      </c>
      <c r="J301" s="3">
        <v>0.683604513022176</v>
      </c>
      <c r="K301" s="3">
        <v>1.0</v>
      </c>
      <c r="L301" s="3">
        <f t="shared" si="9"/>
        <v>0</v>
      </c>
      <c r="M301" s="3">
        <v>1.0</v>
      </c>
      <c r="N301" s="3">
        <v>1.0</v>
      </c>
      <c r="O301" s="3">
        <f t="shared" si="3"/>
        <v>0.0005940000001</v>
      </c>
      <c r="P301" s="3">
        <v>0.999703044100134</v>
      </c>
      <c r="Q301" s="3">
        <v>1.0</v>
      </c>
      <c r="R301" s="3">
        <f t="shared" si="4"/>
        <v>0</v>
      </c>
      <c r="S301" s="3">
        <v>1.0</v>
      </c>
      <c r="T301" s="3">
        <v>1.0</v>
      </c>
    </row>
    <row r="302" ht="15.75" customHeight="1">
      <c r="A302" s="3" t="s">
        <v>315</v>
      </c>
      <c r="B302" s="3">
        <f>VLOOKUP(A302,lnL!$1:$1048576,4,FALSE)</f>
        <v>-3204.754516</v>
      </c>
      <c r="C302" s="3">
        <f>VLOOKUP(A302,lnL!$1:$1048576,7,FALSE)</f>
        <v>-3204.395765</v>
      </c>
      <c r="D302" s="3">
        <f>VLOOKUP(A302,lnL!$1:$1048576,10,FALSE)</f>
        <v>-3204.395764</v>
      </c>
      <c r="E302" s="3">
        <f>VLOOKUP(A302,lnL!$1:$1048576,13,FALSE)</f>
        <v>-3204.309322</v>
      </c>
      <c r="F302" s="3">
        <f>VLOOKUP(A302,lnL!$1:$1048576,16,FALSE)</f>
        <v>-3204.346176</v>
      </c>
      <c r="G302" s="3">
        <f>VLOOKUP(A302,lnL!$1:$1048576,22,FALSE)</f>
        <v>-3204.346177</v>
      </c>
      <c r="H302" s="3">
        <f>VLOOKUP(A302,lnL!$1:$1048576,19,FALSE)</f>
        <v>-3204.346177</v>
      </c>
      <c r="I302" s="3">
        <f t="shared" si="10"/>
        <v>0.890388</v>
      </c>
      <c r="J302" s="3">
        <v>0.9259357498154008</v>
      </c>
      <c r="K302" s="3">
        <v>1.0</v>
      </c>
      <c r="L302" s="3">
        <f t="shared" si="9"/>
        <v>0.000002000000677</v>
      </c>
      <c r="M302" s="3">
        <v>0.9999990000004999</v>
      </c>
      <c r="N302" s="3">
        <v>1.0</v>
      </c>
      <c r="O302" s="3">
        <f t="shared" si="3"/>
        <v>-0.000001999999768</v>
      </c>
      <c r="P302" s="3">
        <v>1.0</v>
      </c>
      <c r="Q302" s="3">
        <v>1.0</v>
      </c>
      <c r="R302" s="3">
        <f t="shared" si="4"/>
        <v>0</v>
      </c>
      <c r="S302" s="3">
        <v>1.0</v>
      </c>
      <c r="T302" s="3">
        <v>1.0</v>
      </c>
    </row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A1:A2"/>
    <mergeCell ref="B1:H1"/>
    <mergeCell ref="I1:K1"/>
    <mergeCell ref="L1:N1"/>
    <mergeCell ref="O1:Q1"/>
    <mergeCell ref="R1:T1"/>
  </mergeCells>
  <conditionalFormatting sqref="K3:K302">
    <cfRule type="cellIs" dxfId="0" priority="1" operator="lessThanOrEqual">
      <formula>0.05</formula>
    </cfRule>
  </conditionalFormatting>
  <conditionalFormatting sqref="N3:N302">
    <cfRule type="cellIs" dxfId="0" priority="2" operator="lessThanOrEqual">
      <formula>0.05</formula>
    </cfRule>
  </conditionalFormatting>
  <conditionalFormatting sqref="T3:T302">
    <cfRule type="cellIs" dxfId="0" priority="3" operator="lessThanOrEqual">
      <formula>0.05</formula>
    </cfRule>
  </conditionalFormatting>
  <conditionalFormatting sqref="Q3:Q302">
    <cfRule type="cellIs" dxfId="0" priority="4" operator="lessThanOrEqual">
      <formula>0.05</formula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>
      <c r="A1" s="1" t="s">
        <v>0</v>
      </c>
      <c r="B1" s="1" t="s">
        <v>6</v>
      </c>
      <c r="E1" s="1" t="s">
        <v>7</v>
      </c>
      <c r="H1" s="1" t="s">
        <v>8</v>
      </c>
      <c r="K1" s="1" t="s">
        <v>9</v>
      </c>
      <c r="N1" s="1" t="s">
        <v>10</v>
      </c>
      <c r="Q1" s="1" t="s">
        <v>12</v>
      </c>
      <c r="T1" s="1" t="s">
        <v>11</v>
      </c>
    </row>
    <row r="2">
      <c r="B2" s="2" t="s">
        <v>316</v>
      </c>
      <c r="C2" s="2" t="s">
        <v>317</v>
      </c>
      <c r="D2" s="2" t="s">
        <v>318</v>
      </c>
      <c r="E2" s="2" t="s">
        <v>316</v>
      </c>
      <c r="F2" s="2" t="s">
        <v>317</v>
      </c>
      <c r="G2" s="2" t="s">
        <v>318</v>
      </c>
      <c r="H2" s="2" t="s">
        <v>316</v>
      </c>
      <c r="I2" s="2" t="s">
        <v>317</v>
      </c>
      <c r="J2" s="2" t="s">
        <v>318</v>
      </c>
      <c r="K2" s="2" t="s">
        <v>316</v>
      </c>
      <c r="L2" s="2" t="s">
        <v>317</v>
      </c>
      <c r="M2" s="2" t="s">
        <v>318</v>
      </c>
      <c r="N2" s="2" t="s">
        <v>316</v>
      </c>
      <c r="O2" s="2" t="s">
        <v>317</v>
      </c>
      <c r="P2" s="2" t="s">
        <v>318</v>
      </c>
      <c r="Q2" s="2" t="s">
        <v>316</v>
      </c>
      <c r="R2" s="2" t="s">
        <v>317</v>
      </c>
      <c r="S2" s="2" t="s">
        <v>318</v>
      </c>
      <c r="T2" s="2" t="s">
        <v>316</v>
      </c>
      <c r="U2" s="2" t="s">
        <v>317</v>
      </c>
      <c r="V2" s="2" t="s">
        <v>318</v>
      </c>
    </row>
    <row r="3">
      <c r="A3" s="3" t="s">
        <v>110</v>
      </c>
      <c r="B3" s="3">
        <v>-8831.282419</v>
      </c>
      <c r="C3" s="3">
        <v>-8831.282419</v>
      </c>
      <c r="D3" s="3">
        <f t="shared" ref="D3:D302" si="1">MAX(B3:C3)</f>
        <v>-8831.282419</v>
      </c>
      <c r="E3" s="3">
        <v>-8814.939841</v>
      </c>
      <c r="F3" s="3">
        <v>-8814.939838</v>
      </c>
      <c r="G3" s="3">
        <f t="shared" ref="G3:G302" si="2">MAX(E3:F3)</f>
        <v>-8814.939838</v>
      </c>
      <c r="H3" s="3">
        <v>-8812.51237</v>
      </c>
      <c r="I3" s="3">
        <v>-8812.51237</v>
      </c>
      <c r="J3" s="3">
        <f t="shared" ref="J3:J302" si="3">MAX(H3:I3)</f>
        <v>-8812.51237</v>
      </c>
      <c r="K3" s="3">
        <v>-8812.512374</v>
      </c>
      <c r="L3" s="3">
        <v>-8812.512375</v>
      </c>
      <c r="M3" s="3">
        <f t="shared" ref="M3:M302" si="4">MAX(K3:L3)</f>
        <v>-8812.512374</v>
      </c>
      <c r="N3" s="3">
        <v>-8816.72719</v>
      </c>
      <c r="O3" s="3">
        <v>-8816.72719</v>
      </c>
      <c r="P3" s="3">
        <f t="shared" ref="P3:P302" si="5">MAX(N3:O3)</f>
        <v>-8816.72719</v>
      </c>
      <c r="Q3" s="3">
        <v>-8814.974755</v>
      </c>
      <c r="R3" s="3">
        <v>-8814.974756</v>
      </c>
      <c r="S3" s="3">
        <f t="shared" ref="S3:S302" si="6">MAX(Q3:R3)</f>
        <v>-8814.974755</v>
      </c>
      <c r="T3" s="3">
        <v>-8812.546968</v>
      </c>
      <c r="U3" s="3">
        <v>-8812.546967</v>
      </c>
      <c r="V3" s="3">
        <f t="shared" ref="V3:V302" si="7">MAX(T3:U3)</f>
        <v>-8812.546967</v>
      </c>
    </row>
    <row r="4">
      <c r="A4" s="3" t="s">
        <v>161</v>
      </c>
      <c r="B4" s="3">
        <v>-1896.712519</v>
      </c>
      <c r="C4" s="3">
        <v>-1896.712519</v>
      </c>
      <c r="D4" s="3">
        <f t="shared" si="1"/>
        <v>-1896.712519</v>
      </c>
      <c r="E4" s="3">
        <v>-1894.950091</v>
      </c>
      <c r="F4" s="3">
        <v>-1894.950091</v>
      </c>
      <c r="G4" s="3">
        <f t="shared" si="2"/>
        <v>-1894.950091</v>
      </c>
      <c r="H4" s="3">
        <v>-1894.948338</v>
      </c>
      <c r="I4" s="3">
        <v>-1894.948338</v>
      </c>
      <c r="J4" s="3">
        <f t="shared" si="3"/>
        <v>-1894.948338</v>
      </c>
      <c r="K4" s="3">
        <v>-1894.948338</v>
      </c>
      <c r="L4" s="3">
        <v>-1894.948338</v>
      </c>
      <c r="M4" s="3">
        <f t="shared" si="4"/>
        <v>-1894.948338</v>
      </c>
      <c r="N4" s="3">
        <v>-1894.993219</v>
      </c>
      <c r="O4" s="3">
        <v>-1894.993297</v>
      </c>
      <c r="P4" s="3">
        <f t="shared" si="5"/>
        <v>-1894.993219</v>
      </c>
      <c r="Q4" s="3">
        <v>-1894.950088</v>
      </c>
      <c r="R4" s="3">
        <v>-1894.950088</v>
      </c>
      <c r="S4" s="3">
        <f t="shared" si="6"/>
        <v>-1894.950088</v>
      </c>
      <c r="T4" s="3">
        <v>-1894.948338</v>
      </c>
      <c r="U4" s="3">
        <v>-1894.948338</v>
      </c>
      <c r="V4" s="3">
        <f t="shared" si="7"/>
        <v>-1894.948338</v>
      </c>
    </row>
    <row r="5">
      <c r="A5" s="3" t="s">
        <v>162</v>
      </c>
      <c r="B5" s="3">
        <v>-10834.641256</v>
      </c>
      <c r="C5" s="3">
        <v>-10834.641263</v>
      </c>
      <c r="D5" s="3">
        <f t="shared" si="1"/>
        <v>-10834.64126</v>
      </c>
      <c r="E5" s="3">
        <v>-10829.791187</v>
      </c>
      <c r="F5" s="3">
        <v>-10829.791199</v>
      </c>
      <c r="G5" s="3">
        <f t="shared" si="2"/>
        <v>-10829.79119</v>
      </c>
      <c r="H5" s="3">
        <v>-10829.791201</v>
      </c>
      <c r="I5" s="3">
        <v>-10829.7912</v>
      </c>
      <c r="J5" s="3">
        <f t="shared" si="3"/>
        <v>-10829.7912</v>
      </c>
      <c r="K5" s="3">
        <v>-10829.789578</v>
      </c>
      <c r="L5" s="3">
        <v>-10829.789577</v>
      </c>
      <c r="M5" s="3">
        <f t="shared" si="4"/>
        <v>-10829.78958</v>
      </c>
      <c r="N5" s="3">
        <v>-10830.606844</v>
      </c>
      <c r="O5" s="3">
        <v>-10830.607009</v>
      </c>
      <c r="P5" s="3">
        <f t="shared" si="5"/>
        <v>-10830.60684</v>
      </c>
      <c r="Q5" s="3">
        <v>-10829.791164</v>
      </c>
      <c r="R5" s="3">
        <v>-10829.791194</v>
      </c>
      <c r="S5" s="3">
        <f t="shared" si="6"/>
        <v>-10829.79116</v>
      </c>
      <c r="T5" s="3">
        <v>-10829.791165</v>
      </c>
      <c r="U5" s="3">
        <v>-10829.791144</v>
      </c>
      <c r="V5" s="3">
        <f t="shared" si="7"/>
        <v>-10829.79114</v>
      </c>
    </row>
    <row r="6">
      <c r="A6" s="3" t="s">
        <v>97</v>
      </c>
      <c r="B6" s="3">
        <v>-1705.576067</v>
      </c>
      <c r="C6" s="3">
        <v>-1705.576067</v>
      </c>
      <c r="D6" s="3">
        <f t="shared" si="1"/>
        <v>-1705.576067</v>
      </c>
      <c r="E6" s="3">
        <v>-1675.756245</v>
      </c>
      <c r="F6" s="3">
        <v>-1675.756245</v>
      </c>
      <c r="G6" s="3">
        <f t="shared" si="2"/>
        <v>-1675.756245</v>
      </c>
      <c r="H6" s="3">
        <v>-1672.386885</v>
      </c>
      <c r="I6" s="3">
        <v>-1672.386885</v>
      </c>
      <c r="J6" s="3">
        <f t="shared" si="3"/>
        <v>-1672.386885</v>
      </c>
      <c r="K6" s="3">
        <v>-1672.386858</v>
      </c>
      <c r="L6" s="3">
        <v>-1672.386893</v>
      </c>
      <c r="M6" s="3">
        <f t="shared" si="4"/>
        <v>-1672.386858</v>
      </c>
      <c r="N6" s="3">
        <v>-1675.889063</v>
      </c>
      <c r="O6" s="3">
        <v>-1675.889063</v>
      </c>
      <c r="P6" s="3">
        <f t="shared" si="5"/>
        <v>-1675.889063</v>
      </c>
      <c r="Q6" s="3">
        <v>-1675.756225</v>
      </c>
      <c r="R6" s="3">
        <v>-1675.756237</v>
      </c>
      <c r="S6" s="3">
        <f t="shared" si="6"/>
        <v>-1675.756225</v>
      </c>
      <c r="T6" s="3">
        <v>-1672.519451</v>
      </c>
      <c r="U6" s="3">
        <v>-1672.519446</v>
      </c>
      <c r="V6" s="3">
        <f t="shared" si="7"/>
        <v>-1672.519446</v>
      </c>
    </row>
    <row r="7">
      <c r="A7" s="3" t="s">
        <v>96</v>
      </c>
      <c r="B7" s="3">
        <v>-5637.917251</v>
      </c>
      <c r="C7" s="3">
        <v>-5637.917251</v>
      </c>
      <c r="D7" s="3">
        <f t="shared" si="1"/>
        <v>-5637.917251</v>
      </c>
      <c r="E7" s="3">
        <v>-5603.269066</v>
      </c>
      <c r="F7" s="3">
        <v>-5603.269066</v>
      </c>
      <c r="G7" s="3">
        <f t="shared" si="2"/>
        <v>-5603.269066</v>
      </c>
      <c r="H7" s="3">
        <v>-5603.269066</v>
      </c>
      <c r="I7" s="3">
        <v>-5603.003925</v>
      </c>
      <c r="J7" s="3">
        <f t="shared" si="3"/>
        <v>-5603.003925</v>
      </c>
      <c r="K7" s="3">
        <v>-5603.003925</v>
      </c>
      <c r="L7" s="3">
        <v>-5603.003925</v>
      </c>
      <c r="M7" s="3">
        <f t="shared" si="4"/>
        <v>-5603.003925</v>
      </c>
      <c r="N7" s="3">
        <v>-5603.742069</v>
      </c>
      <c r="O7" s="3">
        <v>-5603.741741</v>
      </c>
      <c r="P7" s="3">
        <f t="shared" si="5"/>
        <v>-5603.741741</v>
      </c>
      <c r="Q7" s="3">
        <v>-5603.272098</v>
      </c>
      <c r="R7" s="3">
        <v>-5603.286195</v>
      </c>
      <c r="S7" s="3">
        <f t="shared" si="6"/>
        <v>-5603.272098</v>
      </c>
      <c r="T7" s="3">
        <v>-5603.011377</v>
      </c>
      <c r="U7" s="3">
        <v>-5603.011377</v>
      </c>
      <c r="V7" s="3">
        <f t="shared" si="7"/>
        <v>-5603.011377</v>
      </c>
    </row>
    <row r="8">
      <c r="A8" s="3" t="s">
        <v>163</v>
      </c>
      <c r="B8" s="3">
        <v>-1671.727664</v>
      </c>
      <c r="C8" s="3">
        <v>-1671.727664</v>
      </c>
      <c r="D8" s="3">
        <f t="shared" si="1"/>
        <v>-1671.727664</v>
      </c>
      <c r="E8" s="3">
        <v>-1669.726931</v>
      </c>
      <c r="F8" s="3">
        <v>-1669.726931</v>
      </c>
      <c r="G8" s="3">
        <f t="shared" si="2"/>
        <v>-1669.726931</v>
      </c>
      <c r="H8" s="3">
        <v>-1669.543022</v>
      </c>
      <c r="I8" s="3">
        <v>-1669.543042</v>
      </c>
      <c r="J8" s="3">
        <f t="shared" si="3"/>
        <v>-1669.543022</v>
      </c>
      <c r="K8" s="3">
        <v>-1669.543022</v>
      </c>
      <c r="L8" s="3">
        <v>-1669.543022</v>
      </c>
      <c r="M8" s="3">
        <f t="shared" si="4"/>
        <v>-1669.543022</v>
      </c>
      <c r="N8" s="3">
        <v>-1669.778039</v>
      </c>
      <c r="O8" s="3">
        <v>-1669.778041</v>
      </c>
      <c r="P8" s="3">
        <f t="shared" si="5"/>
        <v>-1669.778039</v>
      </c>
      <c r="Q8" s="3">
        <v>-1669.726925</v>
      </c>
      <c r="R8" s="3">
        <v>-1669.726925</v>
      </c>
      <c r="S8" s="3">
        <f t="shared" si="6"/>
        <v>-1669.726925</v>
      </c>
      <c r="T8" s="3">
        <v>-1669.543023</v>
      </c>
      <c r="U8" s="3">
        <v>-1669.543021</v>
      </c>
      <c r="V8" s="3">
        <f t="shared" si="7"/>
        <v>-1669.543021</v>
      </c>
    </row>
    <row r="9">
      <c r="A9" s="3" t="s">
        <v>164</v>
      </c>
      <c r="B9" s="3">
        <v>-2570.685657</v>
      </c>
      <c r="C9" s="3">
        <v>-2570.685657</v>
      </c>
      <c r="D9" s="3">
        <f t="shared" si="1"/>
        <v>-2570.685657</v>
      </c>
      <c r="E9" s="3">
        <v>-2565.165027</v>
      </c>
      <c r="F9" s="3">
        <v>-2565.165027</v>
      </c>
      <c r="G9" s="3">
        <f t="shared" si="2"/>
        <v>-2565.165027</v>
      </c>
      <c r="H9" s="3">
        <v>-2564.008186</v>
      </c>
      <c r="I9" s="3">
        <v>-2564.008186</v>
      </c>
      <c r="J9" s="3">
        <f t="shared" si="3"/>
        <v>-2564.008186</v>
      </c>
      <c r="K9" s="3">
        <v>-2564.008186</v>
      </c>
      <c r="L9" s="3">
        <v>-2564.008186</v>
      </c>
      <c r="M9" s="3">
        <f t="shared" si="4"/>
        <v>-2564.008186</v>
      </c>
      <c r="N9" s="3">
        <v>-2565.210594</v>
      </c>
      <c r="O9" s="3">
        <v>-2565.210594</v>
      </c>
      <c r="P9" s="3">
        <f t="shared" si="5"/>
        <v>-2565.210594</v>
      </c>
      <c r="Q9" s="3">
        <v>-2565.165065</v>
      </c>
      <c r="R9" s="3">
        <v>-2565.165065</v>
      </c>
      <c r="S9" s="3">
        <f t="shared" si="6"/>
        <v>-2565.165065</v>
      </c>
      <c r="T9" s="3">
        <v>-2564.00952</v>
      </c>
      <c r="U9" s="3">
        <v>-2564.00952</v>
      </c>
      <c r="V9" s="3">
        <f t="shared" si="7"/>
        <v>-2564.00952</v>
      </c>
    </row>
    <row r="10">
      <c r="A10" s="3" t="s">
        <v>165</v>
      </c>
      <c r="B10" s="3">
        <v>-1173.090499</v>
      </c>
      <c r="C10" s="3">
        <v>-1173.090499</v>
      </c>
      <c r="D10" s="3">
        <f t="shared" si="1"/>
        <v>-1173.090499</v>
      </c>
      <c r="E10" s="3">
        <v>-1173.090506</v>
      </c>
      <c r="F10" s="3">
        <v>-1173.090506</v>
      </c>
      <c r="G10" s="3">
        <f t="shared" si="2"/>
        <v>-1173.090506</v>
      </c>
      <c r="H10" s="3">
        <v>-1173.090499</v>
      </c>
      <c r="I10" s="3">
        <v>-1173.090499</v>
      </c>
      <c r="J10" s="3">
        <f t="shared" si="3"/>
        <v>-1173.090499</v>
      </c>
      <c r="K10" s="3">
        <v>-1173.090499</v>
      </c>
      <c r="L10" s="3">
        <v>-1173.090499</v>
      </c>
      <c r="M10" s="3">
        <f t="shared" si="4"/>
        <v>-1173.090499</v>
      </c>
      <c r="N10" s="3">
        <v>-1173.092168</v>
      </c>
      <c r="O10" s="3">
        <v>-1173.092168</v>
      </c>
      <c r="P10" s="3">
        <f t="shared" si="5"/>
        <v>-1173.092168</v>
      </c>
      <c r="Q10" s="3">
        <v>-1173.092187</v>
      </c>
      <c r="R10" s="3">
        <v>-1173.092175</v>
      </c>
      <c r="S10" s="3">
        <f t="shared" si="6"/>
        <v>-1173.092175</v>
      </c>
      <c r="T10" s="3">
        <v>-1173.092175</v>
      </c>
      <c r="U10" s="3">
        <v>-1173.092195</v>
      </c>
      <c r="V10" s="3">
        <f t="shared" si="7"/>
        <v>-1173.092175</v>
      </c>
    </row>
    <row r="11">
      <c r="A11" s="3" t="s">
        <v>166</v>
      </c>
      <c r="B11" s="3">
        <v>-4368.314731</v>
      </c>
      <c r="C11" s="3">
        <v>-4368.314731</v>
      </c>
      <c r="D11" s="3">
        <f t="shared" si="1"/>
        <v>-4368.314731</v>
      </c>
      <c r="E11" s="3">
        <v>-4366.967734</v>
      </c>
      <c r="F11" s="3">
        <v>-4366.967734</v>
      </c>
      <c r="G11" s="3">
        <f t="shared" si="2"/>
        <v>-4366.967734</v>
      </c>
      <c r="H11" s="3">
        <v>-4364.398293</v>
      </c>
      <c r="I11" s="3">
        <v>-4364.398292</v>
      </c>
      <c r="J11" s="3">
        <f t="shared" si="3"/>
        <v>-4364.398292</v>
      </c>
      <c r="K11" s="3">
        <v>-4364.398293</v>
      </c>
      <c r="L11" s="3">
        <v>-4364.398292</v>
      </c>
      <c r="M11" s="3">
        <f t="shared" si="4"/>
        <v>-4364.398292</v>
      </c>
      <c r="N11" s="3">
        <v>-4366.980481</v>
      </c>
      <c r="O11" s="3">
        <v>-4366.980481</v>
      </c>
      <c r="P11" s="3">
        <f t="shared" si="5"/>
        <v>-4366.980481</v>
      </c>
      <c r="Q11" s="3">
        <v>-4366.967734</v>
      </c>
      <c r="R11" s="3">
        <v>-4366.967735</v>
      </c>
      <c r="S11" s="3">
        <f t="shared" si="6"/>
        <v>-4366.967734</v>
      </c>
      <c r="T11" s="3">
        <v>-4364.400175</v>
      </c>
      <c r="U11" s="3">
        <v>-4364.400175</v>
      </c>
      <c r="V11" s="3">
        <f t="shared" si="7"/>
        <v>-4364.400175</v>
      </c>
    </row>
    <row r="12">
      <c r="A12" s="3" t="s">
        <v>167</v>
      </c>
      <c r="B12" s="3">
        <v>-2145.533004</v>
      </c>
      <c r="C12" s="3">
        <v>-2145.533004</v>
      </c>
      <c r="D12" s="3">
        <f t="shared" si="1"/>
        <v>-2145.533004</v>
      </c>
      <c r="E12" s="3">
        <v>-2141.262116</v>
      </c>
      <c r="F12" s="3">
        <v>-2141.262116</v>
      </c>
      <c r="G12" s="3">
        <f t="shared" si="2"/>
        <v>-2141.262116</v>
      </c>
      <c r="H12" s="3">
        <v>-2139.389625</v>
      </c>
      <c r="I12" s="3">
        <v>-2139.389651</v>
      </c>
      <c r="J12" s="3">
        <f t="shared" si="3"/>
        <v>-2139.389625</v>
      </c>
      <c r="K12" s="3">
        <v>-2139.389625</v>
      </c>
      <c r="L12" s="3">
        <v>-2139.389625</v>
      </c>
      <c r="M12" s="3">
        <f t="shared" si="4"/>
        <v>-2139.389625</v>
      </c>
      <c r="N12" s="3">
        <v>-2141.448646</v>
      </c>
      <c r="O12" s="3">
        <v>-2141.448595</v>
      </c>
      <c r="P12" s="3">
        <f t="shared" si="5"/>
        <v>-2141.448595</v>
      </c>
      <c r="Q12" s="3">
        <v>-2141.262121</v>
      </c>
      <c r="R12" s="3">
        <v>-2141.262113</v>
      </c>
      <c r="S12" s="3">
        <f t="shared" si="6"/>
        <v>-2141.262113</v>
      </c>
      <c r="T12" s="3">
        <v>-2139.39368</v>
      </c>
      <c r="U12" s="3">
        <v>-2139.799297</v>
      </c>
      <c r="V12" s="3">
        <f t="shared" si="7"/>
        <v>-2139.39368</v>
      </c>
    </row>
    <row r="13">
      <c r="A13" s="3" t="s">
        <v>45</v>
      </c>
      <c r="B13" s="3">
        <v>-21328.002841</v>
      </c>
      <c r="C13" s="3">
        <v>-21328.002841</v>
      </c>
      <c r="D13" s="3">
        <f t="shared" si="1"/>
        <v>-21328.00284</v>
      </c>
      <c r="E13" s="3">
        <v>-21155.383177</v>
      </c>
      <c r="F13" s="3">
        <v>-21155.383177</v>
      </c>
      <c r="G13" s="3">
        <f t="shared" si="2"/>
        <v>-21155.38318</v>
      </c>
      <c r="H13" s="3">
        <v>-21143.542694</v>
      </c>
      <c r="I13" s="3">
        <v>-21143.542694</v>
      </c>
      <c r="J13" s="3">
        <f t="shared" si="3"/>
        <v>-21143.54269</v>
      </c>
      <c r="K13" s="3">
        <v>-21141.980157</v>
      </c>
      <c r="L13" s="3">
        <v>-21141.980157</v>
      </c>
      <c r="M13" s="3">
        <f t="shared" si="4"/>
        <v>-21141.98016</v>
      </c>
      <c r="N13" s="3">
        <v>-21158.890632</v>
      </c>
      <c r="O13" s="3">
        <v>-21158.890632</v>
      </c>
      <c r="P13" s="3">
        <f t="shared" si="5"/>
        <v>-21158.89063</v>
      </c>
      <c r="Q13" s="3">
        <v>-21155.434055</v>
      </c>
      <c r="R13" s="3">
        <v>-21155.434055</v>
      </c>
      <c r="S13" s="3">
        <f t="shared" si="6"/>
        <v>-21155.43406</v>
      </c>
      <c r="T13" s="3">
        <v>-21144.800713</v>
      </c>
      <c r="U13" s="3">
        <v>-21144.800713</v>
      </c>
      <c r="V13" s="3">
        <f t="shared" si="7"/>
        <v>-21144.80071</v>
      </c>
    </row>
    <row r="14">
      <c r="A14" s="3" t="s">
        <v>22</v>
      </c>
      <c r="B14" s="3">
        <v>-2007.078309</v>
      </c>
      <c r="C14" s="3">
        <v>-2007.078309</v>
      </c>
      <c r="D14" s="3">
        <f t="shared" si="1"/>
        <v>-2007.078309</v>
      </c>
      <c r="E14" s="3">
        <v>-1968.181247</v>
      </c>
      <c r="F14" s="3">
        <v>-1968.181247</v>
      </c>
      <c r="G14" s="3">
        <f t="shared" si="2"/>
        <v>-1968.181247</v>
      </c>
      <c r="H14" s="3">
        <v>-1939.69099</v>
      </c>
      <c r="I14" s="3">
        <v>-1939.69099</v>
      </c>
      <c r="J14" s="3">
        <f t="shared" si="3"/>
        <v>-1939.69099</v>
      </c>
      <c r="K14" s="3">
        <v>-1939.69099</v>
      </c>
      <c r="L14" s="3">
        <v>-1939.69099</v>
      </c>
      <c r="M14" s="3">
        <f t="shared" si="4"/>
        <v>-1939.69099</v>
      </c>
      <c r="N14" s="3">
        <v>-1968.3389</v>
      </c>
      <c r="O14" s="3">
        <v>-1971.537761</v>
      </c>
      <c r="P14" s="3">
        <f t="shared" si="5"/>
        <v>-1968.3389</v>
      </c>
      <c r="Q14" s="3">
        <v>-1968.18115</v>
      </c>
      <c r="R14" s="3">
        <v>-1968.18115</v>
      </c>
      <c r="S14" s="3">
        <f t="shared" si="6"/>
        <v>-1968.18115</v>
      </c>
      <c r="T14" s="3">
        <v>-1939.690992</v>
      </c>
      <c r="U14" s="3">
        <v>-1939.690982</v>
      </c>
      <c r="V14" s="3">
        <f t="shared" si="7"/>
        <v>-1939.690982</v>
      </c>
    </row>
    <row r="15">
      <c r="A15" s="3" t="s">
        <v>168</v>
      </c>
      <c r="B15" s="3">
        <v>-3069.151449</v>
      </c>
      <c r="C15" s="3">
        <v>-3069.151449</v>
      </c>
      <c r="D15" s="3">
        <f t="shared" si="1"/>
        <v>-3069.151449</v>
      </c>
      <c r="E15" s="3">
        <v>-3067.030912</v>
      </c>
      <c r="F15" s="3">
        <v>-3067.030912</v>
      </c>
      <c r="G15" s="3">
        <f t="shared" si="2"/>
        <v>-3067.030912</v>
      </c>
      <c r="H15" s="3">
        <v>-3067.030912</v>
      </c>
      <c r="I15" s="3">
        <v>-3067.030912</v>
      </c>
      <c r="J15" s="3">
        <f t="shared" si="3"/>
        <v>-3067.030912</v>
      </c>
      <c r="K15" s="3">
        <v>-3066.919231</v>
      </c>
      <c r="L15" s="3">
        <v>-3066.919231</v>
      </c>
      <c r="M15" s="3">
        <f t="shared" si="4"/>
        <v>-3066.919231</v>
      </c>
      <c r="N15" s="3">
        <v>-3067.174224</v>
      </c>
      <c r="O15" s="3">
        <v>-3067.174238</v>
      </c>
      <c r="P15" s="3">
        <f t="shared" si="5"/>
        <v>-3067.174224</v>
      </c>
      <c r="Q15" s="3">
        <v>-3067.025791</v>
      </c>
      <c r="R15" s="3">
        <v>-3067.025792</v>
      </c>
      <c r="S15" s="3">
        <f t="shared" si="6"/>
        <v>-3067.025791</v>
      </c>
      <c r="T15" s="3">
        <v>-3067.028722</v>
      </c>
      <c r="U15" s="3">
        <v>-3067.025791</v>
      </c>
      <c r="V15" s="3">
        <f t="shared" si="7"/>
        <v>-3067.025791</v>
      </c>
    </row>
    <row r="16">
      <c r="A16" s="3" t="s">
        <v>27</v>
      </c>
      <c r="B16" s="3">
        <v>-1638.700886</v>
      </c>
      <c r="C16" s="3">
        <v>-1638.700886</v>
      </c>
      <c r="D16" s="3">
        <f t="shared" si="1"/>
        <v>-1638.700886</v>
      </c>
      <c r="E16" s="3">
        <v>-1610.398554</v>
      </c>
      <c r="F16" s="3">
        <v>-1610.398554</v>
      </c>
      <c r="G16" s="3">
        <f t="shared" si="2"/>
        <v>-1610.398554</v>
      </c>
      <c r="H16" s="3">
        <v>-1586.338015</v>
      </c>
      <c r="I16" s="3">
        <v>-1586.338015</v>
      </c>
      <c r="J16" s="3">
        <f t="shared" si="3"/>
        <v>-1586.338015</v>
      </c>
      <c r="K16" s="3">
        <v>-1585.208267</v>
      </c>
      <c r="L16" s="3">
        <v>-1585.208267</v>
      </c>
      <c r="M16" s="3">
        <f t="shared" si="4"/>
        <v>-1585.208267</v>
      </c>
      <c r="N16" s="3">
        <v>-1610.399596</v>
      </c>
      <c r="O16" s="3">
        <v>-1610.399596</v>
      </c>
      <c r="P16" s="3">
        <f t="shared" si="5"/>
        <v>-1610.399596</v>
      </c>
      <c r="Q16" s="3">
        <v>-1610.398526</v>
      </c>
      <c r="R16" s="3">
        <v>-1610.398526</v>
      </c>
      <c r="S16" s="3">
        <f t="shared" si="6"/>
        <v>-1610.398526</v>
      </c>
      <c r="T16" s="3">
        <v>-1586.544843</v>
      </c>
      <c r="U16" s="3">
        <v>-1586.544843</v>
      </c>
      <c r="V16" s="3">
        <f t="shared" si="7"/>
        <v>-1586.544843</v>
      </c>
    </row>
    <row r="17">
      <c r="A17" s="3" t="s">
        <v>39</v>
      </c>
      <c r="B17" s="3">
        <v>-782.309382</v>
      </c>
      <c r="C17" s="3">
        <v>-782.309382</v>
      </c>
      <c r="D17" s="3">
        <f t="shared" si="1"/>
        <v>-782.309382</v>
      </c>
      <c r="E17" s="3">
        <v>-771.281266</v>
      </c>
      <c r="F17" s="3">
        <v>-771.281266</v>
      </c>
      <c r="G17" s="3">
        <f t="shared" si="2"/>
        <v>-771.281266</v>
      </c>
      <c r="H17" s="3">
        <v>-756.775206</v>
      </c>
      <c r="I17" s="3">
        <v>-756.775206</v>
      </c>
      <c r="J17" s="3">
        <f t="shared" si="3"/>
        <v>-756.775206</v>
      </c>
      <c r="K17" s="3">
        <v>-752.937246</v>
      </c>
      <c r="L17" s="3">
        <v>-752.937246</v>
      </c>
      <c r="M17" s="3">
        <f t="shared" si="4"/>
        <v>-752.937246</v>
      </c>
      <c r="N17" s="3">
        <v>-771.300626</v>
      </c>
      <c r="O17" s="3">
        <v>-771.300626</v>
      </c>
      <c r="P17" s="3">
        <f t="shared" si="5"/>
        <v>-771.300626</v>
      </c>
      <c r="Q17" s="3">
        <v>-771.281263</v>
      </c>
      <c r="R17" s="3">
        <v>-771.281263</v>
      </c>
      <c r="S17" s="3">
        <f t="shared" si="6"/>
        <v>-771.281263</v>
      </c>
      <c r="T17" s="3">
        <v>-756.776918</v>
      </c>
      <c r="U17" s="3">
        <v>-756.776918</v>
      </c>
      <c r="V17" s="3">
        <f t="shared" si="7"/>
        <v>-756.776918</v>
      </c>
    </row>
    <row r="18">
      <c r="A18" s="3" t="s">
        <v>169</v>
      </c>
      <c r="B18" s="3">
        <v>-1178.742689</v>
      </c>
      <c r="C18" s="3">
        <v>-1178.607487</v>
      </c>
      <c r="D18" s="3">
        <f t="shared" si="1"/>
        <v>-1178.607487</v>
      </c>
      <c r="E18" s="3">
        <v>-1178.6075</v>
      </c>
      <c r="F18" s="3">
        <v>-1178.6075</v>
      </c>
      <c r="G18" s="3">
        <f t="shared" si="2"/>
        <v>-1178.6075</v>
      </c>
      <c r="H18" s="3">
        <v>-1178.742689</v>
      </c>
      <c r="I18" s="3">
        <v>-1178.742689</v>
      </c>
      <c r="J18" s="3">
        <f t="shared" si="3"/>
        <v>-1178.742689</v>
      </c>
      <c r="K18" s="3">
        <v>-1178.607487</v>
      </c>
      <c r="L18" s="3">
        <v>-1178.742689</v>
      </c>
      <c r="M18" s="3">
        <f t="shared" si="4"/>
        <v>-1178.607487</v>
      </c>
      <c r="N18" s="3">
        <v>-1178.742757</v>
      </c>
      <c r="O18" s="3">
        <v>-1178.742757</v>
      </c>
      <c r="P18" s="3">
        <f t="shared" si="5"/>
        <v>-1178.742757</v>
      </c>
      <c r="Q18" s="3">
        <v>-1178.607555</v>
      </c>
      <c r="R18" s="3">
        <v>-1178.607555</v>
      </c>
      <c r="S18" s="3">
        <f t="shared" si="6"/>
        <v>-1178.607555</v>
      </c>
      <c r="T18" s="3">
        <v>-1178.607555</v>
      </c>
      <c r="U18" s="3">
        <v>-1178.607555</v>
      </c>
      <c r="V18" s="3">
        <f t="shared" si="7"/>
        <v>-1178.607555</v>
      </c>
    </row>
    <row r="19">
      <c r="A19" s="3" t="s">
        <v>170</v>
      </c>
      <c r="B19" s="3">
        <v>-1522.121931</v>
      </c>
      <c r="C19" s="3">
        <v>-1522.121931</v>
      </c>
      <c r="D19" s="3">
        <f t="shared" si="1"/>
        <v>-1522.121931</v>
      </c>
      <c r="E19" s="3">
        <v>-1519.381145</v>
      </c>
      <c r="F19" s="3">
        <v>-1519.381145</v>
      </c>
      <c r="G19" s="3">
        <f t="shared" si="2"/>
        <v>-1519.381145</v>
      </c>
      <c r="H19" s="3">
        <v>-1518.937271</v>
      </c>
      <c r="I19" s="3">
        <v>-1518.937271</v>
      </c>
      <c r="J19" s="3">
        <f t="shared" si="3"/>
        <v>-1518.937271</v>
      </c>
      <c r="K19" s="3">
        <v>-1518.937271</v>
      </c>
      <c r="L19" s="3">
        <v>-1518.937271</v>
      </c>
      <c r="M19" s="3">
        <f t="shared" si="4"/>
        <v>-1518.937271</v>
      </c>
      <c r="N19" s="3">
        <v>-1519.876161</v>
      </c>
      <c r="O19" s="3">
        <v>-1519.87624</v>
      </c>
      <c r="P19" s="3">
        <f t="shared" si="5"/>
        <v>-1519.876161</v>
      </c>
      <c r="Q19" s="3">
        <v>-1519.38114</v>
      </c>
      <c r="R19" s="3">
        <v>-1519.38113</v>
      </c>
      <c r="S19" s="3">
        <f t="shared" si="6"/>
        <v>-1519.38113</v>
      </c>
      <c r="T19" s="3">
        <v>-1518.937271</v>
      </c>
      <c r="U19" s="3">
        <v>-1518.937269</v>
      </c>
      <c r="V19" s="3">
        <f t="shared" si="7"/>
        <v>-1518.937269</v>
      </c>
    </row>
    <row r="20">
      <c r="A20" s="3" t="s">
        <v>171</v>
      </c>
      <c r="B20" s="3">
        <v>-5533.887674</v>
      </c>
      <c r="C20" s="3">
        <v>-5533.887674</v>
      </c>
      <c r="D20" s="3">
        <f t="shared" si="1"/>
        <v>-5533.887674</v>
      </c>
      <c r="E20" s="3">
        <v>-5530.046803</v>
      </c>
      <c r="F20" s="3">
        <v>-5530.046803</v>
      </c>
      <c r="G20" s="3">
        <f t="shared" si="2"/>
        <v>-5530.046803</v>
      </c>
      <c r="H20" s="3">
        <v>-5529.54218</v>
      </c>
      <c r="I20" s="3">
        <v>-5529.542156</v>
      </c>
      <c r="J20" s="3">
        <f t="shared" si="3"/>
        <v>-5529.542156</v>
      </c>
      <c r="K20" s="3">
        <v>-5529.542153</v>
      </c>
      <c r="L20" s="3">
        <v>-5529.542154</v>
      </c>
      <c r="M20" s="3">
        <f t="shared" si="4"/>
        <v>-5529.542153</v>
      </c>
      <c r="N20" s="3">
        <v>-5531.60544</v>
      </c>
      <c r="O20" s="3">
        <v>-5531.605404</v>
      </c>
      <c r="P20" s="3">
        <f t="shared" si="5"/>
        <v>-5531.605404</v>
      </c>
      <c r="Q20" s="3">
        <v>-5530.046749</v>
      </c>
      <c r="R20" s="3">
        <v>-5530.046751</v>
      </c>
      <c r="S20" s="3">
        <f t="shared" si="6"/>
        <v>-5530.046749</v>
      </c>
      <c r="T20" s="3">
        <v>-5529.542155</v>
      </c>
      <c r="U20" s="3">
        <v>-5529.542154</v>
      </c>
      <c r="V20" s="3">
        <f t="shared" si="7"/>
        <v>-5529.542154</v>
      </c>
    </row>
    <row r="21" ht="15.75" customHeight="1">
      <c r="A21" s="3" t="s">
        <v>80</v>
      </c>
      <c r="B21" s="3">
        <v>-11754.172378</v>
      </c>
      <c r="C21" s="3">
        <v>-11754.172378</v>
      </c>
      <c r="D21" s="3">
        <f t="shared" si="1"/>
        <v>-11754.17238</v>
      </c>
      <c r="E21" s="3">
        <v>-11732.816704</v>
      </c>
      <c r="F21" s="3">
        <v>-11732.816704</v>
      </c>
      <c r="G21" s="3">
        <f t="shared" si="2"/>
        <v>-11732.8167</v>
      </c>
      <c r="H21" s="3">
        <v>-11727.56201</v>
      </c>
      <c r="I21" s="3">
        <v>-11727.56201</v>
      </c>
      <c r="J21" s="3">
        <f t="shared" si="3"/>
        <v>-11727.56201</v>
      </c>
      <c r="K21" s="3">
        <v>-11727.933919</v>
      </c>
      <c r="L21" s="3">
        <v>-11727.933908</v>
      </c>
      <c r="M21" s="3">
        <f t="shared" si="4"/>
        <v>-11727.93391</v>
      </c>
      <c r="N21" s="3">
        <v>-11733.969345</v>
      </c>
      <c r="O21" s="3">
        <v>-11734.272362</v>
      </c>
      <c r="P21" s="3">
        <f t="shared" si="5"/>
        <v>-11733.96935</v>
      </c>
      <c r="Q21" s="3">
        <v>-11732.816678</v>
      </c>
      <c r="R21" s="3">
        <v>-11732.816695</v>
      </c>
      <c r="S21" s="3">
        <f t="shared" si="6"/>
        <v>-11732.81668</v>
      </c>
      <c r="T21" s="3">
        <v>-11727.643049</v>
      </c>
      <c r="U21" s="3">
        <v>-11727.643048</v>
      </c>
      <c r="V21" s="3">
        <f t="shared" si="7"/>
        <v>-11727.64305</v>
      </c>
    </row>
    <row r="22" ht="15.75" customHeight="1">
      <c r="A22" s="3" t="s">
        <v>95</v>
      </c>
      <c r="B22" s="3">
        <v>-3352.33691</v>
      </c>
      <c r="C22" s="3">
        <v>-3352.33691</v>
      </c>
      <c r="D22" s="3">
        <f t="shared" si="1"/>
        <v>-3352.33691</v>
      </c>
      <c r="E22" s="3">
        <v>-3321.018541</v>
      </c>
      <c r="F22" s="3">
        <v>-3321.018541</v>
      </c>
      <c r="G22" s="3">
        <f t="shared" si="2"/>
        <v>-3321.018541</v>
      </c>
      <c r="H22" s="3">
        <v>-3317.240927</v>
      </c>
      <c r="I22" s="3">
        <v>-3317.240927</v>
      </c>
      <c r="J22" s="3">
        <f t="shared" si="3"/>
        <v>-3317.240927</v>
      </c>
      <c r="K22" s="3">
        <v>-3317.240776</v>
      </c>
      <c r="L22" s="3">
        <v>-3317.240776</v>
      </c>
      <c r="M22" s="3">
        <f t="shared" si="4"/>
        <v>-3317.240776</v>
      </c>
      <c r="N22" s="3">
        <v>-3321.211841</v>
      </c>
      <c r="O22" s="3">
        <v>-3321.211962</v>
      </c>
      <c r="P22" s="3">
        <f t="shared" si="5"/>
        <v>-3321.211841</v>
      </c>
      <c r="Q22" s="3">
        <v>-3321.024286</v>
      </c>
      <c r="R22" s="3">
        <v>-3321.138055</v>
      </c>
      <c r="S22" s="3">
        <f t="shared" si="6"/>
        <v>-3321.024286</v>
      </c>
      <c r="T22" s="3">
        <v>-3317.280399</v>
      </c>
      <c r="U22" s="3">
        <v>-3317.280399</v>
      </c>
      <c r="V22" s="3">
        <f t="shared" si="7"/>
        <v>-3317.280399</v>
      </c>
    </row>
    <row r="23" ht="15.75" customHeight="1">
      <c r="A23" s="3" t="s">
        <v>172</v>
      </c>
      <c r="B23" s="3">
        <v>-2353.292643</v>
      </c>
      <c r="C23" s="3">
        <v>-2353.292643</v>
      </c>
      <c r="D23" s="3">
        <f t="shared" si="1"/>
        <v>-2353.292643</v>
      </c>
      <c r="E23" s="3">
        <v>-2353.170523</v>
      </c>
      <c r="F23" s="3">
        <v>-2353.170523</v>
      </c>
      <c r="G23" s="3">
        <f t="shared" si="2"/>
        <v>-2353.170523</v>
      </c>
      <c r="H23" s="3">
        <v>-2353.170523</v>
      </c>
      <c r="I23" s="3">
        <v>-2353.170523</v>
      </c>
      <c r="J23" s="3">
        <f t="shared" si="3"/>
        <v>-2353.170523</v>
      </c>
      <c r="K23" s="3">
        <v>-2353.128523</v>
      </c>
      <c r="L23" s="3">
        <v>-2353.128523</v>
      </c>
      <c r="M23" s="3">
        <f t="shared" si="4"/>
        <v>-2353.128523</v>
      </c>
      <c r="N23" s="3">
        <v>-2353.144611</v>
      </c>
      <c r="O23" s="3">
        <v>-2353.144611</v>
      </c>
      <c r="P23" s="3">
        <f t="shared" si="5"/>
        <v>-2353.144611</v>
      </c>
      <c r="Q23" s="3">
        <v>-2353.144612</v>
      </c>
      <c r="R23" s="3">
        <v>-2353.144612</v>
      </c>
      <c r="S23" s="3">
        <f t="shared" si="6"/>
        <v>-2353.144612</v>
      </c>
      <c r="T23" s="3">
        <v>-2353.144612</v>
      </c>
      <c r="U23" s="3">
        <v>-2353.144612</v>
      </c>
      <c r="V23" s="3">
        <f t="shared" si="7"/>
        <v>-2353.144612</v>
      </c>
    </row>
    <row r="24" ht="15.75" customHeight="1">
      <c r="A24" s="3" t="s">
        <v>52</v>
      </c>
      <c r="B24" s="3">
        <v>-2642.216169</v>
      </c>
      <c r="C24" s="3">
        <v>-2642.216169</v>
      </c>
      <c r="D24" s="3">
        <f t="shared" si="1"/>
        <v>-2642.216169</v>
      </c>
      <c r="E24" s="3">
        <v>-2639.315477</v>
      </c>
      <c r="F24" s="3">
        <v>-2639.315477</v>
      </c>
      <c r="G24" s="3">
        <f t="shared" si="2"/>
        <v>-2639.315477</v>
      </c>
      <c r="H24" s="3">
        <v>-2629.869652</v>
      </c>
      <c r="I24" s="3">
        <v>-2629.869652</v>
      </c>
      <c r="J24" s="3">
        <f t="shared" si="3"/>
        <v>-2629.869652</v>
      </c>
      <c r="K24" s="3">
        <v>-2629.864867</v>
      </c>
      <c r="L24" s="3">
        <v>-2629.864867</v>
      </c>
      <c r="M24" s="3">
        <f t="shared" si="4"/>
        <v>-2629.864867</v>
      </c>
      <c r="N24" s="3">
        <v>-2639.412119</v>
      </c>
      <c r="O24" s="3">
        <v>-2642.932593</v>
      </c>
      <c r="P24" s="3">
        <f t="shared" si="5"/>
        <v>-2639.412119</v>
      </c>
      <c r="Q24" s="3">
        <v>-2639.315471</v>
      </c>
      <c r="R24" s="3">
        <v>-2639.315477</v>
      </c>
      <c r="S24" s="3">
        <f t="shared" si="6"/>
        <v>-2639.315471</v>
      </c>
      <c r="T24" s="3">
        <v>-2629.868735</v>
      </c>
      <c r="U24" s="3">
        <v>-2629.868735</v>
      </c>
      <c r="V24" s="3">
        <f t="shared" si="7"/>
        <v>-2629.868735</v>
      </c>
    </row>
    <row r="25" ht="15.75" customHeight="1">
      <c r="A25" s="3" t="s">
        <v>101</v>
      </c>
      <c r="B25" s="3">
        <v>-3267.823785</v>
      </c>
      <c r="C25" s="3">
        <v>-3267.823785</v>
      </c>
      <c r="D25" s="3">
        <f t="shared" si="1"/>
        <v>-3267.823785</v>
      </c>
      <c r="E25" s="3">
        <v>-3245.689313</v>
      </c>
      <c r="F25" s="3">
        <v>-3245.689313</v>
      </c>
      <c r="G25" s="3">
        <f t="shared" si="2"/>
        <v>-3245.689313</v>
      </c>
      <c r="H25" s="3">
        <v>-3244.411334</v>
      </c>
      <c r="I25" s="3">
        <v>-3244.411334</v>
      </c>
      <c r="J25" s="3">
        <f t="shared" si="3"/>
        <v>-3244.411334</v>
      </c>
      <c r="K25" s="3">
        <v>-3244.396182</v>
      </c>
      <c r="L25" s="3">
        <v>-3244.396182</v>
      </c>
      <c r="M25" s="3">
        <f t="shared" si="4"/>
        <v>-3244.396182</v>
      </c>
      <c r="N25" s="3">
        <v>-3245.693609</v>
      </c>
      <c r="O25" s="3">
        <v>-3245.693114</v>
      </c>
      <c r="P25" s="3">
        <f t="shared" si="5"/>
        <v>-3245.693114</v>
      </c>
      <c r="Q25" s="3">
        <v>-3245.689269</v>
      </c>
      <c r="R25" s="3">
        <v>-3245.689269</v>
      </c>
      <c r="S25" s="3">
        <f t="shared" si="6"/>
        <v>-3245.689269</v>
      </c>
      <c r="T25" s="3">
        <v>-3244.577975</v>
      </c>
      <c r="U25" s="3">
        <v>-3244.577975</v>
      </c>
      <c r="V25" s="3">
        <f t="shared" si="7"/>
        <v>-3244.577975</v>
      </c>
    </row>
    <row r="26" ht="15.75" customHeight="1">
      <c r="A26" s="3" t="s">
        <v>23</v>
      </c>
      <c r="B26" s="3">
        <v>-1820.266945</v>
      </c>
      <c r="C26" s="3">
        <v>-1820.266945</v>
      </c>
      <c r="D26" s="3">
        <f t="shared" si="1"/>
        <v>-1820.266945</v>
      </c>
      <c r="E26" s="3">
        <v>-1805.219486</v>
      </c>
      <c r="F26" s="3">
        <v>-1805.219486</v>
      </c>
      <c r="G26" s="3">
        <f t="shared" si="2"/>
        <v>-1805.219486</v>
      </c>
      <c r="H26" s="3">
        <v>-1776.891721</v>
      </c>
      <c r="I26" s="3">
        <v>-1776.891721</v>
      </c>
      <c r="J26" s="3">
        <f t="shared" si="3"/>
        <v>-1776.891721</v>
      </c>
      <c r="K26" s="3">
        <v>-1776.252861</v>
      </c>
      <c r="L26" s="3">
        <v>-1776.252861</v>
      </c>
      <c r="M26" s="3">
        <f t="shared" si="4"/>
        <v>-1776.252861</v>
      </c>
      <c r="N26" s="3">
        <v>-1805.583407</v>
      </c>
      <c r="O26" s="3">
        <v>-1805.447835</v>
      </c>
      <c r="P26" s="3">
        <f t="shared" si="5"/>
        <v>-1805.447835</v>
      </c>
      <c r="Q26" s="3">
        <v>-1805.219468</v>
      </c>
      <c r="R26" s="3">
        <v>-1805.219467</v>
      </c>
      <c r="S26" s="3">
        <f t="shared" si="6"/>
        <v>-1805.219467</v>
      </c>
      <c r="T26" s="3">
        <v>-1776.898828</v>
      </c>
      <c r="U26" s="3">
        <v>-1776.898828</v>
      </c>
      <c r="V26" s="3">
        <f t="shared" si="7"/>
        <v>-1776.898828</v>
      </c>
    </row>
    <row r="27" ht="15.75" customHeight="1">
      <c r="A27" s="3" t="s">
        <v>62</v>
      </c>
      <c r="B27" s="3">
        <v>-2357.298159</v>
      </c>
      <c r="C27" s="3">
        <v>-2357.298159</v>
      </c>
      <c r="D27" s="3">
        <f t="shared" si="1"/>
        <v>-2357.298159</v>
      </c>
      <c r="E27" s="3">
        <v>-2352.98187</v>
      </c>
      <c r="F27" s="3">
        <v>-2352.98187</v>
      </c>
      <c r="G27" s="3">
        <f t="shared" si="2"/>
        <v>-2352.98187</v>
      </c>
      <c r="H27" s="3">
        <v>-2346.206379</v>
      </c>
      <c r="I27" s="3">
        <v>-2346.206379</v>
      </c>
      <c r="J27" s="3">
        <f t="shared" si="3"/>
        <v>-2346.206379</v>
      </c>
      <c r="K27" s="3">
        <v>-2346.206379</v>
      </c>
      <c r="L27" s="3">
        <v>-2346.026918</v>
      </c>
      <c r="M27" s="3">
        <f t="shared" si="4"/>
        <v>-2346.026918</v>
      </c>
      <c r="N27" s="3">
        <v>-2353.447277</v>
      </c>
      <c r="O27" s="3">
        <v>-2352.986061</v>
      </c>
      <c r="P27" s="3">
        <f t="shared" si="5"/>
        <v>-2352.986061</v>
      </c>
      <c r="Q27" s="3">
        <v>-2352.981872</v>
      </c>
      <c r="R27" s="3">
        <v>-2352.981866</v>
      </c>
      <c r="S27" s="3">
        <f t="shared" si="6"/>
        <v>-2352.981866</v>
      </c>
      <c r="T27" s="3">
        <v>-2346.074498</v>
      </c>
      <c r="U27" s="3">
        <v>-2346.074594</v>
      </c>
      <c r="V27" s="3">
        <f t="shared" si="7"/>
        <v>-2346.074498</v>
      </c>
    </row>
    <row r="28" ht="15.75" customHeight="1">
      <c r="A28" s="3" t="s">
        <v>16</v>
      </c>
      <c r="B28" s="3">
        <v>-11544.713448</v>
      </c>
      <c r="C28" s="3">
        <v>-11544.713448</v>
      </c>
      <c r="D28" s="3">
        <f t="shared" si="1"/>
        <v>-11544.71345</v>
      </c>
      <c r="E28" s="3">
        <v>-11214.017668</v>
      </c>
      <c r="F28" s="3">
        <v>-11214.017668</v>
      </c>
      <c r="G28" s="3">
        <f t="shared" si="2"/>
        <v>-11214.01767</v>
      </c>
      <c r="H28" s="3">
        <v>-11089.70435</v>
      </c>
      <c r="I28" s="3">
        <v>-11089.70435</v>
      </c>
      <c r="J28" s="3">
        <f t="shared" si="3"/>
        <v>-11089.70435</v>
      </c>
      <c r="K28" s="3">
        <v>-11076.703468</v>
      </c>
      <c r="L28" s="3">
        <v>-11076.703468</v>
      </c>
      <c r="M28" s="3">
        <f t="shared" si="4"/>
        <v>-11076.70347</v>
      </c>
      <c r="N28" s="3">
        <v>-11215.694736</v>
      </c>
      <c r="O28" s="3">
        <v>-11215.694736</v>
      </c>
      <c r="P28" s="3">
        <f t="shared" si="5"/>
        <v>-11215.69474</v>
      </c>
      <c r="Q28" s="3">
        <v>-11214.017805</v>
      </c>
      <c r="R28" s="3">
        <v>-11214.017357</v>
      </c>
      <c r="S28" s="3">
        <f t="shared" si="6"/>
        <v>-11214.01736</v>
      </c>
      <c r="T28" s="3">
        <v>-11090.148524</v>
      </c>
      <c r="U28" s="3">
        <v>-11090.148505</v>
      </c>
      <c r="V28" s="3">
        <f t="shared" si="7"/>
        <v>-11090.14851</v>
      </c>
    </row>
    <row r="29" ht="15.75" customHeight="1">
      <c r="A29" s="3" t="s">
        <v>77</v>
      </c>
      <c r="B29" s="3">
        <v>-1358.673905</v>
      </c>
      <c r="C29" s="3">
        <v>-1358.673905</v>
      </c>
      <c r="D29" s="3">
        <f t="shared" si="1"/>
        <v>-1358.673905</v>
      </c>
      <c r="E29" s="3">
        <v>-1357.132591</v>
      </c>
      <c r="F29" s="3">
        <v>-1357.138601</v>
      </c>
      <c r="G29" s="3">
        <f t="shared" si="2"/>
        <v>-1357.132591</v>
      </c>
      <c r="H29" s="3">
        <v>-1351.749915</v>
      </c>
      <c r="I29" s="3">
        <v>-1351.73614</v>
      </c>
      <c r="J29" s="3">
        <f t="shared" si="3"/>
        <v>-1351.73614</v>
      </c>
      <c r="K29" s="3">
        <v>-1351.73614</v>
      </c>
      <c r="L29" s="3">
        <v>-1351.73614</v>
      </c>
      <c r="M29" s="3">
        <f t="shared" si="4"/>
        <v>-1351.73614</v>
      </c>
      <c r="N29" s="3">
        <v>-1357.136428</v>
      </c>
      <c r="O29" s="3">
        <v>-1358.736572</v>
      </c>
      <c r="P29" s="3">
        <f t="shared" si="5"/>
        <v>-1357.136428</v>
      </c>
      <c r="Q29" s="3">
        <v>-1357.132588</v>
      </c>
      <c r="R29" s="3">
        <v>-1357.132588</v>
      </c>
      <c r="S29" s="3">
        <f t="shared" si="6"/>
        <v>-1357.132588</v>
      </c>
      <c r="T29" s="3">
        <v>-1351.75044</v>
      </c>
      <c r="U29" s="3">
        <v>-1351.750445</v>
      </c>
      <c r="V29" s="3">
        <f t="shared" si="7"/>
        <v>-1351.75044</v>
      </c>
    </row>
    <row r="30" ht="15.75" customHeight="1">
      <c r="A30" s="3" t="s">
        <v>54</v>
      </c>
      <c r="B30" s="3">
        <v>-2888.739998</v>
      </c>
      <c r="C30" s="3">
        <v>-2888.739998</v>
      </c>
      <c r="D30" s="3">
        <f t="shared" si="1"/>
        <v>-2888.739998</v>
      </c>
      <c r="E30" s="3">
        <v>-2884.28432</v>
      </c>
      <c r="F30" s="3">
        <v>-2884.28432</v>
      </c>
      <c r="G30" s="3">
        <f t="shared" si="2"/>
        <v>-2884.28432</v>
      </c>
      <c r="H30" s="3">
        <v>-2867.088481</v>
      </c>
      <c r="I30" s="3">
        <v>-2867.088481</v>
      </c>
      <c r="J30" s="3">
        <f t="shared" si="3"/>
        <v>-2867.088481</v>
      </c>
      <c r="K30" s="3">
        <v>-2866.367959</v>
      </c>
      <c r="L30" s="3">
        <v>-2866.367959</v>
      </c>
      <c r="M30" s="3">
        <f t="shared" si="4"/>
        <v>-2866.367959</v>
      </c>
      <c r="N30" s="3">
        <v>-2884.284343</v>
      </c>
      <c r="O30" s="3">
        <v>-2884.284343</v>
      </c>
      <c r="P30" s="3">
        <f t="shared" si="5"/>
        <v>-2884.284343</v>
      </c>
      <c r="Q30" s="3">
        <v>-2884.28432</v>
      </c>
      <c r="R30" s="3">
        <v>-2884.284321</v>
      </c>
      <c r="S30" s="3">
        <f t="shared" si="6"/>
        <v>-2884.28432</v>
      </c>
      <c r="T30" s="3">
        <v>-2875.832442</v>
      </c>
      <c r="U30" s="3">
        <v>-2867.141761</v>
      </c>
      <c r="V30" s="3">
        <f t="shared" si="7"/>
        <v>-2867.141761</v>
      </c>
    </row>
    <row r="31" ht="15.75" customHeight="1">
      <c r="A31" s="3" t="s">
        <v>85</v>
      </c>
      <c r="B31" s="3">
        <v>-1046.725903</v>
      </c>
      <c r="C31" s="3">
        <v>-1046.725903</v>
      </c>
      <c r="D31" s="3">
        <f t="shared" si="1"/>
        <v>-1046.725903</v>
      </c>
      <c r="E31" s="3">
        <v>-1026.452057</v>
      </c>
      <c r="F31" s="3">
        <v>-1026.452057</v>
      </c>
      <c r="G31" s="3">
        <f t="shared" si="2"/>
        <v>-1026.452057</v>
      </c>
      <c r="H31" s="3">
        <v>-1022.05114</v>
      </c>
      <c r="I31" s="3">
        <v>-1022.05114</v>
      </c>
      <c r="J31" s="3">
        <f t="shared" si="3"/>
        <v>-1022.05114</v>
      </c>
      <c r="K31" s="3">
        <v>-1022.05114</v>
      </c>
      <c r="L31" s="3">
        <v>-1022.05114</v>
      </c>
      <c r="M31" s="3">
        <f t="shared" si="4"/>
        <v>-1022.05114</v>
      </c>
      <c r="N31" s="3">
        <v>-1027.81275</v>
      </c>
      <c r="O31" s="3">
        <v>-1027.81275</v>
      </c>
      <c r="P31" s="3">
        <f t="shared" si="5"/>
        <v>-1027.81275</v>
      </c>
      <c r="Q31" s="3">
        <v>-1026.451986</v>
      </c>
      <c r="R31" s="3">
        <v>-1026.451919</v>
      </c>
      <c r="S31" s="3">
        <f t="shared" si="6"/>
        <v>-1026.451919</v>
      </c>
      <c r="T31" s="3">
        <v>-1022.051049</v>
      </c>
      <c r="U31" s="3">
        <v>-1022.051055</v>
      </c>
      <c r="V31" s="3">
        <f t="shared" si="7"/>
        <v>-1022.051049</v>
      </c>
    </row>
    <row r="32" ht="15.75" customHeight="1">
      <c r="A32" s="3" t="s">
        <v>173</v>
      </c>
      <c r="B32" s="3">
        <v>-1928.412876</v>
      </c>
      <c r="C32" s="3">
        <v>-1928.412876</v>
      </c>
      <c r="D32" s="3">
        <f t="shared" si="1"/>
        <v>-1928.412876</v>
      </c>
      <c r="E32" s="3">
        <v>-1928.383007</v>
      </c>
      <c r="F32" s="3">
        <v>-1928.383007</v>
      </c>
      <c r="G32" s="3">
        <f t="shared" si="2"/>
        <v>-1928.383007</v>
      </c>
      <c r="H32" s="3">
        <v>-1928.380948</v>
      </c>
      <c r="I32" s="3">
        <v>-1928.380948</v>
      </c>
      <c r="J32" s="3">
        <f t="shared" si="3"/>
        <v>-1928.380948</v>
      </c>
      <c r="K32" s="3">
        <v>-1928.380948</v>
      </c>
      <c r="L32" s="3">
        <v>-1928.380948</v>
      </c>
      <c r="M32" s="3">
        <f t="shared" si="4"/>
        <v>-1928.380948</v>
      </c>
      <c r="N32" s="3">
        <v>-1928.380631</v>
      </c>
      <c r="O32" s="3">
        <v>-1928.380631</v>
      </c>
      <c r="P32" s="3">
        <f t="shared" si="5"/>
        <v>-1928.380631</v>
      </c>
      <c r="Q32" s="3">
        <v>-1928.382776</v>
      </c>
      <c r="R32" s="3">
        <v>-1928.382691</v>
      </c>
      <c r="S32" s="3">
        <f t="shared" si="6"/>
        <v>-1928.382691</v>
      </c>
      <c r="T32" s="3">
        <v>-1928.3827</v>
      </c>
      <c r="U32" s="3">
        <v>-1928.382733</v>
      </c>
      <c r="V32" s="3">
        <f t="shared" si="7"/>
        <v>-1928.3827</v>
      </c>
    </row>
    <row r="33" ht="15.75" customHeight="1">
      <c r="A33" s="3" t="s">
        <v>174</v>
      </c>
      <c r="B33" s="3">
        <v>-2480.097113</v>
      </c>
      <c r="C33" s="3">
        <v>-2480.097113</v>
      </c>
      <c r="D33" s="3">
        <f t="shared" si="1"/>
        <v>-2480.097113</v>
      </c>
      <c r="E33" s="3">
        <v>-2480.097278</v>
      </c>
      <c r="F33" s="3">
        <v>-2480.097278</v>
      </c>
      <c r="G33" s="3">
        <f t="shared" si="2"/>
        <v>-2480.097278</v>
      </c>
      <c r="H33" s="3">
        <v>-2480.097113</v>
      </c>
      <c r="I33" s="3">
        <v>-2480.097171</v>
      </c>
      <c r="J33" s="3">
        <f t="shared" si="3"/>
        <v>-2480.097113</v>
      </c>
      <c r="K33" s="3">
        <v>-2480.097113</v>
      </c>
      <c r="L33" s="3">
        <v>-2480.097113</v>
      </c>
      <c r="M33" s="3">
        <f t="shared" si="4"/>
        <v>-2480.097113</v>
      </c>
      <c r="N33" s="3">
        <v>-2480.107277</v>
      </c>
      <c r="O33" s="3">
        <v>-2480.107794</v>
      </c>
      <c r="P33" s="3">
        <f t="shared" si="5"/>
        <v>-2480.107277</v>
      </c>
      <c r="Q33" s="3">
        <v>-2480.10744</v>
      </c>
      <c r="R33" s="3">
        <v>-2480.10744</v>
      </c>
      <c r="S33" s="3">
        <f t="shared" si="6"/>
        <v>-2480.10744</v>
      </c>
      <c r="T33" s="3">
        <v>-2480.10744</v>
      </c>
      <c r="U33" s="3">
        <v>-2480.10744</v>
      </c>
      <c r="V33" s="3">
        <f t="shared" si="7"/>
        <v>-2480.10744</v>
      </c>
    </row>
    <row r="34" ht="15.75" customHeight="1">
      <c r="A34" s="3" t="s">
        <v>128</v>
      </c>
      <c r="B34" s="3">
        <v>-4612.37853</v>
      </c>
      <c r="C34" s="3">
        <v>-4612.37853</v>
      </c>
      <c r="D34" s="3">
        <f t="shared" si="1"/>
        <v>-4612.37853</v>
      </c>
      <c r="E34" s="3">
        <v>-4600.626356</v>
      </c>
      <c r="F34" s="3">
        <v>-4600.626356</v>
      </c>
      <c r="G34" s="3">
        <f t="shared" si="2"/>
        <v>-4600.626356</v>
      </c>
      <c r="H34" s="3">
        <v>-4600.612108</v>
      </c>
      <c r="I34" s="3">
        <v>-4600.612108</v>
      </c>
      <c r="J34" s="3">
        <f t="shared" si="3"/>
        <v>-4600.612108</v>
      </c>
      <c r="K34" s="3">
        <v>-4600.612108</v>
      </c>
      <c r="L34" s="3">
        <v>-4600.612108</v>
      </c>
      <c r="M34" s="3">
        <f t="shared" si="4"/>
        <v>-4600.612108</v>
      </c>
      <c r="N34" s="3">
        <v>-4600.667783</v>
      </c>
      <c r="O34" s="3">
        <v>-4600.667783</v>
      </c>
      <c r="P34" s="3">
        <f t="shared" si="5"/>
        <v>-4600.667783</v>
      </c>
      <c r="Q34" s="3">
        <v>-4600.627234</v>
      </c>
      <c r="R34" s="3">
        <v>-4600.627234</v>
      </c>
      <c r="S34" s="3">
        <f t="shared" si="6"/>
        <v>-4600.627234</v>
      </c>
      <c r="T34" s="3">
        <v>-4600.6125</v>
      </c>
      <c r="U34" s="3">
        <v>-4600.6125</v>
      </c>
      <c r="V34" s="3">
        <f t="shared" si="7"/>
        <v>-4600.6125</v>
      </c>
    </row>
    <row r="35" ht="15.75" customHeight="1">
      <c r="A35" s="3" t="s">
        <v>175</v>
      </c>
      <c r="B35" s="3">
        <v>-2865.90557</v>
      </c>
      <c r="C35" s="3">
        <v>-2865.90557</v>
      </c>
      <c r="D35" s="3">
        <f t="shared" si="1"/>
        <v>-2865.90557</v>
      </c>
      <c r="E35" s="3">
        <v>-2861.463579</v>
      </c>
      <c r="F35" s="3">
        <v>-2861.463579</v>
      </c>
      <c r="G35" s="3">
        <f t="shared" si="2"/>
        <v>-2861.463579</v>
      </c>
      <c r="H35" s="3">
        <v>-2859.87706</v>
      </c>
      <c r="I35" s="3">
        <v>-2859.87706</v>
      </c>
      <c r="J35" s="3">
        <f t="shared" si="3"/>
        <v>-2859.87706</v>
      </c>
      <c r="K35" s="3">
        <v>-2860.067558</v>
      </c>
      <c r="L35" s="3">
        <v>-2859.807993</v>
      </c>
      <c r="M35" s="3">
        <f t="shared" si="4"/>
        <v>-2859.807993</v>
      </c>
      <c r="N35" s="3">
        <v>-2861.549897</v>
      </c>
      <c r="O35" s="3">
        <v>-2861.550279</v>
      </c>
      <c r="P35" s="3">
        <f t="shared" si="5"/>
        <v>-2861.549897</v>
      </c>
      <c r="Q35" s="3">
        <v>-2861.464376</v>
      </c>
      <c r="R35" s="3">
        <v>-2861.464376</v>
      </c>
      <c r="S35" s="3">
        <f t="shared" si="6"/>
        <v>-2861.464376</v>
      </c>
      <c r="T35" s="3">
        <v>-2859.835538</v>
      </c>
      <c r="U35" s="3">
        <v>-2859.835538</v>
      </c>
      <c r="V35" s="3">
        <f t="shared" si="7"/>
        <v>-2859.835538</v>
      </c>
    </row>
    <row r="36" ht="15.75" customHeight="1">
      <c r="A36" s="3" t="s">
        <v>176</v>
      </c>
      <c r="B36" s="3">
        <v>-1824.489225</v>
      </c>
      <c r="C36" s="3">
        <v>-1824.489225</v>
      </c>
      <c r="D36" s="3">
        <f t="shared" si="1"/>
        <v>-1824.489225</v>
      </c>
      <c r="E36" s="3">
        <v>-1824.44087</v>
      </c>
      <c r="F36" s="3">
        <v>-1824.44087</v>
      </c>
      <c r="G36" s="3">
        <f t="shared" si="2"/>
        <v>-1824.44087</v>
      </c>
      <c r="H36" s="3">
        <v>-1824.126098</v>
      </c>
      <c r="I36" s="3">
        <v>-1824.126098</v>
      </c>
      <c r="J36" s="3">
        <f t="shared" si="3"/>
        <v>-1824.126098</v>
      </c>
      <c r="K36" s="3">
        <v>-1824.126098</v>
      </c>
      <c r="L36" s="3">
        <v>-1824.126098</v>
      </c>
      <c r="M36" s="3">
        <f t="shared" si="4"/>
        <v>-1824.126098</v>
      </c>
      <c r="N36" s="3">
        <v>-1824.500767</v>
      </c>
      <c r="O36" s="3">
        <v>-1824.500769</v>
      </c>
      <c r="P36" s="3">
        <f t="shared" si="5"/>
        <v>-1824.500767</v>
      </c>
      <c r="Q36" s="3">
        <v>-1824.500771</v>
      </c>
      <c r="R36" s="3">
        <v>-1824.44087</v>
      </c>
      <c r="S36" s="3">
        <f t="shared" si="6"/>
        <v>-1824.44087</v>
      </c>
      <c r="T36" s="3">
        <v>-1824.139469</v>
      </c>
      <c r="U36" s="3">
        <v>-1824.126098</v>
      </c>
      <c r="V36" s="3">
        <f t="shared" si="7"/>
        <v>-1824.126098</v>
      </c>
    </row>
    <row r="37" ht="15.75" customHeight="1">
      <c r="A37" s="3" t="s">
        <v>177</v>
      </c>
      <c r="B37" s="3">
        <v>-622.461497</v>
      </c>
      <c r="C37" s="3">
        <v>-622.461497</v>
      </c>
      <c r="D37" s="3">
        <f t="shared" si="1"/>
        <v>-622.461497</v>
      </c>
      <c r="E37" s="3">
        <v>-621.102768</v>
      </c>
      <c r="F37" s="3">
        <v>-621.102768</v>
      </c>
      <c r="G37" s="3">
        <f t="shared" si="2"/>
        <v>-621.102768</v>
      </c>
      <c r="H37" s="3">
        <v>-619.764563</v>
      </c>
      <c r="I37" s="3">
        <v>-619.764563</v>
      </c>
      <c r="J37" s="3">
        <f t="shared" si="3"/>
        <v>-619.764563</v>
      </c>
      <c r="K37" s="3">
        <v>-619.764563</v>
      </c>
      <c r="L37" s="3">
        <v>-619.764563</v>
      </c>
      <c r="M37" s="3">
        <f t="shared" si="4"/>
        <v>-619.764563</v>
      </c>
      <c r="N37" s="3">
        <v>-621.139378</v>
      </c>
      <c r="O37" s="3">
        <v>-621.139378</v>
      </c>
      <c r="P37" s="3">
        <f t="shared" si="5"/>
        <v>-621.139378</v>
      </c>
      <c r="Q37" s="3">
        <v>-621.102769</v>
      </c>
      <c r="R37" s="3">
        <v>-621.102769</v>
      </c>
      <c r="S37" s="3">
        <f t="shared" si="6"/>
        <v>-621.102769</v>
      </c>
      <c r="T37" s="3">
        <v>-619.764977</v>
      </c>
      <c r="U37" s="3">
        <v>-619.764875</v>
      </c>
      <c r="V37" s="3">
        <f t="shared" si="7"/>
        <v>-619.764875</v>
      </c>
    </row>
    <row r="38" ht="15.75" customHeight="1">
      <c r="A38" s="3" t="s">
        <v>178</v>
      </c>
      <c r="B38" s="3">
        <v>-680.597546</v>
      </c>
      <c r="C38" s="3">
        <v>-680.597546</v>
      </c>
      <c r="D38" s="3">
        <f t="shared" si="1"/>
        <v>-680.597546</v>
      </c>
      <c r="E38" s="3">
        <v>-675.40252</v>
      </c>
      <c r="F38" s="3">
        <v>-675.788856</v>
      </c>
      <c r="G38" s="3">
        <f t="shared" si="2"/>
        <v>-675.40252</v>
      </c>
      <c r="H38" s="3">
        <v>-675.563317</v>
      </c>
      <c r="I38" s="3">
        <v>-675.170866</v>
      </c>
      <c r="J38" s="3">
        <f t="shared" si="3"/>
        <v>-675.170866</v>
      </c>
      <c r="K38" s="3">
        <v>-675.563317</v>
      </c>
      <c r="L38" s="3">
        <v>-675.170866</v>
      </c>
      <c r="M38" s="3">
        <f t="shared" si="4"/>
        <v>-675.170866</v>
      </c>
      <c r="N38" s="3">
        <v>-675.531234</v>
      </c>
      <c r="O38" s="3">
        <v>-675.517565</v>
      </c>
      <c r="P38" s="3">
        <f t="shared" si="5"/>
        <v>-675.517565</v>
      </c>
      <c r="Q38" s="3">
        <v>-675.402517</v>
      </c>
      <c r="R38" s="3">
        <v>-675.788854</v>
      </c>
      <c r="S38" s="3">
        <f t="shared" si="6"/>
        <v>-675.402517</v>
      </c>
      <c r="T38" s="3">
        <v>-675.170891</v>
      </c>
      <c r="U38" s="3">
        <v>-675.170891</v>
      </c>
      <c r="V38" s="3">
        <f t="shared" si="7"/>
        <v>-675.170891</v>
      </c>
    </row>
    <row r="39" ht="15.75" customHeight="1">
      <c r="A39" s="3" t="s">
        <v>113</v>
      </c>
      <c r="B39" s="3">
        <v>-2177.399608</v>
      </c>
      <c r="C39" s="3">
        <v>-2177.399608</v>
      </c>
      <c r="D39" s="3">
        <f t="shared" si="1"/>
        <v>-2177.399608</v>
      </c>
      <c r="E39" s="3">
        <v>-2163.046952</v>
      </c>
      <c r="F39" s="3">
        <v>-2163.046952</v>
      </c>
      <c r="G39" s="3">
        <f t="shared" si="2"/>
        <v>-2163.046952</v>
      </c>
      <c r="H39" s="3">
        <v>-2160.93971</v>
      </c>
      <c r="I39" s="3">
        <v>-2160.93971</v>
      </c>
      <c r="J39" s="3">
        <f t="shared" si="3"/>
        <v>-2160.93971</v>
      </c>
      <c r="K39" s="3">
        <v>-2160.935276</v>
      </c>
      <c r="L39" s="3">
        <v>-2160.935276</v>
      </c>
      <c r="M39" s="3">
        <f t="shared" si="4"/>
        <v>-2160.935276</v>
      </c>
      <c r="N39" s="3">
        <v>-2163.073147</v>
      </c>
      <c r="O39" s="3">
        <v>-2163.073147</v>
      </c>
      <c r="P39" s="3">
        <f t="shared" si="5"/>
        <v>-2163.073147</v>
      </c>
      <c r="Q39" s="3">
        <v>-2163.046962</v>
      </c>
      <c r="R39" s="3">
        <v>-2163.046942</v>
      </c>
      <c r="S39" s="3">
        <f t="shared" si="6"/>
        <v>-2163.046942</v>
      </c>
      <c r="T39" s="3">
        <v>-2160.941911</v>
      </c>
      <c r="U39" s="3">
        <v>-2160.941911</v>
      </c>
      <c r="V39" s="3">
        <f t="shared" si="7"/>
        <v>-2160.941911</v>
      </c>
    </row>
    <row r="40" ht="15.75" customHeight="1">
      <c r="A40" s="3" t="s">
        <v>123</v>
      </c>
      <c r="B40" s="3">
        <v>-1769.361284</v>
      </c>
      <c r="C40" s="3">
        <v>-1769.361284</v>
      </c>
      <c r="D40" s="3">
        <f t="shared" si="1"/>
        <v>-1769.361284</v>
      </c>
      <c r="E40" s="3">
        <v>-1756.817567</v>
      </c>
      <c r="F40" s="3">
        <v>-1756.817567</v>
      </c>
      <c r="G40" s="3">
        <f t="shared" si="2"/>
        <v>-1756.817567</v>
      </c>
      <c r="H40" s="3">
        <v>-1756.245221</v>
      </c>
      <c r="I40" s="3">
        <v>-1756.245221</v>
      </c>
      <c r="J40" s="3">
        <f t="shared" si="3"/>
        <v>-1756.245221</v>
      </c>
      <c r="K40" s="3">
        <v>-1756.074366</v>
      </c>
      <c r="L40" s="3">
        <v>-1756.074366</v>
      </c>
      <c r="M40" s="3">
        <f t="shared" si="4"/>
        <v>-1756.074366</v>
      </c>
      <c r="N40" s="3">
        <v>-1756.99384</v>
      </c>
      <c r="O40" s="3">
        <v>-1756.993927</v>
      </c>
      <c r="P40" s="3">
        <f t="shared" si="5"/>
        <v>-1756.99384</v>
      </c>
      <c r="Q40" s="3">
        <v>-1756.817355</v>
      </c>
      <c r="R40" s="3">
        <v>-1756.825431</v>
      </c>
      <c r="S40" s="3">
        <f t="shared" si="6"/>
        <v>-1756.817355</v>
      </c>
      <c r="T40" s="3">
        <v>-1756.156861</v>
      </c>
      <c r="U40" s="3">
        <v>-1756.156879</v>
      </c>
      <c r="V40" s="3">
        <f t="shared" si="7"/>
        <v>-1756.156861</v>
      </c>
    </row>
    <row r="41" ht="15.75" customHeight="1">
      <c r="A41" s="3" t="s">
        <v>149</v>
      </c>
      <c r="B41" s="3">
        <v>-2002.774382</v>
      </c>
      <c r="C41" s="3">
        <v>-2002.774382</v>
      </c>
      <c r="D41" s="3">
        <f t="shared" si="1"/>
        <v>-2002.774382</v>
      </c>
      <c r="E41" s="3">
        <v>-1996.139707</v>
      </c>
      <c r="F41" s="3">
        <v>-1996.139707</v>
      </c>
      <c r="G41" s="3">
        <f t="shared" si="2"/>
        <v>-1996.139707</v>
      </c>
      <c r="H41" s="3">
        <v>-1994.805458</v>
      </c>
      <c r="I41" s="3">
        <v>-1994.805458</v>
      </c>
      <c r="J41" s="3">
        <f t="shared" si="3"/>
        <v>-1994.805458</v>
      </c>
      <c r="K41" s="3">
        <v>-1994.668583</v>
      </c>
      <c r="L41" s="3">
        <v>-1994.668584</v>
      </c>
      <c r="M41" s="3">
        <f t="shared" si="4"/>
        <v>-1994.668583</v>
      </c>
      <c r="N41" s="3">
        <v>-1996.806272</v>
      </c>
      <c r="O41" s="3">
        <v>-1996.806272</v>
      </c>
      <c r="P41" s="3">
        <f t="shared" si="5"/>
        <v>-1996.806272</v>
      </c>
      <c r="Q41" s="3">
        <v>-1996.151684</v>
      </c>
      <c r="R41" s="3">
        <v>-1996.151684</v>
      </c>
      <c r="S41" s="3">
        <f t="shared" si="6"/>
        <v>-1996.151684</v>
      </c>
      <c r="T41" s="3">
        <v>-1994.688607</v>
      </c>
      <c r="U41" s="3">
        <v>-1994.688607</v>
      </c>
      <c r="V41" s="3">
        <f t="shared" si="7"/>
        <v>-1994.688607</v>
      </c>
    </row>
    <row r="42" ht="15.75" customHeight="1">
      <c r="A42" s="3" t="s">
        <v>33</v>
      </c>
      <c r="B42" s="3">
        <v>-1829.033539</v>
      </c>
      <c r="C42" s="3">
        <v>-1829.033539</v>
      </c>
      <c r="D42" s="3">
        <f t="shared" si="1"/>
        <v>-1829.033539</v>
      </c>
      <c r="E42" s="3">
        <v>-1808.658397</v>
      </c>
      <c r="F42" s="3">
        <v>-1808.658397</v>
      </c>
      <c r="G42" s="3">
        <f t="shared" si="2"/>
        <v>-1808.658397</v>
      </c>
      <c r="H42" s="3">
        <v>-1788.422286</v>
      </c>
      <c r="I42" s="3">
        <v>-1788.422286</v>
      </c>
      <c r="J42" s="3">
        <f t="shared" si="3"/>
        <v>-1788.422286</v>
      </c>
      <c r="K42" s="3">
        <v>-1788.423671</v>
      </c>
      <c r="L42" s="3">
        <v>-1788.423671</v>
      </c>
      <c r="M42" s="3">
        <f t="shared" si="4"/>
        <v>-1788.423671</v>
      </c>
      <c r="N42" s="3">
        <v>-1808.672201</v>
      </c>
      <c r="O42" s="3">
        <v>-1808.672201</v>
      </c>
      <c r="P42" s="3">
        <f t="shared" si="5"/>
        <v>-1808.672201</v>
      </c>
      <c r="Q42" s="3">
        <v>-1808.658367</v>
      </c>
      <c r="R42" s="3">
        <v>-1808.658367</v>
      </c>
      <c r="S42" s="3">
        <f t="shared" si="6"/>
        <v>-1808.658367</v>
      </c>
      <c r="T42" s="3">
        <v>-1788.423891</v>
      </c>
      <c r="U42" s="3">
        <v>-1788.423891</v>
      </c>
      <c r="V42" s="3">
        <f t="shared" si="7"/>
        <v>-1788.423891</v>
      </c>
    </row>
    <row r="43" ht="15.75" customHeight="1">
      <c r="A43" s="3" t="s">
        <v>19</v>
      </c>
      <c r="B43" s="3">
        <v>-2016.825437</v>
      </c>
      <c r="C43" s="3">
        <v>-2016.825437</v>
      </c>
      <c r="D43" s="3">
        <f t="shared" si="1"/>
        <v>-2016.825437</v>
      </c>
      <c r="E43" s="3">
        <v>-1996.911261</v>
      </c>
      <c r="F43" s="3">
        <v>-1996.911261</v>
      </c>
      <c r="G43" s="3">
        <f t="shared" si="2"/>
        <v>-1996.911261</v>
      </c>
      <c r="H43" s="3">
        <v>-1951.055678</v>
      </c>
      <c r="I43" s="3">
        <v>-1951.055678</v>
      </c>
      <c r="J43" s="3">
        <f t="shared" si="3"/>
        <v>-1951.055678</v>
      </c>
      <c r="K43" s="3">
        <v>-1950.667688</v>
      </c>
      <c r="L43" s="3">
        <v>-1950.667688</v>
      </c>
      <c r="M43" s="3">
        <f t="shared" si="4"/>
        <v>-1950.667688</v>
      </c>
      <c r="N43" s="3">
        <v>-1996.992096</v>
      </c>
      <c r="O43" s="3">
        <v>-1996.992096</v>
      </c>
      <c r="P43" s="3">
        <f t="shared" si="5"/>
        <v>-1996.992096</v>
      </c>
      <c r="Q43" s="3">
        <v>-1996.911234</v>
      </c>
      <c r="R43" s="3">
        <v>-1996.911234</v>
      </c>
      <c r="S43" s="3">
        <f t="shared" si="6"/>
        <v>-1996.911234</v>
      </c>
      <c r="T43" s="3">
        <v>-1951.056366</v>
      </c>
      <c r="U43" s="3">
        <v>-1951.056366</v>
      </c>
      <c r="V43" s="3">
        <f t="shared" si="7"/>
        <v>-1951.056366</v>
      </c>
    </row>
    <row r="44" ht="15.75" customHeight="1">
      <c r="A44" s="3" t="s">
        <v>179</v>
      </c>
      <c r="B44" s="3">
        <v>-986.298009</v>
      </c>
      <c r="C44" s="3">
        <v>-986.298009</v>
      </c>
      <c r="D44" s="3">
        <f t="shared" si="1"/>
        <v>-986.298009</v>
      </c>
      <c r="E44" s="3">
        <v>-984.203605</v>
      </c>
      <c r="F44" s="3">
        <v>-984.203605</v>
      </c>
      <c r="G44" s="3">
        <f t="shared" si="2"/>
        <v>-984.203605</v>
      </c>
      <c r="H44" s="3">
        <v>-984.080617</v>
      </c>
      <c r="I44" s="3">
        <v>-984.080617</v>
      </c>
      <c r="J44" s="3">
        <f t="shared" si="3"/>
        <v>-984.080617</v>
      </c>
      <c r="K44" s="3">
        <v>-984.080617</v>
      </c>
      <c r="L44" s="3">
        <v>-984.080617</v>
      </c>
      <c r="M44" s="3">
        <f t="shared" si="4"/>
        <v>-984.080617</v>
      </c>
      <c r="N44" s="3">
        <v>-984.237221</v>
      </c>
      <c r="O44" s="3">
        <v>-984.237221</v>
      </c>
      <c r="P44" s="3">
        <f t="shared" si="5"/>
        <v>-984.237221</v>
      </c>
      <c r="Q44" s="3">
        <v>-984.203607</v>
      </c>
      <c r="R44" s="3">
        <v>-984.203603</v>
      </c>
      <c r="S44" s="3">
        <f t="shared" si="6"/>
        <v>-984.203603</v>
      </c>
      <c r="T44" s="3">
        <v>-984.080618</v>
      </c>
      <c r="U44" s="3">
        <v>-984.080617</v>
      </c>
      <c r="V44" s="3">
        <f t="shared" si="7"/>
        <v>-984.080617</v>
      </c>
    </row>
    <row r="45" ht="15.75" customHeight="1">
      <c r="A45" s="3" t="s">
        <v>58</v>
      </c>
      <c r="B45" s="3">
        <v>-1243.302827</v>
      </c>
      <c r="C45" s="3">
        <v>-1243.302827</v>
      </c>
      <c r="D45" s="3">
        <f t="shared" si="1"/>
        <v>-1243.302827</v>
      </c>
      <c r="E45" s="3">
        <v>-1240.379776</v>
      </c>
      <c r="F45" s="3">
        <v>-1240.379776</v>
      </c>
      <c r="G45" s="3">
        <f t="shared" si="2"/>
        <v>-1240.379776</v>
      </c>
      <c r="H45" s="3">
        <v>-1232.672533</v>
      </c>
      <c r="I45" s="3">
        <v>-1232.672533</v>
      </c>
      <c r="J45" s="3">
        <f t="shared" si="3"/>
        <v>-1232.672533</v>
      </c>
      <c r="K45" s="3">
        <v>-1232.672533</v>
      </c>
      <c r="L45" s="3">
        <v>-1232.672533</v>
      </c>
      <c r="M45" s="3">
        <f t="shared" si="4"/>
        <v>-1232.672533</v>
      </c>
      <c r="N45" s="3">
        <v>-1240.410809</v>
      </c>
      <c r="O45" s="3">
        <v>-1240.529394</v>
      </c>
      <c r="P45" s="3">
        <f t="shared" si="5"/>
        <v>-1240.410809</v>
      </c>
      <c r="Q45" s="3">
        <v>-1240.379784</v>
      </c>
      <c r="R45" s="3">
        <v>-1240.379768</v>
      </c>
      <c r="S45" s="3">
        <f t="shared" si="6"/>
        <v>-1240.379768</v>
      </c>
      <c r="T45" s="3">
        <v>-1232.672532</v>
      </c>
      <c r="U45" s="3">
        <v>-1232.672532</v>
      </c>
      <c r="V45" s="3">
        <f t="shared" si="7"/>
        <v>-1232.672532</v>
      </c>
    </row>
    <row r="46" ht="15.75" customHeight="1">
      <c r="A46" s="3" t="s">
        <v>180</v>
      </c>
      <c r="B46" s="3">
        <v>-5346.694261</v>
      </c>
      <c r="C46" s="3">
        <v>-5346.694894</v>
      </c>
      <c r="D46" s="3">
        <f t="shared" si="1"/>
        <v>-5346.694261</v>
      </c>
      <c r="E46" s="3">
        <v>-5344.665213</v>
      </c>
      <c r="F46" s="3">
        <v>-5344.665213</v>
      </c>
      <c r="G46" s="3">
        <f t="shared" si="2"/>
        <v>-5344.665213</v>
      </c>
      <c r="H46" s="3">
        <v>-5344.041764</v>
      </c>
      <c r="I46" s="3">
        <v>-5344.041764</v>
      </c>
      <c r="J46" s="3">
        <f t="shared" si="3"/>
        <v>-5344.041764</v>
      </c>
      <c r="K46" s="3">
        <v>-5344.041764</v>
      </c>
      <c r="L46" s="3">
        <v>-5344.041764</v>
      </c>
      <c r="M46" s="3">
        <f t="shared" si="4"/>
        <v>-5344.041764</v>
      </c>
      <c r="N46" s="3">
        <v>-5344.720681</v>
      </c>
      <c r="O46" s="3">
        <v>-5344.720681</v>
      </c>
      <c r="P46" s="3">
        <f t="shared" si="5"/>
        <v>-5344.720681</v>
      </c>
      <c r="Q46" s="3">
        <v>-5344.665215</v>
      </c>
      <c r="R46" s="3">
        <v>-5344.665212</v>
      </c>
      <c r="S46" s="3">
        <f t="shared" si="6"/>
        <v>-5344.665212</v>
      </c>
      <c r="T46" s="3">
        <v>-5344.041761</v>
      </c>
      <c r="U46" s="3">
        <v>-5344.041762</v>
      </c>
      <c r="V46" s="3">
        <f t="shared" si="7"/>
        <v>-5344.041761</v>
      </c>
    </row>
    <row r="47" ht="15.75" customHeight="1">
      <c r="A47" s="3" t="s">
        <v>79</v>
      </c>
      <c r="B47" s="3">
        <v>-4168.782586</v>
      </c>
      <c r="C47" s="3">
        <v>-4168.782586</v>
      </c>
      <c r="D47" s="3">
        <f t="shared" si="1"/>
        <v>-4168.782586</v>
      </c>
      <c r="E47" s="3">
        <v>-4157.734519</v>
      </c>
      <c r="F47" s="3">
        <v>-4157.734519</v>
      </c>
      <c r="G47" s="3">
        <f t="shared" si="2"/>
        <v>-4157.734519</v>
      </c>
      <c r="H47" s="3">
        <v>-4152.528857</v>
      </c>
      <c r="I47" s="3">
        <v>-4152.528857</v>
      </c>
      <c r="J47" s="3">
        <f t="shared" si="3"/>
        <v>-4152.528857</v>
      </c>
      <c r="K47" s="3">
        <v>-4152.528857</v>
      </c>
      <c r="L47" s="3">
        <v>-4152.528857</v>
      </c>
      <c r="M47" s="3">
        <f t="shared" si="4"/>
        <v>-4152.528857</v>
      </c>
      <c r="N47" s="3">
        <v>-4157.924317</v>
      </c>
      <c r="O47" s="3">
        <v>-4157.924318</v>
      </c>
      <c r="P47" s="3">
        <f t="shared" si="5"/>
        <v>-4157.924317</v>
      </c>
      <c r="Q47" s="3">
        <v>-4157.734516</v>
      </c>
      <c r="R47" s="3">
        <v>-4157.734517</v>
      </c>
      <c r="S47" s="3">
        <f t="shared" si="6"/>
        <v>-4157.734516</v>
      </c>
      <c r="T47" s="3">
        <v>-4152.540263</v>
      </c>
      <c r="U47" s="3">
        <v>-4152.540263</v>
      </c>
      <c r="V47" s="3">
        <f t="shared" si="7"/>
        <v>-4152.540263</v>
      </c>
    </row>
    <row r="48" ht="15.75" customHeight="1">
      <c r="A48" s="3" t="s">
        <v>69</v>
      </c>
      <c r="B48" s="3">
        <v>-9664.125091</v>
      </c>
      <c r="C48" s="3">
        <v>-9664.125086</v>
      </c>
      <c r="D48" s="3">
        <f t="shared" si="1"/>
        <v>-9664.125086</v>
      </c>
      <c r="E48" s="3">
        <v>-9644.994267</v>
      </c>
      <c r="F48" s="3">
        <v>-9644.994262</v>
      </c>
      <c r="G48" s="3">
        <f t="shared" si="2"/>
        <v>-9644.994262</v>
      </c>
      <c r="H48" s="3">
        <v>-9638.730568</v>
      </c>
      <c r="I48" s="3">
        <v>-9638.730565</v>
      </c>
      <c r="J48" s="3">
        <f t="shared" si="3"/>
        <v>-9638.730565</v>
      </c>
      <c r="K48" s="3">
        <v>-9638.218783</v>
      </c>
      <c r="L48" s="3">
        <v>-9638.218785</v>
      </c>
      <c r="M48" s="3">
        <f t="shared" si="4"/>
        <v>-9638.218783</v>
      </c>
      <c r="N48" s="3">
        <v>-9645.16494</v>
      </c>
      <c r="O48" s="3">
        <v>-9645.16495</v>
      </c>
      <c r="P48" s="3">
        <f t="shared" si="5"/>
        <v>-9645.16494</v>
      </c>
      <c r="Q48" s="3">
        <v>-9644.99435</v>
      </c>
      <c r="R48" s="3">
        <v>-9644.994272</v>
      </c>
      <c r="S48" s="3">
        <f t="shared" si="6"/>
        <v>-9644.994272</v>
      </c>
      <c r="T48" s="3">
        <v>-9638.831114</v>
      </c>
      <c r="U48" s="3">
        <v>-9638.831178</v>
      </c>
      <c r="V48" s="3">
        <f t="shared" si="7"/>
        <v>-9638.831114</v>
      </c>
    </row>
    <row r="49" ht="15.75" customHeight="1">
      <c r="A49" s="3" t="s">
        <v>181</v>
      </c>
      <c r="B49" s="3">
        <v>-658.536116</v>
      </c>
      <c r="C49" s="3">
        <v>-658.536116</v>
      </c>
      <c r="D49" s="3">
        <f t="shared" si="1"/>
        <v>-658.536116</v>
      </c>
      <c r="E49" s="3">
        <v>-658.238024</v>
      </c>
      <c r="F49" s="3">
        <v>-658.238024</v>
      </c>
      <c r="G49" s="3">
        <f t="shared" si="2"/>
        <v>-658.238024</v>
      </c>
      <c r="H49" s="3">
        <v>-657.178502</v>
      </c>
      <c r="I49" s="3">
        <v>-657.178502</v>
      </c>
      <c r="J49" s="3">
        <f t="shared" si="3"/>
        <v>-657.178502</v>
      </c>
      <c r="K49" s="3">
        <v>-657.178502</v>
      </c>
      <c r="L49" s="3">
        <v>-657.178502</v>
      </c>
      <c r="M49" s="3">
        <f t="shared" si="4"/>
        <v>-657.178502</v>
      </c>
      <c r="N49" s="3">
        <v>-658.251642</v>
      </c>
      <c r="O49" s="3">
        <v>-658.25164</v>
      </c>
      <c r="P49" s="3">
        <f t="shared" si="5"/>
        <v>-658.25164</v>
      </c>
      <c r="Q49" s="3">
        <v>-658.238607</v>
      </c>
      <c r="R49" s="3">
        <v>-658.238526</v>
      </c>
      <c r="S49" s="3">
        <f t="shared" si="6"/>
        <v>-658.238526</v>
      </c>
      <c r="T49" s="3">
        <v>-657.179327</v>
      </c>
      <c r="U49" s="3">
        <v>-657.179332</v>
      </c>
      <c r="V49" s="3">
        <f t="shared" si="7"/>
        <v>-657.179327</v>
      </c>
    </row>
    <row r="50" ht="15.75" customHeight="1">
      <c r="A50" s="3" t="s">
        <v>157</v>
      </c>
      <c r="B50" s="3">
        <v>-1018.340948</v>
      </c>
      <c r="C50" s="3">
        <v>-1018.340948</v>
      </c>
      <c r="D50" s="3">
        <f t="shared" si="1"/>
        <v>-1018.340948</v>
      </c>
      <c r="E50" s="3">
        <v>-1012.549943</v>
      </c>
      <c r="F50" s="3">
        <v>-1012.549943</v>
      </c>
      <c r="G50" s="3">
        <f t="shared" si="2"/>
        <v>-1012.549943</v>
      </c>
      <c r="H50" s="3">
        <v>-1010.745486</v>
      </c>
      <c r="I50" s="3">
        <v>-1010.745486</v>
      </c>
      <c r="J50" s="3">
        <f t="shared" si="3"/>
        <v>-1010.745486</v>
      </c>
      <c r="K50" s="3">
        <v>-1010.745486</v>
      </c>
      <c r="L50" s="3">
        <v>-1010.745486</v>
      </c>
      <c r="M50" s="3">
        <f t="shared" si="4"/>
        <v>-1010.745486</v>
      </c>
      <c r="N50" s="3">
        <v>-1012.549943</v>
      </c>
      <c r="O50" s="3">
        <v>-1012.549943</v>
      </c>
      <c r="P50" s="3">
        <f t="shared" si="5"/>
        <v>-1012.549943</v>
      </c>
      <c r="Q50" s="3">
        <v>-1012.549925</v>
      </c>
      <c r="R50" s="3">
        <v>-1012.549925</v>
      </c>
      <c r="S50" s="3">
        <f t="shared" si="6"/>
        <v>-1012.549925</v>
      </c>
      <c r="T50" s="3">
        <v>-1010.745488</v>
      </c>
      <c r="U50" s="3">
        <v>-1010.745485</v>
      </c>
      <c r="V50" s="3">
        <f t="shared" si="7"/>
        <v>-1010.745485</v>
      </c>
    </row>
    <row r="51" ht="15.75" customHeight="1">
      <c r="A51" s="3" t="s">
        <v>18</v>
      </c>
      <c r="B51" s="3">
        <v>-2062.135319</v>
      </c>
      <c r="C51" s="3">
        <v>-2062.135319</v>
      </c>
      <c r="D51" s="3">
        <f t="shared" si="1"/>
        <v>-2062.135319</v>
      </c>
      <c r="E51" s="3">
        <v>-2018.721213</v>
      </c>
      <c r="F51" s="3">
        <v>-2018.721213</v>
      </c>
      <c r="G51" s="3">
        <f t="shared" si="2"/>
        <v>-2018.721213</v>
      </c>
      <c r="H51" s="3">
        <v>-1960.253376</v>
      </c>
      <c r="I51" s="3">
        <v>-1960.253376</v>
      </c>
      <c r="J51" s="3">
        <f t="shared" si="3"/>
        <v>-1960.253376</v>
      </c>
      <c r="K51" s="3">
        <v>-1959.957016</v>
      </c>
      <c r="L51" s="3">
        <v>-1959.957016</v>
      </c>
      <c r="M51" s="3">
        <f t="shared" si="4"/>
        <v>-1959.957016</v>
      </c>
      <c r="N51" s="3">
        <v>-2019.049842</v>
      </c>
      <c r="O51" s="3">
        <v>-2019.049115</v>
      </c>
      <c r="P51" s="3">
        <f t="shared" si="5"/>
        <v>-2019.049115</v>
      </c>
      <c r="Q51" s="3">
        <v>-2018.721213</v>
      </c>
      <c r="R51" s="3">
        <v>-2018.721218</v>
      </c>
      <c r="S51" s="3">
        <f t="shared" si="6"/>
        <v>-2018.721213</v>
      </c>
      <c r="T51" s="3">
        <v>-1960.258341</v>
      </c>
      <c r="U51" s="3">
        <v>-1960.258343</v>
      </c>
      <c r="V51" s="3">
        <f t="shared" si="7"/>
        <v>-1960.258341</v>
      </c>
    </row>
    <row r="52" ht="15.75" customHeight="1">
      <c r="A52" s="3" t="s">
        <v>182</v>
      </c>
      <c r="B52" s="3">
        <v>-1136.241668</v>
      </c>
      <c r="C52" s="3">
        <v>-1136.241668</v>
      </c>
      <c r="D52" s="3">
        <f t="shared" si="1"/>
        <v>-1136.241668</v>
      </c>
      <c r="E52" s="3">
        <v>-1134.572614</v>
      </c>
      <c r="F52" s="3">
        <v>-1134.572614</v>
      </c>
      <c r="G52" s="3">
        <f t="shared" si="2"/>
        <v>-1134.572614</v>
      </c>
      <c r="H52" s="3">
        <v>-1134.572614</v>
      </c>
      <c r="I52" s="3">
        <v>-1134.572614</v>
      </c>
      <c r="J52" s="3">
        <f t="shared" si="3"/>
        <v>-1134.572614</v>
      </c>
      <c r="K52" s="3">
        <v>-1134.569832</v>
      </c>
      <c r="L52" s="3">
        <v>-1134.569832</v>
      </c>
      <c r="M52" s="3">
        <f t="shared" si="4"/>
        <v>-1134.569832</v>
      </c>
      <c r="N52" s="3">
        <v>-1134.573456</v>
      </c>
      <c r="O52" s="3">
        <v>-1134.573445</v>
      </c>
      <c r="P52" s="3">
        <f t="shared" si="5"/>
        <v>-1134.573445</v>
      </c>
      <c r="Q52" s="3">
        <v>-1134.572615</v>
      </c>
      <c r="R52" s="3">
        <v>-1134.572614</v>
      </c>
      <c r="S52" s="3">
        <f t="shared" si="6"/>
        <v>-1134.572614</v>
      </c>
      <c r="T52" s="3">
        <v>-1134.573466</v>
      </c>
      <c r="U52" s="3">
        <v>-1134.572614</v>
      </c>
      <c r="V52" s="3">
        <f t="shared" si="7"/>
        <v>-1134.572614</v>
      </c>
    </row>
    <row r="53" ht="15.75" customHeight="1">
      <c r="A53" s="3" t="s">
        <v>50</v>
      </c>
      <c r="B53" s="3">
        <v>-1240.03009</v>
      </c>
      <c r="C53" s="3">
        <v>-1240.03009</v>
      </c>
      <c r="D53" s="3">
        <f t="shared" si="1"/>
        <v>-1240.03009</v>
      </c>
      <c r="E53" s="3">
        <v>-1231.136348</v>
      </c>
      <c r="F53" s="3">
        <v>-1231.136348</v>
      </c>
      <c r="G53" s="3">
        <f t="shared" si="2"/>
        <v>-1231.136348</v>
      </c>
      <c r="H53" s="3">
        <v>-1221.438384</v>
      </c>
      <c r="I53" s="3">
        <v>-1221.438384</v>
      </c>
      <c r="J53" s="3">
        <f t="shared" si="3"/>
        <v>-1221.438384</v>
      </c>
      <c r="K53" s="3">
        <v>-1221.434406</v>
      </c>
      <c r="L53" s="3">
        <v>-1221.434406</v>
      </c>
      <c r="M53" s="3">
        <f t="shared" si="4"/>
        <v>-1221.434406</v>
      </c>
      <c r="N53" s="3">
        <v>-1231.148491</v>
      </c>
      <c r="O53" s="3">
        <v>-1231.148495</v>
      </c>
      <c r="P53" s="3">
        <f t="shared" si="5"/>
        <v>-1231.148491</v>
      </c>
      <c r="Q53" s="3">
        <v>-1231.136336</v>
      </c>
      <c r="R53" s="3">
        <v>-1231.136336</v>
      </c>
      <c r="S53" s="3">
        <f t="shared" si="6"/>
        <v>-1231.136336</v>
      </c>
      <c r="T53" s="3">
        <v>-1221.436192</v>
      </c>
      <c r="U53" s="3">
        <v>-1221.485805</v>
      </c>
      <c r="V53" s="3">
        <f t="shared" si="7"/>
        <v>-1221.436192</v>
      </c>
    </row>
    <row r="54" ht="15.75" customHeight="1">
      <c r="A54" s="3" t="s">
        <v>183</v>
      </c>
      <c r="B54" s="3">
        <v>-1241.356985</v>
      </c>
      <c r="C54" s="3">
        <v>-1241.356985</v>
      </c>
      <c r="D54" s="3">
        <f t="shared" si="1"/>
        <v>-1241.356985</v>
      </c>
      <c r="E54" s="3">
        <v>-1240.167511</v>
      </c>
      <c r="F54" s="3">
        <v>-1240.167511</v>
      </c>
      <c r="G54" s="3">
        <f t="shared" si="2"/>
        <v>-1240.167511</v>
      </c>
      <c r="H54" s="3">
        <v>-1239.370469</v>
      </c>
      <c r="I54" s="3">
        <v>-1239.370469</v>
      </c>
      <c r="J54" s="3">
        <f t="shared" si="3"/>
        <v>-1239.370469</v>
      </c>
      <c r="K54" s="3">
        <v>-1239.370469</v>
      </c>
      <c r="L54" s="3">
        <v>-1239.370469</v>
      </c>
      <c r="M54" s="3">
        <f t="shared" si="4"/>
        <v>-1239.370469</v>
      </c>
      <c r="N54" s="3">
        <v>-1240.202035</v>
      </c>
      <c r="O54" s="3">
        <v>-1240.202036</v>
      </c>
      <c r="P54" s="3">
        <f t="shared" si="5"/>
        <v>-1240.202035</v>
      </c>
      <c r="Q54" s="3">
        <v>-1240.167511</v>
      </c>
      <c r="R54" s="3">
        <v>-1240.16751</v>
      </c>
      <c r="S54" s="3">
        <f t="shared" si="6"/>
        <v>-1240.16751</v>
      </c>
      <c r="T54" s="3">
        <v>-1239.37096</v>
      </c>
      <c r="U54" s="3">
        <v>-1239.37096</v>
      </c>
      <c r="V54" s="3">
        <f t="shared" si="7"/>
        <v>-1239.37096</v>
      </c>
    </row>
    <row r="55" ht="15.75" customHeight="1">
      <c r="A55" s="3" t="s">
        <v>87</v>
      </c>
      <c r="B55" s="3">
        <v>-1464.763114</v>
      </c>
      <c r="C55" s="3">
        <v>-1464.763114</v>
      </c>
      <c r="D55" s="3">
        <f t="shared" si="1"/>
        <v>-1464.763114</v>
      </c>
      <c r="E55" s="3">
        <v>-1459.474769</v>
      </c>
      <c r="F55" s="3">
        <v>-1459.474769</v>
      </c>
      <c r="G55" s="3">
        <f t="shared" si="2"/>
        <v>-1459.474769</v>
      </c>
      <c r="H55" s="3">
        <v>-1455.181772</v>
      </c>
      <c r="I55" s="3">
        <v>-1455.181772</v>
      </c>
      <c r="J55" s="3">
        <f t="shared" si="3"/>
        <v>-1455.181772</v>
      </c>
      <c r="K55" s="3">
        <v>-1455.181772</v>
      </c>
      <c r="L55" s="3">
        <v>-1455.181772</v>
      </c>
      <c r="M55" s="3">
        <f t="shared" si="4"/>
        <v>-1455.181772</v>
      </c>
      <c r="N55" s="3">
        <v>-1459.544799</v>
      </c>
      <c r="O55" s="3">
        <v>-1459.711784</v>
      </c>
      <c r="P55" s="3">
        <f t="shared" si="5"/>
        <v>-1459.544799</v>
      </c>
      <c r="Q55" s="3">
        <v>-1459.474771</v>
      </c>
      <c r="R55" s="3">
        <v>-1459.474763</v>
      </c>
      <c r="S55" s="3">
        <f t="shared" si="6"/>
        <v>-1459.474763</v>
      </c>
      <c r="T55" s="3">
        <v>-1455.181949</v>
      </c>
      <c r="U55" s="3">
        <v>-1455.181949</v>
      </c>
      <c r="V55" s="3">
        <f t="shared" si="7"/>
        <v>-1455.181949</v>
      </c>
    </row>
    <row r="56" ht="15.75" customHeight="1">
      <c r="A56" s="3" t="s">
        <v>184</v>
      </c>
      <c r="B56" s="3">
        <v>-3036.588247</v>
      </c>
      <c r="C56" s="3">
        <v>-3036.588247</v>
      </c>
      <c r="D56" s="3">
        <f t="shared" si="1"/>
        <v>-3036.588247</v>
      </c>
      <c r="E56" s="3">
        <v>-3036.568599</v>
      </c>
      <c r="F56" s="3">
        <v>-3036.568599</v>
      </c>
      <c r="G56" s="3">
        <f t="shared" si="2"/>
        <v>-3036.568599</v>
      </c>
      <c r="H56" s="3">
        <v>-3036.566796</v>
      </c>
      <c r="I56" s="3">
        <v>-3036.566796</v>
      </c>
      <c r="J56" s="3">
        <f t="shared" si="3"/>
        <v>-3036.566796</v>
      </c>
      <c r="K56" s="3">
        <v>-3036.566796</v>
      </c>
      <c r="L56" s="3">
        <v>-3036.566796</v>
      </c>
      <c r="M56" s="3">
        <f t="shared" si="4"/>
        <v>-3036.566796</v>
      </c>
      <c r="N56" s="3">
        <v>-3036.566739</v>
      </c>
      <c r="O56" s="3">
        <v>-3036.566617</v>
      </c>
      <c r="P56" s="3">
        <f t="shared" si="5"/>
        <v>-3036.566617</v>
      </c>
      <c r="Q56" s="3">
        <v>-3036.568493</v>
      </c>
      <c r="R56" s="3">
        <v>-3036.568535</v>
      </c>
      <c r="S56" s="3">
        <f t="shared" si="6"/>
        <v>-3036.568493</v>
      </c>
      <c r="T56" s="3">
        <v>-3036.568386</v>
      </c>
      <c r="U56" s="3">
        <v>-3036.568532</v>
      </c>
      <c r="V56" s="3">
        <f t="shared" si="7"/>
        <v>-3036.568386</v>
      </c>
    </row>
    <row r="57" ht="15.75" customHeight="1">
      <c r="A57" s="3" t="s">
        <v>76</v>
      </c>
      <c r="B57" s="3">
        <v>-3301.75132</v>
      </c>
      <c r="C57" s="3">
        <v>-3301.75132</v>
      </c>
      <c r="D57" s="3">
        <f t="shared" si="1"/>
        <v>-3301.75132</v>
      </c>
      <c r="E57" s="3">
        <v>-3290.702182</v>
      </c>
      <c r="F57" s="3">
        <v>-3290.702182</v>
      </c>
      <c r="G57" s="3">
        <f t="shared" si="2"/>
        <v>-3290.702182</v>
      </c>
      <c r="H57" s="3">
        <v>-3285.288479</v>
      </c>
      <c r="I57" s="3">
        <v>-3285.288479</v>
      </c>
      <c r="J57" s="3">
        <f t="shared" si="3"/>
        <v>-3285.288479</v>
      </c>
      <c r="K57" s="3">
        <v>-3285.288479</v>
      </c>
      <c r="L57" s="3">
        <v>-3285.288479</v>
      </c>
      <c r="M57" s="3">
        <f t="shared" si="4"/>
        <v>-3285.288479</v>
      </c>
      <c r="N57" s="3">
        <v>-3290.72666</v>
      </c>
      <c r="O57" s="3">
        <v>-3290.726659</v>
      </c>
      <c r="P57" s="3">
        <f t="shared" si="5"/>
        <v>-3290.726659</v>
      </c>
      <c r="Q57" s="3">
        <v>-3290.702182</v>
      </c>
      <c r="R57" s="3">
        <v>-3290.702182</v>
      </c>
      <c r="S57" s="3">
        <f t="shared" si="6"/>
        <v>-3290.702182</v>
      </c>
      <c r="T57" s="3">
        <v>-3285.293075</v>
      </c>
      <c r="U57" s="3">
        <v>-3285.293075</v>
      </c>
      <c r="V57" s="3">
        <f t="shared" si="7"/>
        <v>-3285.293075</v>
      </c>
    </row>
    <row r="58" ht="15.75" customHeight="1">
      <c r="A58" s="3" t="s">
        <v>185</v>
      </c>
      <c r="B58" s="3">
        <v>-7027.861978</v>
      </c>
      <c r="C58" s="3">
        <v>-7027.861978</v>
      </c>
      <c r="D58" s="3">
        <f t="shared" si="1"/>
        <v>-7027.861978</v>
      </c>
      <c r="E58" s="3">
        <v>-7024.946652</v>
      </c>
      <c r="F58" s="3">
        <v>-7024.946652</v>
      </c>
      <c r="G58" s="3">
        <f t="shared" si="2"/>
        <v>-7024.946652</v>
      </c>
      <c r="H58" s="3">
        <v>-7024.946652</v>
      </c>
      <c r="I58" s="3">
        <v>-7024.946652</v>
      </c>
      <c r="J58" s="3">
        <f t="shared" si="3"/>
        <v>-7024.946652</v>
      </c>
      <c r="K58" s="3">
        <v>-7024.520687</v>
      </c>
      <c r="L58" s="3">
        <v>-7024.520687</v>
      </c>
      <c r="M58" s="3">
        <f t="shared" si="4"/>
        <v>-7024.520687</v>
      </c>
      <c r="N58" s="3">
        <v>-7024.659525</v>
      </c>
      <c r="O58" s="3">
        <v>-7024.659525</v>
      </c>
      <c r="P58" s="3">
        <f t="shared" si="5"/>
        <v>-7024.659525</v>
      </c>
      <c r="Q58" s="3">
        <v>-7024.659533</v>
      </c>
      <c r="R58" s="3">
        <v>-7024.659533</v>
      </c>
      <c r="S58" s="3">
        <f t="shared" si="6"/>
        <v>-7024.659533</v>
      </c>
      <c r="T58" s="3">
        <v>-7024.659533</v>
      </c>
      <c r="U58" s="3">
        <v>-7024.659533</v>
      </c>
      <c r="V58" s="3">
        <f t="shared" si="7"/>
        <v>-7024.659533</v>
      </c>
    </row>
    <row r="59" ht="15.75" customHeight="1">
      <c r="A59" s="3" t="s">
        <v>186</v>
      </c>
      <c r="B59" s="3">
        <v>-2046.098965</v>
      </c>
      <c r="C59" s="3">
        <v>-2046.098965</v>
      </c>
      <c r="D59" s="3">
        <f t="shared" si="1"/>
        <v>-2046.098965</v>
      </c>
      <c r="E59" s="3">
        <v>-2046.099553</v>
      </c>
      <c r="F59" s="3">
        <v>-2046.099553</v>
      </c>
      <c r="G59" s="3">
        <f t="shared" si="2"/>
        <v>-2046.099553</v>
      </c>
      <c r="H59" s="3">
        <v>-2046.098965</v>
      </c>
      <c r="I59" s="3">
        <v>-2046.098966</v>
      </c>
      <c r="J59" s="3">
        <f t="shared" si="3"/>
        <v>-2046.098965</v>
      </c>
      <c r="K59" s="3">
        <v>-2046.098965</v>
      </c>
      <c r="L59" s="3">
        <v>-2046.098965</v>
      </c>
      <c r="M59" s="3">
        <f t="shared" si="4"/>
        <v>-2046.098965</v>
      </c>
      <c r="N59" s="3">
        <v>-2046.118846</v>
      </c>
      <c r="O59" s="3">
        <v>-2046.118846</v>
      </c>
      <c r="P59" s="3">
        <f t="shared" si="5"/>
        <v>-2046.118846</v>
      </c>
      <c r="Q59" s="3">
        <v>-2046.11943</v>
      </c>
      <c r="R59" s="3">
        <v>-2046.11943</v>
      </c>
      <c r="S59" s="3">
        <f t="shared" si="6"/>
        <v>-2046.11943</v>
      </c>
      <c r="T59" s="3">
        <v>-2046.11943</v>
      </c>
      <c r="U59" s="3">
        <v>-2046.11943</v>
      </c>
      <c r="V59" s="3">
        <f t="shared" si="7"/>
        <v>-2046.11943</v>
      </c>
    </row>
    <row r="60" ht="15.75" customHeight="1">
      <c r="A60" s="3" t="s">
        <v>37</v>
      </c>
      <c r="B60" s="3">
        <v>-5184.327639</v>
      </c>
      <c r="C60" s="3">
        <v>-5184.327639</v>
      </c>
      <c r="D60" s="3">
        <f t="shared" si="1"/>
        <v>-5184.327639</v>
      </c>
      <c r="E60" s="3">
        <v>-5165.674396</v>
      </c>
      <c r="F60" s="3">
        <v>-5165.674396</v>
      </c>
      <c r="G60" s="3">
        <f t="shared" si="2"/>
        <v>-5165.674396</v>
      </c>
      <c r="H60" s="3">
        <v>-5151.045364</v>
      </c>
      <c r="I60" s="3">
        <v>-5151.045364</v>
      </c>
      <c r="J60" s="3">
        <f t="shared" si="3"/>
        <v>-5151.045364</v>
      </c>
      <c r="K60" s="3">
        <v>-5151.024755</v>
      </c>
      <c r="L60" s="3">
        <v>-5151.024755</v>
      </c>
      <c r="M60" s="3">
        <f t="shared" si="4"/>
        <v>-5151.024755</v>
      </c>
      <c r="N60" s="3">
        <v>-5165.677519</v>
      </c>
      <c r="O60" s="3">
        <v>-5165.677519</v>
      </c>
      <c r="P60" s="3">
        <f t="shared" si="5"/>
        <v>-5165.677519</v>
      </c>
      <c r="Q60" s="3">
        <v>-5165.674415</v>
      </c>
      <c r="R60" s="3">
        <v>-5165.674393</v>
      </c>
      <c r="S60" s="3">
        <f t="shared" si="6"/>
        <v>-5165.674393</v>
      </c>
      <c r="T60" s="3">
        <v>-5151.036031</v>
      </c>
      <c r="U60" s="3">
        <v>-5151.036031</v>
      </c>
      <c r="V60" s="3">
        <f t="shared" si="7"/>
        <v>-5151.036031</v>
      </c>
    </row>
    <row r="61" ht="15.75" customHeight="1">
      <c r="A61" s="3" t="s">
        <v>187</v>
      </c>
      <c r="B61" s="3">
        <v>-888.599091</v>
      </c>
      <c r="C61" s="3">
        <v>-888.599091</v>
      </c>
      <c r="D61" s="3">
        <f t="shared" si="1"/>
        <v>-888.599091</v>
      </c>
      <c r="E61" s="3">
        <v>-888.589967</v>
      </c>
      <c r="F61" s="3">
        <v>-888.589967</v>
      </c>
      <c r="G61" s="3">
        <f t="shared" si="2"/>
        <v>-888.589967</v>
      </c>
      <c r="H61" s="3">
        <v>-888.589967</v>
      </c>
      <c r="I61" s="3">
        <v>-888.589967</v>
      </c>
      <c r="J61" s="3">
        <f t="shared" si="3"/>
        <v>-888.589967</v>
      </c>
      <c r="K61" s="3">
        <v>-888.490645</v>
      </c>
      <c r="L61" s="3">
        <v>-888.490645</v>
      </c>
      <c r="M61" s="3">
        <f t="shared" si="4"/>
        <v>-888.490645</v>
      </c>
      <c r="N61" s="3">
        <v>-888.534742</v>
      </c>
      <c r="O61" s="3">
        <v>-888.534742</v>
      </c>
      <c r="P61" s="3">
        <f t="shared" si="5"/>
        <v>-888.534742</v>
      </c>
      <c r="Q61" s="3">
        <v>-888.534745</v>
      </c>
      <c r="R61" s="3">
        <v>-888.534745</v>
      </c>
      <c r="S61" s="3">
        <f t="shared" si="6"/>
        <v>-888.534745</v>
      </c>
      <c r="T61" s="3">
        <v>-888.534745</v>
      </c>
      <c r="U61" s="3">
        <v>-888.534745</v>
      </c>
      <c r="V61" s="3">
        <f t="shared" si="7"/>
        <v>-888.534745</v>
      </c>
    </row>
    <row r="62" ht="15.75" customHeight="1">
      <c r="A62" s="3" t="s">
        <v>188</v>
      </c>
      <c r="B62" s="3">
        <v>-2415.054691</v>
      </c>
      <c r="C62" s="3">
        <v>-2415.054691</v>
      </c>
      <c r="D62" s="3">
        <f t="shared" si="1"/>
        <v>-2415.054691</v>
      </c>
      <c r="E62" s="3">
        <v>-2415.054797</v>
      </c>
      <c r="F62" s="3">
        <v>-2415.054797</v>
      </c>
      <c r="G62" s="3">
        <f t="shared" si="2"/>
        <v>-2415.054797</v>
      </c>
      <c r="H62" s="3">
        <v>-2415.054691</v>
      </c>
      <c r="I62" s="3">
        <v>-2415.054691</v>
      </c>
      <c r="J62" s="3">
        <f t="shared" si="3"/>
        <v>-2415.054691</v>
      </c>
      <c r="K62" s="3">
        <v>-2415.054691</v>
      </c>
      <c r="L62" s="3">
        <v>-2415.054691</v>
      </c>
      <c r="M62" s="3">
        <f t="shared" si="4"/>
        <v>-2415.054691</v>
      </c>
      <c r="N62" s="3">
        <v>-2415.057581</v>
      </c>
      <c r="O62" s="3">
        <v>-2415.057581</v>
      </c>
      <c r="P62" s="3">
        <f t="shared" si="5"/>
        <v>-2415.057581</v>
      </c>
      <c r="Q62" s="3">
        <v>-2415.057687</v>
      </c>
      <c r="R62" s="3">
        <v>-2415.057687</v>
      </c>
      <c r="S62" s="3">
        <f t="shared" si="6"/>
        <v>-2415.057687</v>
      </c>
      <c r="T62" s="3">
        <v>-2415.057687</v>
      </c>
      <c r="U62" s="3">
        <v>-2415.057687</v>
      </c>
      <c r="V62" s="3">
        <f t="shared" si="7"/>
        <v>-2415.057687</v>
      </c>
    </row>
    <row r="63" ht="15.75" customHeight="1">
      <c r="A63" s="3" t="s">
        <v>55</v>
      </c>
      <c r="B63" s="3">
        <v>-757.483284</v>
      </c>
      <c r="C63" s="3">
        <v>-757.483284</v>
      </c>
      <c r="D63" s="3">
        <f t="shared" si="1"/>
        <v>-757.483284</v>
      </c>
      <c r="E63" s="3">
        <v>-755.284194</v>
      </c>
      <c r="F63" s="3">
        <v>-755.284194</v>
      </c>
      <c r="G63" s="3">
        <f t="shared" si="2"/>
        <v>-755.284194</v>
      </c>
      <c r="H63" s="3">
        <v>-747.133152</v>
      </c>
      <c r="I63" s="3">
        <v>-747.133152</v>
      </c>
      <c r="J63" s="3">
        <f t="shared" si="3"/>
        <v>-747.133152</v>
      </c>
      <c r="K63" s="3">
        <v>-747.133152</v>
      </c>
      <c r="L63" s="3">
        <v>-747.133152</v>
      </c>
      <c r="M63" s="3">
        <f t="shared" si="4"/>
        <v>-747.133152</v>
      </c>
      <c r="N63" s="3">
        <v>-755.573953</v>
      </c>
      <c r="O63" s="3">
        <v>-755.573953</v>
      </c>
      <c r="P63" s="3">
        <f t="shared" si="5"/>
        <v>-755.573953</v>
      </c>
      <c r="Q63" s="3">
        <v>-755.291389</v>
      </c>
      <c r="R63" s="3">
        <v>-755.291389</v>
      </c>
      <c r="S63" s="3">
        <f t="shared" si="6"/>
        <v>-755.291389</v>
      </c>
      <c r="T63" s="3">
        <v>-747.150276</v>
      </c>
      <c r="U63" s="3">
        <v>-747.150276</v>
      </c>
      <c r="V63" s="3">
        <f t="shared" si="7"/>
        <v>-747.150276</v>
      </c>
    </row>
    <row r="64" ht="15.75" customHeight="1">
      <c r="A64" s="3" t="s">
        <v>73</v>
      </c>
      <c r="B64" s="3">
        <v>-4535.958105</v>
      </c>
      <c r="C64" s="3">
        <v>-4535.958105</v>
      </c>
      <c r="D64" s="3">
        <f t="shared" si="1"/>
        <v>-4535.958105</v>
      </c>
      <c r="E64" s="3">
        <v>-4513.986668</v>
      </c>
      <c r="F64" s="3">
        <v>-4513.986668</v>
      </c>
      <c r="G64" s="3">
        <f t="shared" si="2"/>
        <v>-4513.986668</v>
      </c>
      <c r="H64" s="3">
        <v>-4508.165086</v>
      </c>
      <c r="I64" s="3">
        <v>-4508.165086</v>
      </c>
      <c r="J64" s="3">
        <f t="shared" si="3"/>
        <v>-4508.165086</v>
      </c>
      <c r="K64" s="3">
        <v>-4508.097826</v>
      </c>
      <c r="L64" s="3">
        <v>-4508.097826</v>
      </c>
      <c r="M64" s="3">
        <f t="shared" si="4"/>
        <v>-4508.097826</v>
      </c>
      <c r="N64" s="3">
        <v>-4514.196839</v>
      </c>
      <c r="O64" s="3">
        <v>-4514.196845</v>
      </c>
      <c r="P64" s="3">
        <f t="shared" si="5"/>
        <v>-4514.196839</v>
      </c>
      <c r="Q64" s="3">
        <v>-4513.989566</v>
      </c>
      <c r="R64" s="3">
        <v>-4514.016622</v>
      </c>
      <c r="S64" s="3">
        <f t="shared" si="6"/>
        <v>-4513.989566</v>
      </c>
      <c r="T64" s="3">
        <v>-4508.116541</v>
      </c>
      <c r="U64" s="3">
        <v>-4508.116541</v>
      </c>
      <c r="V64" s="3">
        <f t="shared" si="7"/>
        <v>-4508.116541</v>
      </c>
    </row>
    <row r="65" ht="15.75" customHeight="1">
      <c r="A65" s="3" t="s">
        <v>43</v>
      </c>
      <c r="B65" s="3">
        <v>-11961.200592</v>
      </c>
      <c r="C65" s="3">
        <v>-11961.200592</v>
      </c>
      <c r="D65" s="3">
        <f t="shared" si="1"/>
        <v>-11961.20059</v>
      </c>
      <c r="E65" s="3">
        <v>-11922.956685</v>
      </c>
      <c r="F65" s="3">
        <v>-11922.956686</v>
      </c>
      <c r="G65" s="3">
        <f t="shared" si="2"/>
        <v>-11922.95669</v>
      </c>
      <c r="H65" s="3">
        <v>-11909.61418</v>
      </c>
      <c r="I65" s="3">
        <v>-11909.61418</v>
      </c>
      <c r="J65" s="3">
        <f t="shared" si="3"/>
        <v>-11909.61418</v>
      </c>
      <c r="K65" s="3">
        <v>-11908.703108</v>
      </c>
      <c r="L65" s="3">
        <v>-11908.703108</v>
      </c>
      <c r="M65" s="3">
        <f t="shared" si="4"/>
        <v>-11908.70311</v>
      </c>
      <c r="N65" s="3">
        <v>-11924.18536</v>
      </c>
      <c r="O65" s="3">
        <v>-11924.185041</v>
      </c>
      <c r="P65" s="3">
        <f t="shared" si="5"/>
        <v>-11924.18504</v>
      </c>
      <c r="Q65" s="3">
        <v>-11922.956697</v>
      </c>
      <c r="R65" s="3">
        <v>-11922.956677</v>
      </c>
      <c r="S65" s="3">
        <f t="shared" si="6"/>
        <v>-11922.95668</v>
      </c>
      <c r="T65" s="3">
        <v>-11909.673602</v>
      </c>
      <c r="U65" s="3">
        <v>-11909.673602</v>
      </c>
      <c r="V65" s="3">
        <f t="shared" si="7"/>
        <v>-11909.6736</v>
      </c>
    </row>
    <row r="66" ht="15.75" customHeight="1">
      <c r="A66" s="3" t="s">
        <v>189</v>
      </c>
      <c r="B66" s="3">
        <v>-5411.957683</v>
      </c>
      <c r="C66" s="3">
        <v>-5411.957684</v>
      </c>
      <c r="D66" s="3">
        <f t="shared" si="1"/>
        <v>-5411.957683</v>
      </c>
      <c r="E66" s="3">
        <v>-5410.4702</v>
      </c>
      <c r="F66" s="3">
        <v>-5410.4702</v>
      </c>
      <c r="G66" s="3">
        <f t="shared" si="2"/>
        <v>-5410.4702</v>
      </c>
      <c r="H66" s="3">
        <v>-5410.469224</v>
      </c>
      <c r="I66" s="3">
        <v>-5410.469204</v>
      </c>
      <c r="J66" s="3">
        <f t="shared" si="3"/>
        <v>-5410.469204</v>
      </c>
      <c r="K66" s="3">
        <v>-5410.469204</v>
      </c>
      <c r="L66" s="3">
        <v>-5410.469204</v>
      </c>
      <c r="M66" s="3">
        <f t="shared" si="4"/>
        <v>-5410.469204</v>
      </c>
      <c r="N66" s="3">
        <v>-5410.496759</v>
      </c>
      <c r="O66" s="3">
        <v>-5410.496759</v>
      </c>
      <c r="P66" s="3">
        <f t="shared" si="5"/>
        <v>-5410.496759</v>
      </c>
      <c r="Q66" s="3">
        <v>-5410.470202</v>
      </c>
      <c r="R66" s="3">
        <v>-5410.470201</v>
      </c>
      <c r="S66" s="3">
        <f t="shared" si="6"/>
        <v>-5410.470201</v>
      </c>
      <c r="T66" s="3">
        <v>-5410.469233</v>
      </c>
      <c r="U66" s="3">
        <v>-5410.469325</v>
      </c>
      <c r="V66" s="3">
        <f t="shared" si="7"/>
        <v>-5410.469233</v>
      </c>
    </row>
    <row r="67" ht="15.75" customHeight="1">
      <c r="A67" s="3" t="s">
        <v>38</v>
      </c>
      <c r="B67" s="3">
        <v>-1731.58503</v>
      </c>
      <c r="C67" s="3">
        <v>-1731.58503</v>
      </c>
      <c r="D67" s="3">
        <f t="shared" si="1"/>
        <v>-1731.58503</v>
      </c>
      <c r="E67" s="3">
        <v>-1727.184427</v>
      </c>
      <c r="F67" s="3">
        <v>-1727.184427</v>
      </c>
      <c r="G67" s="3">
        <f t="shared" si="2"/>
        <v>-1727.184427</v>
      </c>
      <c r="H67" s="3">
        <v>-1712.645688</v>
      </c>
      <c r="I67" s="3">
        <v>-1712.645688</v>
      </c>
      <c r="J67" s="3">
        <f t="shared" si="3"/>
        <v>-1712.645688</v>
      </c>
      <c r="K67" s="3">
        <v>-1712.645688</v>
      </c>
      <c r="L67" s="3">
        <v>-1712.645688</v>
      </c>
      <c r="M67" s="3">
        <f t="shared" si="4"/>
        <v>-1712.645688</v>
      </c>
      <c r="N67" s="3">
        <v>-1727.414703</v>
      </c>
      <c r="O67" s="3">
        <v>-1727.338262</v>
      </c>
      <c r="P67" s="3">
        <f t="shared" si="5"/>
        <v>-1727.338262</v>
      </c>
      <c r="Q67" s="3">
        <v>-1727.184416</v>
      </c>
      <c r="R67" s="3">
        <v>-1727.184416</v>
      </c>
      <c r="S67" s="3">
        <f t="shared" si="6"/>
        <v>-1727.184416</v>
      </c>
      <c r="T67" s="3">
        <v>-1712.645964</v>
      </c>
      <c r="U67" s="3">
        <v>-1712.645964</v>
      </c>
      <c r="V67" s="3">
        <f t="shared" si="7"/>
        <v>-1712.645964</v>
      </c>
    </row>
    <row r="68" ht="15.75" customHeight="1">
      <c r="A68" s="3" t="s">
        <v>133</v>
      </c>
      <c r="B68" s="3">
        <v>-1240.004147</v>
      </c>
      <c r="C68" s="3">
        <v>-1240.004147</v>
      </c>
      <c r="D68" s="3">
        <f t="shared" si="1"/>
        <v>-1240.004147</v>
      </c>
      <c r="E68" s="3">
        <v>-1232.951556</v>
      </c>
      <c r="F68" s="3">
        <v>-1232.951556</v>
      </c>
      <c r="G68" s="3">
        <f t="shared" si="2"/>
        <v>-1232.951556</v>
      </c>
      <c r="H68" s="3">
        <v>-1229.683228</v>
      </c>
      <c r="I68" s="3">
        <v>-1229.683228</v>
      </c>
      <c r="J68" s="3">
        <f t="shared" si="3"/>
        <v>-1229.683228</v>
      </c>
      <c r="K68" s="3">
        <v>-1229.683228</v>
      </c>
      <c r="L68" s="3">
        <v>-1229.683228</v>
      </c>
      <c r="M68" s="3">
        <f t="shared" si="4"/>
        <v>-1229.683228</v>
      </c>
      <c r="N68" s="3">
        <v>-1233.009452</v>
      </c>
      <c r="O68" s="3">
        <v>-1233.009452</v>
      </c>
      <c r="P68" s="3">
        <f t="shared" si="5"/>
        <v>-1233.009452</v>
      </c>
      <c r="Q68" s="3">
        <v>-1232.95154</v>
      </c>
      <c r="R68" s="3">
        <v>-1232.95154</v>
      </c>
      <c r="S68" s="3">
        <f t="shared" si="6"/>
        <v>-1232.95154</v>
      </c>
      <c r="T68" s="3">
        <v>-1229.68323</v>
      </c>
      <c r="U68" s="3">
        <v>-1229.683225</v>
      </c>
      <c r="V68" s="3">
        <f t="shared" si="7"/>
        <v>-1229.683225</v>
      </c>
    </row>
    <row r="69" ht="15.75" customHeight="1">
      <c r="A69" s="3" t="s">
        <v>190</v>
      </c>
      <c r="B69" s="3">
        <v>-753.593928</v>
      </c>
      <c r="C69" s="3">
        <v>-753.593928</v>
      </c>
      <c r="D69" s="3">
        <f t="shared" si="1"/>
        <v>-753.593928</v>
      </c>
      <c r="E69" s="3">
        <v>-753.724195</v>
      </c>
      <c r="F69" s="3">
        <v>-753.724196</v>
      </c>
      <c r="G69" s="3">
        <f t="shared" si="2"/>
        <v>-753.724195</v>
      </c>
      <c r="H69" s="3">
        <v>-753.536232</v>
      </c>
      <c r="I69" s="3">
        <v>-753.536232</v>
      </c>
      <c r="J69" s="3">
        <f t="shared" si="3"/>
        <v>-753.536232</v>
      </c>
      <c r="K69" s="3">
        <v>-753.536232</v>
      </c>
      <c r="L69" s="3">
        <v>-753.536232</v>
      </c>
      <c r="M69" s="3">
        <f t="shared" si="4"/>
        <v>-753.536232</v>
      </c>
      <c r="N69" s="3">
        <v>-753.724189</v>
      </c>
      <c r="O69" s="3">
        <v>-753.724189</v>
      </c>
      <c r="P69" s="3">
        <f t="shared" si="5"/>
        <v>-753.724189</v>
      </c>
      <c r="Q69" s="3">
        <v>-753.724194</v>
      </c>
      <c r="R69" s="3">
        <v>-753.724197</v>
      </c>
      <c r="S69" s="3">
        <f t="shared" si="6"/>
        <v>-753.724194</v>
      </c>
      <c r="T69" s="3">
        <v>-753.536232</v>
      </c>
      <c r="U69" s="3">
        <v>-753.536232</v>
      </c>
      <c r="V69" s="3">
        <f t="shared" si="7"/>
        <v>-753.536232</v>
      </c>
    </row>
    <row r="70" ht="15.75" customHeight="1">
      <c r="A70" s="3" t="s">
        <v>191</v>
      </c>
      <c r="B70" s="3">
        <v>-792.389273</v>
      </c>
      <c r="C70" s="3">
        <v>-792.389273</v>
      </c>
      <c r="D70" s="3">
        <f t="shared" si="1"/>
        <v>-792.389273</v>
      </c>
      <c r="E70" s="3">
        <v>-789.381729</v>
      </c>
      <c r="F70" s="3">
        <v>-789.381729</v>
      </c>
      <c r="G70" s="3">
        <f t="shared" si="2"/>
        <v>-789.381729</v>
      </c>
      <c r="H70" s="3">
        <v>-789.381729</v>
      </c>
      <c r="I70" s="3">
        <v>-789.381729</v>
      </c>
      <c r="J70" s="3">
        <f t="shared" si="3"/>
        <v>-789.381729</v>
      </c>
      <c r="K70" s="3">
        <v>-789.367551</v>
      </c>
      <c r="L70" s="3">
        <v>-789.367551</v>
      </c>
      <c r="M70" s="3">
        <f t="shared" si="4"/>
        <v>-789.367551</v>
      </c>
      <c r="N70" s="3">
        <v>-789.369266</v>
      </c>
      <c r="O70" s="3">
        <v>-789.369246</v>
      </c>
      <c r="P70" s="3">
        <f t="shared" si="5"/>
        <v>-789.369246</v>
      </c>
      <c r="Q70" s="3">
        <v>-789.381733</v>
      </c>
      <c r="R70" s="3">
        <v>-789.381732</v>
      </c>
      <c r="S70" s="3">
        <f t="shared" si="6"/>
        <v>-789.381732</v>
      </c>
      <c r="T70" s="3">
        <v>-789.38173</v>
      </c>
      <c r="U70" s="3">
        <v>-789.367799</v>
      </c>
      <c r="V70" s="3">
        <f t="shared" si="7"/>
        <v>-789.367799</v>
      </c>
    </row>
    <row r="71" ht="15.75" customHeight="1">
      <c r="A71" s="3" t="s">
        <v>159</v>
      </c>
      <c r="B71" s="3">
        <v>-1802.877546</v>
      </c>
      <c r="C71" s="3">
        <v>-1802.877546</v>
      </c>
      <c r="D71" s="3">
        <f t="shared" si="1"/>
        <v>-1802.877546</v>
      </c>
      <c r="E71" s="3">
        <v>-1797.439198</v>
      </c>
      <c r="F71" s="3">
        <v>-1797.439198</v>
      </c>
      <c r="G71" s="3">
        <f t="shared" si="2"/>
        <v>-1797.439198</v>
      </c>
      <c r="H71" s="3">
        <v>-1795.626671</v>
      </c>
      <c r="I71" s="3">
        <v>-1795.626671</v>
      </c>
      <c r="J71" s="3">
        <f t="shared" si="3"/>
        <v>-1795.626671</v>
      </c>
      <c r="K71" s="3">
        <v>-1795.626671</v>
      </c>
      <c r="L71" s="3">
        <v>-1795.626671</v>
      </c>
      <c r="M71" s="3">
        <f t="shared" si="4"/>
        <v>-1795.626671</v>
      </c>
      <c r="N71" s="3">
        <v>-1798.318713</v>
      </c>
      <c r="O71" s="3">
        <v>-1798.318626</v>
      </c>
      <c r="P71" s="3">
        <f t="shared" si="5"/>
        <v>-1798.318626</v>
      </c>
      <c r="Q71" s="3">
        <v>-1797.439182</v>
      </c>
      <c r="R71" s="3">
        <v>-1797.439182</v>
      </c>
      <c r="S71" s="3">
        <f t="shared" si="6"/>
        <v>-1797.439182</v>
      </c>
      <c r="T71" s="3">
        <v>-1795.627534</v>
      </c>
      <c r="U71" s="3">
        <v>-1795.627534</v>
      </c>
      <c r="V71" s="3">
        <f t="shared" si="7"/>
        <v>-1795.627534</v>
      </c>
    </row>
    <row r="72" ht="15.75" customHeight="1">
      <c r="A72" s="3" t="s">
        <v>192</v>
      </c>
      <c r="B72" s="3">
        <v>-2013.918273</v>
      </c>
      <c r="C72" s="3">
        <v>-2013.918273</v>
      </c>
      <c r="D72" s="3">
        <f t="shared" si="1"/>
        <v>-2013.918273</v>
      </c>
      <c r="E72" s="3">
        <v>-2011.742207</v>
      </c>
      <c r="F72" s="3">
        <v>-2011.742207</v>
      </c>
      <c r="G72" s="3">
        <f t="shared" si="2"/>
        <v>-2011.742207</v>
      </c>
      <c r="H72" s="3">
        <v>-2011.725912</v>
      </c>
      <c r="I72" s="3">
        <v>-2011.725912</v>
      </c>
      <c r="J72" s="3">
        <f t="shared" si="3"/>
        <v>-2011.725912</v>
      </c>
      <c r="K72" s="3">
        <v>-2011.725912</v>
      </c>
      <c r="L72" s="3">
        <v>-2011.725912</v>
      </c>
      <c r="M72" s="3">
        <f t="shared" si="4"/>
        <v>-2011.725912</v>
      </c>
      <c r="N72" s="3">
        <v>-2011.74384</v>
      </c>
      <c r="O72" s="3">
        <v>-2011.74384</v>
      </c>
      <c r="P72" s="3">
        <f t="shared" si="5"/>
        <v>-2011.74384</v>
      </c>
      <c r="Q72" s="3">
        <v>-2011.742206</v>
      </c>
      <c r="R72" s="3">
        <v>-2011.742208</v>
      </c>
      <c r="S72" s="3">
        <f t="shared" si="6"/>
        <v>-2011.742206</v>
      </c>
      <c r="T72" s="3">
        <v>-2011.725912</v>
      </c>
      <c r="U72" s="3">
        <v>-2011.725912</v>
      </c>
      <c r="V72" s="3">
        <f t="shared" si="7"/>
        <v>-2011.725912</v>
      </c>
    </row>
    <row r="73" ht="15.75" customHeight="1">
      <c r="A73" s="3" t="s">
        <v>193</v>
      </c>
      <c r="B73" s="3">
        <v>-1575.5411</v>
      </c>
      <c r="C73" s="3">
        <v>-1575.5411</v>
      </c>
      <c r="D73" s="3">
        <f t="shared" si="1"/>
        <v>-1575.5411</v>
      </c>
      <c r="E73" s="3">
        <v>-1575.541171</v>
      </c>
      <c r="F73" s="3">
        <v>-1575.541171</v>
      </c>
      <c r="G73" s="3">
        <f t="shared" si="2"/>
        <v>-1575.541171</v>
      </c>
      <c r="H73" s="3">
        <v>-1575.5411</v>
      </c>
      <c r="I73" s="3">
        <v>-1575.5411</v>
      </c>
      <c r="J73" s="3">
        <f t="shared" si="3"/>
        <v>-1575.5411</v>
      </c>
      <c r="K73" s="3">
        <v>-1575.5411</v>
      </c>
      <c r="L73" s="3">
        <v>-1575.5411</v>
      </c>
      <c r="M73" s="3">
        <f t="shared" si="4"/>
        <v>-1575.5411</v>
      </c>
      <c r="N73" s="3">
        <v>-1575.548537</v>
      </c>
      <c r="O73" s="3">
        <v>-1575.548537</v>
      </c>
      <c r="P73" s="3">
        <f t="shared" si="5"/>
        <v>-1575.548537</v>
      </c>
      <c r="Q73" s="3">
        <v>-1575.548608</v>
      </c>
      <c r="R73" s="3">
        <v>-1575.548608</v>
      </c>
      <c r="S73" s="3">
        <f t="shared" si="6"/>
        <v>-1575.548608</v>
      </c>
      <c r="T73" s="3">
        <v>-1575.548608</v>
      </c>
      <c r="U73" s="3">
        <v>-1575.548608</v>
      </c>
      <c r="V73" s="3">
        <f t="shared" si="7"/>
        <v>-1575.548608</v>
      </c>
    </row>
    <row r="74" ht="15.75" customHeight="1">
      <c r="A74" s="3" t="s">
        <v>194</v>
      </c>
      <c r="B74" s="3">
        <v>-752.771212</v>
      </c>
      <c r="C74" s="3">
        <v>-752.771212</v>
      </c>
      <c r="D74" s="3">
        <f t="shared" si="1"/>
        <v>-752.771212</v>
      </c>
      <c r="E74" s="3">
        <v>-749.833511</v>
      </c>
      <c r="F74" s="3">
        <v>-749.785036</v>
      </c>
      <c r="G74" s="3">
        <f t="shared" si="2"/>
        <v>-749.785036</v>
      </c>
      <c r="H74" s="3">
        <v>-751.398531</v>
      </c>
      <c r="I74" s="3">
        <v>-749.785036</v>
      </c>
      <c r="J74" s="3">
        <f t="shared" si="3"/>
        <v>-749.785036</v>
      </c>
      <c r="K74" s="3">
        <v>-749.784949</v>
      </c>
      <c r="L74" s="3">
        <v>-749.784949</v>
      </c>
      <c r="M74" s="3">
        <f t="shared" si="4"/>
        <v>-749.784949</v>
      </c>
      <c r="N74" s="3">
        <v>-750.576033</v>
      </c>
      <c r="O74" s="3">
        <v>-750.576049</v>
      </c>
      <c r="P74" s="3">
        <f t="shared" si="5"/>
        <v>-750.576033</v>
      </c>
      <c r="Q74" s="3">
        <v>-749.785018</v>
      </c>
      <c r="R74" s="3">
        <v>-749.785017</v>
      </c>
      <c r="S74" s="3">
        <f t="shared" si="6"/>
        <v>-749.785017</v>
      </c>
      <c r="T74" s="3">
        <v>-749.785029</v>
      </c>
      <c r="U74" s="3">
        <v>-749.785017</v>
      </c>
      <c r="V74" s="3">
        <f t="shared" si="7"/>
        <v>-749.785017</v>
      </c>
    </row>
    <row r="75" ht="15.75" customHeight="1">
      <c r="A75" s="3" t="s">
        <v>195</v>
      </c>
      <c r="B75" s="3">
        <v>-1462.351684</v>
      </c>
      <c r="C75" s="3">
        <v>-1462.351684</v>
      </c>
      <c r="D75" s="3">
        <f t="shared" si="1"/>
        <v>-1462.351684</v>
      </c>
      <c r="E75" s="3">
        <v>-1462.351899</v>
      </c>
      <c r="F75" s="3">
        <v>-1462.351899</v>
      </c>
      <c r="G75" s="3">
        <f t="shared" si="2"/>
        <v>-1462.351899</v>
      </c>
      <c r="H75" s="3">
        <v>-1462.351684</v>
      </c>
      <c r="I75" s="3">
        <v>-1462.351684</v>
      </c>
      <c r="J75" s="3">
        <f t="shared" si="3"/>
        <v>-1462.351684</v>
      </c>
      <c r="K75" s="3">
        <v>-1462.351684</v>
      </c>
      <c r="L75" s="3">
        <v>-1462.351686</v>
      </c>
      <c r="M75" s="3">
        <f t="shared" si="4"/>
        <v>-1462.351684</v>
      </c>
      <c r="N75" s="3">
        <v>-1462.357304</v>
      </c>
      <c r="O75" s="3">
        <v>-1462.357304</v>
      </c>
      <c r="P75" s="3">
        <f t="shared" si="5"/>
        <v>-1462.357304</v>
      </c>
      <c r="Q75" s="3">
        <v>-1462.357518</v>
      </c>
      <c r="R75" s="3">
        <v>-1462.357518</v>
      </c>
      <c r="S75" s="3">
        <f t="shared" si="6"/>
        <v>-1462.357518</v>
      </c>
      <c r="T75" s="3">
        <v>-1462.357517</v>
      </c>
      <c r="U75" s="3">
        <v>-1462.357518</v>
      </c>
      <c r="V75" s="3">
        <f t="shared" si="7"/>
        <v>-1462.357517</v>
      </c>
    </row>
    <row r="76" ht="15.75" customHeight="1">
      <c r="A76" s="3" t="s">
        <v>196</v>
      </c>
      <c r="B76" s="3">
        <v>-2590.505008</v>
      </c>
      <c r="C76" s="3">
        <v>-2590.505008</v>
      </c>
      <c r="D76" s="3">
        <f t="shared" si="1"/>
        <v>-2590.505008</v>
      </c>
      <c r="E76" s="3">
        <v>-2585.589557</v>
      </c>
      <c r="F76" s="3">
        <v>-2585.589557</v>
      </c>
      <c r="G76" s="3">
        <f t="shared" si="2"/>
        <v>-2585.589557</v>
      </c>
      <c r="H76" s="3">
        <v>-2584.712866</v>
      </c>
      <c r="I76" s="3">
        <v>-2584.712866</v>
      </c>
      <c r="J76" s="3">
        <f t="shared" si="3"/>
        <v>-2584.712866</v>
      </c>
      <c r="K76" s="3">
        <v>-2584.712866</v>
      </c>
      <c r="L76" s="3">
        <v>-2584.712866</v>
      </c>
      <c r="M76" s="3">
        <f t="shared" si="4"/>
        <v>-2584.712866</v>
      </c>
      <c r="N76" s="3">
        <v>-2585.641794</v>
      </c>
      <c r="O76" s="3">
        <v>-2585.641799</v>
      </c>
      <c r="P76" s="3">
        <f t="shared" si="5"/>
        <v>-2585.641794</v>
      </c>
      <c r="Q76" s="3">
        <v>-2585.589562</v>
      </c>
      <c r="R76" s="3">
        <v>-2585.589558</v>
      </c>
      <c r="S76" s="3">
        <f t="shared" si="6"/>
        <v>-2585.589558</v>
      </c>
      <c r="T76" s="3">
        <v>-2584.715373</v>
      </c>
      <c r="U76" s="3">
        <v>-2584.715373</v>
      </c>
      <c r="V76" s="3">
        <f t="shared" si="7"/>
        <v>-2584.715373</v>
      </c>
    </row>
    <row r="77" ht="15.75" customHeight="1">
      <c r="A77" s="3" t="s">
        <v>74</v>
      </c>
      <c r="B77" s="3">
        <v>-1014.9585960000001</v>
      </c>
      <c r="C77" s="3">
        <v>-1014.9585960000001</v>
      </c>
      <c r="D77" s="3">
        <f t="shared" si="1"/>
        <v>-1014.958596</v>
      </c>
      <c r="E77" s="3">
        <v>-1012.100334</v>
      </c>
      <c r="F77" s="3">
        <v>-1011.767877</v>
      </c>
      <c r="G77" s="3">
        <f t="shared" si="2"/>
        <v>-1011.767877</v>
      </c>
      <c r="H77" s="3">
        <v>-1007.106269</v>
      </c>
      <c r="I77" s="3">
        <v>-1007.106269</v>
      </c>
      <c r="J77" s="3">
        <f t="shared" si="3"/>
        <v>-1007.106269</v>
      </c>
      <c r="K77" s="3">
        <v>-1007.095968</v>
      </c>
      <c r="L77" s="3">
        <v>-1007.473443</v>
      </c>
      <c r="M77" s="3">
        <f t="shared" si="4"/>
        <v>-1007.095968</v>
      </c>
      <c r="N77" s="3">
        <v>-1011.820408</v>
      </c>
      <c r="O77" s="3">
        <v>-1011.820408</v>
      </c>
      <c r="P77" s="3">
        <f t="shared" si="5"/>
        <v>-1011.820408</v>
      </c>
      <c r="Q77" s="3">
        <v>-1013.205391</v>
      </c>
      <c r="R77" s="3">
        <v>-1011.767878</v>
      </c>
      <c r="S77" s="3">
        <f t="shared" si="6"/>
        <v>-1011.767878</v>
      </c>
      <c r="T77" s="3">
        <v>-1007.498148</v>
      </c>
      <c r="U77" s="3">
        <v>-1007.498144</v>
      </c>
      <c r="V77" s="3">
        <f t="shared" si="7"/>
        <v>-1007.498144</v>
      </c>
    </row>
    <row r="78" ht="15.75" customHeight="1">
      <c r="A78" s="3" t="s">
        <v>90</v>
      </c>
      <c r="B78" s="3">
        <v>-4663.727578</v>
      </c>
      <c r="C78" s="3">
        <v>-4663.727578</v>
      </c>
      <c r="D78" s="3">
        <f t="shared" si="1"/>
        <v>-4663.727578</v>
      </c>
      <c r="E78" s="3">
        <v>-4647.037759</v>
      </c>
      <c r="F78" s="3">
        <v>-4647.037759</v>
      </c>
      <c r="G78" s="3">
        <f t="shared" si="2"/>
        <v>-4647.037759</v>
      </c>
      <c r="H78" s="3">
        <v>-4642.186146</v>
      </c>
      <c r="I78" s="3">
        <v>-4642.186146</v>
      </c>
      <c r="J78" s="3">
        <f t="shared" si="3"/>
        <v>-4642.186146</v>
      </c>
      <c r="K78" s="3">
        <v>-4642.102444</v>
      </c>
      <c r="L78" s="3">
        <v>-4642.102459</v>
      </c>
      <c r="M78" s="3">
        <f t="shared" si="4"/>
        <v>-4642.102444</v>
      </c>
      <c r="N78" s="3">
        <v>-4649.60678</v>
      </c>
      <c r="O78" s="3">
        <v>-4649.606709</v>
      </c>
      <c r="P78" s="3">
        <f t="shared" si="5"/>
        <v>-4649.606709</v>
      </c>
      <c r="Q78" s="3">
        <v>-4647.037707</v>
      </c>
      <c r="R78" s="3">
        <v>-4647.037765</v>
      </c>
      <c r="S78" s="3">
        <f t="shared" si="6"/>
        <v>-4647.037707</v>
      </c>
      <c r="T78" s="3">
        <v>-4643.228361</v>
      </c>
      <c r="U78" s="3">
        <v>-4643.228395</v>
      </c>
      <c r="V78" s="3">
        <f t="shared" si="7"/>
        <v>-4643.228361</v>
      </c>
    </row>
    <row r="79" ht="15.75" customHeight="1">
      <c r="A79" s="3" t="s">
        <v>197</v>
      </c>
      <c r="B79" s="3">
        <v>-1074.071907</v>
      </c>
      <c r="C79" s="3">
        <v>-1074.071907</v>
      </c>
      <c r="D79" s="3">
        <f t="shared" si="1"/>
        <v>-1074.071907</v>
      </c>
      <c r="E79" s="3">
        <v>-1074.063654</v>
      </c>
      <c r="F79" s="3">
        <v>-1074.063654</v>
      </c>
      <c r="G79" s="3">
        <f t="shared" si="2"/>
        <v>-1074.063654</v>
      </c>
      <c r="H79" s="3">
        <v>-1074.062305</v>
      </c>
      <c r="I79" s="3">
        <v>-1074.062303</v>
      </c>
      <c r="J79" s="3">
        <f t="shared" si="3"/>
        <v>-1074.062303</v>
      </c>
      <c r="K79" s="3">
        <v>-1074.062303</v>
      </c>
      <c r="L79" s="3">
        <v>-1074.062303</v>
      </c>
      <c r="M79" s="3">
        <f t="shared" si="4"/>
        <v>-1074.062303</v>
      </c>
      <c r="N79" s="3">
        <v>-1074.069606</v>
      </c>
      <c r="O79" s="3">
        <v>-1074.069615</v>
      </c>
      <c r="P79" s="3">
        <f t="shared" si="5"/>
        <v>-1074.069606</v>
      </c>
      <c r="Q79" s="3">
        <v>-1074.063654</v>
      </c>
      <c r="R79" s="3">
        <v>-1074.063654</v>
      </c>
      <c r="S79" s="3">
        <f t="shared" si="6"/>
        <v>-1074.063654</v>
      </c>
      <c r="T79" s="3">
        <v>-1074.062303</v>
      </c>
      <c r="U79" s="3">
        <v>-1074.062303</v>
      </c>
      <c r="V79" s="3">
        <f t="shared" si="7"/>
        <v>-1074.062303</v>
      </c>
    </row>
    <row r="80" ht="15.75" customHeight="1">
      <c r="A80" s="3" t="s">
        <v>198</v>
      </c>
      <c r="B80" s="3">
        <v>-746.412165</v>
      </c>
      <c r="C80" s="3">
        <v>-746.412165</v>
      </c>
      <c r="D80" s="3">
        <f t="shared" si="1"/>
        <v>-746.412165</v>
      </c>
      <c r="E80" s="3">
        <v>-746.412167</v>
      </c>
      <c r="F80" s="3">
        <v>-746.412167</v>
      </c>
      <c r="G80" s="3">
        <f t="shared" si="2"/>
        <v>-746.412167</v>
      </c>
      <c r="H80" s="3">
        <v>-746.412165</v>
      </c>
      <c r="I80" s="3">
        <v>-746.412165</v>
      </c>
      <c r="J80" s="3">
        <f t="shared" si="3"/>
        <v>-746.412165</v>
      </c>
      <c r="K80" s="3">
        <v>-746.412165</v>
      </c>
      <c r="L80" s="3">
        <v>-746.412165</v>
      </c>
      <c r="M80" s="3">
        <f t="shared" si="4"/>
        <v>-746.412165</v>
      </c>
      <c r="N80" s="3">
        <v>-746.413801</v>
      </c>
      <c r="O80" s="3">
        <v>-746.413802</v>
      </c>
      <c r="P80" s="3">
        <f t="shared" si="5"/>
        <v>-746.413801</v>
      </c>
      <c r="Q80" s="3">
        <v>-746.413565</v>
      </c>
      <c r="R80" s="3">
        <v>-746.413678</v>
      </c>
      <c r="S80" s="3">
        <f t="shared" si="6"/>
        <v>-746.413565</v>
      </c>
      <c r="T80" s="3">
        <v>-746.413565</v>
      </c>
      <c r="U80" s="3">
        <v>-746.413565</v>
      </c>
      <c r="V80" s="3">
        <f t="shared" si="7"/>
        <v>-746.413565</v>
      </c>
    </row>
    <row r="81" ht="15.75" customHeight="1">
      <c r="A81" s="3" t="s">
        <v>148</v>
      </c>
      <c r="B81" s="3">
        <v>-2460.923478</v>
      </c>
      <c r="C81" s="3">
        <v>-2460.923478</v>
      </c>
      <c r="D81" s="3">
        <f t="shared" si="1"/>
        <v>-2460.923478</v>
      </c>
      <c r="E81" s="3">
        <v>-2454.679394</v>
      </c>
      <c r="F81" s="3">
        <v>-2454.679394</v>
      </c>
      <c r="G81" s="3">
        <f t="shared" si="2"/>
        <v>-2454.679394</v>
      </c>
      <c r="H81" s="3">
        <v>-2452.802224</v>
      </c>
      <c r="I81" s="3">
        <v>-2452.802384</v>
      </c>
      <c r="J81" s="3">
        <f t="shared" si="3"/>
        <v>-2452.802224</v>
      </c>
      <c r="K81" s="3">
        <v>-2452.800024</v>
      </c>
      <c r="L81" s="3">
        <v>-2452.800024</v>
      </c>
      <c r="M81" s="3">
        <f t="shared" si="4"/>
        <v>-2452.800024</v>
      </c>
      <c r="N81" s="3">
        <v>-2454.743386</v>
      </c>
      <c r="O81" s="3">
        <v>-2454.743385</v>
      </c>
      <c r="P81" s="3">
        <f t="shared" si="5"/>
        <v>-2454.743385</v>
      </c>
      <c r="Q81" s="3">
        <v>-2454.679401</v>
      </c>
      <c r="R81" s="3">
        <v>-2454.6794</v>
      </c>
      <c r="S81" s="3">
        <f t="shared" si="6"/>
        <v>-2454.6794</v>
      </c>
      <c r="T81" s="3">
        <v>-2452.800069</v>
      </c>
      <c r="U81" s="3">
        <v>-2452.800444</v>
      </c>
      <c r="V81" s="3">
        <f t="shared" si="7"/>
        <v>-2452.800069</v>
      </c>
    </row>
    <row r="82" ht="15.75" customHeight="1">
      <c r="A82" s="3" t="s">
        <v>106</v>
      </c>
      <c r="B82" s="3">
        <v>-5125.61055</v>
      </c>
      <c r="C82" s="3">
        <v>-5125.61055</v>
      </c>
      <c r="D82" s="3">
        <f t="shared" si="1"/>
        <v>-5125.61055</v>
      </c>
      <c r="E82" s="3">
        <v>-5104.294575</v>
      </c>
      <c r="F82" s="3">
        <v>-5104.294575</v>
      </c>
      <c r="G82" s="3">
        <f t="shared" si="2"/>
        <v>-5104.294575</v>
      </c>
      <c r="H82" s="3">
        <v>-5104.098188</v>
      </c>
      <c r="I82" s="3">
        <v>-5104.098188</v>
      </c>
      <c r="J82" s="3">
        <f t="shared" si="3"/>
        <v>-5104.098188</v>
      </c>
      <c r="K82" s="3">
        <v>-5104.098188</v>
      </c>
      <c r="L82" s="3">
        <v>-5104.098188</v>
      </c>
      <c r="M82" s="3">
        <f t="shared" si="4"/>
        <v>-5104.098188</v>
      </c>
      <c r="N82" s="3">
        <v>-5104.300543</v>
      </c>
      <c r="O82" s="3">
        <v>-5104.300543</v>
      </c>
      <c r="P82" s="3">
        <f t="shared" si="5"/>
        <v>-5104.300543</v>
      </c>
      <c r="Q82" s="3">
        <v>-5104.294573</v>
      </c>
      <c r="R82" s="3">
        <v>-5104.294573</v>
      </c>
      <c r="S82" s="3">
        <f t="shared" si="6"/>
        <v>-5104.294573</v>
      </c>
      <c r="T82" s="3">
        <v>-5104.099111</v>
      </c>
      <c r="U82" s="3">
        <v>-5104.099025</v>
      </c>
      <c r="V82" s="3">
        <f t="shared" si="7"/>
        <v>-5104.099025</v>
      </c>
    </row>
    <row r="83" ht="15.75" customHeight="1">
      <c r="A83" s="3" t="s">
        <v>199</v>
      </c>
      <c r="B83" s="3">
        <v>-672.723998</v>
      </c>
      <c r="C83" s="3">
        <v>-672.723998</v>
      </c>
      <c r="D83" s="3">
        <f t="shared" si="1"/>
        <v>-672.723998</v>
      </c>
      <c r="E83" s="3">
        <v>-672.724029</v>
      </c>
      <c r="F83" s="3">
        <v>-672.724029</v>
      </c>
      <c r="G83" s="3">
        <f t="shared" si="2"/>
        <v>-672.724029</v>
      </c>
      <c r="H83" s="3">
        <v>-672.723998</v>
      </c>
      <c r="I83" s="3">
        <v>-672.723998</v>
      </c>
      <c r="J83" s="3">
        <f t="shared" si="3"/>
        <v>-672.723998</v>
      </c>
      <c r="K83" s="3">
        <v>-672.723998</v>
      </c>
      <c r="L83" s="3">
        <v>-672.723998</v>
      </c>
      <c r="M83" s="3">
        <f t="shared" si="4"/>
        <v>-672.723998</v>
      </c>
      <c r="N83" s="3">
        <v>-672.731866</v>
      </c>
      <c r="O83" s="3">
        <v>-672.731866</v>
      </c>
      <c r="P83" s="3">
        <f t="shared" si="5"/>
        <v>-672.731866</v>
      </c>
      <c r="Q83" s="3">
        <v>-672.731896</v>
      </c>
      <c r="R83" s="3">
        <v>-672.731896</v>
      </c>
      <c r="S83" s="3">
        <f t="shared" si="6"/>
        <v>-672.731896</v>
      </c>
      <c r="T83" s="3">
        <v>-672.731897</v>
      </c>
      <c r="U83" s="3">
        <v>-672.731896</v>
      </c>
      <c r="V83" s="3">
        <f t="shared" si="7"/>
        <v>-672.731896</v>
      </c>
    </row>
    <row r="84" ht="15.75" customHeight="1">
      <c r="A84" s="3" t="s">
        <v>200</v>
      </c>
      <c r="B84" s="3">
        <v>-2390.266527</v>
      </c>
      <c r="C84" s="3">
        <v>-2390.266527</v>
      </c>
      <c r="D84" s="3">
        <f t="shared" si="1"/>
        <v>-2390.266527</v>
      </c>
      <c r="E84" s="3">
        <v>-2390.26657</v>
      </c>
      <c r="F84" s="3">
        <v>-2390.26657</v>
      </c>
      <c r="G84" s="3">
        <f t="shared" si="2"/>
        <v>-2390.26657</v>
      </c>
      <c r="H84" s="3">
        <v>-2390.266527</v>
      </c>
      <c r="I84" s="3">
        <v>-2390.266527</v>
      </c>
      <c r="J84" s="3">
        <f t="shared" si="3"/>
        <v>-2390.266527</v>
      </c>
      <c r="K84" s="3">
        <v>-2390.266527</v>
      </c>
      <c r="L84" s="3">
        <v>-2390.266528</v>
      </c>
      <c r="M84" s="3">
        <f t="shared" si="4"/>
        <v>-2390.266527</v>
      </c>
      <c r="N84" s="3">
        <v>-2390.267568</v>
      </c>
      <c r="O84" s="3">
        <v>-2390.267568</v>
      </c>
      <c r="P84" s="3">
        <f t="shared" si="5"/>
        <v>-2390.267568</v>
      </c>
      <c r="Q84" s="3">
        <v>-2390.299695</v>
      </c>
      <c r="R84" s="3">
        <v>-2390.26761</v>
      </c>
      <c r="S84" s="3">
        <f t="shared" si="6"/>
        <v>-2390.26761</v>
      </c>
      <c r="T84" s="3">
        <v>-2390.26761</v>
      </c>
      <c r="U84" s="3">
        <v>-2390.26761</v>
      </c>
      <c r="V84" s="3">
        <f t="shared" si="7"/>
        <v>-2390.26761</v>
      </c>
    </row>
    <row r="85" ht="15.75" customHeight="1">
      <c r="A85" s="3" t="s">
        <v>138</v>
      </c>
      <c r="B85" s="3">
        <v>-1262.276761</v>
      </c>
      <c r="C85" s="3">
        <v>-1262.276761</v>
      </c>
      <c r="D85" s="3">
        <f t="shared" si="1"/>
        <v>-1262.276761</v>
      </c>
      <c r="E85" s="3">
        <v>-1253.120725</v>
      </c>
      <c r="F85" s="3">
        <v>-1253.120725</v>
      </c>
      <c r="G85" s="3">
        <f t="shared" si="2"/>
        <v>-1253.120725</v>
      </c>
      <c r="H85" s="3">
        <v>-1252.425448</v>
      </c>
      <c r="I85" s="3">
        <v>-1252.425448</v>
      </c>
      <c r="J85" s="3">
        <f t="shared" si="3"/>
        <v>-1252.425448</v>
      </c>
      <c r="K85" s="3">
        <v>-1252.425448</v>
      </c>
      <c r="L85" s="3">
        <v>-1252.425448</v>
      </c>
      <c r="M85" s="3">
        <f t="shared" si="4"/>
        <v>-1252.425448</v>
      </c>
      <c r="N85" s="3">
        <v>-1253.132042</v>
      </c>
      <c r="O85" s="3">
        <v>-1253.132042</v>
      </c>
      <c r="P85" s="3">
        <f t="shared" si="5"/>
        <v>-1253.132042</v>
      </c>
      <c r="Q85" s="3">
        <v>-1253.120697</v>
      </c>
      <c r="R85" s="3">
        <v>-1253.120686</v>
      </c>
      <c r="S85" s="3">
        <f t="shared" si="6"/>
        <v>-1253.120686</v>
      </c>
      <c r="T85" s="3">
        <v>-1252.425458</v>
      </c>
      <c r="U85" s="3">
        <v>-1252.425434</v>
      </c>
      <c r="V85" s="3">
        <f t="shared" si="7"/>
        <v>-1252.425434</v>
      </c>
    </row>
    <row r="86" ht="15.75" customHeight="1">
      <c r="A86" s="3" t="s">
        <v>201</v>
      </c>
      <c r="B86" s="3">
        <v>-844.146688</v>
      </c>
      <c r="C86" s="3">
        <v>-844.146688</v>
      </c>
      <c r="D86" s="3">
        <f t="shared" si="1"/>
        <v>-844.146688</v>
      </c>
      <c r="E86" s="3">
        <v>-844.146698</v>
      </c>
      <c r="F86" s="3">
        <v>-844.146698</v>
      </c>
      <c r="G86" s="3">
        <f t="shared" si="2"/>
        <v>-844.146698</v>
      </c>
      <c r="H86" s="3">
        <v>-844.146688</v>
      </c>
      <c r="I86" s="3">
        <v>-844.146688</v>
      </c>
      <c r="J86" s="3">
        <f t="shared" si="3"/>
        <v>-844.146688</v>
      </c>
      <c r="K86" s="3">
        <v>-844.146688</v>
      </c>
      <c r="L86" s="3">
        <v>-844.146688</v>
      </c>
      <c r="M86" s="3">
        <f t="shared" si="4"/>
        <v>-844.146688</v>
      </c>
      <c r="N86" s="3">
        <v>-844.150259</v>
      </c>
      <c r="O86" s="3">
        <v>-844.150219</v>
      </c>
      <c r="P86" s="3">
        <f t="shared" si="5"/>
        <v>-844.150219</v>
      </c>
      <c r="Q86" s="3">
        <v>-844.150227</v>
      </c>
      <c r="R86" s="3">
        <v>-844.150227</v>
      </c>
      <c r="S86" s="3">
        <f t="shared" si="6"/>
        <v>-844.150227</v>
      </c>
      <c r="T86" s="3">
        <v>-844.150227</v>
      </c>
      <c r="U86" s="3">
        <v>-844.150232</v>
      </c>
      <c r="V86" s="3">
        <f t="shared" si="7"/>
        <v>-844.150227</v>
      </c>
    </row>
    <row r="87" ht="15.75" customHeight="1">
      <c r="A87" s="3" t="s">
        <v>49</v>
      </c>
      <c r="B87" s="3">
        <v>-2007.644401</v>
      </c>
      <c r="C87" s="3">
        <v>-2007.644401</v>
      </c>
      <c r="D87" s="3">
        <f t="shared" si="1"/>
        <v>-2007.644401</v>
      </c>
      <c r="E87" s="3">
        <v>-2003.458124</v>
      </c>
      <c r="F87" s="3">
        <v>-2003.458124</v>
      </c>
      <c r="G87" s="3">
        <f t="shared" si="2"/>
        <v>-2003.458124</v>
      </c>
      <c r="H87" s="3">
        <v>-1993.348019</v>
      </c>
      <c r="I87" s="3">
        <v>-1993.348019</v>
      </c>
      <c r="J87" s="3">
        <f t="shared" si="3"/>
        <v>-1993.348019</v>
      </c>
      <c r="K87" s="3">
        <v>-1993.348019</v>
      </c>
      <c r="L87" s="3">
        <v>-1993.348019</v>
      </c>
      <c r="M87" s="3">
        <f t="shared" si="4"/>
        <v>-1993.348019</v>
      </c>
      <c r="N87" s="3">
        <v>-2003.549396</v>
      </c>
      <c r="O87" s="3">
        <v>-2003.549396</v>
      </c>
      <c r="P87" s="3">
        <f t="shared" si="5"/>
        <v>-2003.549396</v>
      </c>
      <c r="Q87" s="3">
        <v>-2003.458123</v>
      </c>
      <c r="R87" s="3">
        <v>-2003.458117</v>
      </c>
      <c r="S87" s="3">
        <f t="shared" si="6"/>
        <v>-2003.458117</v>
      </c>
      <c r="T87" s="3">
        <v>-1993.348629</v>
      </c>
      <c r="U87" s="3">
        <v>-1993.348629</v>
      </c>
      <c r="V87" s="3">
        <f t="shared" si="7"/>
        <v>-1993.348629</v>
      </c>
    </row>
    <row r="88" ht="15.75" customHeight="1">
      <c r="A88" s="3" t="s">
        <v>202</v>
      </c>
      <c r="B88" s="3">
        <v>-2581.094838</v>
      </c>
      <c r="C88" s="3">
        <v>-2581.094838</v>
      </c>
      <c r="D88" s="3">
        <f t="shared" si="1"/>
        <v>-2581.094838</v>
      </c>
      <c r="E88" s="3">
        <v>-2575.19853</v>
      </c>
      <c r="F88" s="3">
        <v>-2575.19853</v>
      </c>
      <c r="G88" s="3">
        <f t="shared" si="2"/>
        <v>-2575.19853</v>
      </c>
      <c r="H88" s="3">
        <v>-2575.029896</v>
      </c>
      <c r="I88" s="3">
        <v>-2575.029896</v>
      </c>
      <c r="J88" s="3">
        <f t="shared" si="3"/>
        <v>-2575.029896</v>
      </c>
      <c r="K88" s="3">
        <v>-2575.029896</v>
      </c>
      <c r="L88" s="3">
        <v>-2575.029896</v>
      </c>
      <c r="M88" s="3">
        <f t="shared" si="4"/>
        <v>-2575.029896</v>
      </c>
      <c r="N88" s="3">
        <v>-2575.293708</v>
      </c>
      <c r="O88" s="3">
        <v>-2575.293682</v>
      </c>
      <c r="P88" s="3">
        <f t="shared" si="5"/>
        <v>-2575.293682</v>
      </c>
      <c r="Q88" s="3">
        <v>-2575.198525</v>
      </c>
      <c r="R88" s="3">
        <v>-2575.198522</v>
      </c>
      <c r="S88" s="3">
        <f t="shared" si="6"/>
        <v>-2575.198522</v>
      </c>
      <c r="T88" s="3">
        <v>-2575.029897</v>
      </c>
      <c r="U88" s="3">
        <v>-2575.029901</v>
      </c>
      <c r="V88" s="3">
        <f t="shared" si="7"/>
        <v>-2575.029897</v>
      </c>
    </row>
    <row r="89" ht="15.75" customHeight="1">
      <c r="A89" s="3" t="s">
        <v>143</v>
      </c>
      <c r="B89" s="3">
        <v>-6246.932186</v>
      </c>
      <c r="C89" s="3">
        <v>-6246.932186</v>
      </c>
      <c r="D89" s="3">
        <f t="shared" si="1"/>
        <v>-6246.932186</v>
      </c>
      <c r="E89" s="3">
        <v>-6238.453484</v>
      </c>
      <c r="F89" s="3">
        <v>-6238.453484</v>
      </c>
      <c r="G89" s="3">
        <f t="shared" si="2"/>
        <v>-6238.453484</v>
      </c>
      <c r="H89" s="3">
        <v>-6238.062625</v>
      </c>
      <c r="I89" s="3">
        <v>-6238.062625</v>
      </c>
      <c r="J89" s="3">
        <f t="shared" si="3"/>
        <v>-6238.062625</v>
      </c>
      <c r="K89" s="3">
        <v>-6237.983479</v>
      </c>
      <c r="L89" s="3">
        <v>-6237.983479</v>
      </c>
      <c r="M89" s="3">
        <f t="shared" si="4"/>
        <v>-6237.983479</v>
      </c>
      <c r="N89" s="3">
        <v>-6238.515105</v>
      </c>
      <c r="O89" s="3">
        <v>-6238.514944</v>
      </c>
      <c r="P89" s="3">
        <f t="shared" si="5"/>
        <v>-6238.514944</v>
      </c>
      <c r="Q89" s="3">
        <v>-6238.454056</v>
      </c>
      <c r="R89" s="3">
        <v>-6238.454056</v>
      </c>
      <c r="S89" s="3">
        <f t="shared" si="6"/>
        <v>-6238.454056</v>
      </c>
      <c r="T89" s="3">
        <v>-6238.016446</v>
      </c>
      <c r="U89" s="3">
        <v>-6238.016446</v>
      </c>
      <c r="V89" s="3">
        <f t="shared" si="7"/>
        <v>-6238.016446</v>
      </c>
    </row>
    <row r="90" ht="15.75" customHeight="1">
      <c r="A90" s="3" t="s">
        <v>203</v>
      </c>
      <c r="B90" s="3">
        <v>-2278.598781</v>
      </c>
      <c r="C90" s="3">
        <v>-2278.598781</v>
      </c>
      <c r="D90" s="3">
        <f t="shared" si="1"/>
        <v>-2278.598781</v>
      </c>
      <c r="E90" s="3">
        <v>-2278.598815</v>
      </c>
      <c r="F90" s="3">
        <v>-2278.598815</v>
      </c>
      <c r="G90" s="3">
        <f t="shared" si="2"/>
        <v>-2278.598815</v>
      </c>
      <c r="H90" s="3">
        <v>-2278.598781</v>
      </c>
      <c r="I90" s="3">
        <v>-2278.598781</v>
      </c>
      <c r="J90" s="3">
        <f t="shared" si="3"/>
        <v>-2278.598781</v>
      </c>
      <c r="K90" s="3">
        <v>-2278.598782</v>
      </c>
      <c r="L90" s="3">
        <v>-2278.598781</v>
      </c>
      <c r="M90" s="3">
        <f t="shared" si="4"/>
        <v>-2278.598781</v>
      </c>
      <c r="N90" s="3">
        <v>-2278.599248</v>
      </c>
      <c r="O90" s="3">
        <v>-2278.599248</v>
      </c>
      <c r="P90" s="3">
        <f t="shared" si="5"/>
        <v>-2278.599248</v>
      </c>
      <c r="Q90" s="3">
        <v>-2278.599282</v>
      </c>
      <c r="R90" s="3">
        <v>-2278.606995</v>
      </c>
      <c r="S90" s="3">
        <f t="shared" si="6"/>
        <v>-2278.599282</v>
      </c>
      <c r="T90" s="3">
        <v>-2278.599282</v>
      </c>
      <c r="U90" s="3">
        <v>-2278.599282</v>
      </c>
      <c r="V90" s="3">
        <f t="shared" si="7"/>
        <v>-2278.599282</v>
      </c>
    </row>
    <row r="91" ht="15.75" customHeight="1">
      <c r="A91" s="3" t="s">
        <v>31</v>
      </c>
      <c r="B91" s="3">
        <v>-1987.387414</v>
      </c>
      <c r="C91" s="3">
        <v>-1987.387414</v>
      </c>
      <c r="D91" s="3">
        <f t="shared" si="1"/>
        <v>-1987.387414</v>
      </c>
      <c r="E91" s="3">
        <v>-1951.575569</v>
      </c>
      <c r="F91" s="3">
        <v>-1951.575569</v>
      </c>
      <c r="G91" s="3">
        <f t="shared" si="2"/>
        <v>-1951.575569</v>
      </c>
      <c r="H91" s="3">
        <v>-1930.258055</v>
      </c>
      <c r="I91" s="3">
        <v>-1930.258055</v>
      </c>
      <c r="J91" s="3">
        <f t="shared" si="3"/>
        <v>-1930.258055</v>
      </c>
      <c r="K91" s="3">
        <v>-1929.939937</v>
      </c>
      <c r="L91" s="3">
        <v>-1929.939937</v>
      </c>
      <c r="M91" s="3">
        <f t="shared" si="4"/>
        <v>-1929.939937</v>
      </c>
      <c r="N91" s="3">
        <v>-1951.853567</v>
      </c>
      <c r="O91" s="3">
        <v>-1951.853567</v>
      </c>
      <c r="P91" s="3">
        <f t="shared" si="5"/>
        <v>-1951.853567</v>
      </c>
      <c r="Q91" s="3">
        <v>-1951.575509</v>
      </c>
      <c r="R91" s="3">
        <v>-1951.575509</v>
      </c>
      <c r="S91" s="3">
        <f t="shared" si="6"/>
        <v>-1951.575509</v>
      </c>
      <c r="T91" s="3">
        <v>-1930.339539</v>
      </c>
      <c r="U91" s="3">
        <v>-1930.339487</v>
      </c>
      <c r="V91" s="3">
        <f t="shared" si="7"/>
        <v>-1930.339487</v>
      </c>
    </row>
    <row r="92" ht="15.75" customHeight="1">
      <c r="A92" s="3" t="s">
        <v>32</v>
      </c>
      <c r="B92" s="3">
        <v>-5184.632542</v>
      </c>
      <c r="C92" s="3">
        <v>-5184.632542</v>
      </c>
      <c r="D92" s="3">
        <f t="shared" si="1"/>
        <v>-5184.632542</v>
      </c>
      <c r="E92" s="3">
        <v>-5149.613619</v>
      </c>
      <c r="F92" s="3">
        <v>-5149.613619</v>
      </c>
      <c r="G92" s="3">
        <f t="shared" si="2"/>
        <v>-5149.613619</v>
      </c>
      <c r="H92" s="3">
        <v>-5128.8233</v>
      </c>
      <c r="I92" s="3">
        <v>-5128.8233</v>
      </c>
      <c r="J92" s="3">
        <f t="shared" si="3"/>
        <v>-5128.8233</v>
      </c>
      <c r="K92" s="3">
        <v>-5128.803679</v>
      </c>
      <c r="L92" s="3">
        <v>-5128.803679</v>
      </c>
      <c r="M92" s="3">
        <f t="shared" si="4"/>
        <v>-5128.803679</v>
      </c>
      <c r="N92" s="3">
        <v>-5150.523673</v>
      </c>
      <c r="O92" s="3">
        <v>-5150.226302</v>
      </c>
      <c r="P92" s="3">
        <f t="shared" si="5"/>
        <v>-5150.226302</v>
      </c>
      <c r="Q92" s="3">
        <v>-5149.613601</v>
      </c>
      <c r="R92" s="3">
        <v>-5149.613599</v>
      </c>
      <c r="S92" s="3">
        <f t="shared" si="6"/>
        <v>-5149.613599</v>
      </c>
      <c r="T92" s="3">
        <v>-5128.812976</v>
      </c>
      <c r="U92" s="3">
        <v>-5128.812976</v>
      </c>
      <c r="V92" s="3">
        <f t="shared" si="7"/>
        <v>-5128.812976</v>
      </c>
    </row>
    <row r="93" ht="15.75" customHeight="1">
      <c r="A93" s="3" t="s">
        <v>29</v>
      </c>
      <c r="B93" s="3">
        <v>-2288.028559</v>
      </c>
      <c r="C93" s="3">
        <v>-2288.028559</v>
      </c>
      <c r="D93" s="3">
        <f t="shared" si="1"/>
        <v>-2288.028559</v>
      </c>
      <c r="E93" s="3">
        <v>-2257.281705</v>
      </c>
      <c r="F93" s="3">
        <v>-2257.281705</v>
      </c>
      <c r="G93" s="3">
        <f t="shared" si="2"/>
        <v>-2257.281705</v>
      </c>
      <c r="H93" s="3">
        <v>-2234.58155</v>
      </c>
      <c r="I93" s="3">
        <v>-2234.58155</v>
      </c>
      <c r="J93" s="3">
        <f t="shared" si="3"/>
        <v>-2234.58155</v>
      </c>
      <c r="K93" s="3">
        <v>-2234.58155</v>
      </c>
      <c r="L93" s="3">
        <v>-2234.58155</v>
      </c>
      <c r="M93" s="3">
        <f t="shared" si="4"/>
        <v>-2234.58155</v>
      </c>
      <c r="N93" s="3">
        <v>-2257.282887</v>
      </c>
      <c r="O93" s="3">
        <v>-2257.282887</v>
      </c>
      <c r="P93" s="3">
        <f t="shared" si="5"/>
        <v>-2257.282887</v>
      </c>
      <c r="Q93" s="3">
        <v>-2257.281677</v>
      </c>
      <c r="R93" s="3">
        <v>-2257.281708</v>
      </c>
      <c r="S93" s="3">
        <f t="shared" si="6"/>
        <v>-2257.281677</v>
      </c>
      <c r="T93" s="3">
        <v>-2234.586009</v>
      </c>
      <c r="U93" s="3">
        <v>-2234.586009</v>
      </c>
      <c r="V93" s="3">
        <f t="shared" si="7"/>
        <v>-2234.586009</v>
      </c>
    </row>
    <row r="94" ht="15.75" customHeight="1">
      <c r="A94" s="3" t="s">
        <v>24</v>
      </c>
      <c r="B94" s="3">
        <v>-2952.752689</v>
      </c>
      <c r="C94" s="3">
        <v>-2952.752689</v>
      </c>
      <c r="D94" s="3">
        <f t="shared" si="1"/>
        <v>-2952.752689</v>
      </c>
      <c r="E94" s="3">
        <v>-2916.12707</v>
      </c>
      <c r="F94" s="3">
        <v>-2916.12707</v>
      </c>
      <c r="G94" s="3">
        <f t="shared" si="2"/>
        <v>-2916.12707</v>
      </c>
      <c r="H94" s="3">
        <v>-2887.809982</v>
      </c>
      <c r="I94" s="3">
        <v>-2887.809982</v>
      </c>
      <c r="J94" s="3">
        <f t="shared" si="3"/>
        <v>-2887.809982</v>
      </c>
      <c r="K94" s="3">
        <v>-2884.818046</v>
      </c>
      <c r="L94" s="3">
        <v>-2884.818046</v>
      </c>
      <c r="M94" s="3">
        <f t="shared" si="4"/>
        <v>-2884.818046</v>
      </c>
      <c r="N94" s="3">
        <v>-2916.489477</v>
      </c>
      <c r="O94" s="3">
        <v>-2916.489477</v>
      </c>
      <c r="P94" s="3">
        <f t="shared" si="5"/>
        <v>-2916.489477</v>
      </c>
      <c r="Q94" s="3">
        <v>-2916.127028</v>
      </c>
      <c r="R94" s="3">
        <v>-2916.127028</v>
      </c>
      <c r="S94" s="3">
        <f t="shared" si="6"/>
        <v>-2916.127028</v>
      </c>
      <c r="T94" s="3">
        <v>-2888.15276</v>
      </c>
      <c r="U94" s="3">
        <v>-2888.15276</v>
      </c>
      <c r="V94" s="3">
        <f t="shared" si="7"/>
        <v>-2888.15276</v>
      </c>
    </row>
    <row r="95" ht="15.75" customHeight="1">
      <c r="A95" s="3" t="s">
        <v>204</v>
      </c>
      <c r="B95" s="3">
        <v>-2260.692923</v>
      </c>
      <c r="C95" s="3">
        <v>-2260.692923</v>
      </c>
      <c r="D95" s="3">
        <f t="shared" si="1"/>
        <v>-2260.692923</v>
      </c>
      <c r="E95" s="3">
        <v>-2259.624212</v>
      </c>
      <c r="F95" s="3">
        <v>-2259.624212</v>
      </c>
      <c r="G95" s="3">
        <f t="shared" si="2"/>
        <v>-2259.624212</v>
      </c>
      <c r="H95" s="3">
        <v>-2259.624212</v>
      </c>
      <c r="I95" s="3">
        <v>-2259.624212</v>
      </c>
      <c r="J95" s="3">
        <f t="shared" si="3"/>
        <v>-2259.624212</v>
      </c>
      <c r="K95" s="3">
        <v>-2259.525615</v>
      </c>
      <c r="L95" s="3">
        <v>-2259.525615</v>
      </c>
      <c r="M95" s="3">
        <f t="shared" si="4"/>
        <v>-2259.525615</v>
      </c>
      <c r="N95" s="3">
        <v>-2259.541236</v>
      </c>
      <c r="O95" s="3">
        <v>-2259.541236</v>
      </c>
      <c r="P95" s="3">
        <f t="shared" si="5"/>
        <v>-2259.541236</v>
      </c>
      <c r="Q95" s="3">
        <v>-2259.541244</v>
      </c>
      <c r="R95" s="3">
        <v>-2259.541244</v>
      </c>
      <c r="S95" s="3">
        <f t="shared" si="6"/>
        <v>-2259.541244</v>
      </c>
      <c r="T95" s="3">
        <v>-2259.541244</v>
      </c>
      <c r="U95" s="3">
        <v>-2259.541248</v>
      </c>
      <c r="V95" s="3">
        <f t="shared" si="7"/>
        <v>-2259.541244</v>
      </c>
    </row>
    <row r="96" ht="15.75" customHeight="1">
      <c r="A96" s="3" t="s">
        <v>205</v>
      </c>
      <c r="B96" s="3">
        <v>-1464.814025</v>
      </c>
      <c r="C96" s="3">
        <v>-1464.814025</v>
      </c>
      <c r="D96" s="3">
        <f t="shared" si="1"/>
        <v>-1464.814025</v>
      </c>
      <c r="E96" s="3">
        <v>-1464.814078</v>
      </c>
      <c r="F96" s="3">
        <v>-1464.814078</v>
      </c>
      <c r="G96" s="3">
        <f t="shared" si="2"/>
        <v>-1464.814078</v>
      </c>
      <c r="H96" s="3">
        <v>-1464.814029</v>
      </c>
      <c r="I96" s="3">
        <v>-1464.814025</v>
      </c>
      <c r="J96" s="3">
        <f t="shared" si="3"/>
        <v>-1464.814025</v>
      </c>
      <c r="K96" s="3">
        <v>-1464.814025</v>
      </c>
      <c r="L96" s="3">
        <v>-1464.814025</v>
      </c>
      <c r="M96" s="3">
        <f t="shared" si="4"/>
        <v>-1464.814025</v>
      </c>
      <c r="N96" s="3">
        <v>-1464.820534</v>
      </c>
      <c r="O96" s="3">
        <v>-1464.820534</v>
      </c>
      <c r="P96" s="3">
        <f t="shared" si="5"/>
        <v>-1464.820534</v>
      </c>
      <c r="Q96" s="3">
        <v>-1464.820587</v>
      </c>
      <c r="R96" s="3">
        <v>-1464.820587</v>
      </c>
      <c r="S96" s="3">
        <f t="shared" si="6"/>
        <v>-1464.820587</v>
      </c>
      <c r="T96" s="3">
        <v>-1464.820587</v>
      </c>
      <c r="U96" s="3">
        <v>-1464.820587</v>
      </c>
      <c r="V96" s="3">
        <f t="shared" si="7"/>
        <v>-1464.820587</v>
      </c>
    </row>
    <row r="97" ht="15.75" customHeight="1">
      <c r="A97" s="3" t="s">
        <v>152</v>
      </c>
      <c r="B97" s="3">
        <v>-2206.387821</v>
      </c>
      <c r="C97" s="3">
        <v>-2206.387821</v>
      </c>
      <c r="D97" s="3">
        <f t="shared" si="1"/>
        <v>-2206.387821</v>
      </c>
      <c r="E97" s="3">
        <v>-2199.467063</v>
      </c>
      <c r="F97" s="3">
        <v>-2199.467063</v>
      </c>
      <c r="G97" s="3">
        <f t="shared" si="2"/>
        <v>-2199.467063</v>
      </c>
      <c r="H97" s="3">
        <v>-2198.594155</v>
      </c>
      <c r="I97" s="3">
        <v>-2198.594155</v>
      </c>
      <c r="J97" s="3">
        <f t="shared" si="3"/>
        <v>-2198.594155</v>
      </c>
      <c r="K97" s="3">
        <v>-2198.594155</v>
      </c>
      <c r="L97" s="3">
        <v>-2198.594155</v>
      </c>
      <c r="M97" s="3">
        <f t="shared" si="4"/>
        <v>-2198.594155</v>
      </c>
      <c r="N97" s="3">
        <v>-2200.150685</v>
      </c>
      <c r="O97" s="3">
        <v>-2200.150685</v>
      </c>
      <c r="P97" s="3">
        <f t="shared" si="5"/>
        <v>-2200.150685</v>
      </c>
      <c r="Q97" s="3">
        <v>-2199.487283</v>
      </c>
      <c r="R97" s="3">
        <v>-2199.487283</v>
      </c>
      <c r="S97" s="3">
        <f t="shared" si="6"/>
        <v>-2199.487283</v>
      </c>
      <c r="T97" s="3">
        <v>-2198.623173</v>
      </c>
      <c r="U97" s="3">
        <v>-2198.623173</v>
      </c>
      <c r="V97" s="3">
        <f t="shared" si="7"/>
        <v>-2198.623173</v>
      </c>
    </row>
    <row r="98" ht="15.75" customHeight="1">
      <c r="A98" s="3" t="s">
        <v>140</v>
      </c>
      <c r="B98" s="3">
        <v>-3314.439437</v>
      </c>
      <c r="C98" s="3">
        <v>-3314.439437</v>
      </c>
      <c r="D98" s="3">
        <f t="shared" si="1"/>
        <v>-3314.439437</v>
      </c>
      <c r="E98" s="3">
        <v>-3305.750524</v>
      </c>
      <c r="F98" s="3">
        <v>-3305.750524</v>
      </c>
      <c r="G98" s="3">
        <f t="shared" si="2"/>
        <v>-3305.750524</v>
      </c>
      <c r="H98" s="3">
        <v>-3305.001045</v>
      </c>
      <c r="I98" s="3">
        <v>-3305.001045</v>
      </c>
      <c r="J98" s="3">
        <f t="shared" si="3"/>
        <v>-3305.001045</v>
      </c>
      <c r="K98" s="3">
        <v>-3305.001045</v>
      </c>
      <c r="L98" s="3">
        <v>-3305.001045</v>
      </c>
      <c r="M98" s="3">
        <f t="shared" si="4"/>
        <v>-3305.001045</v>
      </c>
      <c r="N98" s="3">
        <v>-3307.828613</v>
      </c>
      <c r="O98" s="3">
        <v>-3307.828344</v>
      </c>
      <c r="P98" s="3">
        <f t="shared" si="5"/>
        <v>-3307.828344</v>
      </c>
      <c r="Q98" s="3">
        <v>-3305.750504</v>
      </c>
      <c r="R98" s="3">
        <v>-3305.75049</v>
      </c>
      <c r="S98" s="3">
        <f t="shared" si="6"/>
        <v>-3305.75049</v>
      </c>
      <c r="T98" s="3">
        <v>-3305.001305</v>
      </c>
      <c r="U98" s="3">
        <v>-3305.001305</v>
      </c>
      <c r="V98" s="3">
        <f t="shared" si="7"/>
        <v>-3305.001305</v>
      </c>
    </row>
    <row r="99" ht="15.75" customHeight="1">
      <c r="A99" s="3" t="s">
        <v>154</v>
      </c>
      <c r="B99" s="3">
        <v>-15882.002317</v>
      </c>
      <c r="C99" s="3">
        <v>-15882.002317</v>
      </c>
      <c r="D99" s="3">
        <f t="shared" si="1"/>
        <v>-15882.00232</v>
      </c>
      <c r="E99" s="3">
        <v>-15874.363064</v>
      </c>
      <c r="F99" s="3">
        <v>-15874.363063</v>
      </c>
      <c r="G99" s="3">
        <f t="shared" si="2"/>
        <v>-15874.36306</v>
      </c>
      <c r="H99" s="3">
        <v>-15874.363059</v>
      </c>
      <c r="I99" s="3">
        <v>-15874.363063</v>
      </c>
      <c r="J99" s="3">
        <f t="shared" si="3"/>
        <v>-15874.36306</v>
      </c>
      <c r="K99" s="3">
        <v>-15874.357767</v>
      </c>
      <c r="L99" s="3">
        <v>-15874.357768</v>
      </c>
      <c r="M99" s="3">
        <f t="shared" si="4"/>
        <v>-15874.35777</v>
      </c>
      <c r="N99" s="3">
        <v>-15874.382663</v>
      </c>
      <c r="O99" s="3">
        <v>-15874.382647</v>
      </c>
      <c r="P99" s="3">
        <f t="shared" si="5"/>
        <v>-15874.38265</v>
      </c>
      <c r="Q99" s="3">
        <v>-15874.358948</v>
      </c>
      <c r="R99" s="3">
        <v>-15874.385074</v>
      </c>
      <c r="S99" s="3">
        <f t="shared" si="6"/>
        <v>-15874.35895</v>
      </c>
      <c r="T99" s="3">
        <v>-15874.363054</v>
      </c>
      <c r="U99" s="3">
        <v>-15874.362511</v>
      </c>
      <c r="V99" s="3">
        <f t="shared" si="7"/>
        <v>-15874.36251</v>
      </c>
    </row>
    <row r="100" ht="15.75" customHeight="1">
      <c r="A100" s="3" t="s">
        <v>150</v>
      </c>
      <c r="B100" s="3">
        <v>-2460.280483</v>
      </c>
      <c r="C100" s="3">
        <v>-2460.280483</v>
      </c>
      <c r="D100" s="3">
        <f t="shared" si="1"/>
        <v>-2460.280483</v>
      </c>
      <c r="E100" s="3">
        <v>-2452.446758</v>
      </c>
      <c r="F100" s="3">
        <v>-2452.446758</v>
      </c>
      <c r="G100" s="3">
        <f t="shared" si="2"/>
        <v>-2452.446758</v>
      </c>
      <c r="H100" s="3">
        <v>-2452.213559</v>
      </c>
      <c r="I100" s="3">
        <v>-2452.213559</v>
      </c>
      <c r="J100" s="3">
        <f t="shared" si="3"/>
        <v>-2452.213559</v>
      </c>
      <c r="K100" s="3">
        <v>-2452.213559</v>
      </c>
      <c r="L100" s="3">
        <v>-2452.213559</v>
      </c>
      <c r="M100" s="3">
        <f t="shared" si="4"/>
        <v>-2452.213559</v>
      </c>
      <c r="N100" s="3">
        <v>-2452.710761</v>
      </c>
      <c r="O100" s="3">
        <v>-2452.710771</v>
      </c>
      <c r="P100" s="3">
        <f t="shared" si="5"/>
        <v>-2452.710761</v>
      </c>
      <c r="Q100" s="3">
        <v>-2452.446729</v>
      </c>
      <c r="R100" s="3">
        <v>-2452.446728</v>
      </c>
      <c r="S100" s="3">
        <f t="shared" si="6"/>
        <v>-2452.446728</v>
      </c>
      <c r="T100" s="3">
        <v>-2452.21356</v>
      </c>
      <c r="U100" s="3">
        <v>-2452.213559</v>
      </c>
      <c r="V100" s="3">
        <f t="shared" si="7"/>
        <v>-2452.213559</v>
      </c>
    </row>
    <row r="101" ht="15.75" customHeight="1">
      <c r="A101" s="3" t="s">
        <v>206</v>
      </c>
      <c r="B101" s="3">
        <v>-2278.62033</v>
      </c>
      <c r="C101" s="3">
        <v>-2278.62033</v>
      </c>
      <c r="D101" s="3">
        <f t="shared" si="1"/>
        <v>-2278.62033</v>
      </c>
      <c r="E101" s="3">
        <v>-2278.620541</v>
      </c>
      <c r="F101" s="3">
        <v>-2278.620541</v>
      </c>
      <c r="G101" s="3">
        <f t="shared" si="2"/>
        <v>-2278.620541</v>
      </c>
      <c r="H101" s="3">
        <v>-2278.62033</v>
      </c>
      <c r="I101" s="3">
        <v>-2278.62034</v>
      </c>
      <c r="J101" s="3">
        <f t="shared" si="3"/>
        <v>-2278.62033</v>
      </c>
      <c r="K101" s="3">
        <v>-2278.62033</v>
      </c>
      <c r="L101" s="3">
        <v>-2278.62033</v>
      </c>
      <c r="M101" s="3">
        <f t="shared" si="4"/>
        <v>-2278.62033</v>
      </c>
      <c r="N101" s="3">
        <v>-2278.622761</v>
      </c>
      <c r="O101" s="3">
        <v>-2278.622761</v>
      </c>
      <c r="P101" s="3">
        <f t="shared" si="5"/>
        <v>-2278.622761</v>
      </c>
      <c r="Q101" s="3">
        <v>-2278.622971</v>
      </c>
      <c r="R101" s="3">
        <v>-2278.622971</v>
      </c>
      <c r="S101" s="3">
        <f t="shared" si="6"/>
        <v>-2278.622971</v>
      </c>
      <c r="T101" s="3">
        <v>-2278.622971</v>
      </c>
      <c r="U101" s="3">
        <v>-2278.622971</v>
      </c>
      <c r="V101" s="3">
        <f t="shared" si="7"/>
        <v>-2278.622971</v>
      </c>
    </row>
    <row r="102" ht="15.75" customHeight="1">
      <c r="A102" s="3" t="s">
        <v>207</v>
      </c>
      <c r="B102" s="3">
        <v>-5429.394526</v>
      </c>
      <c r="C102" s="3">
        <v>-5429.394526</v>
      </c>
      <c r="D102" s="3">
        <f t="shared" si="1"/>
        <v>-5429.394526</v>
      </c>
      <c r="E102" s="3">
        <v>-5428.82378</v>
      </c>
      <c r="F102" s="3">
        <v>-5428.823778</v>
      </c>
      <c r="G102" s="3">
        <f t="shared" si="2"/>
        <v>-5428.823778</v>
      </c>
      <c r="H102" s="3">
        <v>-5428.815879</v>
      </c>
      <c r="I102" s="3">
        <v>-5428.815879</v>
      </c>
      <c r="J102" s="3">
        <f t="shared" si="3"/>
        <v>-5428.815879</v>
      </c>
      <c r="K102" s="3">
        <v>-5428.815879</v>
      </c>
      <c r="L102" s="3">
        <v>-5428.815879</v>
      </c>
      <c r="M102" s="3">
        <f t="shared" si="4"/>
        <v>-5428.815879</v>
      </c>
      <c r="N102" s="3">
        <v>-5428.834986</v>
      </c>
      <c r="O102" s="3">
        <v>-5428.834985</v>
      </c>
      <c r="P102" s="3">
        <f t="shared" si="5"/>
        <v>-5428.834985</v>
      </c>
      <c r="Q102" s="3">
        <v>-5428.82425</v>
      </c>
      <c r="R102" s="3">
        <v>-5428.824359</v>
      </c>
      <c r="S102" s="3">
        <f t="shared" si="6"/>
        <v>-5428.82425</v>
      </c>
      <c r="T102" s="3">
        <v>-5428.816625</v>
      </c>
      <c r="U102" s="3">
        <v>-5428.816623</v>
      </c>
      <c r="V102" s="3">
        <f t="shared" si="7"/>
        <v>-5428.816623</v>
      </c>
    </row>
    <row r="103" ht="15.75" customHeight="1">
      <c r="A103" s="3" t="s">
        <v>208</v>
      </c>
      <c r="B103" s="3">
        <v>-989.830235</v>
      </c>
      <c r="C103" s="3">
        <v>-989.830235</v>
      </c>
      <c r="D103" s="3">
        <f t="shared" si="1"/>
        <v>-989.830235</v>
      </c>
      <c r="E103" s="3">
        <v>-989.815944</v>
      </c>
      <c r="F103" s="3">
        <v>-989.815944</v>
      </c>
      <c r="G103" s="3">
        <f t="shared" si="2"/>
        <v>-989.815944</v>
      </c>
      <c r="H103" s="3">
        <v>-989.617556</v>
      </c>
      <c r="I103" s="3">
        <v>-989.830235</v>
      </c>
      <c r="J103" s="3">
        <f t="shared" si="3"/>
        <v>-989.617556</v>
      </c>
      <c r="K103" s="3">
        <v>-989.829512</v>
      </c>
      <c r="L103" s="3">
        <v>-989.617556</v>
      </c>
      <c r="M103" s="3">
        <f t="shared" si="4"/>
        <v>-989.617556</v>
      </c>
      <c r="N103" s="3">
        <v>-989.82713</v>
      </c>
      <c r="O103" s="3">
        <v>-989.826838</v>
      </c>
      <c r="P103" s="3">
        <f t="shared" si="5"/>
        <v>-989.826838</v>
      </c>
      <c r="Q103" s="3">
        <v>-989.816151</v>
      </c>
      <c r="R103" s="3">
        <v>-989.816151</v>
      </c>
      <c r="S103" s="3">
        <f t="shared" si="6"/>
        <v>-989.816151</v>
      </c>
      <c r="T103" s="3">
        <v>-989.618955</v>
      </c>
      <c r="U103" s="3">
        <v>-989.618955</v>
      </c>
      <c r="V103" s="3">
        <f t="shared" si="7"/>
        <v>-989.618955</v>
      </c>
    </row>
    <row r="104" ht="15.75" customHeight="1">
      <c r="A104" s="3" t="s">
        <v>93</v>
      </c>
      <c r="B104" s="3">
        <v>-13809.642325</v>
      </c>
      <c r="C104" s="3">
        <v>-13809.642325</v>
      </c>
      <c r="D104" s="3">
        <f t="shared" si="1"/>
        <v>-13809.64233</v>
      </c>
      <c r="E104" s="3">
        <v>-13755.864216</v>
      </c>
      <c r="F104" s="3">
        <v>-13755.864216</v>
      </c>
      <c r="G104" s="3">
        <f t="shared" si="2"/>
        <v>-13755.86422</v>
      </c>
      <c r="H104" s="3">
        <v>-13752.285553</v>
      </c>
      <c r="I104" s="3">
        <v>-13752.285557</v>
      </c>
      <c r="J104" s="3">
        <f t="shared" si="3"/>
        <v>-13752.28555</v>
      </c>
      <c r="K104" s="3">
        <v>-13752.284459</v>
      </c>
      <c r="L104" s="3">
        <v>-13752.284511</v>
      </c>
      <c r="M104" s="3">
        <f t="shared" si="4"/>
        <v>-13752.28446</v>
      </c>
      <c r="N104" s="3">
        <v>-13756.640819</v>
      </c>
      <c r="O104" s="3">
        <v>-13756.640819</v>
      </c>
      <c r="P104" s="3">
        <f t="shared" si="5"/>
        <v>-13756.64082</v>
      </c>
      <c r="Q104" s="3">
        <v>-13755.864195</v>
      </c>
      <c r="R104" s="3">
        <v>-13755.864272</v>
      </c>
      <c r="S104" s="3">
        <f t="shared" si="6"/>
        <v>-13755.8642</v>
      </c>
      <c r="T104" s="3">
        <v>-13752.297924</v>
      </c>
      <c r="U104" s="3">
        <v>-13752.29794</v>
      </c>
      <c r="V104" s="3">
        <f t="shared" si="7"/>
        <v>-13752.29792</v>
      </c>
    </row>
    <row r="105" ht="15.75" customHeight="1">
      <c r="A105" s="3" t="s">
        <v>209</v>
      </c>
      <c r="B105" s="3">
        <v>-4131.897614</v>
      </c>
      <c r="C105" s="3">
        <v>-4131.897614</v>
      </c>
      <c r="D105" s="3">
        <f t="shared" si="1"/>
        <v>-4131.897614</v>
      </c>
      <c r="E105" s="3">
        <v>-4127.824536</v>
      </c>
      <c r="F105" s="3">
        <v>-4127.824536</v>
      </c>
      <c r="G105" s="3">
        <f t="shared" si="2"/>
        <v>-4127.824536</v>
      </c>
      <c r="H105" s="3">
        <v>-4126.808993</v>
      </c>
      <c r="I105" s="3">
        <v>-4126.808992</v>
      </c>
      <c r="J105" s="3">
        <f t="shared" si="3"/>
        <v>-4126.808992</v>
      </c>
      <c r="K105" s="3">
        <v>-4126.714539</v>
      </c>
      <c r="L105" s="3">
        <v>-4126.714539</v>
      </c>
      <c r="M105" s="3">
        <f t="shared" si="4"/>
        <v>-4126.714539</v>
      </c>
      <c r="N105" s="3">
        <v>-4128.150286</v>
      </c>
      <c r="O105" s="3">
        <v>-4128.150062</v>
      </c>
      <c r="P105" s="3">
        <f t="shared" si="5"/>
        <v>-4128.150062</v>
      </c>
      <c r="Q105" s="3">
        <v>-4127.825566</v>
      </c>
      <c r="R105" s="3">
        <v>-4127.825566</v>
      </c>
      <c r="S105" s="3">
        <f t="shared" si="6"/>
        <v>-4127.825566</v>
      </c>
      <c r="T105" s="3">
        <v>-4126.714632</v>
      </c>
      <c r="U105" s="3">
        <v>-4126.714664</v>
      </c>
      <c r="V105" s="3">
        <f t="shared" si="7"/>
        <v>-4126.714632</v>
      </c>
    </row>
    <row r="106" ht="15.75" customHeight="1">
      <c r="A106" s="3" t="s">
        <v>115</v>
      </c>
      <c r="B106" s="3">
        <v>-6505.645831</v>
      </c>
      <c r="C106" s="3">
        <v>-6505.645831</v>
      </c>
      <c r="D106" s="3">
        <f t="shared" si="1"/>
        <v>-6505.645831</v>
      </c>
      <c r="E106" s="3">
        <v>-6491.60219</v>
      </c>
      <c r="F106" s="3">
        <v>-6491.60219</v>
      </c>
      <c r="G106" s="3">
        <f t="shared" si="2"/>
        <v>-6491.60219</v>
      </c>
      <c r="H106" s="3">
        <v>-6490.23701</v>
      </c>
      <c r="I106" s="3">
        <v>-6490.23701</v>
      </c>
      <c r="J106" s="3">
        <f t="shared" si="3"/>
        <v>-6490.23701</v>
      </c>
      <c r="K106" s="3">
        <v>-6490.054877</v>
      </c>
      <c r="L106" s="3">
        <v>-6490.054877</v>
      </c>
      <c r="M106" s="3">
        <f t="shared" si="4"/>
        <v>-6490.054877</v>
      </c>
      <c r="N106" s="3">
        <v>-6491.927293</v>
      </c>
      <c r="O106" s="3">
        <v>-6491.927293</v>
      </c>
      <c r="P106" s="3">
        <f t="shared" si="5"/>
        <v>-6491.927293</v>
      </c>
      <c r="Q106" s="3">
        <v>-6491.606928</v>
      </c>
      <c r="R106" s="3">
        <v>-6491.606928</v>
      </c>
      <c r="S106" s="3">
        <f t="shared" si="6"/>
        <v>-6491.606928</v>
      </c>
      <c r="T106" s="3">
        <v>-6490.094949</v>
      </c>
      <c r="U106" s="3">
        <v>-6490.094949</v>
      </c>
      <c r="V106" s="3">
        <f t="shared" si="7"/>
        <v>-6490.094949</v>
      </c>
    </row>
    <row r="107" ht="15.75" customHeight="1">
      <c r="A107" s="3" t="s">
        <v>102</v>
      </c>
      <c r="B107" s="3">
        <v>-2097.938853</v>
      </c>
      <c r="C107" s="3">
        <v>-2097.938853</v>
      </c>
      <c r="D107" s="3">
        <f t="shared" si="1"/>
        <v>-2097.938853</v>
      </c>
      <c r="E107" s="3">
        <v>-2076.459839</v>
      </c>
      <c r="F107" s="3">
        <v>-2076.459839</v>
      </c>
      <c r="G107" s="3">
        <f t="shared" si="2"/>
        <v>-2076.459839</v>
      </c>
      <c r="H107" s="3">
        <v>-2074.818469</v>
      </c>
      <c r="I107" s="3">
        <v>-2074.818469</v>
      </c>
      <c r="J107" s="3">
        <f t="shared" si="3"/>
        <v>-2074.818469</v>
      </c>
      <c r="K107" s="3">
        <v>-2074.818469</v>
      </c>
      <c r="L107" s="3">
        <v>-2074.818469</v>
      </c>
      <c r="M107" s="3">
        <f t="shared" si="4"/>
        <v>-2074.818469</v>
      </c>
      <c r="N107" s="3">
        <v>-2079.084933</v>
      </c>
      <c r="O107" s="3">
        <v>-2079.084933</v>
      </c>
      <c r="P107" s="3">
        <f t="shared" si="5"/>
        <v>-2079.084933</v>
      </c>
      <c r="Q107" s="3">
        <v>-2076.517426</v>
      </c>
      <c r="R107" s="3">
        <v>-2076.517426</v>
      </c>
      <c r="S107" s="3">
        <f t="shared" si="6"/>
        <v>-2076.517426</v>
      </c>
      <c r="T107" s="3">
        <v>-2074.85737</v>
      </c>
      <c r="U107" s="3">
        <v>-2074.85737</v>
      </c>
      <c r="V107" s="3">
        <f t="shared" si="7"/>
        <v>-2074.85737</v>
      </c>
    </row>
    <row r="108" ht="15.75" customHeight="1">
      <c r="A108" s="3" t="s">
        <v>210</v>
      </c>
      <c r="B108" s="3">
        <v>-1011.79993</v>
      </c>
      <c r="C108" s="3">
        <v>-1012.065239</v>
      </c>
      <c r="D108" s="3">
        <f t="shared" si="1"/>
        <v>-1011.79993</v>
      </c>
      <c r="E108" s="3">
        <v>-1011.799936</v>
      </c>
      <c r="F108" s="3">
        <v>-1011.799936</v>
      </c>
      <c r="G108" s="3">
        <f t="shared" si="2"/>
        <v>-1011.799936</v>
      </c>
      <c r="H108" s="3">
        <v>-1011.79993</v>
      </c>
      <c r="I108" s="3">
        <v>-1011.79993</v>
      </c>
      <c r="J108" s="3">
        <f t="shared" si="3"/>
        <v>-1011.79993</v>
      </c>
      <c r="K108" s="3">
        <v>-1012.065239</v>
      </c>
      <c r="L108" s="3">
        <v>-1011.79993</v>
      </c>
      <c r="M108" s="3">
        <f t="shared" si="4"/>
        <v>-1011.79993</v>
      </c>
      <c r="N108" s="3">
        <v>-1011.799969</v>
      </c>
      <c r="O108" s="3">
        <v>-1012.065277</v>
      </c>
      <c r="P108" s="3">
        <f t="shared" si="5"/>
        <v>-1011.799969</v>
      </c>
      <c r="Q108" s="3">
        <v>-1012.065282</v>
      </c>
      <c r="R108" s="3">
        <v>-1011.799975</v>
      </c>
      <c r="S108" s="3">
        <f t="shared" si="6"/>
        <v>-1011.799975</v>
      </c>
      <c r="T108" s="3">
        <v>-1011.799975</v>
      </c>
      <c r="U108" s="3">
        <v>-1012.065282</v>
      </c>
      <c r="V108" s="3">
        <f t="shared" si="7"/>
        <v>-1011.799975</v>
      </c>
    </row>
    <row r="109" ht="15.75" customHeight="1">
      <c r="A109" s="3" t="s">
        <v>108</v>
      </c>
      <c r="B109" s="3">
        <v>-1619.941152</v>
      </c>
      <c r="C109" s="3">
        <v>-1619.941152</v>
      </c>
      <c r="D109" s="3">
        <f t="shared" si="1"/>
        <v>-1619.941152</v>
      </c>
      <c r="E109" s="3">
        <v>-1601.330738</v>
      </c>
      <c r="F109" s="3">
        <v>-1601.330738</v>
      </c>
      <c r="G109" s="3">
        <f t="shared" si="2"/>
        <v>-1601.330738</v>
      </c>
      <c r="H109" s="3">
        <v>-1599.862174</v>
      </c>
      <c r="I109" s="3">
        <v>-1599.862174</v>
      </c>
      <c r="J109" s="3">
        <f t="shared" si="3"/>
        <v>-1599.862174</v>
      </c>
      <c r="K109" s="3">
        <v>-1599.874063</v>
      </c>
      <c r="L109" s="3">
        <v>-1599.874312</v>
      </c>
      <c r="M109" s="3">
        <f t="shared" si="4"/>
        <v>-1599.874063</v>
      </c>
      <c r="N109" s="3">
        <v>-1601.331039</v>
      </c>
      <c r="O109" s="3">
        <v>-1601.331039</v>
      </c>
      <c r="P109" s="3">
        <f t="shared" si="5"/>
        <v>-1601.331039</v>
      </c>
      <c r="Q109" s="3">
        <v>-1601.330708</v>
      </c>
      <c r="R109" s="3">
        <v>-1601.330708</v>
      </c>
      <c r="S109" s="3">
        <f t="shared" si="6"/>
        <v>-1601.330708</v>
      </c>
      <c r="T109" s="3">
        <v>-1599.874063</v>
      </c>
      <c r="U109" s="3">
        <v>-1599.874063</v>
      </c>
      <c r="V109" s="3">
        <f t="shared" si="7"/>
        <v>-1599.874063</v>
      </c>
    </row>
    <row r="110" ht="15.75" customHeight="1">
      <c r="A110" s="3" t="s">
        <v>211</v>
      </c>
      <c r="B110" s="3">
        <v>-4013.578823</v>
      </c>
      <c r="C110" s="3">
        <v>-4013.578823</v>
      </c>
      <c r="D110" s="3">
        <f t="shared" si="1"/>
        <v>-4013.578823</v>
      </c>
      <c r="E110" s="3">
        <v>-4008.79248</v>
      </c>
      <c r="F110" s="3">
        <v>-4008.79248</v>
      </c>
      <c r="G110" s="3">
        <f t="shared" si="2"/>
        <v>-4008.79248</v>
      </c>
      <c r="H110" s="3">
        <v>-4007.381607</v>
      </c>
      <c r="I110" s="3">
        <v>-4007.381607</v>
      </c>
      <c r="J110" s="3">
        <f t="shared" si="3"/>
        <v>-4007.381607</v>
      </c>
      <c r="K110" s="3">
        <v>-4007.381607</v>
      </c>
      <c r="L110" s="3">
        <v>-4007.381607</v>
      </c>
      <c r="M110" s="3">
        <f t="shared" si="4"/>
        <v>-4007.381607</v>
      </c>
      <c r="N110" s="3">
        <v>-4008.962324</v>
      </c>
      <c r="O110" s="3">
        <v>-4008.962324</v>
      </c>
      <c r="P110" s="3">
        <f t="shared" si="5"/>
        <v>-4008.962324</v>
      </c>
      <c r="Q110" s="3">
        <v>-4008.792475</v>
      </c>
      <c r="R110" s="3">
        <v>-4008.792487</v>
      </c>
      <c r="S110" s="3">
        <f t="shared" si="6"/>
        <v>-4008.792475</v>
      </c>
      <c r="T110" s="3">
        <v>-4007.382083</v>
      </c>
      <c r="U110" s="3">
        <v>-4007.382083</v>
      </c>
      <c r="V110" s="3">
        <f t="shared" si="7"/>
        <v>-4007.382083</v>
      </c>
    </row>
    <row r="111" ht="15.75" customHeight="1">
      <c r="A111" s="3" t="s">
        <v>212</v>
      </c>
      <c r="B111" s="3">
        <v>-1944.907939</v>
      </c>
      <c r="C111" s="3">
        <v>-1947.623854</v>
      </c>
      <c r="D111" s="3">
        <f t="shared" si="1"/>
        <v>-1944.907939</v>
      </c>
      <c r="E111" s="3">
        <v>-1944.908012</v>
      </c>
      <c r="F111" s="3">
        <v>-1944.908012</v>
      </c>
      <c r="G111" s="3">
        <f t="shared" si="2"/>
        <v>-1944.908012</v>
      </c>
      <c r="H111" s="3">
        <v>-1944.907939</v>
      </c>
      <c r="I111" s="3">
        <v>-1944.907939</v>
      </c>
      <c r="J111" s="3">
        <f t="shared" si="3"/>
        <v>-1944.907939</v>
      </c>
      <c r="K111" s="3">
        <v>-1944.907939</v>
      </c>
      <c r="L111" s="3">
        <v>-1944.907939</v>
      </c>
      <c r="M111" s="3">
        <f t="shared" si="4"/>
        <v>-1944.907939</v>
      </c>
      <c r="N111" s="3">
        <v>-1944.910527</v>
      </c>
      <c r="O111" s="3">
        <v>-1944.910527</v>
      </c>
      <c r="P111" s="3">
        <f t="shared" si="5"/>
        <v>-1944.910527</v>
      </c>
      <c r="Q111" s="3">
        <v>-1944.911373</v>
      </c>
      <c r="R111" s="3">
        <v>-1944.9106</v>
      </c>
      <c r="S111" s="3">
        <f t="shared" si="6"/>
        <v>-1944.9106</v>
      </c>
      <c r="T111" s="3">
        <v>-1944.9106</v>
      </c>
      <c r="U111" s="3">
        <v>-1944.9106</v>
      </c>
      <c r="V111" s="3">
        <f t="shared" si="7"/>
        <v>-1944.9106</v>
      </c>
    </row>
    <row r="112" ht="15.75" customHeight="1">
      <c r="A112" s="3" t="s">
        <v>213</v>
      </c>
      <c r="B112" s="3">
        <v>-1597.999061</v>
      </c>
      <c r="C112" s="3">
        <v>-1597.999061</v>
      </c>
      <c r="D112" s="3">
        <f t="shared" si="1"/>
        <v>-1597.999061</v>
      </c>
      <c r="E112" s="3">
        <v>-1597.999105</v>
      </c>
      <c r="F112" s="3">
        <v>-1597.999105</v>
      </c>
      <c r="G112" s="3">
        <f t="shared" si="2"/>
        <v>-1597.999105</v>
      </c>
      <c r="H112" s="3">
        <v>-1597.999061</v>
      </c>
      <c r="I112" s="3">
        <v>-1597.999061</v>
      </c>
      <c r="J112" s="3">
        <f t="shared" si="3"/>
        <v>-1597.999061</v>
      </c>
      <c r="K112" s="3">
        <v>-1597.999061</v>
      </c>
      <c r="L112" s="3">
        <v>-1597.999061</v>
      </c>
      <c r="M112" s="3">
        <f t="shared" si="4"/>
        <v>-1597.999061</v>
      </c>
      <c r="N112" s="3">
        <v>-1598.005065</v>
      </c>
      <c r="O112" s="3">
        <v>-1598.005065</v>
      </c>
      <c r="P112" s="3">
        <f t="shared" si="5"/>
        <v>-1598.005065</v>
      </c>
      <c r="Q112" s="3">
        <v>-1598.005109</v>
      </c>
      <c r="R112" s="3">
        <v>-1598.005109</v>
      </c>
      <c r="S112" s="3">
        <f t="shared" si="6"/>
        <v>-1598.005109</v>
      </c>
      <c r="T112" s="3">
        <v>-1598.005109</v>
      </c>
      <c r="U112" s="3">
        <v>-1598.005109</v>
      </c>
      <c r="V112" s="3">
        <f t="shared" si="7"/>
        <v>-1598.005109</v>
      </c>
    </row>
    <row r="113" ht="15.75" customHeight="1">
      <c r="A113" s="3" t="s">
        <v>214</v>
      </c>
      <c r="B113" s="3">
        <v>-1041.364262</v>
      </c>
      <c r="C113" s="3">
        <v>-1043.083686</v>
      </c>
      <c r="D113" s="3">
        <f t="shared" si="1"/>
        <v>-1041.364262</v>
      </c>
      <c r="E113" s="3">
        <v>-1036.43562</v>
      </c>
      <c r="F113" s="3">
        <v>-1036.43562</v>
      </c>
      <c r="G113" s="3">
        <f t="shared" si="2"/>
        <v>-1036.43562</v>
      </c>
      <c r="H113" s="3">
        <v>-1035.723793</v>
      </c>
      <c r="I113" s="3">
        <v>-1035.723793</v>
      </c>
      <c r="J113" s="3">
        <f t="shared" si="3"/>
        <v>-1035.723793</v>
      </c>
      <c r="K113" s="3">
        <v>-1035.723793</v>
      </c>
      <c r="L113" s="3">
        <v>-1037.418085</v>
      </c>
      <c r="M113" s="3">
        <f t="shared" si="4"/>
        <v>-1035.723793</v>
      </c>
      <c r="N113" s="3">
        <v>-1036.984792</v>
      </c>
      <c r="O113" s="3">
        <v>-1036.984792</v>
      </c>
      <c r="P113" s="3">
        <f t="shared" si="5"/>
        <v>-1036.984792</v>
      </c>
      <c r="Q113" s="3">
        <v>-1036.445938</v>
      </c>
      <c r="R113" s="3">
        <v>-1036.445938</v>
      </c>
      <c r="S113" s="3">
        <f t="shared" si="6"/>
        <v>-1036.445938</v>
      </c>
      <c r="T113" s="3">
        <v>-1035.724599</v>
      </c>
      <c r="U113" s="3">
        <v>-1035.724599</v>
      </c>
      <c r="V113" s="3">
        <f t="shared" si="7"/>
        <v>-1035.724599</v>
      </c>
    </row>
    <row r="114" ht="15.75" customHeight="1">
      <c r="A114" s="3" t="s">
        <v>103</v>
      </c>
      <c r="B114" s="3">
        <v>-2136.660649</v>
      </c>
      <c r="C114" s="3">
        <v>-2136.660649</v>
      </c>
      <c r="D114" s="3">
        <f t="shared" si="1"/>
        <v>-2136.660649</v>
      </c>
      <c r="E114" s="3">
        <v>-2116.080313</v>
      </c>
      <c r="F114" s="3">
        <v>-2116.080313</v>
      </c>
      <c r="G114" s="3">
        <f t="shared" si="2"/>
        <v>-2116.080313</v>
      </c>
      <c r="H114" s="3">
        <v>-2113.850902</v>
      </c>
      <c r="I114" s="3">
        <v>-2113.850902</v>
      </c>
      <c r="J114" s="3">
        <f t="shared" si="3"/>
        <v>-2113.850902</v>
      </c>
      <c r="K114" s="3">
        <v>-2113.850902</v>
      </c>
      <c r="L114" s="3">
        <v>-2113.850902</v>
      </c>
      <c r="M114" s="3">
        <f t="shared" si="4"/>
        <v>-2113.850902</v>
      </c>
      <c r="N114" s="3">
        <v>-2116.179731</v>
      </c>
      <c r="O114" s="3">
        <v>-2116.179731</v>
      </c>
      <c r="P114" s="3">
        <f t="shared" si="5"/>
        <v>-2116.179731</v>
      </c>
      <c r="Q114" s="3">
        <v>-2116.080278</v>
      </c>
      <c r="R114" s="3">
        <v>-2116.080334</v>
      </c>
      <c r="S114" s="3">
        <f t="shared" si="6"/>
        <v>-2116.080278</v>
      </c>
      <c r="T114" s="3">
        <v>-2113.850903</v>
      </c>
      <c r="U114" s="3">
        <v>-2113.850903</v>
      </c>
      <c r="V114" s="3">
        <f t="shared" si="7"/>
        <v>-2113.850903</v>
      </c>
    </row>
    <row r="115" ht="15.75" customHeight="1">
      <c r="A115" s="3" t="s">
        <v>215</v>
      </c>
      <c r="B115" s="3">
        <v>-1840.653233</v>
      </c>
      <c r="C115" s="3">
        <v>-1840.653233</v>
      </c>
      <c r="D115" s="3">
        <f t="shared" si="1"/>
        <v>-1840.653233</v>
      </c>
      <c r="E115" s="3">
        <v>-1839.95856</v>
      </c>
      <c r="F115" s="3">
        <v>-1839.95856</v>
      </c>
      <c r="G115" s="3">
        <f t="shared" si="2"/>
        <v>-1839.95856</v>
      </c>
      <c r="H115" s="3">
        <v>-1839.95856</v>
      </c>
      <c r="I115" s="3">
        <v>-1839.95856</v>
      </c>
      <c r="J115" s="3">
        <f t="shared" si="3"/>
        <v>-1839.95856</v>
      </c>
      <c r="K115" s="3">
        <v>-1839.952586</v>
      </c>
      <c r="L115" s="3">
        <v>-1839.952586</v>
      </c>
      <c r="M115" s="3">
        <f t="shared" si="4"/>
        <v>-1839.952586</v>
      </c>
      <c r="N115" s="3">
        <v>-1839.958417</v>
      </c>
      <c r="O115" s="3">
        <v>-1839.9584</v>
      </c>
      <c r="P115" s="3">
        <f t="shared" si="5"/>
        <v>-1839.9584</v>
      </c>
      <c r="Q115" s="3">
        <v>-1839.954368</v>
      </c>
      <c r="R115" s="3">
        <v>-1839.954372</v>
      </c>
      <c r="S115" s="3">
        <f t="shared" si="6"/>
        <v>-1839.954368</v>
      </c>
      <c r="T115" s="3">
        <v>-1839.954371</v>
      </c>
      <c r="U115" s="3">
        <v>-1839.954366</v>
      </c>
      <c r="V115" s="3">
        <f t="shared" si="7"/>
        <v>-1839.954366</v>
      </c>
    </row>
    <row r="116" ht="15.75" customHeight="1">
      <c r="A116" s="3" t="s">
        <v>216</v>
      </c>
      <c r="B116" s="3">
        <v>-2460.95447</v>
      </c>
      <c r="C116" s="3">
        <v>-2460.95447</v>
      </c>
      <c r="D116" s="3">
        <f t="shared" si="1"/>
        <v>-2460.95447</v>
      </c>
      <c r="E116" s="3">
        <v>-2460.954547</v>
      </c>
      <c r="F116" s="3">
        <v>-2460.954547</v>
      </c>
      <c r="G116" s="3">
        <f t="shared" si="2"/>
        <v>-2460.954547</v>
      </c>
      <c r="H116" s="3">
        <v>-2460.95447</v>
      </c>
      <c r="I116" s="3">
        <v>-2460.95447</v>
      </c>
      <c r="J116" s="3">
        <f t="shared" si="3"/>
        <v>-2460.95447</v>
      </c>
      <c r="K116" s="3">
        <v>-2460.95447</v>
      </c>
      <c r="L116" s="3">
        <v>-2460.954469</v>
      </c>
      <c r="M116" s="3">
        <f t="shared" si="4"/>
        <v>-2460.954469</v>
      </c>
      <c r="N116" s="3">
        <v>-2460.958326</v>
      </c>
      <c r="O116" s="3">
        <v>-2460.958326</v>
      </c>
      <c r="P116" s="3">
        <f t="shared" si="5"/>
        <v>-2460.958326</v>
      </c>
      <c r="Q116" s="3">
        <v>-2460.958403</v>
      </c>
      <c r="R116" s="3">
        <v>-2460.958403</v>
      </c>
      <c r="S116" s="3">
        <f t="shared" si="6"/>
        <v>-2460.958403</v>
      </c>
      <c r="T116" s="3">
        <v>-2460.958403</v>
      </c>
      <c r="U116" s="3">
        <v>-2460.958403</v>
      </c>
      <c r="V116" s="3">
        <f t="shared" si="7"/>
        <v>-2460.958403</v>
      </c>
    </row>
    <row r="117" ht="15.75" customHeight="1">
      <c r="A117" s="3" t="s">
        <v>30</v>
      </c>
      <c r="B117" s="3">
        <v>-3386.469062</v>
      </c>
      <c r="C117" s="3">
        <v>-3386.469062</v>
      </c>
      <c r="D117" s="3">
        <f t="shared" si="1"/>
        <v>-3386.469062</v>
      </c>
      <c r="E117" s="3">
        <v>-3343.750504</v>
      </c>
      <c r="F117" s="3">
        <v>-3343.750504</v>
      </c>
      <c r="G117" s="3">
        <f t="shared" si="2"/>
        <v>-3343.750504</v>
      </c>
      <c r="H117" s="3">
        <v>-3322.485416</v>
      </c>
      <c r="I117" s="3">
        <v>-3322.485416</v>
      </c>
      <c r="J117" s="3">
        <f t="shared" si="3"/>
        <v>-3322.485416</v>
      </c>
      <c r="K117" s="3">
        <v>-3322.477281</v>
      </c>
      <c r="L117" s="3">
        <v>-3322.477281</v>
      </c>
      <c r="M117" s="3">
        <f t="shared" si="4"/>
        <v>-3322.477281</v>
      </c>
      <c r="N117" s="3">
        <v>-3344.646582</v>
      </c>
      <c r="O117" s="3">
        <v>-3344.646582</v>
      </c>
      <c r="P117" s="3">
        <f t="shared" si="5"/>
        <v>-3344.646582</v>
      </c>
      <c r="Q117" s="3">
        <v>-3343.750458</v>
      </c>
      <c r="R117" s="3">
        <v>-3343.75046</v>
      </c>
      <c r="S117" s="3">
        <f t="shared" si="6"/>
        <v>-3343.750458</v>
      </c>
      <c r="T117" s="3">
        <v>-3322.491143</v>
      </c>
      <c r="U117" s="3">
        <v>-3322.491146</v>
      </c>
      <c r="V117" s="3">
        <f t="shared" si="7"/>
        <v>-3322.491143</v>
      </c>
    </row>
    <row r="118" ht="15.75" customHeight="1">
      <c r="A118" s="3" t="s">
        <v>72</v>
      </c>
      <c r="B118" s="3">
        <v>-3347.499227</v>
      </c>
      <c r="C118" s="3">
        <v>-3347.499227</v>
      </c>
      <c r="D118" s="3">
        <f t="shared" si="1"/>
        <v>-3347.499227</v>
      </c>
      <c r="E118" s="3">
        <v>-3316.730123</v>
      </c>
      <c r="F118" s="3">
        <v>-3316.730123</v>
      </c>
      <c r="G118" s="3">
        <f t="shared" si="2"/>
        <v>-3316.730123</v>
      </c>
      <c r="H118" s="3">
        <v>-3310.817374</v>
      </c>
      <c r="I118" s="3">
        <v>-3310.817374</v>
      </c>
      <c r="J118" s="3">
        <f t="shared" si="3"/>
        <v>-3310.817374</v>
      </c>
      <c r="K118" s="3">
        <v>-3310.817374</v>
      </c>
      <c r="L118" s="3">
        <v>-3310.817374</v>
      </c>
      <c r="M118" s="3">
        <f t="shared" si="4"/>
        <v>-3310.817374</v>
      </c>
      <c r="N118" s="3">
        <v>-3316.857421</v>
      </c>
      <c r="O118" s="3">
        <v>-3316.857426</v>
      </c>
      <c r="P118" s="3">
        <f t="shared" si="5"/>
        <v>-3316.857421</v>
      </c>
      <c r="Q118" s="3">
        <v>-3316.730111</v>
      </c>
      <c r="R118" s="3">
        <v>-3316.730112</v>
      </c>
      <c r="S118" s="3">
        <f t="shared" si="6"/>
        <v>-3316.730111</v>
      </c>
      <c r="T118" s="3">
        <v>-3310.822909</v>
      </c>
      <c r="U118" s="3">
        <v>-3310.822909</v>
      </c>
      <c r="V118" s="3">
        <f t="shared" si="7"/>
        <v>-3310.822909</v>
      </c>
    </row>
    <row r="119" ht="15.75" customHeight="1">
      <c r="A119" s="3" t="s">
        <v>217</v>
      </c>
      <c r="B119" s="3">
        <v>-812.416988</v>
      </c>
      <c r="C119" s="3">
        <v>-812.416988</v>
      </c>
      <c r="D119" s="3">
        <f t="shared" si="1"/>
        <v>-812.416988</v>
      </c>
      <c r="E119" s="3">
        <v>-812.286469</v>
      </c>
      <c r="F119" s="3">
        <v>-812.286469</v>
      </c>
      <c r="G119" s="3">
        <f t="shared" si="2"/>
        <v>-812.286469</v>
      </c>
      <c r="H119" s="3">
        <v>-812.286469</v>
      </c>
      <c r="I119" s="3">
        <v>-812.286469</v>
      </c>
      <c r="J119" s="3">
        <f t="shared" si="3"/>
        <v>-812.286469</v>
      </c>
      <c r="K119" s="3">
        <v>-812.20445</v>
      </c>
      <c r="L119" s="3">
        <v>-812.20445</v>
      </c>
      <c r="M119" s="3">
        <f t="shared" si="4"/>
        <v>-812.20445</v>
      </c>
      <c r="N119" s="3">
        <v>-812.220949</v>
      </c>
      <c r="O119" s="3">
        <v>-812.220949</v>
      </c>
      <c r="P119" s="3">
        <f t="shared" si="5"/>
        <v>-812.220949</v>
      </c>
      <c r="Q119" s="3">
        <v>-812.22096</v>
      </c>
      <c r="R119" s="3">
        <v>-812.22096</v>
      </c>
      <c r="S119" s="3">
        <f t="shared" si="6"/>
        <v>-812.22096</v>
      </c>
      <c r="T119" s="3">
        <v>-812.22096</v>
      </c>
      <c r="U119" s="3">
        <v>-812.22096</v>
      </c>
      <c r="V119" s="3">
        <f t="shared" si="7"/>
        <v>-812.22096</v>
      </c>
    </row>
    <row r="120" ht="15.75" customHeight="1">
      <c r="A120" s="3" t="s">
        <v>94</v>
      </c>
      <c r="B120" s="3">
        <v>-5243.313673</v>
      </c>
      <c r="C120" s="3">
        <v>-5243.313673</v>
      </c>
      <c r="D120" s="3">
        <f t="shared" si="1"/>
        <v>-5243.313673</v>
      </c>
      <c r="E120" s="3">
        <v>-5193.267661</v>
      </c>
      <c r="F120" s="3">
        <v>-5193.267661</v>
      </c>
      <c r="G120" s="3">
        <f t="shared" si="2"/>
        <v>-5193.267661</v>
      </c>
      <c r="H120" s="3">
        <v>-5190.550957</v>
      </c>
      <c r="I120" s="3">
        <v>-5190.550957</v>
      </c>
      <c r="J120" s="3">
        <f t="shared" si="3"/>
        <v>-5190.550957</v>
      </c>
      <c r="K120" s="3">
        <v>-5190.464849</v>
      </c>
      <c r="L120" s="3">
        <v>-5190.464849</v>
      </c>
      <c r="M120" s="3">
        <f t="shared" si="4"/>
        <v>-5190.464849</v>
      </c>
      <c r="N120" s="3">
        <v>-5194.069191</v>
      </c>
      <c r="O120" s="3">
        <v>-5194.069192</v>
      </c>
      <c r="P120" s="3">
        <f t="shared" si="5"/>
        <v>-5194.069191</v>
      </c>
      <c r="Q120" s="3">
        <v>-5193.267654</v>
      </c>
      <c r="R120" s="3">
        <v>-5193.267654</v>
      </c>
      <c r="S120" s="3">
        <f t="shared" si="6"/>
        <v>-5193.267654</v>
      </c>
      <c r="T120" s="3">
        <v>-5190.579123</v>
      </c>
      <c r="U120" s="3">
        <v>-5190.579123</v>
      </c>
      <c r="V120" s="3">
        <f t="shared" si="7"/>
        <v>-5190.579123</v>
      </c>
    </row>
    <row r="121" ht="15.75" customHeight="1">
      <c r="A121" s="3" t="s">
        <v>84</v>
      </c>
      <c r="B121" s="3">
        <v>-5165.99943</v>
      </c>
      <c r="C121" s="3">
        <v>-5165.99943</v>
      </c>
      <c r="D121" s="3">
        <f t="shared" si="1"/>
        <v>-5165.99943</v>
      </c>
      <c r="E121" s="3">
        <v>-5153.124684</v>
      </c>
      <c r="F121" s="3">
        <v>-5153.124684</v>
      </c>
      <c r="G121" s="3">
        <f t="shared" si="2"/>
        <v>-5153.124684</v>
      </c>
      <c r="H121" s="3">
        <v>-5148.596718</v>
      </c>
      <c r="I121" s="3">
        <v>-5148.596718</v>
      </c>
      <c r="J121" s="3">
        <f t="shared" si="3"/>
        <v>-5148.596718</v>
      </c>
      <c r="K121" s="3">
        <v>-5148.596718</v>
      </c>
      <c r="L121" s="3">
        <v>-5148.596718</v>
      </c>
      <c r="M121" s="3">
        <f t="shared" si="4"/>
        <v>-5148.596718</v>
      </c>
      <c r="N121" s="3">
        <v>-5153.333836</v>
      </c>
      <c r="O121" s="3">
        <v>-5153.333871</v>
      </c>
      <c r="P121" s="3">
        <f t="shared" si="5"/>
        <v>-5153.333836</v>
      </c>
      <c r="Q121" s="3">
        <v>-5153.124678</v>
      </c>
      <c r="R121" s="3">
        <v>-5153.124678</v>
      </c>
      <c r="S121" s="3">
        <f t="shared" si="6"/>
        <v>-5153.124678</v>
      </c>
      <c r="T121" s="3">
        <v>-5148.599348</v>
      </c>
      <c r="U121" s="3">
        <v>-5148.599348</v>
      </c>
      <c r="V121" s="3">
        <f t="shared" si="7"/>
        <v>-5148.599348</v>
      </c>
    </row>
    <row r="122" ht="15.75" customHeight="1">
      <c r="A122" s="3" t="s">
        <v>56</v>
      </c>
      <c r="B122" s="3">
        <v>-1083.946227</v>
      </c>
      <c r="C122" s="3">
        <v>-1083.946227</v>
      </c>
      <c r="D122" s="3">
        <f t="shared" si="1"/>
        <v>-1083.946227</v>
      </c>
      <c r="E122" s="3">
        <v>-1076.279972</v>
      </c>
      <c r="F122" s="3">
        <v>-1076.279972</v>
      </c>
      <c r="G122" s="3">
        <f t="shared" si="2"/>
        <v>-1076.279972</v>
      </c>
      <c r="H122" s="3">
        <v>-1068.234599</v>
      </c>
      <c r="I122" s="3">
        <v>-1068.234599</v>
      </c>
      <c r="J122" s="3">
        <f t="shared" si="3"/>
        <v>-1068.234599</v>
      </c>
      <c r="K122" s="3">
        <v>-1067.549115</v>
      </c>
      <c r="L122" s="3">
        <v>-1067.549115</v>
      </c>
      <c r="M122" s="3">
        <f t="shared" si="4"/>
        <v>-1067.549115</v>
      </c>
      <c r="N122" s="3">
        <v>-1076.561738</v>
      </c>
      <c r="O122" s="3">
        <v>-1076.352888</v>
      </c>
      <c r="P122" s="3">
        <f t="shared" si="5"/>
        <v>-1076.352888</v>
      </c>
      <c r="Q122" s="3">
        <v>-1076.279965</v>
      </c>
      <c r="R122" s="3">
        <v>-1076.279964</v>
      </c>
      <c r="S122" s="3">
        <f t="shared" si="6"/>
        <v>-1076.279964</v>
      </c>
      <c r="T122" s="3">
        <v>-1068.234604</v>
      </c>
      <c r="U122" s="3">
        <v>-1068.234604</v>
      </c>
      <c r="V122" s="3">
        <f t="shared" si="7"/>
        <v>-1068.234604</v>
      </c>
    </row>
    <row r="123" ht="15.75" customHeight="1">
      <c r="A123" s="3" t="s">
        <v>57</v>
      </c>
      <c r="B123" s="3">
        <v>-1288.440877</v>
      </c>
      <c r="C123" s="3">
        <v>-1288.440877</v>
      </c>
      <c r="D123" s="3">
        <f t="shared" si="1"/>
        <v>-1288.440877</v>
      </c>
      <c r="E123" s="3">
        <v>-1282.713026</v>
      </c>
      <c r="F123" s="3">
        <v>-1282.713026</v>
      </c>
      <c r="G123" s="3">
        <f t="shared" si="2"/>
        <v>-1282.713026</v>
      </c>
      <c r="H123" s="3">
        <v>-1274.973009</v>
      </c>
      <c r="I123" s="3">
        <v>-1274.973009</v>
      </c>
      <c r="J123" s="3">
        <f t="shared" si="3"/>
        <v>-1274.973009</v>
      </c>
      <c r="K123" s="3">
        <v>-1274.973009</v>
      </c>
      <c r="L123" s="3">
        <v>-1274.973009</v>
      </c>
      <c r="M123" s="3">
        <f t="shared" si="4"/>
        <v>-1274.973009</v>
      </c>
      <c r="N123" s="3">
        <v>-1282.768165</v>
      </c>
      <c r="O123" s="3">
        <v>-1282.935849</v>
      </c>
      <c r="P123" s="3">
        <f t="shared" si="5"/>
        <v>-1282.768165</v>
      </c>
      <c r="Q123" s="3">
        <v>-1282.713026</v>
      </c>
      <c r="R123" s="3">
        <v>-1282.713026</v>
      </c>
      <c r="S123" s="3">
        <f t="shared" si="6"/>
        <v>-1282.713026</v>
      </c>
      <c r="T123" s="3">
        <v>-1274.97612</v>
      </c>
      <c r="U123" s="3">
        <v>-1274.97612</v>
      </c>
      <c r="V123" s="3">
        <f t="shared" si="7"/>
        <v>-1274.97612</v>
      </c>
    </row>
    <row r="124" ht="15.75" customHeight="1">
      <c r="A124" s="3" t="s">
        <v>218</v>
      </c>
      <c r="B124" s="3">
        <v>-963.470646</v>
      </c>
      <c r="C124" s="3">
        <v>-963.470646</v>
      </c>
      <c r="D124" s="3">
        <f t="shared" si="1"/>
        <v>-963.470646</v>
      </c>
      <c r="E124" s="3">
        <v>-963.470655</v>
      </c>
      <c r="F124" s="3">
        <v>-963.470655</v>
      </c>
      <c r="G124" s="3">
        <f t="shared" si="2"/>
        <v>-963.470655</v>
      </c>
      <c r="H124" s="3">
        <v>-963.470646</v>
      </c>
      <c r="I124" s="3">
        <v>-963.470646</v>
      </c>
      <c r="J124" s="3">
        <f t="shared" si="3"/>
        <v>-963.470646</v>
      </c>
      <c r="K124" s="3">
        <v>-963.470646</v>
      </c>
      <c r="L124" s="3">
        <v>-963.470646</v>
      </c>
      <c r="M124" s="3">
        <f t="shared" si="4"/>
        <v>-963.470646</v>
      </c>
      <c r="N124" s="3">
        <v>-963.473516</v>
      </c>
      <c r="O124" s="3">
        <v>-963.473516</v>
      </c>
      <c r="P124" s="3">
        <f t="shared" si="5"/>
        <v>-963.473516</v>
      </c>
      <c r="Q124" s="3">
        <v>-963.473527</v>
      </c>
      <c r="R124" s="3">
        <v>-963.473525</v>
      </c>
      <c r="S124" s="3">
        <f t="shared" si="6"/>
        <v>-963.473525</v>
      </c>
      <c r="T124" s="3">
        <v>-963.473525</v>
      </c>
      <c r="U124" s="3">
        <v>-963.475232</v>
      </c>
      <c r="V124" s="3">
        <f t="shared" si="7"/>
        <v>-963.473525</v>
      </c>
    </row>
    <row r="125" ht="15.75" customHeight="1">
      <c r="A125" s="3" t="s">
        <v>131</v>
      </c>
      <c r="B125" s="3">
        <v>-1676.542154</v>
      </c>
      <c r="C125" s="3">
        <v>-1676.542154</v>
      </c>
      <c r="D125" s="3">
        <f t="shared" si="1"/>
        <v>-1676.542154</v>
      </c>
      <c r="E125" s="3">
        <v>-1668.787476</v>
      </c>
      <c r="F125" s="3">
        <v>-1668.787476</v>
      </c>
      <c r="G125" s="3">
        <f t="shared" si="2"/>
        <v>-1668.787476</v>
      </c>
      <c r="H125" s="3">
        <v>-1665.873082</v>
      </c>
      <c r="I125" s="3">
        <v>-1665.873082</v>
      </c>
      <c r="J125" s="3">
        <f t="shared" si="3"/>
        <v>-1665.873082</v>
      </c>
      <c r="K125" s="3">
        <v>-1665.803836</v>
      </c>
      <c r="L125" s="3">
        <v>-1665.803833</v>
      </c>
      <c r="M125" s="3">
        <f t="shared" si="4"/>
        <v>-1665.803833</v>
      </c>
      <c r="N125" s="3">
        <v>-1668.842616</v>
      </c>
      <c r="O125" s="3">
        <v>-1668.842616</v>
      </c>
      <c r="P125" s="3">
        <f t="shared" si="5"/>
        <v>-1668.842616</v>
      </c>
      <c r="Q125" s="3">
        <v>-1668.787477</v>
      </c>
      <c r="R125" s="3">
        <v>-1668.787473</v>
      </c>
      <c r="S125" s="3">
        <f t="shared" si="6"/>
        <v>-1668.787473</v>
      </c>
      <c r="T125" s="3">
        <v>-1665.839802</v>
      </c>
      <c r="U125" s="3">
        <v>-1665.839802</v>
      </c>
      <c r="V125" s="3">
        <f t="shared" si="7"/>
        <v>-1665.839802</v>
      </c>
    </row>
    <row r="126" ht="15.75" customHeight="1">
      <c r="A126" s="3" t="s">
        <v>219</v>
      </c>
      <c r="B126" s="3">
        <v>-1520.323623</v>
      </c>
      <c r="C126" s="3">
        <v>-1520.323623</v>
      </c>
      <c r="D126" s="3">
        <f t="shared" si="1"/>
        <v>-1520.323623</v>
      </c>
      <c r="E126" s="3">
        <v>-1513.527178</v>
      </c>
      <c r="F126" s="3">
        <v>-1513.527178</v>
      </c>
      <c r="G126" s="3">
        <f t="shared" si="2"/>
        <v>-1513.527178</v>
      </c>
      <c r="H126" s="3">
        <v>-1513.289598</v>
      </c>
      <c r="I126" s="3">
        <v>-1513.289598</v>
      </c>
      <c r="J126" s="3">
        <f t="shared" si="3"/>
        <v>-1513.289598</v>
      </c>
      <c r="K126" s="3">
        <v>-1513.289598</v>
      </c>
      <c r="L126" s="3">
        <v>-1513.289598</v>
      </c>
      <c r="M126" s="3">
        <f t="shared" si="4"/>
        <v>-1513.289598</v>
      </c>
      <c r="N126" s="3">
        <v>-1513.552282</v>
      </c>
      <c r="O126" s="3">
        <v>-1513.552282</v>
      </c>
      <c r="P126" s="3">
        <f t="shared" si="5"/>
        <v>-1513.552282</v>
      </c>
      <c r="Q126" s="3">
        <v>-1513.527175</v>
      </c>
      <c r="R126" s="3">
        <v>-1513.527175</v>
      </c>
      <c r="S126" s="3">
        <f t="shared" si="6"/>
        <v>-1513.527175</v>
      </c>
      <c r="T126" s="3">
        <v>-1513.290254</v>
      </c>
      <c r="U126" s="3">
        <v>-1513.290254</v>
      </c>
      <c r="V126" s="3">
        <f t="shared" si="7"/>
        <v>-1513.290254</v>
      </c>
    </row>
    <row r="127" ht="15.75" customHeight="1">
      <c r="A127" s="3" t="s">
        <v>53</v>
      </c>
      <c r="B127" s="3">
        <v>-3960.344504</v>
      </c>
      <c r="C127" s="3">
        <v>-3960.344504</v>
      </c>
      <c r="D127" s="3">
        <f t="shared" si="1"/>
        <v>-3960.344504</v>
      </c>
      <c r="E127" s="3">
        <v>-3938.775197</v>
      </c>
      <c r="F127" s="3">
        <v>-3938.775197</v>
      </c>
      <c r="G127" s="3">
        <f t="shared" si="2"/>
        <v>-3938.775197</v>
      </c>
      <c r="H127" s="3">
        <v>-3930.242958</v>
      </c>
      <c r="I127" s="3">
        <v>-3930.242958</v>
      </c>
      <c r="J127" s="3">
        <f t="shared" si="3"/>
        <v>-3930.242958</v>
      </c>
      <c r="K127" s="3">
        <v>-3930.242958</v>
      </c>
      <c r="L127" s="3">
        <v>-3930.242958</v>
      </c>
      <c r="M127" s="3">
        <f t="shared" si="4"/>
        <v>-3930.242958</v>
      </c>
      <c r="N127" s="3">
        <v>-3938.888762</v>
      </c>
      <c r="O127" s="3">
        <v>-3938.888638</v>
      </c>
      <c r="P127" s="3">
        <f t="shared" si="5"/>
        <v>-3938.888638</v>
      </c>
      <c r="Q127" s="3">
        <v>-3938.775192</v>
      </c>
      <c r="R127" s="3">
        <v>-3938.775192</v>
      </c>
      <c r="S127" s="3">
        <f t="shared" si="6"/>
        <v>-3938.775192</v>
      </c>
      <c r="T127" s="3">
        <v>-3930.251535</v>
      </c>
      <c r="U127" s="3">
        <v>-3930.251535</v>
      </c>
      <c r="V127" s="3">
        <f t="shared" si="7"/>
        <v>-3930.251535</v>
      </c>
    </row>
    <row r="128" ht="15.75" customHeight="1">
      <c r="A128" s="3" t="s">
        <v>88</v>
      </c>
      <c r="B128" s="3">
        <v>-3094.476053</v>
      </c>
      <c r="C128" s="3">
        <v>-3094.476053</v>
      </c>
      <c r="D128" s="3">
        <f t="shared" si="1"/>
        <v>-3094.476053</v>
      </c>
      <c r="E128" s="3">
        <v>-3080.234199</v>
      </c>
      <c r="F128" s="3">
        <v>-3080.234199</v>
      </c>
      <c r="G128" s="3">
        <f t="shared" si="2"/>
        <v>-3080.234199</v>
      </c>
      <c r="H128" s="3">
        <v>-3076.183605</v>
      </c>
      <c r="I128" s="3">
        <v>-3076.183605</v>
      </c>
      <c r="J128" s="3">
        <f t="shared" si="3"/>
        <v>-3076.183605</v>
      </c>
      <c r="K128" s="3">
        <v>-3076.183605</v>
      </c>
      <c r="L128" s="3">
        <v>-3076.183605</v>
      </c>
      <c r="M128" s="3">
        <f t="shared" si="4"/>
        <v>-3076.183605</v>
      </c>
      <c r="N128" s="3">
        <v>-3081.147638</v>
      </c>
      <c r="O128" s="3">
        <v>-3081.147638</v>
      </c>
      <c r="P128" s="3">
        <f t="shared" si="5"/>
        <v>-3081.147638</v>
      </c>
      <c r="Q128" s="3">
        <v>-3080.256628</v>
      </c>
      <c r="R128" s="3">
        <v>-3080.256628</v>
      </c>
      <c r="S128" s="3">
        <f t="shared" si="6"/>
        <v>-3080.256628</v>
      </c>
      <c r="T128" s="3">
        <v>-3076.197437</v>
      </c>
      <c r="U128" s="3">
        <v>-3076.197437</v>
      </c>
      <c r="V128" s="3">
        <f t="shared" si="7"/>
        <v>-3076.197437</v>
      </c>
    </row>
    <row r="129" ht="15.75" customHeight="1">
      <c r="A129" s="3" t="s">
        <v>42</v>
      </c>
      <c r="B129" s="3">
        <v>-1384.431506</v>
      </c>
      <c r="C129" s="3">
        <v>-1384.431506</v>
      </c>
      <c r="D129" s="3">
        <f t="shared" si="1"/>
        <v>-1384.431506</v>
      </c>
      <c r="E129" s="3">
        <v>-1373.701797</v>
      </c>
      <c r="F129" s="3">
        <v>-1373.701797</v>
      </c>
      <c r="G129" s="3">
        <f t="shared" si="2"/>
        <v>-1373.701797</v>
      </c>
      <c r="H129" s="3">
        <v>-1359.866015</v>
      </c>
      <c r="I129" s="3">
        <v>-1359.866015</v>
      </c>
      <c r="J129" s="3">
        <f t="shared" si="3"/>
        <v>-1359.866015</v>
      </c>
      <c r="K129" s="3">
        <v>-1360.009906</v>
      </c>
      <c r="L129" s="3">
        <v>-1359.526919</v>
      </c>
      <c r="M129" s="3">
        <f t="shared" si="4"/>
        <v>-1359.526919</v>
      </c>
      <c r="N129" s="3">
        <v>-1373.701862</v>
      </c>
      <c r="O129" s="3">
        <v>-1373.701862</v>
      </c>
      <c r="P129" s="3">
        <f t="shared" si="5"/>
        <v>-1373.701862</v>
      </c>
      <c r="Q129" s="3">
        <v>-1373.701782</v>
      </c>
      <c r="R129" s="3">
        <v>-1373.701783</v>
      </c>
      <c r="S129" s="3">
        <f t="shared" si="6"/>
        <v>-1373.701782</v>
      </c>
      <c r="T129" s="3">
        <v>-1359.893726</v>
      </c>
      <c r="U129" s="3">
        <v>-1359.893726</v>
      </c>
      <c r="V129" s="3">
        <f t="shared" si="7"/>
        <v>-1359.893726</v>
      </c>
    </row>
    <row r="130" ht="15.75" customHeight="1">
      <c r="A130" s="3" t="s">
        <v>220</v>
      </c>
      <c r="B130" s="3">
        <v>-1065.299309</v>
      </c>
      <c r="C130" s="3">
        <v>-1065.299309</v>
      </c>
      <c r="D130" s="3">
        <f t="shared" si="1"/>
        <v>-1065.299309</v>
      </c>
      <c r="E130" s="3">
        <v>-1065.299502</v>
      </c>
      <c r="F130" s="3">
        <v>-1065.299502</v>
      </c>
      <c r="G130" s="3">
        <f t="shared" si="2"/>
        <v>-1065.299502</v>
      </c>
      <c r="H130" s="3">
        <v>-1065.299309</v>
      </c>
      <c r="I130" s="3">
        <v>-1065.299309</v>
      </c>
      <c r="J130" s="3">
        <f t="shared" si="3"/>
        <v>-1065.299309</v>
      </c>
      <c r="K130" s="3">
        <v>-1065.299309</v>
      </c>
      <c r="L130" s="3">
        <v>-1065.299309</v>
      </c>
      <c r="M130" s="3">
        <f t="shared" si="4"/>
        <v>-1065.299309</v>
      </c>
      <c r="N130" s="3">
        <v>-1065.330927</v>
      </c>
      <c r="O130" s="3">
        <v>-1065.330922</v>
      </c>
      <c r="P130" s="3">
        <f t="shared" si="5"/>
        <v>-1065.330922</v>
      </c>
      <c r="Q130" s="3">
        <v>-1065.331114</v>
      </c>
      <c r="R130" s="3">
        <v>-1065.331114</v>
      </c>
      <c r="S130" s="3">
        <f t="shared" si="6"/>
        <v>-1065.331114</v>
      </c>
      <c r="T130" s="3">
        <v>-1065.331114</v>
      </c>
      <c r="U130" s="3">
        <v>-1065.331114</v>
      </c>
      <c r="V130" s="3">
        <f t="shared" si="7"/>
        <v>-1065.331114</v>
      </c>
    </row>
    <row r="131" ht="15.75" customHeight="1">
      <c r="A131" s="3" t="s">
        <v>221</v>
      </c>
      <c r="B131" s="3">
        <v>-889.959842</v>
      </c>
      <c r="C131" s="3">
        <v>-889.959842</v>
      </c>
      <c r="D131" s="3">
        <f t="shared" si="1"/>
        <v>-889.959842</v>
      </c>
      <c r="E131" s="3">
        <v>-888.326457</v>
      </c>
      <c r="F131" s="3">
        <v>-888.326457</v>
      </c>
      <c r="G131" s="3">
        <f t="shared" si="2"/>
        <v>-888.326457</v>
      </c>
      <c r="H131" s="3">
        <v>-886.956146</v>
      </c>
      <c r="I131" s="3">
        <v>-886.956146</v>
      </c>
      <c r="J131" s="3">
        <f t="shared" si="3"/>
        <v>-886.956146</v>
      </c>
      <c r="K131" s="3">
        <v>-886.956146</v>
      </c>
      <c r="L131" s="3">
        <v>-886.956146</v>
      </c>
      <c r="M131" s="3">
        <f t="shared" si="4"/>
        <v>-886.956146</v>
      </c>
      <c r="N131" s="3">
        <v>-888.335769</v>
      </c>
      <c r="O131" s="3">
        <v>-888.335769</v>
      </c>
      <c r="P131" s="3">
        <f t="shared" si="5"/>
        <v>-888.335769</v>
      </c>
      <c r="Q131" s="3">
        <v>-888.326454</v>
      </c>
      <c r="R131" s="3">
        <v>-888.326457</v>
      </c>
      <c r="S131" s="3">
        <f t="shared" si="6"/>
        <v>-888.326454</v>
      </c>
      <c r="T131" s="3">
        <v>-886.956445</v>
      </c>
      <c r="U131" s="3">
        <v>-886.956283</v>
      </c>
      <c r="V131" s="3">
        <f t="shared" si="7"/>
        <v>-886.956283</v>
      </c>
    </row>
    <row r="132" ht="15.75" customHeight="1">
      <c r="A132" s="3" t="s">
        <v>146</v>
      </c>
      <c r="B132" s="3">
        <v>-3382.77568</v>
      </c>
      <c r="C132" s="3">
        <v>-3382.77568</v>
      </c>
      <c r="D132" s="3">
        <f t="shared" si="1"/>
        <v>-3382.77568</v>
      </c>
      <c r="E132" s="3">
        <v>-3374.210667</v>
      </c>
      <c r="F132" s="3">
        <v>-3374.210667</v>
      </c>
      <c r="G132" s="3">
        <f t="shared" si="2"/>
        <v>-3374.210667</v>
      </c>
      <c r="H132" s="3">
        <v>-3374.159661</v>
      </c>
      <c r="I132" s="3">
        <v>-3374.159661</v>
      </c>
      <c r="J132" s="3">
        <f t="shared" si="3"/>
        <v>-3374.159661</v>
      </c>
      <c r="K132" s="3">
        <v>-3374.159661</v>
      </c>
      <c r="L132" s="3">
        <v>-3374.159661</v>
      </c>
      <c r="M132" s="3">
        <f t="shared" si="4"/>
        <v>-3374.159661</v>
      </c>
      <c r="N132" s="3">
        <v>-3374.263824</v>
      </c>
      <c r="O132" s="3">
        <v>-3374.263822</v>
      </c>
      <c r="P132" s="3">
        <f t="shared" si="5"/>
        <v>-3374.263822</v>
      </c>
      <c r="Q132" s="3">
        <v>-3374.210663</v>
      </c>
      <c r="R132" s="3">
        <v>-3374.210668</v>
      </c>
      <c r="S132" s="3">
        <f t="shared" si="6"/>
        <v>-3374.210663</v>
      </c>
      <c r="T132" s="3">
        <v>-3374.159662</v>
      </c>
      <c r="U132" s="3">
        <v>-3374.15966</v>
      </c>
      <c r="V132" s="3">
        <f t="shared" si="7"/>
        <v>-3374.15966</v>
      </c>
    </row>
    <row r="133" ht="15.75" customHeight="1">
      <c r="A133" s="3" t="s">
        <v>222</v>
      </c>
      <c r="B133" s="3">
        <v>-685.905578</v>
      </c>
      <c r="C133" s="3">
        <v>-685.905578</v>
      </c>
      <c r="D133" s="3">
        <f t="shared" si="1"/>
        <v>-685.905578</v>
      </c>
      <c r="E133" s="3">
        <v>-685.905594</v>
      </c>
      <c r="F133" s="3">
        <v>-685.905594</v>
      </c>
      <c r="G133" s="3">
        <f t="shared" si="2"/>
        <v>-685.905594</v>
      </c>
      <c r="H133" s="3">
        <v>-685.905578</v>
      </c>
      <c r="I133" s="3">
        <v>-685.905577</v>
      </c>
      <c r="J133" s="3">
        <f t="shared" si="3"/>
        <v>-685.905577</v>
      </c>
      <c r="K133" s="3">
        <v>-685.905578</v>
      </c>
      <c r="L133" s="3">
        <v>-685.905578</v>
      </c>
      <c r="M133" s="3">
        <f t="shared" si="4"/>
        <v>-685.905578</v>
      </c>
      <c r="N133" s="3">
        <v>-685.910438</v>
      </c>
      <c r="O133" s="3">
        <v>-685.910438</v>
      </c>
      <c r="P133" s="3">
        <f t="shared" si="5"/>
        <v>-685.910438</v>
      </c>
      <c r="Q133" s="3">
        <v>-685.910454</v>
      </c>
      <c r="R133" s="3">
        <v>-685.910454</v>
      </c>
      <c r="S133" s="3">
        <f t="shared" si="6"/>
        <v>-685.910454</v>
      </c>
      <c r="T133" s="3">
        <v>-685.910454</v>
      </c>
      <c r="U133" s="3">
        <v>-685.910454</v>
      </c>
      <c r="V133" s="3">
        <f t="shared" si="7"/>
        <v>-685.910454</v>
      </c>
    </row>
    <row r="134" ht="15.75" customHeight="1">
      <c r="A134" s="3" t="s">
        <v>223</v>
      </c>
      <c r="B134" s="3">
        <v>-1066.445687</v>
      </c>
      <c r="C134" s="3">
        <v>-1066.445687</v>
      </c>
      <c r="D134" s="3">
        <f t="shared" si="1"/>
        <v>-1066.445687</v>
      </c>
      <c r="E134" s="3">
        <v>-1065.601204</v>
      </c>
      <c r="F134" s="3">
        <v>-1065.601204</v>
      </c>
      <c r="G134" s="3">
        <f t="shared" si="2"/>
        <v>-1065.601204</v>
      </c>
      <c r="H134" s="3">
        <v>-1065.591396</v>
      </c>
      <c r="I134" s="3">
        <v>-1065.591396</v>
      </c>
      <c r="J134" s="3">
        <f t="shared" si="3"/>
        <v>-1065.591396</v>
      </c>
      <c r="K134" s="3">
        <v>-1065.591396</v>
      </c>
      <c r="L134" s="3">
        <v>-1065.591396</v>
      </c>
      <c r="M134" s="3">
        <f t="shared" si="4"/>
        <v>-1065.591396</v>
      </c>
      <c r="N134" s="3">
        <v>-1065.625761</v>
      </c>
      <c r="O134" s="3">
        <v>-1065.62576</v>
      </c>
      <c r="P134" s="3">
        <f t="shared" si="5"/>
        <v>-1065.62576</v>
      </c>
      <c r="Q134" s="3">
        <v>-1065.601204</v>
      </c>
      <c r="R134" s="3">
        <v>-1065.601204</v>
      </c>
      <c r="S134" s="3">
        <f t="shared" si="6"/>
        <v>-1065.601204</v>
      </c>
      <c r="T134" s="3">
        <v>-1065.591397</v>
      </c>
      <c r="U134" s="3">
        <v>-1065.591397</v>
      </c>
      <c r="V134" s="3">
        <f t="shared" si="7"/>
        <v>-1065.591397</v>
      </c>
    </row>
    <row r="135" ht="15.75" customHeight="1">
      <c r="A135" s="3" t="s">
        <v>224</v>
      </c>
      <c r="B135" s="3">
        <v>-1932.053042</v>
      </c>
      <c r="C135" s="3">
        <v>-1932.053042</v>
      </c>
      <c r="D135" s="3">
        <f t="shared" si="1"/>
        <v>-1932.053042</v>
      </c>
      <c r="E135" s="3">
        <v>-1932.053482</v>
      </c>
      <c r="F135" s="3">
        <v>-1932.053482</v>
      </c>
      <c r="G135" s="3">
        <f t="shared" si="2"/>
        <v>-1932.053482</v>
      </c>
      <c r="H135" s="3">
        <v>-1932.053042</v>
      </c>
      <c r="I135" s="3">
        <v>-1932.053042</v>
      </c>
      <c r="J135" s="3">
        <f t="shared" si="3"/>
        <v>-1932.053042</v>
      </c>
      <c r="K135" s="3">
        <v>-1932.053042</v>
      </c>
      <c r="L135" s="3">
        <v>-1932.053042</v>
      </c>
      <c r="M135" s="3">
        <f t="shared" si="4"/>
        <v>-1932.053042</v>
      </c>
      <c r="N135" s="3">
        <v>-1932.076944</v>
      </c>
      <c r="O135" s="3">
        <v>-1932.076944</v>
      </c>
      <c r="P135" s="3">
        <f t="shared" si="5"/>
        <v>-1932.076944</v>
      </c>
      <c r="Q135" s="3">
        <v>-1932.077381</v>
      </c>
      <c r="R135" s="3">
        <v>-1932.077381</v>
      </c>
      <c r="S135" s="3">
        <f t="shared" si="6"/>
        <v>-1932.077381</v>
      </c>
      <c r="T135" s="3">
        <v>-1932.077381</v>
      </c>
      <c r="U135" s="3">
        <v>-1932.077459</v>
      </c>
      <c r="V135" s="3">
        <f t="shared" si="7"/>
        <v>-1932.077381</v>
      </c>
    </row>
    <row r="136" ht="15.75" customHeight="1">
      <c r="A136" s="3" t="s">
        <v>116</v>
      </c>
      <c r="B136" s="3">
        <v>-4985.841111</v>
      </c>
      <c r="C136" s="3">
        <v>-4985.841111</v>
      </c>
      <c r="D136" s="3">
        <f t="shared" si="1"/>
        <v>-4985.841111</v>
      </c>
      <c r="E136" s="3">
        <v>-4973.714553</v>
      </c>
      <c r="F136" s="3">
        <v>-4973.714553</v>
      </c>
      <c r="G136" s="3">
        <f t="shared" si="2"/>
        <v>-4973.714553</v>
      </c>
      <c r="H136" s="3">
        <v>-4970.31768</v>
      </c>
      <c r="I136" s="3">
        <v>-4970.31768</v>
      </c>
      <c r="J136" s="3">
        <f t="shared" si="3"/>
        <v>-4970.31768</v>
      </c>
      <c r="K136" s="3">
        <v>-4970.317679</v>
      </c>
      <c r="L136" s="3">
        <v>-4970.31768</v>
      </c>
      <c r="M136" s="3">
        <f t="shared" si="4"/>
        <v>-4970.317679</v>
      </c>
      <c r="N136" s="3">
        <v>-4975.136127</v>
      </c>
      <c r="O136" s="3">
        <v>-4975.136342</v>
      </c>
      <c r="P136" s="3">
        <f t="shared" si="5"/>
        <v>-4975.136127</v>
      </c>
      <c r="Q136" s="3">
        <v>-4973.73195</v>
      </c>
      <c r="R136" s="3">
        <v>-4973.731984</v>
      </c>
      <c r="S136" s="3">
        <f t="shared" si="6"/>
        <v>-4973.73195</v>
      </c>
      <c r="T136" s="3">
        <v>-4970.332289</v>
      </c>
      <c r="U136" s="3">
        <v>-4970.332289</v>
      </c>
      <c r="V136" s="3">
        <f t="shared" si="7"/>
        <v>-4970.332289</v>
      </c>
    </row>
    <row r="137" ht="15.75" customHeight="1">
      <c r="A137" s="3" t="s">
        <v>47</v>
      </c>
      <c r="B137" s="3">
        <v>-7671.043456</v>
      </c>
      <c r="C137" s="3">
        <v>-7671.043456</v>
      </c>
      <c r="D137" s="3">
        <f t="shared" si="1"/>
        <v>-7671.043456</v>
      </c>
      <c r="E137" s="3">
        <v>-7587.21301</v>
      </c>
      <c r="F137" s="3">
        <v>-7587.21301</v>
      </c>
      <c r="G137" s="3">
        <f t="shared" si="2"/>
        <v>-7587.21301</v>
      </c>
      <c r="H137" s="3">
        <v>-7576.808023</v>
      </c>
      <c r="I137" s="3">
        <v>-7576.808023</v>
      </c>
      <c r="J137" s="3">
        <f t="shared" si="3"/>
        <v>-7576.808023</v>
      </c>
      <c r="K137" s="3">
        <v>-7576.70953</v>
      </c>
      <c r="L137" s="3">
        <v>-7576.70953</v>
      </c>
      <c r="M137" s="3">
        <f t="shared" si="4"/>
        <v>-7576.70953</v>
      </c>
      <c r="N137" s="3">
        <v>-7588.420783</v>
      </c>
      <c r="O137" s="3">
        <v>-7588.420721</v>
      </c>
      <c r="P137" s="3">
        <f t="shared" si="5"/>
        <v>-7588.420721</v>
      </c>
      <c r="Q137" s="3">
        <v>-7587.233136</v>
      </c>
      <c r="R137" s="3">
        <v>-7587.233136</v>
      </c>
      <c r="S137" s="3">
        <f t="shared" si="6"/>
        <v>-7587.233136</v>
      </c>
      <c r="T137" s="3">
        <v>-7576.713729</v>
      </c>
      <c r="U137" s="3">
        <v>-7576.713729</v>
      </c>
      <c r="V137" s="3">
        <f t="shared" si="7"/>
        <v>-7576.713729</v>
      </c>
    </row>
    <row r="138" ht="15.75" customHeight="1">
      <c r="A138" s="3" t="s">
        <v>99</v>
      </c>
      <c r="B138" s="3">
        <v>-4559.291986</v>
      </c>
      <c r="C138" s="3">
        <v>-4559.291986</v>
      </c>
      <c r="D138" s="3">
        <f t="shared" si="1"/>
        <v>-4559.291986</v>
      </c>
      <c r="E138" s="3">
        <v>-4530.891757</v>
      </c>
      <c r="F138" s="3">
        <v>-4530.891757</v>
      </c>
      <c r="G138" s="3">
        <f t="shared" si="2"/>
        <v>-4530.891757</v>
      </c>
      <c r="H138" s="3">
        <v>-4530.850728</v>
      </c>
      <c r="I138" s="3">
        <v>-4530.850728</v>
      </c>
      <c r="J138" s="3">
        <f t="shared" si="3"/>
        <v>-4530.850728</v>
      </c>
      <c r="K138" s="3">
        <v>-4530.769513</v>
      </c>
      <c r="L138" s="3">
        <v>-4530.836581</v>
      </c>
      <c r="M138" s="3">
        <f t="shared" si="4"/>
        <v>-4530.769513</v>
      </c>
      <c r="N138" s="3">
        <v>-4530.984225</v>
      </c>
      <c r="O138" s="3">
        <v>-4530.984225</v>
      </c>
      <c r="P138" s="3">
        <f t="shared" si="5"/>
        <v>-4530.984225</v>
      </c>
      <c r="Q138" s="3">
        <v>-4530.890587</v>
      </c>
      <c r="R138" s="3">
        <v>-4530.890587</v>
      </c>
      <c r="S138" s="3">
        <f t="shared" si="6"/>
        <v>-4530.890587</v>
      </c>
      <c r="T138" s="3">
        <v>-4530.785477</v>
      </c>
      <c r="U138" s="3">
        <v>-4530.785477</v>
      </c>
      <c r="V138" s="3">
        <f t="shared" si="7"/>
        <v>-4530.785477</v>
      </c>
    </row>
    <row r="139" ht="15.75" customHeight="1">
      <c r="A139" s="3" t="s">
        <v>144</v>
      </c>
      <c r="B139" s="3">
        <v>-1474.281925</v>
      </c>
      <c r="C139" s="3">
        <v>-1474.281925</v>
      </c>
      <c r="D139" s="3">
        <f t="shared" si="1"/>
        <v>-1474.281925</v>
      </c>
      <c r="E139" s="3">
        <v>-1465.540029</v>
      </c>
      <c r="F139" s="3">
        <v>-1465.540029</v>
      </c>
      <c r="G139" s="3">
        <f t="shared" si="2"/>
        <v>-1465.540029</v>
      </c>
      <c r="H139" s="3">
        <v>-1465.334515</v>
      </c>
      <c r="I139" s="3">
        <v>-1465.334515</v>
      </c>
      <c r="J139" s="3">
        <f t="shared" si="3"/>
        <v>-1465.334515</v>
      </c>
      <c r="K139" s="3">
        <v>-1465.334515</v>
      </c>
      <c r="L139" s="3">
        <v>-1465.334515</v>
      </c>
      <c r="M139" s="3">
        <f t="shared" si="4"/>
        <v>-1465.334515</v>
      </c>
      <c r="N139" s="3">
        <v>-1466.066044</v>
      </c>
      <c r="O139" s="3">
        <v>-1466.066044</v>
      </c>
      <c r="P139" s="3">
        <f t="shared" si="5"/>
        <v>-1466.066044</v>
      </c>
      <c r="Q139" s="3">
        <v>-1465.555024</v>
      </c>
      <c r="R139" s="3">
        <v>-1465.555024</v>
      </c>
      <c r="S139" s="3">
        <f t="shared" si="6"/>
        <v>-1465.555024</v>
      </c>
      <c r="T139" s="3">
        <v>-1465.347274</v>
      </c>
      <c r="U139" s="3">
        <v>-1465.347274</v>
      </c>
      <c r="V139" s="3">
        <f t="shared" si="7"/>
        <v>-1465.347274</v>
      </c>
    </row>
    <row r="140" ht="15.75" customHeight="1">
      <c r="A140" s="3" t="s">
        <v>36</v>
      </c>
      <c r="B140" s="3">
        <v>-5969.513339</v>
      </c>
      <c r="C140" s="3">
        <v>-5969.513339</v>
      </c>
      <c r="D140" s="3">
        <f t="shared" si="1"/>
        <v>-5969.513339</v>
      </c>
      <c r="E140" s="3">
        <v>-5943.165874</v>
      </c>
      <c r="F140" s="3">
        <v>-5943.165873</v>
      </c>
      <c r="G140" s="3">
        <f t="shared" si="2"/>
        <v>-5943.165873</v>
      </c>
      <c r="H140" s="3">
        <v>-5927.651403</v>
      </c>
      <c r="I140" s="3">
        <v>-5927.651403</v>
      </c>
      <c r="J140" s="3">
        <f t="shared" si="3"/>
        <v>-5927.651403</v>
      </c>
      <c r="K140" s="3">
        <v>-5927.651403</v>
      </c>
      <c r="L140" s="3">
        <v>-5927.651403</v>
      </c>
      <c r="M140" s="3">
        <f t="shared" si="4"/>
        <v>-5927.651403</v>
      </c>
      <c r="N140" s="3">
        <v>-5943.204026</v>
      </c>
      <c r="O140" s="3">
        <v>-5943.204376</v>
      </c>
      <c r="P140" s="3">
        <f t="shared" si="5"/>
        <v>-5943.204026</v>
      </c>
      <c r="Q140" s="3">
        <v>-5943.165853</v>
      </c>
      <c r="R140" s="3">
        <v>-5943.165866</v>
      </c>
      <c r="S140" s="3">
        <f t="shared" si="6"/>
        <v>-5943.165853</v>
      </c>
      <c r="T140" s="3">
        <v>-5927.656204</v>
      </c>
      <c r="U140" s="3">
        <v>-5927.656204</v>
      </c>
      <c r="V140" s="3">
        <f t="shared" si="7"/>
        <v>-5927.656204</v>
      </c>
    </row>
    <row r="141" ht="15.75" customHeight="1">
      <c r="A141" s="3" t="s">
        <v>225</v>
      </c>
      <c r="B141" s="3">
        <v>-847.803532</v>
      </c>
      <c r="C141" s="3">
        <v>-847.803532</v>
      </c>
      <c r="D141" s="3">
        <f t="shared" si="1"/>
        <v>-847.803532</v>
      </c>
      <c r="E141" s="3">
        <v>-846.795447</v>
      </c>
      <c r="F141" s="3">
        <v>-846.795447</v>
      </c>
      <c r="G141" s="3">
        <f t="shared" si="2"/>
        <v>-846.795447</v>
      </c>
      <c r="H141" s="3">
        <v>-846.593021</v>
      </c>
      <c r="I141" s="3">
        <v>-846.593021</v>
      </c>
      <c r="J141" s="3">
        <f t="shared" si="3"/>
        <v>-846.593021</v>
      </c>
      <c r="K141" s="3">
        <v>-846.593021</v>
      </c>
      <c r="L141" s="3">
        <v>-846.593021</v>
      </c>
      <c r="M141" s="3">
        <f t="shared" si="4"/>
        <v>-846.593021</v>
      </c>
      <c r="N141" s="3">
        <v>-846.857581</v>
      </c>
      <c r="O141" s="3">
        <v>-846.857582</v>
      </c>
      <c r="P141" s="3">
        <f t="shared" si="5"/>
        <v>-846.857581</v>
      </c>
      <c r="Q141" s="3">
        <v>-846.795445</v>
      </c>
      <c r="R141" s="3">
        <v>-846.795445</v>
      </c>
      <c r="S141" s="3">
        <f t="shared" si="6"/>
        <v>-846.795445</v>
      </c>
      <c r="T141" s="3">
        <v>-846.59302</v>
      </c>
      <c r="U141" s="3">
        <v>-846.593021</v>
      </c>
      <c r="V141" s="3">
        <f t="shared" si="7"/>
        <v>-846.59302</v>
      </c>
    </row>
    <row r="142" ht="15.75" customHeight="1">
      <c r="A142" s="3" t="s">
        <v>107</v>
      </c>
      <c r="B142" s="3">
        <v>-1331.467895</v>
      </c>
      <c r="C142" s="3">
        <v>-1331.467895</v>
      </c>
      <c r="D142" s="3">
        <f t="shared" si="1"/>
        <v>-1331.467895</v>
      </c>
      <c r="E142" s="3">
        <v>-1312.403778</v>
      </c>
      <c r="F142" s="3">
        <v>-1312.403778</v>
      </c>
      <c r="G142" s="3">
        <f t="shared" si="2"/>
        <v>-1312.403778</v>
      </c>
      <c r="H142" s="3">
        <v>-1311.379854</v>
      </c>
      <c r="I142" s="3">
        <v>-1311.379854</v>
      </c>
      <c r="J142" s="3">
        <f t="shared" si="3"/>
        <v>-1311.379854</v>
      </c>
      <c r="K142" s="3">
        <v>-1311.379854</v>
      </c>
      <c r="L142" s="3">
        <v>-1311.379854</v>
      </c>
      <c r="M142" s="3">
        <f t="shared" si="4"/>
        <v>-1311.379854</v>
      </c>
      <c r="N142" s="3">
        <v>-1312.969163</v>
      </c>
      <c r="O142" s="3">
        <v>-1312.969163</v>
      </c>
      <c r="P142" s="3">
        <f t="shared" si="5"/>
        <v>-1312.969163</v>
      </c>
      <c r="Q142" s="3">
        <v>-1312.403727</v>
      </c>
      <c r="R142" s="3">
        <v>-1312.403727</v>
      </c>
      <c r="S142" s="3">
        <f t="shared" si="6"/>
        <v>-1312.403727</v>
      </c>
      <c r="T142" s="3">
        <v>-1311.379852</v>
      </c>
      <c r="U142" s="3">
        <v>-1311.379856</v>
      </c>
      <c r="V142" s="3">
        <f t="shared" si="7"/>
        <v>-1311.379852</v>
      </c>
    </row>
    <row r="143" ht="15.75" customHeight="1">
      <c r="A143" s="3" t="s">
        <v>153</v>
      </c>
      <c r="B143" s="3">
        <v>-2361.154277</v>
      </c>
      <c r="C143" s="3">
        <v>-2361.154277</v>
      </c>
      <c r="D143" s="3">
        <f t="shared" si="1"/>
        <v>-2361.154277</v>
      </c>
      <c r="E143" s="3">
        <v>-2354.655419</v>
      </c>
      <c r="F143" s="3">
        <v>-2354.655419</v>
      </c>
      <c r="G143" s="3">
        <f t="shared" si="2"/>
        <v>-2354.655419</v>
      </c>
      <c r="H143" s="3">
        <v>-2353.360633</v>
      </c>
      <c r="I143" s="3">
        <v>-2353.360442</v>
      </c>
      <c r="J143" s="3">
        <f t="shared" si="3"/>
        <v>-2353.360442</v>
      </c>
      <c r="K143" s="3">
        <v>-2353.36044</v>
      </c>
      <c r="L143" s="3">
        <v>-2353.36044</v>
      </c>
      <c r="M143" s="3">
        <f t="shared" si="4"/>
        <v>-2353.36044</v>
      </c>
      <c r="N143" s="3">
        <v>-2354.820386</v>
      </c>
      <c r="O143" s="3">
        <v>-2354.820387</v>
      </c>
      <c r="P143" s="3">
        <f t="shared" si="5"/>
        <v>-2354.820386</v>
      </c>
      <c r="Q143" s="3">
        <v>-2354.655406</v>
      </c>
      <c r="R143" s="3">
        <v>-2354.655429</v>
      </c>
      <c r="S143" s="3">
        <f t="shared" si="6"/>
        <v>-2354.655406</v>
      </c>
      <c r="T143" s="3">
        <v>-2353.395773</v>
      </c>
      <c r="U143" s="3">
        <v>-2353.395675</v>
      </c>
      <c r="V143" s="3">
        <f t="shared" si="7"/>
        <v>-2353.395675</v>
      </c>
    </row>
    <row r="144" ht="15.75" customHeight="1">
      <c r="A144" s="3" t="s">
        <v>226</v>
      </c>
      <c r="B144" s="3">
        <v>-1725.349623</v>
      </c>
      <c r="C144" s="3">
        <v>-1725.349623</v>
      </c>
      <c r="D144" s="3">
        <f t="shared" si="1"/>
        <v>-1725.349623</v>
      </c>
      <c r="E144" s="3">
        <v>-1724.190133</v>
      </c>
      <c r="F144" s="3">
        <v>-1724.190133</v>
      </c>
      <c r="G144" s="3">
        <f t="shared" si="2"/>
        <v>-1724.190133</v>
      </c>
      <c r="H144" s="3">
        <v>-1724.190133</v>
      </c>
      <c r="I144" s="3">
        <v>-1724.190133</v>
      </c>
      <c r="J144" s="3">
        <f t="shared" si="3"/>
        <v>-1724.190133</v>
      </c>
      <c r="K144" s="3">
        <v>-1723.735704</v>
      </c>
      <c r="L144" s="3">
        <v>-1723.735704</v>
      </c>
      <c r="M144" s="3">
        <f t="shared" si="4"/>
        <v>-1723.735704</v>
      </c>
      <c r="N144" s="3">
        <v>-1723.744864</v>
      </c>
      <c r="O144" s="3">
        <v>-1723.744998</v>
      </c>
      <c r="P144" s="3">
        <f t="shared" si="5"/>
        <v>-1723.744864</v>
      </c>
      <c r="Q144" s="3">
        <v>-1723.745505</v>
      </c>
      <c r="R144" s="3">
        <v>-1723.745352</v>
      </c>
      <c r="S144" s="3">
        <f t="shared" si="6"/>
        <v>-1723.745352</v>
      </c>
      <c r="T144" s="3">
        <v>-1723.746563</v>
      </c>
      <c r="U144" s="3">
        <v>-1723.745483</v>
      </c>
      <c r="V144" s="3">
        <f t="shared" si="7"/>
        <v>-1723.745483</v>
      </c>
    </row>
    <row r="145" ht="15.75" customHeight="1">
      <c r="A145" s="3" t="s">
        <v>126</v>
      </c>
      <c r="B145" s="3">
        <v>-1764.85657</v>
      </c>
      <c r="C145" s="3">
        <v>-1764.85657</v>
      </c>
      <c r="D145" s="3">
        <f t="shared" si="1"/>
        <v>-1764.85657</v>
      </c>
      <c r="E145" s="3">
        <v>-1754.589416</v>
      </c>
      <c r="F145" s="3">
        <v>-1754.589416</v>
      </c>
      <c r="G145" s="3">
        <f t="shared" si="2"/>
        <v>-1754.589416</v>
      </c>
      <c r="H145" s="3">
        <v>-1752.340777</v>
      </c>
      <c r="I145" s="3">
        <v>-1752.340777</v>
      </c>
      <c r="J145" s="3">
        <f t="shared" si="3"/>
        <v>-1752.340777</v>
      </c>
      <c r="K145" s="3">
        <v>-1752.265892</v>
      </c>
      <c r="L145" s="3">
        <v>-1752.265892</v>
      </c>
      <c r="M145" s="3">
        <f t="shared" si="4"/>
        <v>-1752.265892</v>
      </c>
      <c r="N145" s="3">
        <v>-1755.458929</v>
      </c>
      <c r="O145" s="3">
        <v>-1755.458935</v>
      </c>
      <c r="P145" s="3">
        <f t="shared" si="5"/>
        <v>-1755.458929</v>
      </c>
      <c r="Q145" s="3">
        <v>-1754.600813</v>
      </c>
      <c r="R145" s="3">
        <v>-1754.600813</v>
      </c>
      <c r="S145" s="3">
        <f t="shared" si="6"/>
        <v>-1754.600813</v>
      </c>
      <c r="T145" s="3">
        <v>-1752.743328</v>
      </c>
      <c r="U145" s="3">
        <v>-1752.743328</v>
      </c>
      <c r="V145" s="3">
        <f t="shared" si="7"/>
        <v>-1752.743328</v>
      </c>
    </row>
    <row r="146" ht="15.75" customHeight="1">
      <c r="A146" s="3" t="s">
        <v>82</v>
      </c>
      <c r="B146" s="3">
        <v>-2401.218346</v>
      </c>
      <c r="C146" s="3">
        <v>-2401.218346</v>
      </c>
      <c r="D146" s="3">
        <f t="shared" si="1"/>
        <v>-2401.218346</v>
      </c>
      <c r="E146" s="3">
        <v>-2382.336994</v>
      </c>
      <c r="F146" s="3">
        <v>-2382.336994</v>
      </c>
      <c r="G146" s="3">
        <f t="shared" si="2"/>
        <v>-2382.336994</v>
      </c>
      <c r="H146" s="3">
        <v>-2377.646887</v>
      </c>
      <c r="I146" s="3">
        <v>-2377.646887</v>
      </c>
      <c r="J146" s="3">
        <f t="shared" si="3"/>
        <v>-2377.646887</v>
      </c>
      <c r="K146" s="3">
        <v>-2377.646887</v>
      </c>
      <c r="L146" s="3">
        <v>-2377.646892</v>
      </c>
      <c r="M146" s="3">
        <f t="shared" si="4"/>
        <v>-2377.646887</v>
      </c>
      <c r="N146" s="3">
        <v>-2382.465524</v>
      </c>
      <c r="O146" s="3">
        <v>-2382.465524</v>
      </c>
      <c r="P146" s="3">
        <f t="shared" si="5"/>
        <v>-2382.465524</v>
      </c>
      <c r="Q146" s="3">
        <v>-2382.336995</v>
      </c>
      <c r="R146" s="3">
        <v>-2382.336994</v>
      </c>
      <c r="S146" s="3">
        <f t="shared" si="6"/>
        <v>-2382.336994</v>
      </c>
      <c r="T146" s="3">
        <v>-2377.648364</v>
      </c>
      <c r="U146" s="3">
        <v>-2377.648364</v>
      </c>
      <c r="V146" s="3">
        <f t="shared" si="7"/>
        <v>-2377.648364</v>
      </c>
    </row>
    <row r="147" ht="15.75" customHeight="1">
      <c r="A147" s="3" t="s">
        <v>124</v>
      </c>
      <c r="B147" s="3">
        <v>-4612.349407</v>
      </c>
      <c r="C147" s="3">
        <v>-4612.349407</v>
      </c>
      <c r="D147" s="3">
        <f t="shared" si="1"/>
        <v>-4612.349407</v>
      </c>
      <c r="E147" s="3">
        <v>-4600.671211</v>
      </c>
      <c r="F147" s="3">
        <v>-4600.671211</v>
      </c>
      <c r="G147" s="3">
        <f t="shared" si="2"/>
        <v>-4600.671211</v>
      </c>
      <c r="H147" s="3">
        <v>-4599.430211</v>
      </c>
      <c r="I147" s="3">
        <v>-4599.430212</v>
      </c>
      <c r="J147" s="3">
        <f t="shared" si="3"/>
        <v>-4599.430211</v>
      </c>
      <c r="K147" s="3">
        <v>-4599.430213</v>
      </c>
      <c r="L147" s="3">
        <v>-4599.430212</v>
      </c>
      <c r="M147" s="3">
        <f t="shared" si="4"/>
        <v>-4599.430212</v>
      </c>
      <c r="N147" s="3">
        <v>-4600.677063</v>
      </c>
      <c r="O147" s="3">
        <v>-4600.677065</v>
      </c>
      <c r="P147" s="3">
        <f t="shared" si="5"/>
        <v>-4600.677063</v>
      </c>
      <c r="Q147" s="3">
        <v>-4600.672442</v>
      </c>
      <c r="R147" s="3">
        <v>-4600.673573</v>
      </c>
      <c r="S147" s="3">
        <f t="shared" si="6"/>
        <v>-4600.672442</v>
      </c>
      <c r="T147" s="3">
        <v>-4599.43187</v>
      </c>
      <c r="U147" s="3">
        <v>-4599.43187</v>
      </c>
      <c r="V147" s="3">
        <f t="shared" si="7"/>
        <v>-4599.43187</v>
      </c>
    </row>
    <row r="148" ht="15.75" customHeight="1">
      <c r="A148" s="3" t="s">
        <v>227</v>
      </c>
      <c r="B148" s="3">
        <v>-2919.030166</v>
      </c>
      <c r="C148" s="3">
        <v>-2919.030166</v>
      </c>
      <c r="D148" s="3">
        <f t="shared" si="1"/>
        <v>-2919.030166</v>
      </c>
      <c r="E148" s="3">
        <v>-2919.030313</v>
      </c>
      <c r="F148" s="3">
        <v>-2919.030313</v>
      </c>
      <c r="G148" s="3">
        <f t="shared" si="2"/>
        <v>-2919.030313</v>
      </c>
      <c r="H148" s="3">
        <v>-2919.030166</v>
      </c>
      <c r="I148" s="3">
        <v>-2919.030166</v>
      </c>
      <c r="J148" s="3">
        <f t="shared" si="3"/>
        <v>-2919.030166</v>
      </c>
      <c r="K148" s="3">
        <v>-2919.030166</v>
      </c>
      <c r="L148" s="3">
        <v>-2919.030166</v>
      </c>
      <c r="M148" s="3">
        <f t="shared" si="4"/>
        <v>-2919.030166</v>
      </c>
      <c r="N148" s="3">
        <v>-2919.038152</v>
      </c>
      <c r="O148" s="3">
        <v>-2919.038152</v>
      </c>
      <c r="P148" s="3">
        <f t="shared" si="5"/>
        <v>-2919.038152</v>
      </c>
      <c r="Q148" s="3">
        <v>-2919.038496</v>
      </c>
      <c r="R148" s="3">
        <v>-2919.038337</v>
      </c>
      <c r="S148" s="3">
        <f t="shared" si="6"/>
        <v>-2919.038337</v>
      </c>
      <c r="T148" s="3">
        <v>-2919.038298</v>
      </c>
      <c r="U148" s="3">
        <v>-2919.038298</v>
      </c>
      <c r="V148" s="3">
        <f t="shared" si="7"/>
        <v>-2919.038298</v>
      </c>
    </row>
    <row r="149" ht="15.75" customHeight="1">
      <c r="A149" s="3" t="s">
        <v>228</v>
      </c>
      <c r="B149" s="3">
        <v>-1002.042645</v>
      </c>
      <c r="C149" s="3">
        <v>-1002.042645</v>
      </c>
      <c r="D149" s="3">
        <f t="shared" si="1"/>
        <v>-1002.042645</v>
      </c>
      <c r="E149" s="3">
        <v>-1000.290947</v>
      </c>
      <c r="F149" s="3">
        <v>-1000.290947</v>
      </c>
      <c r="G149" s="3">
        <f t="shared" si="2"/>
        <v>-1000.290947</v>
      </c>
      <c r="H149" s="3">
        <v>-999.815675</v>
      </c>
      <c r="I149" s="3">
        <v>-999.815675</v>
      </c>
      <c r="J149" s="3">
        <f t="shared" si="3"/>
        <v>-999.815675</v>
      </c>
      <c r="K149" s="3">
        <v>-999.815675</v>
      </c>
      <c r="L149" s="3">
        <v>-999.815675</v>
      </c>
      <c r="M149" s="3">
        <f t="shared" si="4"/>
        <v>-999.815675</v>
      </c>
      <c r="N149" s="3">
        <v>-1000.339899</v>
      </c>
      <c r="O149" s="3">
        <v>-1000.339899</v>
      </c>
      <c r="P149" s="3">
        <f t="shared" si="5"/>
        <v>-1000.339899</v>
      </c>
      <c r="Q149" s="3">
        <v>-1000.290949</v>
      </c>
      <c r="R149" s="3">
        <v>-1000.290947</v>
      </c>
      <c r="S149" s="3">
        <f t="shared" si="6"/>
        <v>-1000.290947</v>
      </c>
      <c r="T149" s="3">
        <v>-999.815676</v>
      </c>
      <c r="U149" s="3">
        <v>-999.815676</v>
      </c>
      <c r="V149" s="3">
        <f t="shared" si="7"/>
        <v>-999.815676</v>
      </c>
    </row>
    <row r="150" ht="15.75" customHeight="1">
      <c r="A150" s="3" t="s">
        <v>139</v>
      </c>
      <c r="B150" s="3">
        <v>-3658.32153</v>
      </c>
      <c r="C150" s="3">
        <v>-3658.32153</v>
      </c>
      <c r="D150" s="3">
        <f t="shared" si="1"/>
        <v>-3658.32153</v>
      </c>
      <c r="E150" s="3">
        <v>-3650.166638</v>
      </c>
      <c r="F150" s="3">
        <v>-3650.166638</v>
      </c>
      <c r="G150" s="3">
        <f t="shared" si="2"/>
        <v>-3650.166638</v>
      </c>
      <c r="H150" s="3">
        <v>-3648.761775</v>
      </c>
      <c r="I150" s="3">
        <v>-3648.761775</v>
      </c>
      <c r="J150" s="3">
        <f t="shared" si="3"/>
        <v>-3648.761775</v>
      </c>
      <c r="K150" s="3">
        <v>-3648.761775</v>
      </c>
      <c r="L150" s="3">
        <v>-3648.761775</v>
      </c>
      <c r="M150" s="3">
        <f t="shared" si="4"/>
        <v>-3648.761775</v>
      </c>
      <c r="N150" s="3">
        <v>-3650.359981</v>
      </c>
      <c r="O150" s="3">
        <v>-3650.359981</v>
      </c>
      <c r="P150" s="3">
        <f t="shared" si="5"/>
        <v>-3650.359981</v>
      </c>
      <c r="Q150" s="3">
        <v>-3650.166619</v>
      </c>
      <c r="R150" s="3">
        <v>-3650.166629</v>
      </c>
      <c r="S150" s="3">
        <f t="shared" si="6"/>
        <v>-3650.166619</v>
      </c>
      <c r="T150" s="3">
        <v>-3648.761776</v>
      </c>
      <c r="U150" s="3">
        <v>-3648.761772</v>
      </c>
      <c r="V150" s="3">
        <f t="shared" si="7"/>
        <v>-3648.761772</v>
      </c>
    </row>
    <row r="151" ht="15.75" customHeight="1">
      <c r="A151" s="3" t="s">
        <v>229</v>
      </c>
      <c r="B151" s="3">
        <v>-9531.125639</v>
      </c>
      <c r="C151" s="3">
        <v>-9531.125639</v>
      </c>
      <c r="D151" s="3">
        <f t="shared" si="1"/>
        <v>-9531.125639</v>
      </c>
      <c r="E151" s="3">
        <v>-9529.950105</v>
      </c>
      <c r="F151" s="3">
        <v>-9529.950105</v>
      </c>
      <c r="G151" s="3">
        <f t="shared" si="2"/>
        <v>-9529.950105</v>
      </c>
      <c r="H151" s="3">
        <v>-9529.950105</v>
      </c>
      <c r="I151" s="3">
        <v>-9529.950096</v>
      </c>
      <c r="J151" s="3">
        <f t="shared" si="3"/>
        <v>-9529.950096</v>
      </c>
      <c r="K151" s="3">
        <v>-9529.955096</v>
      </c>
      <c r="L151" s="3">
        <v>-9529.951085</v>
      </c>
      <c r="M151" s="3">
        <f t="shared" si="4"/>
        <v>-9529.951085</v>
      </c>
      <c r="N151" s="3">
        <v>-9529.954537</v>
      </c>
      <c r="O151" s="3">
        <v>-9529.954536</v>
      </c>
      <c r="P151" s="3">
        <f t="shared" si="5"/>
        <v>-9529.954536</v>
      </c>
      <c r="Q151" s="3">
        <v>-9529.950355</v>
      </c>
      <c r="R151" s="3">
        <v>-9529.953136</v>
      </c>
      <c r="S151" s="3">
        <f t="shared" si="6"/>
        <v>-9529.950355</v>
      </c>
      <c r="T151" s="3">
        <v>-9529.950354</v>
      </c>
      <c r="U151" s="3">
        <v>-9529.956053</v>
      </c>
      <c r="V151" s="3">
        <f t="shared" si="7"/>
        <v>-9529.950354</v>
      </c>
    </row>
    <row r="152" ht="15.75" customHeight="1">
      <c r="A152" s="3" t="s">
        <v>160</v>
      </c>
      <c r="B152" s="3">
        <v>-1807.487964</v>
      </c>
      <c r="C152" s="3">
        <v>-1807.487964</v>
      </c>
      <c r="D152" s="3">
        <f t="shared" si="1"/>
        <v>-1807.487964</v>
      </c>
      <c r="E152" s="3">
        <v>-1803.232752</v>
      </c>
      <c r="F152" s="3">
        <v>-1803.232752</v>
      </c>
      <c r="G152" s="3">
        <f t="shared" si="2"/>
        <v>-1803.232752</v>
      </c>
      <c r="H152" s="3">
        <v>-1800.259804</v>
      </c>
      <c r="I152" s="3">
        <v>-1800.259804</v>
      </c>
      <c r="J152" s="3">
        <f t="shared" si="3"/>
        <v>-1800.259804</v>
      </c>
      <c r="K152" s="3">
        <v>-1800.259804</v>
      </c>
      <c r="L152" s="3">
        <v>-1800.259804</v>
      </c>
      <c r="M152" s="3">
        <f t="shared" si="4"/>
        <v>-1800.259804</v>
      </c>
      <c r="N152" s="3">
        <v>-1803.251866</v>
      </c>
      <c r="O152" s="3">
        <v>-1803.251866</v>
      </c>
      <c r="P152" s="3">
        <f t="shared" si="5"/>
        <v>-1803.251866</v>
      </c>
      <c r="Q152" s="3">
        <v>-1803.232756</v>
      </c>
      <c r="R152" s="3">
        <v>-1803.232807</v>
      </c>
      <c r="S152" s="3">
        <f t="shared" si="6"/>
        <v>-1803.232756</v>
      </c>
      <c r="T152" s="3">
        <v>-1800.259804</v>
      </c>
      <c r="U152" s="3">
        <v>-1800.259805</v>
      </c>
      <c r="V152" s="3">
        <f t="shared" si="7"/>
        <v>-1800.259804</v>
      </c>
    </row>
    <row r="153" ht="15.75" customHeight="1">
      <c r="A153" s="3" t="s">
        <v>230</v>
      </c>
      <c r="B153" s="3">
        <v>-3731.88143</v>
      </c>
      <c r="C153" s="3">
        <v>-3731.88143</v>
      </c>
      <c r="D153" s="3">
        <f t="shared" si="1"/>
        <v>-3731.88143</v>
      </c>
      <c r="E153" s="3">
        <v>-3731.881493</v>
      </c>
      <c r="F153" s="3">
        <v>-3731.881493</v>
      </c>
      <c r="G153" s="3">
        <f t="shared" si="2"/>
        <v>-3731.881493</v>
      </c>
      <c r="H153" s="3">
        <v>-3731.88143</v>
      </c>
      <c r="I153" s="3">
        <v>-3731.88143</v>
      </c>
      <c r="J153" s="3">
        <f t="shared" si="3"/>
        <v>-3731.88143</v>
      </c>
      <c r="K153" s="3">
        <v>-3731.881212</v>
      </c>
      <c r="L153" s="3">
        <v>-3731.88143</v>
      </c>
      <c r="M153" s="3">
        <f t="shared" si="4"/>
        <v>-3731.881212</v>
      </c>
      <c r="N153" s="3">
        <v>-3731.882982</v>
      </c>
      <c r="O153" s="3">
        <v>-3731.882982</v>
      </c>
      <c r="P153" s="3">
        <f t="shared" si="5"/>
        <v>-3731.882982</v>
      </c>
      <c r="Q153" s="3">
        <v>-3731.883059</v>
      </c>
      <c r="R153" s="3">
        <v>-3731.883062</v>
      </c>
      <c r="S153" s="3">
        <f t="shared" si="6"/>
        <v>-3731.883059</v>
      </c>
      <c r="T153" s="3">
        <v>-3731.889844</v>
      </c>
      <c r="U153" s="3">
        <v>-3731.883059</v>
      </c>
      <c r="V153" s="3">
        <f t="shared" si="7"/>
        <v>-3731.883059</v>
      </c>
    </row>
    <row r="154" ht="15.75" customHeight="1">
      <c r="A154" s="3" t="s">
        <v>231</v>
      </c>
      <c r="B154" s="3">
        <v>-2529.826927</v>
      </c>
      <c r="C154" s="3">
        <v>-2529.826927</v>
      </c>
      <c r="D154" s="3">
        <f t="shared" si="1"/>
        <v>-2529.826927</v>
      </c>
      <c r="E154" s="3">
        <v>-2527.545553</v>
      </c>
      <c r="F154" s="3">
        <v>-2527.545553</v>
      </c>
      <c r="G154" s="3">
        <f t="shared" si="2"/>
        <v>-2527.545553</v>
      </c>
      <c r="H154" s="3">
        <v>-2527.545553</v>
      </c>
      <c r="I154" s="3">
        <v>-2527.545553</v>
      </c>
      <c r="J154" s="3">
        <f t="shared" si="3"/>
        <v>-2527.545553</v>
      </c>
      <c r="K154" s="3">
        <v>-2527.453314</v>
      </c>
      <c r="L154" s="3">
        <v>-2527.453314</v>
      </c>
      <c r="M154" s="3">
        <f t="shared" si="4"/>
        <v>-2527.453314</v>
      </c>
      <c r="N154" s="3">
        <v>-2527.462175</v>
      </c>
      <c r="O154" s="3">
        <v>-2527.462175</v>
      </c>
      <c r="P154" s="3">
        <f t="shared" si="5"/>
        <v>-2527.462175</v>
      </c>
      <c r="Q154" s="3">
        <v>-2527.46219</v>
      </c>
      <c r="R154" s="3">
        <v>-2527.46219</v>
      </c>
      <c r="S154" s="3">
        <f t="shared" si="6"/>
        <v>-2527.46219</v>
      </c>
      <c r="T154" s="3">
        <v>-2527.46219</v>
      </c>
      <c r="U154" s="3">
        <v>-2527.46219</v>
      </c>
      <c r="V154" s="3">
        <f t="shared" si="7"/>
        <v>-2527.46219</v>
      </c>
    </row>
    <row r="155" ht="15.75" customHeight="1">
      <c r="A155" s="3" t="s">
        <v>142</v>
      </c>
      <c r="B155" s="3">
        <v>-10733.495004</v>
      </c>
      <c r="C155" s="3">
        <v>-10733.495005</v>
      </c>
      <c r="D155" s="3">
        <f t="shared" si="1"/>
        <v>-10733.495</v>
      </c>
      <c r="E155" s="3">
        <v>-10727.917667</v>
      </c>
      <c r="F155" s="3">
        <v>-10727.917667</v>
      </c>
      <c r="G155" s="3">
        <f t="shared" si="2"/>
        <v>-10727.91767</v>
      </c>
      <c r="H155" s="3">
        <v>-10724.501059</v>
      </c>
      <c r="I155" s="3">
        <v>-10724.486098</v>
      </c>
      <c r="J155" s="3">
        <f t="shared" si="3"/>
        <v>-10724.4861</v>
      </c>
      <c r="K155" s="3">
        <v>-10724.501059</v>
      </c>
      <c r="L155" s="3">
        <v>-10724.475442</v>
      </c>
      <c r="M155" s="3">
        <f t="shared" si="4"/>
        <v>-10724.47544</v>
      </c>
      <c r="N155" s="3">
        <v>-10728.240362</v>
      </c>
      <c r="O155" s="3">
        <v>-10728.240362</v>
      </c>
      <c r="P155" s="3">
        <f t="shared" si="5"/>
        <v>-10728.24036</v>
      </c>
      <c r="Q155" s="3">
        <v>-10727.923129</v>
      </c>
      <c r="R155" s="3">
        <v>-10727.92313</v>
      </c>
      <c r="S155" s="3">
        <f t="shared" si="6"/>
        <v>-10727.92313</v>
      </c>
      <c r="T155" s="3">
        <v>-10724.477919</v>
      </c>
      <c r="U155" s="3">
        <v>-10724.477873</v>
      </c>
      <c r="V155" s="3">
        <f t="shared" si="7"/>
        <v>-10724.47787</v>
      </c>
    </row>
    <row r="156" ht="15.75" customHeight="1">
      <c r="A156" s="3" t="s">
        <v>232</v>
      </c>
      <c r="B156" s="3">
        <v>-1895.032648</v>
      </c>
      <c r="C156" s="3">
        <v>-1891.724515</v>
      </c>
      <c r="D156" s="3">
        <f t="shared" si="1"/>
        <v>-1891.724515</v>
      </c>
      <c r="E156" s="3">
        <v>-1889.404595</v>
      </c>
      <c r="F156" s="3">
        <v>-1889.404595</v>
      </c>
      <c r="G156" s="3">
        <f t="shared" si="2"/>
        <v>-1889.404595</v>
      </c>
      <c r="H156" s="3">
        <v>-1888.016194</v>
      </c>
      <c r="I156" s="3">
        <v>-1888.016194</v>
      </c>
      <c r="J156" s="3">
        <f t="shared" si="3"/>
        <v>-1888.016194</v>
      </c>
      <c r="K156" s="3">
        <v>-1888.016194</v>
      </c>
      <c r="L156" s="3">
        <v>-1888.016194</v>
      </c>
      <c r="M156" s="3">
        <f t="shared" si="4"/>
        <v>-1888.016194</v>
      </c>
      <c r="N156" s="3">
        <v>-1889.591849</v>
      </c>
      <c r="O156" s="3">
        <v>-1889.591849</v>
      </c>
      <c r="P156" s="3">
        <f t="shared" si="5"/>
        <v>-1889.591849</v>
      </c>
      <c r="Q156" s="3">
        <v>-1889.410364</v>
      </c>
      <c r="R156" s="3">
        <v>-1889.410364</v>
      </c>
      <c r="S156" s="3">
        <f t="shared" si="6"/>
        <v>-1889.410364</v>
      </c>
      <c r="T156" s="3">
        <v>-1888.027584</v>
      </c>
      <c r="U156" s="3">
        <v>-1888.02764</v>
      </c>
      <c r="V156" s="3">
        <f t="shared" si="7"/>
        <v>-1888.027584</v>
      </c>
    </row>
    <row r="157" ht="15.75" customHeight="1">
      <c r="A157" s="3" t="s">
        <v>83</v>
      </c>
      <c r="B157" s="3">
        <v>-2913.62764</v>
      </c>
      <c r="C157" s="3">
        <v>-2913.627641</v>
      </c>
      <c r="D157" s="3">
        <f t="shared" si="1"/>
        <v>-2913.62764</v>
      </c>
      <c r="E157" s="3">
        <v>-2907.973511</v>
      </c>
      <c r="F157" s="3">
        <v>-2907.973511</v>
      </c>
      <c r="G157" s="3">
        <f t="shared" si="2"/>
        <v>-2907.973511</v>
      </c>
      <c r="H157" s="3">
        <v>-2903.27465</v>
      </c>
      <c r="I157" s="3">
        <v>-2903.274649</v>
      </c>
      <c r="J157" s="3">
        <f t="shared" si="3"/>
        <v>-2903.274649</v>
      </c>
      <c r="K157" s="3">
        <v>-2903.27465</v>
      </c>
      <c r="L157" s="3">
        <v>-2903.27465</v>
      </c>
      <c r="M157" s="3">
        <f t="shared" si="4"/>
        <v>-2903.27465</v>
      </c>
      <c r="N157" s="3">
        <v>-2908.200217</v>
      </c>
      <c r="O157" s="3">
        <v>-2908.20007</v>
      </c>
      <c r="P157" s="3">
        <f t="shared" si="5"/>
        <v>-2908.20007</v>
      </c>
      <c r="Q157" s="3">
        <v>-2907.973505</v>
      </c>
      <c r="R157" s="3">
        <v>-2907.973505</v>
      </c>
      <c r="S157" s="3">
        <f t="shared" si="6"/>
        <v>-2907.973505</v>
      </c>
      <c r="T157" s="3">
        <v>-2903.307127</v>
      </c>
      <c r="U157" s="3">
        <v>-2903.274656</v>
      </c>
      <c r="V157" s="3">
        <f t="shared" si="7"/>
        <v>-2903.274656</v>
      </c>
    </row>
    <row r="158" ht="15.75" customHeight="1">
      <c r="A158" s="3" t="s">
        <v>109</v>
      </c>
      <c r="B158" s="3">
        <v>-2491.535674</v>
      </c>
      <c r="C158" s="3">
        <v>-2491.535674</v>
      </c>
      <c r="D158" s="3">
        <f t="shared" si="1"/>
        <v>-2491.535674</v>
      </c>
      <c r="E158" s="3">
        <v>-2473.470615</v>
      </c>
      <c r="F158" s="3">
        <v>-2473.470615</v>
      </c>
      <c r="G158" s="3">
        <f t="shared" si="2"/>
        <v>-2473.470615</v>
      </c>
      <c r="H158" s="3">
        <v>-2472.651888</v>
      </c>
      <c r="I158" s="3">
        <v>-2472.651888</v>
      </c>
      <c r="J158" s="3">
        <f t="shared" si="3"/>
        <v>-2472.651888</v>
      </c>
      <c r="K158" s="3">
        <v>-2472.651888</v>
      </c>
      <c r="L158" s="3">
        <v>-2472.651888</v>
      </c>
      <c r="M158" s="3">
        <f t="shared" si="4"/>
        <v>-2472.651888</v>
      </c>
      <c r="N158" s="3">
        <v>-2474.141681</v>
      </c>
      <c r="O158" s="3">
        <v>-2474.141686</v>
      </c>
      <c r="P158" s="3">
        <f t="shared" si="5"/>
        <v>-2474.141681</v>
      </c>
      <c r="Q158" s="3">
        <v>-2473.47065</v>
      </c>
      <c r="R158" s="3">
        <v>-2473.470612</v>
      </c>
      <c r="S158" s="3">
        <f t="shared" si="6"/>
        <v>-2473.470612</v>
      </c>
      <c r="T158" s="3">
        <v>-2472.651885</v>
      </c>
      <c r="U158" s="3">
        <v>-2472.651883</v>
      </c>
      <c r="V158" s="3">
        <f t="shared" si="7"/>
        <v>-2472.651883</v>
      </c>
    </row>
    <row r="159" ht="15.75" customHeight="1">
      <c r="A159" s="3" t="s">
        <v>28</v>
      </c>
      <c r="B159" s="3">
        <v>-1853.927411</v>
      </c>
      <c r="C159" s="3">
        <v>-1853.927411</v>
      </c>
      <c r="D159" s="3">
        <f t="shared" si="1"/>
        <v>-1853.927411</v>
      </c>
      <c r="E159" s="3">
        <v>-1835.226583</v>
      </c>
      <c r="F159" s="3">
        <v>-1835.226583</v>
      </c>
      <c r="G159" s="3">
        <f t="shared" si="2"/>
        <v>-1835.226583</v>
      </c>
      <c r="H159" s="3">
        <v>-1811.893727</v>
      </c>
      <c r="I159" s="3">
        <v>-1811.893727</v>
      </c>
      <c r="J159" s="3">
        <f t="shared" si="3"/>
        <v>-1811.893727</v>
      </c>
      <c r="K159" s="3">
        <v>-1810.532474</v>
      </c>
      <c r="L159" s="3">
        <v>-1810.532474</v>
      </c>
      <c r="M159" s="3">
        <f t="shared" si="4"/>
        <v>-1810.532474</v>
      </c>
      <c r="N159" s="3">
        <v>-1839.966119</v>
      </c>
      <c r="O159" s="3">
        <v>-1835.418103</v>
      </c>
      <c r="P159" s="3">
        <f t="shared" si="5"/>
        <v>-1835.418103</v>
      </c>
      <c r="Q159" s="3">
        <v>-1835.226557</v>
      </c>
      <c r="R159" s="3">
        <v>-1835.226589</v>
      </c>
      <c r="S159" s="3">
        <f t="shared" si="6"/>
        <v>-1835.226557</v>
      </c>
      <c r="T159" s="3">
        <v>-1811.909998</v>
      </c>
      <c r="U159" s="3">
        <v>-1811.910003</v>
      </c>
      <c r="V159" s="3">
        <f t="shared" si="7"/>
        <v>-1811.909998</v>
      </c>
    </row>
    <row r="160" ht="15.75" customHeight="1">
      <c r="A160" s="3" t="s">
        <v>68</v>
      </c>
      <c r="B160" s="3">
        <v>-3700.075383</v>
      </c>
      <c r="C160" s="3">
        <v>-3700.075383</v>
      </c>
      <c r="D160" s="3">
        <f t="shared" si="1"/>
        <v>-3700.075383</v>
      </c>
      <c r="E160" s="3">
        <v>-3651.998315</v>
      </c>
      <c r="F160" s="3">
        <v>-3651.998315</v>
      </c>
      <c r="G160" s="3">
        <f t="shared" si="2"/>
        <v>-3651.998315</v>
      </c>
      <c r="H160" s="3">
        <v>-3645.651172</v>
      </c>
      <c r="I160" s="3">
        <v>-3645.651172</v>
      </c>
      <c r="J160" s="3">
        <f t="shared" si="3"/>
        <v>-3645.651172</v>
      </c>
      <c r="K160" s="3">
        <v>-3645.624593</v>
      </c>
      <c r="L160" s="3">
        <v>-3645.624593</v>
      </c>
      <c r="M160" s="3">
        <f t="shared" si="4"/>
        <v>-3645.624593</v>
      </c>
      <c r="N160" s="3">
        <v>-3652.795481</v>
      </c>
      <c r="O160" s="3">
        <v>-3652.795464</v>
      </c>
      <c r="P160" s="3">
        <f t="shared" si="5"/>
        <v>-3652.795464</v>
      </c>
      <c r="Q160" s="3">
        <v>-3651.998302</v>
      </c>
      <c r="R160" s="3">
        <v>-3651.998274</v>
      </c>
      <c r="S160" s="3">
        <f t="shared" si="6"/>
        <v>-3651.998274</v>
      </c>
      <c r="T160" s="3">
        <v>-3645.631924</v>
      </c>
      <c r="U160" s="3">
        <v>-3645.631924</v>
      </c>
      <c r="V160" s="3">
        <f t="shared" si="7"/>
        <v>-3645.631924</v>
      </c>
    </row>
    <row r="161" ht="15.75" customHeight="1">
      <c r="A161" s="3" t="s">
        <v>35</v>
      </c>
      <c r="B161" s="3">
        <v>-3843.055689</v>
      </c>
      <c r="C161" s="3">
        <v>-3843.055689</v>
      </c>
      <c r="D161" s="3">
        <f t="shared" si="1"/>
        <v>-3843.055689</v>
      </c>
      <c r="E161" s="3">
        <v>-3765.676444</v>
      </c>
      <c r="F161" s="3">
        <v>-3765.676444</v>
      </c>
      <c r="G161" s="3">
        <f t="shared" si="2"/>
        <v>-3765.676444</v>
      </c>
      <c r="H161" s="3">
        <v>-3747.806582</v>
      </c>
      <c r="I161" s="3">
        <v>-3747.806582</v>
      </c>
      <c r="J161" s="3">
        <f t="shared" si="3"/>
        <v>-3747.806582</v>
      </c>
      <c r="K161" s="3">
        <v>-3747.054493</v>
      </c>
      <c r="L161" s="3">
        <v>-3747.054493</v>
      </c>
      <c r="M161" s="3">
        <f t="shared" si="4"/>
        <v>-3747.054493</v>
      </c>
      <c r="N161" s="3">
        <v>-3767.636348</v>
      </c>
      <c r="O161" s="3">
        <v>-3767.636608</v>
      </c>
      <c r="P161" s="3">
        <f t="shared" si="5"/>
        <v>-3767.636348</v>
      </c>
      <c r="Q161" s="3">
        <v>-3765.676445</v>
      </c>
      <c r="R161" s="3">
        <v>-3765.676431</v>
      </c>
      <c r="S161" s="3">
        <f t="shared" si="6"/>
        <v>-3765.676431</v>
      </c>
      <c r="T161" s="3">
        <v>-3747.83802</v>
      </c>
      <c r="U161" s="3">
        <v>-3747.838023</v>
      </c>
      <c r="V161" s="3">
        <f t="shared" si="7"/>
        <v>-3747.83802</v>
      </c>
    </row>
    <row r="162" ht="15.75" customHeight="1">
      <c r="A162" s="3" t="s">
        <v>67</v>
      </c>
      <c r="B162" s="3">
        <v>-653.675424</v>
      </c>
      <c r="C162" s="3">
        <v>-653.675424</v>
      </c>
      <c r="D162" s="3">
        <f t="shared" si="1"/>
        <v>-653.675424</v>
      </c>
      <c r="E162" s="3">
        <v>-654.146188</v>
      </c>
      <c r="F162" s="3">
        <v>-653.221876</v>
      </c>
      <c r="G162" s="3">
        <f t="shared" si="2"/>
        <v>-653.221876</v>
      </c>
      <c r="H162" s="3">
        <v>-646.830242</v>
      </c>
      <c r="I162" s="3">
        <v>-646.830242</v>
      </c>
      <c r="J162" s="3">
        <f t="shared" si="3"/>
        <v>-646.830242</v>
      </c>
      <c r="K162" s="3">
        <v>-646.830242</v>
      </c>
      <c r="L162" s="3">
        <v>-646.830242</v>
      </c>
      <c r="M162" s="3">
        <f t="shared" si="4"/>
        <v>-646.830242</v>
      </c>
      <c r="N162" s="3">
        <v>-654.146191</v>
      </c>
      <c r="O162" s="3">
        <v>-653.227625</v>
      </c>
      <c r="P162" s="3">
        <f t="shared" si="5"/>
        <v>-653.227625</v>
      </c>
      <c r="Q162" s="3">
        <v>-653.221875</v>
      </c>
      <c r="R162" s="3">
        <v>-653.221877</v>
      </c>
      <c r="S162" s="3">
        <f t="shared" si="6"/>
        <v>-653.221875</v>
      </c>
      <c r="T162" s="3">
        <v>-646.830464</v>
      </c>
      <c r="U162" s="3">
        <v>-646.830346</v>
      </c>
      <c r="V162" s="3">
        <f t="shared" si="7"/>
        <v>-646.830346</v>
      </c>
    </row>
    <row r="163" ht="15.75" customHeight="1">
      <c r="A163" s="3" t="s">
        <v>233</v>
      </c>
      <c r="B163" s="3">
        <v>-2780.356257</v>
      </c>
      <c r="C163" s="3">
        <v>-2780.356257</v>
      </c>
      <c r="D163" s="3">
        <f t="shared" si="1"/>
        <v>-2780.356257</v>
      </c>
      <c r="E163" s="3">
        <v>-2780.253419</v>
      </c>
      <c r="F163" s="3">
        <v>-2780.253419</v>
      </c>
      <c r="G163" s="3">
        <f t="shared" si="2"/>
        <v>-2780.253419</v>
      </c>
      <c r="H163" s="3">
        <v>-2780.253419</v>
      </c>
      <c r="I163" s="3">
        <v>-2780.253419</v>
      </c>
      <c r="J163" s="3">
        <f t="shared" si="3"/>
        <v>-2780.253419</v>
      </c>
      <c r="K163" s="3">
        <v>-2780.213622</v>
      </c>
      <c r="L163" s="3">
        <v>-2780.213631</v>
      </c>
      <c r="M163" s="3">
        <f t="shared" si="4"/>
        <v>-2780.213622</v>
      </c>
      <c r="N163" s="3">
        <v>-2780.229425</v>
      </c>
      <c r="O163" s="3">
        <v>-2780.229425</v>
      </c>
      <c r="P163" s="3">
        <f t="shared" si="5"/>
        <v>-2780.229425</v>
      </c>
      <c r="Q163" s="3">
        <v>-2780.229426</v>
      </c>
      <c r="R163" s="3">
        <v>-2780.229426</v>
      </c>
      <c r="S163" s="3">
        <f t="shared" si="6"/>
        <v>-2780.229426</v>
      </c>
      <c r="T163" s="3">
        <v>-2780.229426</v>
      </c>
      <c r="U163" s="3">
        <v>-2780.229426</v>
      </c>
      <c r="V163" s="3">
        <f t="shared" si="7"/>
        <v>-2780.229426</v>
      </c>
    </row>
    <row r="164" ht="15.75" customHeight="1">
      <c r="A164" s="3" t="s">
        <v>234</v>
      </c>
      <c r="B164" s="3">
        <v>-2798.945351</v>
      </c>
      <c r="C164" s="3">
        <v>-2798.945351</v>
      </c>
      <c r="D164" s="3">
        <f t="shared" si="1"/>
        <v>-2798.945351</v>
      </c>
      <c r="E164" s="3">
        <v>-2798.945344</v>
      </c>
      <c r="F164" s="3">
        <v>-2798.945344</v>
      </c>
      <c r="G164" s="3">
        <f t="shared" si="2"/>
        <v>-2798.945344</v>
      </c>
      <c r="H164" s="3">
        <v>-2798.945344</v>
      </c>
      <c r="I164" s="3">
        <v>-2798.945349</v>
      </c>
      <c r="J164" s="3">
        <f t="shared" si="3"/>
        <v>-2798.945344</v>
      </c>
      <c r="K164" s="3">
        <v>-2798.940243</v>
      </c>
      <c r="L164" s="3">
        <v>-2798.940243</v>
      </c>
      <c r="M164" s="3">
        <f t="shared" si="4"/>
        <v>-2798.940243</v>
      </c>
      <c r="N164" s="3">
        <v>-2798.94164</v>
      </c>
      <c r="O164" s="3">
        <v>-2798.941324</v>
      </c>
      <c r="P164" s="3">
        <f t="shared" si="5"/>
        <v>-2798.941324</v>
      </c>
      <c r="Q164" s="3">
        <v>-2798.941345</v>
      </c>
      <c r="R164" s="3">
        <v>-2798.942326</v>
      </c>
      <c r="S164" s="3">
        <f t="shared" si="6"/>
        <v>-2798.941345</v>
      </c>
      <c r="T164" s="3">
        <v>-2798.941345</v>
      </c>
      <c r="U164" s="3">
        <v>-2798.941345</v>
      </c>
      <c r="V164" s="3">
        <f t="shared" si="7"/>
        <v>-2798.941345</v>
      </c>
    </row>
    <row r="165" ht="15.75" customHeight="1">
      <c r="A165" s="3" t="s">
        <v>235</v>
      </c>
      <c r="B165" s="3">
        <v>-3401.039216</v>
      </c>
      <c r="C165" s="3">
        <v>-3401.039216</v>
      </c>
      <c r="D165" s="3">
        <f t="shared" si="1"/>
        <v>-3401.039216</v>
      </c>
      <c r="E165" s="3">
        <v>-3397.556344</v>
      </c>
      <c r="F165" s="3">
        <v>-3397.556344</v>
      </c>
      <c r="G165" s="3">
        <f t="shared" si="2"/>
        <v>-3397.556344</v>
      </c>
      <c r="H165" s="3">
        <v>-3397.556352</v>
      </c>
      <c r="I165" s="3">
        <v>-3397.556344</v>
      </c>
      <c r="J165" s="3">
        <f t="shared" si="3"/>
        <v>-3397.556344</v>
      </c>
      <c r="K165" s="3">
        <v>-3396.138207</v>
      </c>
      <c r="L165" s="3">
        <v>-3396.138207</v>
      </c>
      <c r="M165" s="3">
        <f t="shared" si="4"/>
        <v>-3396.138207</v>
      </c>
      <c r="N165" s="3">
        <v>-3396.273987</v>
      </c>
      <c r="O165" s="3">
        <v>-3396.273987</v>
      </c>
      <c r="P165" s="3">
        <f t="shared" si="5"/>
        <v>-3396.273987</v>
      </c>
      <c r="Q165" s="3">
        <v>-3396.274378</v>
      </c>
      <c r="R165" s="3">
        <v>-3396.274378</v>
      </c>
      <c r="S165" s="3">
        <f t="shared" si="6"/>
        <v>-3396.274378</v>
      </c>
      <c r="T165" s="3">
        <v>-3396.274378</v>
      </c>
      <c r="U165" s="3">
        <v>-3396.274378</v>
      </c>
      <c r="V165" s="3">
        <f t="shared" si="7"/>
        <v>-3396.274378</v>
      </c>
    </row>
    <row r="166" ht="15.75" customHeight="1">
      <c r="A166" s="3" t="s">
        <v>236</v>
      </c>
      <c r="B166" s="3">
        <v>-4216.450787</v>
      </c>
      <c r="C166" s="3">
        <v>-4216.450787</v>
      </c>
      <c r="D166" s="3">
        <f t="shared" si="1"/>
        <v>-4216.450787</v>
      </c>
      <c r="E166" s="3">
        <v>-4211.456483</v>
      </c>
      <c r="F166" s="3">
        <v>-4211.456483</v>
      </c>
      <c r="G166" s="3">
        <f t="shared" si="2"/>
        <v>-4211.456483</v>
      </c>
      <c r="H166" s="3">
        <v>-4210.770493</v>
      </c>
      <c r="I166" s="3">
        <v>-4210.770493</v>
      </c>
      <c r="J166" s="3">
        <f t="shared" si="3"/>
        <v>-4210.770493</v>
      </c>
      <c r="K166" s="3">
        <v>-4210.770493</v>
      </c>
      <c r="L166" s="3">
        <v>-4210.770493</v>
      </c>
      <c r="M166" s="3">
        <f t="shared" si="4"/>
        <v>-4210.770493</v>
      </c>
      <c r="N166" s="3">
        <v>-4211.842966</v>
      </c>
      <c r="O166" s="3">
        <v>-4211.842966</v>
      </c>
      <c r="P166" s="3">
        <f t="shared" si="5"/>
        <v>-4211.842966</v>
      </c>
      <c r="Q166" s="3">
        <v>-4211.462723</v>
      </c>
      <c r="R166" s="3">
        <v>-4211.462722</v>
      </c>
      <c r="S166" s="3">
        <f t="shared" si="6"/>
        <v>-4211.462722</v>
      </c>
      <c r="T166" s="3">
        <v>-4210.771672</v>
      </c>
      <c r="U166" s="3">
        <v>-4210.771672</v>
      </c>
      <c r="V166" s="3">
        <f t="shared" si="7"/>
        <v>-4210.771672</v>
      </c>
    </row>
    <row r="167" ht="15.75" customHeight="1">
      <c r="A167" s="3" t="s">
        <v>237</v>
      </c>
      <c r="B167" s="3">
        <v>-1641.42279</v>
      </c>
      <c r="C167" s="3">
        <v>-1641.42279</v>
      </c>
      <c r="D167" s="3">
        <f t="shared" si="1"/>
        <v>-1641.42279</v>
      </c>
      <c r="E167" s="3">
        <v>-1639.234338</v>
      </c>
      <c r="F167" s="3">
        <v>-1639.234338</v>
      </c>
      <c r="G167" s="3">
        <f t="shared" si="2"/>
        <v>-1639.234338</v>
      </c>
      <c r="H167" s="3">
        <v>-1638.447124</v>
      </c>
      <c r="I167" s="3">
        <v>-1638.447124</v>
      </c>
      <c r="J167" s="3">
        <f t="shared" si="3"/>
        <v>-1638.447124</v>
      </c>
      <c r="K167" s="3">
        <v>-1638.447124</v>
      </c>
      <c r="L167" s="3">
        <v>-1638.447124</v>
      </c>
      <c r="M167" s="3">
        <f t="shared" si="4"/>
        <v>-1638.447124</v>
      </c>
      <c r="N167" s="3">
        <v>-1639.254817</v>
      </c>
      <c r="O167" s="3">
        <v>-1639.269363</v>
      </c>
      <c r="P167" s="3">
        <f t="shared" si="5"/>
        <v>-1639.254817</v>
      </c>
      <c r="Q167" s="3">
        <v>-1639.234338</v>
      </c>
      <c r="R167" s="3">
        <v>-1639.234338</v>
      </c>
      <c r="S167" s="3">
        <f t="shared" si="6"/>
        <v>-1639.234338</v>
      </c>
      <c r="T167" s="3">
        <v>-1638.448297</v>
      </c>
      <c r="U167" s="3">
        <v>-1638.448297</v>
      </c>
      <c r="V167" s="3">
        <f t="shared" si="7"/>
        <v>-1638.448297</v>
      </c>
    </row>
    <row r="168" ht="15.75" customHeight="1">
      <c r="A168" s="3" t="s">
        <v>132</v>
      </c>
      <c r="B168" s="3">
        <v>-5295.403279</v>
      </c>
      <c r="C168" s="3">
        <v>-5295.403279</v>
      </c>
      <c r="D168" s="3">
        <f t="shared" si="1"/>
        <v>-5295.403279</v>
      </c>
      <c r="E168" s="3">
        <v>-5287.182482</v>
      </c>
      <c r="F168" s="3">
        <v>-5287.182482</v>
      </c>
      <c r="G168" s="3">
        <f t="shared" si="2"/>
        <v>-5287.182482</v>
      </c>
      <c r="H168" s="3">
        <v>-5284.84169</v>
      </c>
      <c r="I168" s="3">
        <v>-5284.841691</v>
      </c>
      <c r="J168" s="3">
        <f t="shared" si="3"/>
        <v>-5284.84169</v>
      </c>
      <c r="K168" s="3">
        <v>-5284.84169</v>
      </c>
      <c r="L168" s="3">
        <v>-5284.841691</v>
      </c>
      <c r="M168" s="3">
        <f t="shared" si="4"/>
        <v>-5284.84169</v>
      </c>
      <c r="N168" s="3">
        <v>-5287.471343</v>
      </c>
      <c r="O168" s="3">
        <v>-5287.471342</v>
      </c>
      <c r="P168" s="3">
        <f t="shared" si="5"/>
        <v>-5287.471342</v>
      </c>
      <c r="Q168" s="3">
        <v>-5287.34302</v>
      </c>
      <c r="R168" s="3">
        <v>-5287.187904</v>
      </c>
      <c r="S168" s="3">
        <f t="shared" si="6"/>
        <v>-5287.187904</v>
      </c>
      <c r="T168" s="3">
        <v>-5284.850537</v>
      </c>
      <c r="U168" s="3">
        <v>-5284.850547</v>
      </c>
      <c r="V168" s="3">
        <f t="shared" si="7"/>
        <v>-5284.850537</v>
      </c>
    </row>
    <row r="169" ht="15.75" customHeight="1">
      <c r="A169" s="3" t="s">
        <v>89</v>
      </c>
      <c r="B169" s="3">
        <v>-6210.271659</v>
      </c>
      <c r="C169" s="3">
        <v>-6210.271659</v>
      </c>
      <c r="D169" s="3">
        <f t="shared" si="1"/>
        <v>-6210.271659</v>
      </c>
      <c r="E169" s="3">
        <v>-6145.331908</v>
      </c>
      <c r="F169" s="3">
        <v>-6145.331908</v>
      </c>
      <c r="G169" s="3">
        <f t="shared" si="2"/>
        <v>-6145.331908</v>
      </c>
      <c r="H169" s="3">
        <v>-6141.871659</v>
      </c>
      <c r="I169" s="3">
        <v>-6141.871659</v>
      </c>
      <c r="J169" s="3">
        <f t="shared" si="3"/>
        <v>-6141.871659</v>
      </c>
      <c r="K169" s="3">
        <v>-6141.781928</v>
      </c>
      <c r="L169" s="3">
        <v>-6141.781927</v>
      </c>
      <c r="M169" s="3">
        <f t="shared" si="4"/>
        <v>-6141.781927</v>
      </c>
      <c r="N169" s="3">
        <v>-6148.326664</v>
      </c>
      <c r="O169" s="3">
        <v>-6148.326664</v>
      </c>
      <c r="P169" s="3">
        <f t="shared" si="5"/>
        <v>-6148.326664</v>
      </c>
      <c r="Q169" s="3">
        <v>-6145.38884</v>
      </c>
      <c r="R169" s="3">
        <v>-6145.38884</v>
      </c>
      <c r="S169" s="3">
        <f t="shared" si="6"/>
        <v>-6145.38884</v>
      </c>
      <c r="T169" s="3">
        <v>-6141.796302</v>
      </c>
      <c r="U169" s="3">
        <v>-6141.796302</v>
      </c>
      <c r="V169" s="3">
        <f t="shared" si="7"/>
        <v>-6141.796302</v>
      </c>
    </row>
    <row r="170" ht="15.75" customHeight="1">
      <c r="A170" s="3" t="s">
        <v>122</v>
      </c>
      <c r="B170" s="3">
        <v>-5598.041238</v>
      </c>
      <c r="C170" s="3">
        <v>-5598.041238</v>
      </c>
      <c r="D170" s="3">
        <f t="shared" si="1"/>
        <v>-5598.041238</v>
      </c>
      <c r="E170" s="3">
        <v>-5584.552991</v>
      </c>
      <c r="F170" s="3">
        <v>-5584.552991</v>
      </c>
      <c r="G170" s="3">
        <f t="shared" si="2"/>
        <v>-5584.552991</v>
      </c>
      <c r="H170" s="3">
        <v>-5584.372939</v>
      </c>
      <c r="I170" s="3">
        <v>-5584.372939</v>
      </c>
      <c r="J170" s="3">
        <f t="shared" si="3"/>
        <v>-5584.372939</v>
      </c>
      <c r="K170" s="3">
        <v>-5584.372939</v>
      </c>
      <c r="L170" s="3">
        <v>-5584.372939</v>
      </c>
      <c r="M170" s="3">
        <f t="shared" si="4"/>
        <v>-5584.372939</v>
      </c>
      <c r="N170" s="3">
        <v>-5585.070109</v>
      </c>
      <c r="O170" s="3">
        <v>-5585.070109</v>
      </c>
      <c r="P170" s="3">
        <f t="shared" si="5"/>
        <v>-5585.070109</v>
      </c>
      <c r="Q170" s="3">
        <v>-5584.563163</v>
      </c>
      <c r="R170" s="3">
        <v>-5584.563163</v>
      </c>
      <c r="S170" s="3">
        <f t="shared" si="6"/>
        <v>-5584.563163</v>
      </c>
      <c r="T170" s="3">
        <v>-5584.376808</v>
      </c>
      <c r="U170" s="3">
        <v>-5584.376808</v>
      </c>
      <c r="V170" s="3">
        <f t="shared" si="7"/>
        <v>-5584.376808</v>
      </c>
    </row>
    <row r="171" ht="15.75" customHeight="1">
      <c r="A171" s="3" t="s">
        <v>238</v>
      </c>
      <c r="B171" s="3">
        <v>-1305.38525</v>
      </c>
      <c r="C171" s="3">
        <v>-1305.38525</v>
      </c>
      <c r="D171" s="3">
        <f t="shared" si="1"/>
        <v>-1305.38525</v>
      </c>
      <c r="E171" s="3">
        <v>-1303.673796</v>
      </c>
      <c r="F171" s="3">
        <v>-1303.673796</v>
      </c>
      <c r="G171" s="3">
        <f t="shared" si="2"/>
        <v>-1303.673796</v>
      </c>
      <c r="H171" s="3">
        <v>-1303.673796</v>
      </c>
      <c r="I171" s="3">
        <v>-1303.673796</v>
      </c>
      <c r="J171" s="3">
        <f t="shared" si="3"/>
        <v>-1303.673796</v>
      </c>
      <c r="K171" s="3">
        <v>-1303.620012</v>
      </c>
      <c r="L171" s="3">
        <v>-1303.620012</v>
      </c>
      <c r="M171" s="3">
        <f t="shared" si="4"/>
        <v>-1303.620012</v>
      </c>
      <c r="N171" s="3">
        <v>-1303.645074</v>
      </c>
      <c r="O171" s="3">
        <v>-1303.645019</v>
      </c>
      <c r="P171" s="3">
        <f t="shared" si="5"/>
        <v>-1303.645019</v>
      </c>
      <c r="Q171" s="3">
        <v>-1303.644146</v>
      </c>
      <c r="R171" s="3">
        <v>-1303.644146</v>
      </c>
      <c r="S171" s="3">
        <f t="shared" si="6"/>
        <v>-1303.644146</v>
      </c>
      <c r="T171" s="3">
        <v>-1303.644146</v>
      </c>
      <c r="U171" s="3">
        <v>-1303.644146</v>
      </c>
      <c r="V171" s="3">
        <f t="shared" si="7"/>
        <v>-1303.644146</v>
      </c>
    </row>
    <row r="172" ht="15.75" customHeight="1">
      <c r="A172" s="3" t="s">
        <v>239</v>
      </c>
      <c r="B172" s="3">
        <v>-508.189573</v>
      </c>
      <c r="C172" s="3">
        <v>-508.189573</v>
      </c>
      <c r="D172" s="3">
        <f t="shared" si="1"/>
        <v>-508.189573</v>
      </c>
      <c r="E172" s="3">
        <v>-508.189579</v>
      </c>
      <c r="F172" s="3">
        <v>-508.189579</v>
      </c>
      <c r="G172" s="3">
        <f t="shared" si="2"/>
        <v>-508.189579</v>
      </c>
      <c r="H172" s="3">
        <v>-508.189573</v>
      </c>
      <c r="I172" s="3">
        <v>-508.189573</v>
      </c>
      <c r="J172" s="3">
        <f t="shared" si="3"/>
        <v>-508.189573</v>
      </c>
      <c r="K172" s="3">
        <v>-508.189573</v>
      </c>
      <c r="L172" s="3">
        <v>-508.189573</v>
      </c>
      <c r="M172" s="3">
        <f t="shared" si="4"/>
        <v>-508.189573</v>
      </c>
      <c r="N172" s="3">
        <v>-508.189818</v>
      </c>
      <c r="O172" s="3">
        <v>-508.189821</v>
      </c>
      <c r="P172" s="3">
        <f t="shared" si="5"/>
        <v>-508.189818</v>
      </c>
      <c r="Q172" s="3">
        <v>-508.189824</v>
      </c>
      <c r="R172" s="3">
        <v>-509.95827</v>
      </c>
      <c r="S172" s="3">
        <f t="shared" si="6"/>
        <v>-508.189824</v>
      </c>
      <c r="T172" s="3">
        <v>-508.189824</v>
      </c>
      <c r="U172" s="3">
        <v>-508.189824</v>
      </c>
      <c r="V172" s="3">
        <f t="shared" si="7"/>
        <v>-508.189824</v>
      </c>
    </row>
    <row r="173" ht="15.75" customHeight="1">
      <c r="A173" s="3" t="s">
        <v>21</v>
      </c>
      <c r="B173" s="3">
        <v>-6991.235231</v>
      </c>
      <c r="C173" s="3">
        <v>-6991.235231</v>
      </c>
      <c r="D173" s="3">
        <f t="shared" si="1"/>
        <v>-6991.235231</v>
      </c>
      <c r="E173" s="3">
        <v>-6980.857306</v>
      </c>
      <c r="F173" s="3">
        <v>-6980.857306</v>
      </c>
      <c r="G173" s="3">
        <f t="shared" si="2"/>
        <v>-6980.857306</v>
      </c>
      <c r="H173" s="3">
        <v>-6951.180637</v>
      </c>
      <c r="I173" s="3">
        <v>-6951.180637</v>
      </c>
      <c r="J173" s="3">
        <f t="shared" si="3"/>
        <v>-6951.180637</v>
      </c>
      <c r="K173" s="3">
        <v>-6949.443034</v>
      </c>
      <c r="L173" s="3">
        <v>-6949.443034</v>
      </c>
      <c r="M173" s="3">
        <f t="shared" si="4"/>
        <v>-6949.443034</v>
      </c>
      <c r="N173" s="3">
        <v>-6991.676387</v>
      </c>
      <c r="O173" s="3">
        <v>-6980.991216</v>
      </c>
      <c r="P173" s="3">
        <f t="shared" si="5"/>
        <v>-6980.991216</v>
      </c>
      <c r="Q173" s="3">
        <v>-6980.857299</v>
      </c>
      <c r="R173" s="3">
        <v>-6980.857286</v>
      </c>
      <c r="S173" s="3">
        <f t="shared" si="6"/>
        <v>-6980.857286</v>
      </c>
      <c r="T173" s="3">
        <v>-6951.188756</v>
      </c>
      <c r="U173" s="3">
        <v>-6951.188755</v>
      </c>
      <c r="V173" s="3">
        <f t="shared" si="7"/>
        <v>-6951.188755</v>
      </c>
    </row>
    <row r="174" ht="15.75" customHeight="1">
      <c r="A174" s="3" t="s">
        <v>240</v>
      </c>
      <c r="B174" s="3">
        <v>-1227.167888</v>
      </c>
      <c r="C174" s="3">
        <v>-1227.167888</v>
      </c>
      <c r="D174" s="3">
        <f t="shared" si="1"/>
        <v>-1227.167888</v>
      </c>
      <c r="E174" s="3">
        <v>-1225.501518</v>
      </c>
      <c r="F174" s="3">
        <v>-1225.501518</v>
      </c>
      <c r="G174" s="3">
        <f t="shared" si="2"/>
        <v>-1225.501518</v>
      </c>
      <c r="H174" s="3">
        <v>-1225.316491</v>
      </c>
      <c r="I174" s="3">
        <v>-1225.316491</v>
      </c>
      <c r="J174" s="3">
        <f t="shared" si="3"/>
        <v>-1225.316491</v>
      </c>
      <c r="K174" s="3">
        <v>-1225.302948</v>
      </c>
      <c r="L174" s="3">
        <v>-1225.283657</v>
      </c>
      <c r="M174" s="3">
        <f t="shared" si="4"/>
        <v>-1225.283657</v>
      </c>
      <c r="N174" s="3">
        <v>-1225.503885</v>
      </c>
      <c r="O174" s="3">
        <v>-1225.503885</v>
      </c>
      <c r="P174" s="3">
        <f t="shared" si="5"/>
        <v>-1225.503885</v>
      </c>
      <c r="Q174" s="3">
        <v>-1225.501542</v>
      </c>
      <c r="R174" s="3">
        <v>-1225.501586</v>
      </c>
      <c r="S174" s="3">
        <f t="shared" si="6"/>
        <v>-1225.501542</v>
      </c>
      <c r="T174" s="3">
        <v>-1225.296443</v>
      </c>
      <c r="U174" s="3">
        <v>-1225.296443</v>
      </c>
      <c r="V174" s="3">
        <f t="shared" si="7"/>
        <v>-1225.296443</v>
      </c>
    </row>
    <row r="175" ht="15.75" customHeight="1">
      <c r="A175" s="3" t="s">
        <v>241</v>
      </c>
      <c r="B175" s="3">
        <v>-1506.799705</v>
      </c>
      <c r="C175" s="3">
        <v>-1506.799705</v>
      </c>
      <c r="D175" s="3">
        <f t="shared" si="1"/>
        <v>-1506.799705</v>
      </c>
      <c r="E175" s="3">
        <v>-1506.800257</v>
      </c>
      <c r="F175" s="3">
        <v>-1506.800257</v>
      </c>
      <c r="G175" s="3">
        <f t="shared" si="2"/>
        <v>-1506.800257</v>
      </c>
      <c r="H175" s="3">
        <v>-1506.799705</v>
      </c>
      <c r="I175" s="3">
        <v>-1506.799705</v>
      </c>
      <c r="J175" s="3">
        <f t="shared" si="3"/>
        <v>-1506.799705</v>
      </c>
      <c r="K175" s="3">
        <v>-1506.799705</v>
      </c>
      <c r="L175" s="3">
        <v>-1506.799705</v>
      </c>
      <c r="M175" s="3">
        <f t="shared" si="4"/>
        <v>-1506.799705</v>
      </c>
      <c r="N175" s="3">
        <v>-1506.814568</v>
      </c>
      <c r="O175" s="3">
        <v>-1506.814606</v>
      </c>
      <c r="P175" s="3">
        <f t="shared" si="5"/>
        <v>-1506.814568</v>
      </c>
      <c r="Q175" s="3">
        <v>-1506.815116</v>
      </c>
      <c r="R175" s="3">
        <v>-1506.815116</v>
      </c>
      <c r="S175" s="3">
        <f t="shared" si="6"/>
        <v>-1506.815116</v>
      </c>
      <c r="T175" s="3">
        <v>-1506.815116</v>
      </c>
      <c r="U175" s="3">
        <v>-1506.815116</v>
      </c>
      <c r="V175" s="3">
        <f t="shared" si="7"/>
        <v>-1506.815116</v>
      </c>
    </row>
    <row r="176" ht="15.75" customHeight="1">
      <c r="A176" s="3" t="s">
        <v>151</v>
      </c>
      <c r="B176" s="3">
        <v>-5030.280032</v>
      </c>
      <c r="C176" s="3">
        <v>-5030.280032</v>
      </c>
      <c r="D176" s="3">
        <f t="shared" si="1"/>
        <v>-5030.280032</v>
      </c>
      <c r="E176" s="3">
        <v>-5023.512981</v>
      </c>
      <c r="F176" s="3">
        <v>-5023.512981</v>
      </c>
      <c r="G176" s="3">
        <f t="shared" si="2"/>
        <v>-5023.512981</v>
      </c>
      <c r="H176" s="3">
        <v>-5022.426355</v>
      </c>
      <c r="I176" s="3">
        <v>-5022.426358</v>
      </c>
      <c r="J176" s="3">
        <f t="shared" si="3"/>
        <v>-5022.426355</v>
      </c>
      <c r="K176" s="3">
        <v>-5022.426358</v>
      </c>
      <c r="L176" s="3">
        <v>-5022.426358</v>
      </c>
      <c r="M176" s="3">
        <f t="shared" si="4"/>
        <v>-5022.426358</v>
      </c>
      <c r="N176" s="3">
        <v>-5023.827306</v>
      </c>
      <c r="O176" s="3">
        <v>-5023.827316</v>
      </c>
      <c r="P176" s="3">
        <f t="shared" si="5"/>
        <v>-5023.827306</v>
      </c>
      <c r="Q176" s="3">
        <v>-5023.512986</v>
      </c>
      <c r="R176" s="3">
        <v>-5023.512984</v>
      </c>
      <c r="S176" s="3">
        <f t="shared" si="6"/>
        <v>-5023.512984</v>
      </c>
      <c r="T176" s="3">
        <v>-5022.430356</v>
      </c>
      <c r="U176" s="3">
        <v>-5022.430356</v>
      </c>
      <c r="V176" s="3">
        <f t="shared" si="7"/>
        <v>-5022.430356</v>
      </c>
    </row>
    <row r="177" ht="15.75" customHeight="1">
      <c r="A177" s="3" t="s">
        <v>242</v>
      </c>
      <c r="B177" s="3">
        <v>-2562.234115</v>
      </c>
      <c r="C177" s="3">
        <v>-2562.234115</v>
      </c>
      <c r="D177" s="3">
        <f t="shared" si="1"/>
        <v>-2562.234115</v>
      </c>
      <c r="E177" s="3">
        <v>-2562.229649</v>
      </c>
      <c r="F177" s="3">
        <v>-2562.229649</v>
      </c>
      <c r="G177" s="3">
        <f t="shared" si="2"/>
        <v>-2562.229649</v>
      </c>
      <c r="H177" s="3">
        <v>-2562.229219</v>
      </c>
      <c r="I177" s="3">
        <v>-2562.229034</v>
      </c>
      <c r="J177" s="3">
        <f t="shared" si="3"/>
        <v>-2562.229034</v>
      </c>
      <c r="K177" s="3">
        <v>-2562.233891</v>
      </c>
      <c r="L177" s="3">
        <v>-2562.233627</v>
      </c>
      <c r="M177" s="3">
        <f t="shared" si="4"/>
        <v>-2562.233627</v>
      </c>
      <c r="N177" s="3">
        <v>-2562.233723</v>
      </c>
      <c r="O177" s="3">
        <v>-2562.232599</v>
      </c>
      <c r="P177" s="3">
        <f t="shared" si="5"/>
        <v>-2562.232599</v>
      </c>
      <c r="Q177" s="3">
        <v>-2562.229649</v>
      </c>
      <c r="R177" s="3">
        <v>-2562.229649</v>
      </c>
      <c r="S177" s="3">
        <f t="shared" si="6"/>
        <v>-2562.229649</v>
      </c>
      <c r="T177" s="3">
        <v>-2562.229015</v>
      </c>
      <c r="U177" s="3">
        <v>-2562.229015</v>
      </c>
      <c r="V177" s="3">
        <f t="shared" si="7"/>
        <v>-2562.229015</v>
      </c>
    </row>
    <row r="178" ht="15.75" customHeight="1">
      <c r="A178" s="3" t="s">
        <v>63</v>
      </c>
      <c r="B178" s="3">
        <v>-10108.441134</v>
      </c>
      <c r="C178" s="3">
        <v>-10108.441134</v>
      </c>
      <c r="D178" s="3">
        <f t="shared" si="1"/>
        <v>-10108.44113</v>
      </c>
      <c r="E178" s="3">
        <v>-10084.10663</v>
      </c>
      <c r="F178" s="3">
        <v>-10084.10663</v>
      </c>
      <c r="G178" s="3">
        <f t="shared" si="2"/>
        <v>-10084.10663</v>
      </c>
      <c r="H178" s="3">
        <v>-10077.438928</v>
      </c>
      <c r="I178" s="3">
        <v>-10077.438928</v>
      </c>
      <c r="J178" s="3">
        <f t="shared" si="3"/>
        <v>-10077.43893</v>
      </c>
      <c r="K178" s="3">
        <v>-10077.282876</v>
      </c>
      <c r="L178" s="3">
        <v>-10077.282876</v>
      </c>
      <c r="M178" s="3">
        <f t="shared" si="4"/>
        <v>-10077.28288</v>
      </c>
      <c r="N178" s="3">
        <v>-10084.513668</v>
      </c>
      <c r="O178" s="3">
        <v>-10084.513709</v>
      </c>
      <c r="P178" s="3">
        <f t="shared" si="5"/>
        <v>-10084.51367</v>
      </c>
      <c r="Q178" s="3">
        <v>-10084.139274</v>
      </c>
      <c r="R178" s="3">
        <v>-10084.136877</v>
      </c>
      <c r="S178" s="3">
        <f t="shared" si="6"/>
        <v>-10084.13688</v>
      </c>
      <c r="T178" s="3">
        <v>-10077.3384</v>
      </c>
      <c r="U178" s="3">
        <v>-10077.3384</v>
      </c>
      <c r="V178" s="3">
        <f t="shared" si="7"/>
        <v>-10077.3384</v>
      </c>
    </row>
    <row r="179" ht="15.75" customHeight="1">
      <c r="A179" s="3" t="s">
        <v>243</v>
      </c>
      <c r="B179" s="3">
        <v>-5904.720552</v>
      </c>
      <c r="C179" s="3">
        <v>-5904.720552</v>
      </c>
      <c r="D179" s="3">
        <f t="shared" si="1"/>
        <v>-5904.720552</v>
      </c>
      <c r="E179" s="3">
        <v>-5897.698539</v>
      </c>
      <c r="F179" s="3">
        <v>-5897.698539</v>
      </c>
      <c r="G179" s="3">
        <f t="shared" si="2"/>
        <v>-5897.698539</v>
      </c>
      <c r="H179" s="3">
        <v>-5897.698539</v>
      </c>
      <c r="I179" s="3">
        <v>-5897.698539</v>
      </c>
      <c r="J179" s="3">
        <f t="shared" si="3"/>
        <v>-5897.698539</v>
      </c>
      <c r="K179" s="3">
        <v>-5897.679165</v>
      </c>
      <c r="L179" s="3">
        <v>-5897.679239</v>
      </c>
      <c r="M179" s="3">
        <f t="shared" si="4"/>
        <v>-5897.679165</v>
      </c>
      <c r="N179" s="3">
        <v>-5898.573813</v>
      </c>
      <c r="O179" s="3">
        <v>-5898.573866</v>
      </c>
      <c r="P179" s="3">
        <f t="shared" si="5"/>
        <v>-5898.573813</v>
      </c>
      <c r="Q179" s="3">
        <v>-5897.696005</v>
      </c>
      <c r="R179" s="3">
        <v>-5897.696009</v>
      </c>
      <c r="S179" s="3">
        <f t="shared" si="6"/>
        <v>-5897.696005</v>
      </c>
      <c r="T179" s="3">
        <v>-5897.696907</v>
      </c>
      <c r="U179" s="3">
        <v>-5897.696009</v>
      </c>
      <c r="V179" s="3">
        <f t="shared" si="7"/>
        <v>-5897.696009</v>
      </c>
    </row>
    <row r="180" ht="15.75" customHeight="1">
      <c r="A180" s="3" t="s">
        <v>244</v>
      </c>
      <c r="B180" s="3">
        <v>-1768.687529</v>
      </c>
      <c r="C180" s="3">
        <v>-1768.687529</v>
      </c>
      <c r="D180" s="3">
        <f t="shared" si="1"/>
        <v>-1768.687529</v>
      </c>
      <c r="E180" s="3">
        <v>-1766.369005</v>
      </c>
      <c r="F180" s="3">
        <v>-1766.369005</v>
      </c>
      <c r="G180" s="3">
        <f t="shared" si="2"/>
        <v>-1766.369005</v>
      </c>
      <c r="H180" s="3">
        <v>-1765.791793</v>
      </c>
      <c r="I180" s="3">
        <v>-1765.791793</v>
      </c>
      <c r="J180" s="3">
        <f t="shared" si="3"/>
        <v>-1765.791793</v>
      </c>
      <c r="K180" s="3">
        <v>-1765.791793</v>
      </c>
      <c r="L180" s="3">
        <v>-1765.791793</v>
      </c>
      <c r="M180" s="3">
        <f t="shared" si="4"/>
        <v>-1765.791793</v>
      </c>
      <c r="N180" s="3">
        <v>-1766.400124</v>
      </c>
      <c r="O180" s="3">
        <v>-1766.400124</v>
      </c>
      <c r="P180" s="3">
        <f t="shared" si="5"/>
        <v>-1766.400124</v>
      </c>
      <c r="Q180" s="3">
        <v>-1766.369</v>
      </c>
      <c r="R180" s="3">
        <v>-1766.369</v>
      </c>
      <c r="S180" s="3">
        <f t="shared" si="6"/>
        <v>-1766.369</v>
      </c>
      <c r="T180" s="3">
        <v>-1765.791794</v>
      </c>
      <c r="U180" s="3">
        <v>-1765.791793</v>
      </c>
      <c r="V180" s="3">
        <f t="shared" si="7"/>
        <v>-1765.791793</v>
      </c>
    </row>
    <row r="181" ht="15.75" customHeight="1">
      <c r="A181" s="3" t="s">
        <v>70</v>
      </c>
      <c r="B181" s="3">
        <v>-1364.363664</v>
      </c>
      <c r="C181" s="3">
        <v>-1364.363664</v>
      </c>
      <c r="D181" s="3">
        <f t="shared" si="1"/>
        <v>-1364.363664</v>
      </c>
      <c r="E181" s="3">
        <v>-1362.567467</v>
      </c>
      <c r="F181" s="3">
        <v>-1362.567467</v>
      </c>
      <c r="G181" s="3">
        <f t="shared" si="2"/>
        <v>-1362.567467</v>
      </c>
      <c r="H181" s="3">
        <v>-1356.559793</v>
      </c>
      <c r="I181" s="3">
        <v>-1356.551669</v>
      </c>
      <c r="J181" s="3">
        <f t="shared" si="3"/>
        <v>-1356.551669</v>
      </c>
      <c r="K181" s="3">
        <v>-1356.559802</v>
      </c>
      <c r="L181" s="3">
        <v>-1356.559801</v>
      </c>
      <c r="M181" s="3">
        <f t="shared" si="4"/>
        <v>-1356.559801</v>
      </c>
      <c r="N181" s="3">
        <v>-1362.570824</v>
      </c>
      <c r="O181" s="3">
        <v>-1362.570825</v>
      </c>
      <c r="P181" s="3">
        <f t="shared" si="5"/>
        <v>-1362.570824</v>
      </c>
      <c r="Q181" s="3">
        <v>-1362.567467</v>
      </c>
      <c r="R181" s="3">
        <v>-1362.567468</v>
      </c>
      <c r="S181" s="3">
        <f t="shared" si="6"/>
        <v>-1362.567467</v>
      </c>
      <c r="T181" s="3">
        <v>-1356.548731</v>
      </c>
      <c r="U181" s="3">
        <v>-1356.548731</v>
      </c>
      <c r="V181" s="3">
        <f t="shared" si="7"/>
        <v>-1356.548731</v>
      </c>
    </row>
    <row r="182" ht="15.75" customHeight="1">
      <c r="A182" s="3" t="s">
        <v>91</v>
      </c>
      <c r="B182" s="3">
        <v>-964.0513</v>
      </c>
      <c r="C182" s="3">
        <v>-964.0513</v>
      </c>
      <c r="D182" s="3">
        <f t="shared" si="1"/>
        <v>-964.0513</v>
      </c>
      <c r="E182" s="3">
        <v>-955.714695</v>
      </c>
      <c r="F182" s="3">
        <v>-955.714695</v>
      </c>
      <c r="G182" s="3">
        <f t="shared" si="2"/>
        <v>-955.714695</v>
      </c>
      <c r="H182" s="3">
        <v>-953.644665</v>
      </c>
      <c r="I182" s="3">
        <v>-953.644665</v>
      </c>
      <c r="J182" s="3">
        <f t="shared" si="3"/>
        <v>-953.644665</v>
      </c>
      <c r="K182" s="3">
        <v>-953.644665</v>
      </c>
      <c r="L182" s="3">
        <v>-953.644665</v>
      </c>
      <c r="M182" s="3">
        <f t="shared" si="4"/>
        <v>-953.644665</v>
      </c>
      <c r="N182" s="3">
        <v>-959.29159</v>
      </c>
      <c r="O182" s="3">
        <v>-959.291674</v>
      </c>
      <c r="P182" s="3">
        <f t="shared" si="5"/>
        <v>-959.29159</v>
      </c>
      <c r="Q182" s="3">
        <v>-955.714561</v>
      </c>
      <c r="R182" s="3">
        <v>-955.7146</v>
      </c>
      <c r="S182" s="3">
        <f t="shared" si="6"/>
        <v>-955.714561</v>
      </c>
      <c r="T182" s="3">
        <v>-953.644591</v>
      </c>
      <c r="U182" s="3">
        <v>-953.64454</v>
      </c>
      <c r="V182" s="3">
        <f t="shared" si="7"/>
        <v>-953.64454</v>
      </c>
    </row>
    <row r="183" ht="15.75" customHeight="1">
      <c r="A183" s="3" t="s">
        <v>245</v>
      </c>
      <c r="B183" s="3">
        <v>-2189.853783</v>
      </c>
      <c r="C183" s="3">
        <v>-2189.853783</v>
      </c>
      <c r="D183" s="3">
        <f t="shared" si="1"/>
        <v>-2189.853783</v>
      </c>
      <c r="E183" s="3">
        <v>-2184.629964</v>
      </c>
      <c r="F183" s="3">
        <v>-2184.629964</v>
      </c>
      <c r="G183" s="3">
        <f t="shared" si="2"/>
        <v>-2184.629964</v>
      </c>
      <c r="H183" s="3">
        <v>-2184.192717</v>
      </c>
      <c r="I183" s="3">
        <v>-2184.192717</v>
      </c>
      <c r="J183" s="3">
        <f t="shared" si="3"/>
        <v>-2184.192717</v>
      </c>
      <c r="K183" s="3">
        <v>-2184.192717</v>
      </c>
      <c r="L183" s="3">
        <v>-2184.192717</v>
      </c>
      <c r="M183" s="3">
        <f t="shared" si="4"/>
        <v>-2184.192717</v>
      </c>
      <c r="N183" s="3">
        <v>-2184.744132</v>
      </c>
      <c r="O183" s="3">
        <v>-2184.744132</v>
      </c>
      <c r="P183" s="3">
        <f t="shared" si="5"/>
        <v>-2184.744132</v>
      </c>
      <c r="Q183" s="3">
        <v>-2184.629962</v>
      </c>
      <c r="R183" s="3">
        <v>-2184.629965</v>
      </c>
      <c r="S183" s="3">
        <f t="shared" si="6"/>
        <v>-2184.629962</v>
      </c>
      <c r="T183" s="3">
        <v>-2184.193136</v>
      </c>
      <c r="U183" s="3">
        <v>-2184.193136</v>
      </c>
      <c r="V183" s="3">
        <f t="shared" si="7"/>
        <v>-2184.193136</v>
      </c>
    </row>
    <row r="184" ht="15.75" customHeight="1">
      <c r="A184" s="3" t="s">
        <v>121</v>
      </c>
      <c r="B184" s="3">
        <v>-784.617447</v>
      </c>
      <c r="C184" s="3">
        <v>-784.617447</v>
      </c>
      <c r="D184" s="3">
        <f t="shared" si="1"/>
        <v>-784.617447</v>
      </c>
      <c r="E184" s="3">
        <v>-772.767701</v>
      </c>
      <c r="F184" s="3">
        <v>-772.767701</v>
      </c>
      <c r="G184" s="3">
        <f t="shared" si="2"/>
        <v>-772.767701</v>
      </c>
      <c r="H184" s="3">
        <v>-770.794922</v>
      </c>
      <c r="I184" s="3">
        <v>-770.794922</v>
      </c>
      <c r="J184" s="3">
        <f t="shared" si="3"/>
        <v>-770.794922</v>
      </c>
      <c r="K184" s="3">
        <v>-770.794922</v>
      </c>
      <c r="L184" s="3">
        <v>-770.794922</v>
      </c>
      <c r="M184" s="3">
        <f t="shared" si="4"/>
        <v>-770.794922</v>
      </c>
      <c r="N184" s="3">
        <v>-773.227708</v>
      </c>
      <c r="O184" s="3">
        <v>-772.967224</v>
      </c>
      <c r="P184" s="3">
        <f t="shared" si="5"/>
        <v>-772.967224</v>
      </c>
      <c r="Q184" s="3">
        <v>-772.767679</v>
      </c>
      <c r="R184" s="3">
        <v>-772.767679</v>
      </c>
      <c r="S184" s="3">
        <f t="shared" si="6"/>
        <v>-772.767679</v>
      </c>
      <c r="T184" s="3">
        <v>-770.794922</v>
      </c>
      <c r="U184" s="3">
        <v>-770.794922</v>
      </c>
      <c r="V184" s="3">
        <f t="shared" si="7"/>
        <v>-770.794922</v>
      </c>
    </row>
    <row r="185" ht="15.75" customHeight="1">
      <c r="A185" s="3" t="s">
        <v>246</v>
      </c>
      <c r="B185" s="3">
        <v>-3234.079703</v>
      </c>
      <c r="C185" s="3">
        <v>-3233.986962</v>
      </c>
      <c r="D185" s="3">
        <f t="shared" si="1"/>
        <v>-3233.986962</v>
      </c>
      <c r="E185" s="3">
        <v>-3231.665297</v>
      </c>
      <c r="F185" s="3">
        <v>-3231.665297</v>
      </c>
      <c r="G185" s="3">
        <f t="shared" si="2"/>
        <v>-3231.665297</v>
      </c>
      <c r="H185" s="3">
        <v>-3231.581107</v>
      </c>
      <c r="I185" s="3">
        <v>-3231.502721</v>
      </c>
      <c r="J185" s="3">
        <f t="shared" si="3"/>
        <v>-3231.502721</v>
      </c>
      <c r="K185" s="3">
        <v>-3231.502722</v>
      </c>
      <c r="L185" s="3">
        <v>-3231.581107</v>
      </c>
      <c r="M185" s="3">
        <f t="shared" si="4"/>
        <v>-3231.502722</v>
      </c>
      <c r="N185" s="3">
        <v>-3231.677544</v>
      </c>
      <c r="O185" s="3">
        <v>-3231.770477</v>
      </c>
      <c r="P185" s="3">
        <f t="shared" si="5"/>
        <v>-3231.677544</v>
      </c>
      <c r="Q185" s="3">
        <v>-3231.758095</v>
      </c>
      <c r="R185" s="3">
        <v>-3231.758099</v>
      </c>
      <c r="S185" s="3">
        <f t="shared" si="6"/>
        <v>-3231.758095</v>
      </c>
      <c r="T185" s="3">
        <v>-3231.502975</v>
      </c>
      <c r="U185" s="3">
        <v>-3231.502948</v>
      </c>
      <c r="V185" s="3">
        <f t="shared" si="7"/>
        <v>-3231.502948</v>
      </c>
    </row>
    <row r="186" ht="15.75" customHeight="1">
      <c r="A186" s="3" t="s">
        <v>247</v>
      </c>
      <c r="B186" s="3">
        <v>-1516.113623</v>
      </c>
      <c r="C186" s="3">
        <v>-1516.113623</v>
      </c>
      <c r="D186" s="3">
        <f t="shared" si="1"/>
        <v>-1516.113623</v>
      </c>
      <c r="E186" s="3">
        <v>-1516.113624</v>
      </c>
      <c r="F186" s="3">
        <v>-1516.113624</v>
      </c>
      <c r="G186" s="3">
        <f t="shared" si="2"/>
        <v>-1516.113624</v>
      </c>
      <c r="H186" s="3">
        <v>-1516.113623</v>
      </c>
      <c r="I186" s="3">
        <v>-1516.113623</v>
      </c>
      <c r="J186" s="3">
        <f t="shared" si="3"/>
        <v>-1516.113623</v>
      </c>
      <c r="K186" s="3">
        <v>-1516.113623</v>
      </c>
      <c r="L186" s="3">
        <v>-1516.113623</v>
      </c>
      <c r="M186" s="3">
        <f t="shared" si="4"/>
        <v>-1516.113623</v>
      </c>
      <c r="N186" s="3">
        <v>-1516.113827</v>
      </c>
      <c r="O186" s="3">
        <v>-1516.113823</v>
      </c>
      <c r="P186" s="3">
        <f t="shared" si="5"/>
        <v>-1516.113823</v>
      </c>
      <c r="Q186" s="3">
        <v>-1516.113842</v>
      </c>
      <c r="R186" s="3">
        <v>-1516.113824</v>
      </c>
      <c r="S186" s="3">
        <f t="shared" si="6"/>
        <v>-1516.113824</v>
      </c>
      <c r="T186" s="3">
        <v>-1516.113841</v>
      </c>
      <c r="U186" s="3">
        <v>-1516.11394</v>
      </c>
      <c r="V186" s="3">
        <f t="shared" si="7"/>
        <v>-1516.113841</v>
      </c>
    </row>
    <row r="187" ht="15.75" customHeight="1">
      <c r="A187" s="3" t="s">
        <v>78</v>
      </c>
      <c r="B187" s="3">
        <v>-2909.895434</v>
      </c>
      <c r="C187" s="3">
        <v>-2909.895434</v>
      </c>
      <c r="D187" s="3">
        <f t="shared" si="1"/>
        <v>-2909.895434</v>
      </c>
      <c r="E187" s="3">
        <v>-2882.521858</v>
      </c>
      <c r="F187" s="3">
        <v>-2882.521858</v>
      </c>
      <c r="G187" s="3">
        <f t="shared" si="2"/>
        <v>-2882.521858</v>
      </c>
      <c r="H187" s="3">
        <v>-2877.085395</v>
      </c>
      <c r="I187" s="3">
        <v>-2877.085395</v>
      </c>
      <c r="J187" s="3">
        <f t="shared" si="3"/>
        <v>-2877.085395</v>
      </c>
      <c r="K187" s="3">
        <v>-2876.726249</v>
      </c>
      <c r="L187" s="3">
        <v>-2876.726249</v>
      </c>
      <c r="M187" s="3">
        <f t="shared" si="4"/>
        <v>-2876.726249</v>
      </c>
      <c r="N187" s="3">
        <v>-2882.547654</v>
      </c>
      <c r="O187" s="3">
        <v>-2882.547654</v>
      </c>
      <c r="P187" s="3">
        <f t="shared" si="5"/>
        <v>-2882.547654</v>
      </c>
      <c r="Q187" s="3">
        <v>-2882.521813</v>
      </c>
      <c r="R187" s="3">
        <v>-2882.521839</v>
      </c>
      <c r="S187" s="3">
        <f t="shared" si="6"/>
        <v>-2882.521813</v>
      </c>
      <c r="T187" s="3">
        <v>-2877.321039</v>
      </c>
      <c r="U187" s="3">
        <v>-2877.31139</v>
      </c>
      <c r="V187" s="3">
        <f t="shared" si="7"/>
        <v>-2877.31139</v>
      </c>
    </row>
    <row r="188" ht="15.75" customHeight="1">
      <c r="A188" s="3" t="s">
        <v>119</v>
      </c>
      <c r="B188" s="3">
        <v>-4700.002131</v>
      </c>
      <c r="C188" s="3">
        <v>-4700.002131</v>
      </c>
      <c r="D188" s="3">
        <f t="shared" si="1"/>
        <v>-4700.002131</v>
      </c>
      <c r="E188" s="3">
        <v>-4686.065104</v>
      </c>
      <c r="F188" s="3">
        <v>-4686.065104</v>
      </c>
      <c r="G188" s="3">
        <f t="shared" si="2"/>
        <v>-4686.065104</v>
      </c>
      <c r="H188" s="3">
        <v>-4685.691785</v>
      </c>
      <c r="I188" s="3">
        <v>-4685.691785</v>
      </c>
      <c r="J188" s="3">
        <f t="shared" si="3"/>
        <v>-4685.691785</v>
      </c>
      <c r="K188" s="3">
        <v>-4685.691785</v>
      </c>
      <c r="L188" s="3">
        <v>-4685.691785</v>
      </c>
      <c r="M188" s="3">
        <f t="shared" si="4"/>
        <v>-4685.691785</v>
      </c>
      <c r="N188" s="3">
        <v>-4686.548187</v>
      </c>
      <c r="O188" s="3">
        <v>-4686.54819</v>
      </c>
      <c r="P188" s="3">
        <f t="shared" si="5"/>
        <v>-4686.548187</v>
      </c>
      <c r="Q188" s="3">
        <v>-4686.065113</v>
      </c>
      <c r="R188" s="3">
        <v>-4686.065112</v>
      </c>
      <c r="S188" s="3">
        <f t="shared" si="6"/>
        <v>-4686.065112</v>
      </c>
      <c r="T188" s="3">
        <v>-4685.69247</v>
      </c>
      <c r="U188" s="3">
        <v>-4685.69247</v>
      </c>
      <c r="V188" s="3">
        <f t="shared" si="7"/>
        <v>-4685.69247</v>
      </c>
    </row>
    <row r="189" ht="15.75" customHeight="1">
      <c r="A189" s="3" t="s">
        <v>248</v>
      </c>
      <c r="B189" s="3">
        <v>-558.34239</v>
      </c>
      <c r="C189" s="3">
        <v>-558.34239</v>
      </c>
      <c r="D189" s="3">
        <f t="shared" si="1"/>
        <v>-558.34239</v>
      </c>
      <c r="E189" s="3">
        <v>-558.342396</v>
      </c>
      <c r="F189" s="3">
        <v>-558.342396</v>
      </c>
      <c r="G189" s="3">
        <f t="shared" si="2"/>
        <v>-558.342396</v>
      </c>
      <c r="H189" s="3">
        <v>-558.34239</v>
      </c>
      <c r="I189" s="3">
        <v>-558.34239</v>
      </c>
      <c r="J189" s="3">
        <f t="shared" si="3"/>
        <v>-558.34239</v>
      </c>
      <c r="K189" s="3">
        <v>-558.34239</v>
      </c>
      <c r="L189" s="3">
        <v>-558.34239</v>
      </c>
      <c r="M189" s="3">
        <f t="shared" si="4"/>
        <v>-558.34239</v>
      </c>
      <c r="N189" s="3">
        <v>-558.342597</v>
      </c>
      <c r="O189" s="3">
        <v>-558.342597</v>
      </c>
      <c r="P189" s="3">
        <f t="shared" si="5"/>
        <v>-558.342597</v>
      </c>
      <c r="Q189" s="3">
        <v>-558.352095</v>
      </c>
      <c r="R189" s="3">
        <v>-558.342603</v>
      </c>
      <c r="S189" s="3">
        <f t="shared" si="6"/>
        <v>-558.342603</v>
      </c>
      <c r="T189" s="3">
        <v>-558.342603</v>
      </c>
      <c r="U189" s="3">
        <v>-558.342603</v>
      </c>
      <c r="V189" s="3">
        <f t="shared" si="7"/>
        <v>-558.342603</v>
      </c>
    </row>
    <row r="190" ht="15.75" customHeight="1">
      <c r="A190" s="3" t="s">
        <v>249</v>
      </c>
      <c r="B190" s="3">
        <v>-2613.531774</v>
      </c>
      <c r="C190" s="3">
        <v>-2613.531774</v>
      </c>
      <c r="D190" s="3">
        <f t="shared" si="1"/>
        <v>-2613.531774</v>
      </c>
      <c r="E190" s="3">
        <v>-2613.532062</v>
      </c>
      <c r="F190" s="3">
        <v>-2613.532062</v>
      </c>
      <c r="G190" s="3">
        <f t="shared" si="2"/>
        <v>-2613.532062</v>
      </c>
      <c r="H190" s="3">
        <v>-2613.531774</v>
      </c>
      <c r="I190" s="3">
        <v>-2613.531774</v>
      </c>
      <c r="J190" s="3">
        <f t="shared" si="3"/>
        <v>-2613.531774</v>
      </c>
      <c r="K190" s="3">
        <v>-2613.531773</v>
      </c>
      <c r="L190" s="3">
        <v>-2613.531774</v>
      </c>
      <c r="M190" s="3">
        <f t="shared" si="4"/>
        <v>-2613.531773</v>
      </c>
      <c r="N190" s="3">
        <v>-2613.541263</v>
      </c>
      <c r="O190" s="3">
        <v>-2613.541263</v>
      </c>
      <c r="P190" s="3">
        <f t="shared" si="5"/>
        <v>-2613.541263</v>
      </c>
      <c r="Q190" s="3">
        <v>-2613.54155</v>
      </c>
      <c r="R190" s="3">
        <v>-2613.54155</v>
      </c>
      <c r="S190" s="3">
        <f t="shared" si="6"/>
        <v>-2613.54155</v>
      </c>
      <c r="T190" s="3">
        <v>-2613.54155</v>
      </c>
      <c r="U190" s="3">
        <v>-2613.54155</v>
      </c>
      <c r="V190" s="3">
        <f t="shared" si="7"/>
        <v>-2613.54155</v>
      </c>
    </row>
    <row r="191" ht="15.75" customHeight="1">
      <c r="A191" s="3" t="s">
        <v>145</v>
      </c>
      <c r="B191" s="3">
        <v>-1090.381394</v>
      </c>
      <c r="C191" s="3">
        <v>-1090.381394</v>
      </c>
      <c r="D191" s="3">
        <f t="shared" si="1"/>
        <v>-1090.381394</v>
      </c>
      <c r="E191" s="3">
        <v>-1084.723415</v>
      </c>
      <c r="F191" s="3">
        <v>-1084.723415</v>
      </c>
      <c r="G191" s="3">
        <f t="shared" si="2"/>
        <v>-1084.723415</v>
      </c>
      <c r="H191" s="3">
        <v>-1081.610958</v>
      </c>
      <c r="I191" s="3">
        <v>-1081.610958</v>
      </c>
      <c r="J191" s="3">
        <f t="shared" si="3"/>
        <v>-1081.610958</v>
      </c>
      <c r="K191" s="3">
        <v>-1081.610958</v>
      </c>
      <c r="L191" s="3">
        <v>-1081.610958</v>
      </c>
      <c r="M191" s="3">
        <f t="shared" si="4"/>
        <v>-1081.610958</v>
      </c>
      <c r="N191" s="3">
        <v>-1085.029806</v>
      </c>
      <c r="O191" s="3">
        <v>-1085.029837</v>
      </c>
      <c r="P191" s="3">
        <f t="shared" si="5"/>
        <v>-1085.029806</v>
      </c>
      <c r="Q191" s="3">
        <v>-1084.733053</v>
      </c>
      <c r="R191" s="3">
        <v>-1084.733053</v>
      </c>
      <c r="S191" s="3">
        <f t="shared" si="6"/>
        <v>-1084.733053</v>
      </c>
      <c r="T191" s="3">
        <v>-1081.628595</v>
      </c>
      <c r="U191" s="3">
        <v>-1081.628595</v>
      </c>
      <c r="V191" s="3">
        <f t="shared" si="7"/>
        <v>-1081.628595</v>
      </c>
    </row>
    <row r="192" ht="15.75" customHeight="1">
      <c r="A192" s="3" t="s">
        <v>250</v>
      </c>
      <c r="B192" s="3">
        <v>-3241.121033</v>
      </c>
      <c r="C192" s="3">
        <v>-3241.121033</v>
      </c>
      <c r="D192" s="3">
        <f t="shared" si="1"/>
        <v>-3241.121033</v>
      </c>
      <c r="E192" s="3">
        <v>-3241.121251</v>
      </c>
      <c r="F192" s="3">
        <v>-3241.121251</v>
      </c>
      <c r="G192" s="3">
        <f t="shared" si="2"/>
        <v>-3241.121251</v>
      </c>
      <c r="H192" s="3">
        <v>-3241.121033</v>
      </c>
      <c r="I192" s="3">
        <v>-3241.121033</v>
      </c>
      <c r="J192" s="3">
        <f t="shared" si="3"/>
        <v>-3241.121033</v>
      </c>
      <c r="K192" s="3">
        <v>-3241.155985</v>
      </c>
      <c r="L192" s="3">
        <v>-3241.121033</v>
      </c>
      <c r="M192" s="3">
        <f t="shared" si="4"/>
        <v>-3241.121033</v>
      </c>
      <c r="N192" s="3">
        <v>-3241.122055</v>
      </c>
      <c r="O192" s="3">
        <v>-3241.122054</v>
      </c>
      <c r="P192" s="3">
        <f t="shared" si="5"/>
        <v>-3241.122054</v>
      </c>
      <c r="Q192" s="3">
        <v>-3241.128056</v>
      </c>
      <c r="R192" s="3">
        <v>-3241.122271</v>
      </c>
      <c r="S192" s="3">
        <f t="shared" si="6"/>
        <v>-3241.122271</v>
      </c>
      <c r="T192" s="3">
        <v>-3241.122271</v>
      </c>
      <c r="U192" s="3">
        <v>-3241.122271</v>
      </c>
      <c r="V192" s="3">
        <f t="shared" si="7"/>
        <v>-3241.122271</v>
      </c>
    </row>
    <row r="193" ht="15.75" customHeight="1">
      <c r="A193" s="3" t="s">
        <v>251</v>
      </c>
      <c r="B193" s="3">
        <v>-2771.455359</v>
      </c>
      <c r="C193" s="3">
        <v>-2771.455359</v>
      </c>
      <c r="D193" s="3">
        <f t="shared" si="1"/>
        <v>-2771.455359</v>
      </c>
      <c r="E193" s="3">
        <v>-2771.417246</v>
      </c>
      <c r="F193" s="3">
        <v>-2771.417246</v>
      </c>
      <c r="G193" s="3">
        <f t="shared" si="2"/>
        <v>-2771.417246</v>
      </c>
      <c r="H193" s="3">
        <v>-2771.412848</v>
      </c>
      <c r="I193" s="3">
        <v>-2771.412848</v>
      </c>
      <c r="J193" s="3">
        <f t="shared" si="3"/>
        <v>-2771.412848</v>
      </c>
      <c r="K193" s="3">
        <v>-2771.412848</v>
      </c>
      <c r="L193" s="3">
        <v>-2771.412848</v>
      </c>
      <c r="M193" s="3">
        <f t="shared" si="4"/>
        <v>-2771.412848</v>
      </c>
      <c r="N193" s="3">
        <v>-2771.418208</v>
      </c>
      <c r="O193" s="3">
        <v>-2771.418208</v>
      </c>
      <c r="P193" s="3">
        <f t="shared" si="5"/>
        <v>-2771.418208</v>
      </c>
      <c r="Q193" s="3">
        <v>-2771.417484</v>
      </c>
      <c r="R193" s="3">
        <v>-2771.417275</v>
      </c>
      <c r="S193" s="3">
        <f t="shared" si="6"/>
        <v>-2771.417275</v>
      </c>
      <c r="T193" s="3">
        <v>-2771.41295</v>
      </c>
      <c r="U193" s="3">
        <v>-2771.41296</v>
      </c>
      <c r="V193" s="3">
        <f t="shared" si="7"/>
        <v>-2771.41295</v>
      </c>
    </row>
    <row r="194" ht="15.75" customHeight="1">
      <c r="A194" s="3" t="s">
        <v>252</v>
      </c>
      <c r="B194" s="3">
        <v>-2720.394064</v>
      </c>
      <c r="C194" s="3">
        <v>-2720.394064</v>
      </c>
      <c r="D194" s="3">
        <f t="shared" si="1"/>
        <v>-2720.394064</v>
      </c>
      <c r="E194" s="3">
        <v>-2720.90361</v>
      </c>
      <c r="F194" s="3">
        <v>-2720.903647</v>
      </c>
      <c r="G194" s="3">
        <f t="shared" si="2"/>
        <v>-2720.90361</v>
      </c>
      <c r="H194" s="3">
        <v>-2720.008283</v>
      </c>
      <c r="I194" s="3">
        <v>-2720.115808</v>
      </c>
      <c r="J194" s="3">
        <f t="shared" si="3"/>
        <v>-2720.008283</v>
      </c>
      <c r="K194" s="3">
        <v>-2720.008283</v>
      </c>
      <c r="L194" s="3">
        <v>-2720.008283</v>
      </c>
      <c r="M194" s="3">
        <f t="shared" si="4"/>
        <v>-2720.008283</v>
      </c>
      <c r="N194" s="3">
        <v>-2720.903611</v>
      </c>
      <c r="O194" s="3">
        <v>-2720.903611</v>
      </c>
      <c r="P194" s="3">
        <f t="shared" si="5"/>
        <v>-2720.903611</v>
      </c>
      <c r="Q194" s="3">
        <v>-2720.903647</v>
      </c>
      <c r="R194" s="3">
        <v>-2720.903647</v>
      </c>
      <c r="S194" s="3">
        <f t="shared" si="6"/>
        <v>-2720.903647</v>
      </c>
      <c r="T194" s="3">
        <v>-2720.008283</v>
      </c>
      <c r="U194" s="3">
        <v>-2720.010133</v>
      </c>
      <c r="V194" s="3">
        <f t="shared" si="7"/>
        <v>-2720.008283</v>
      </c>
    </row>
    <row r="195" ht="15.75" customHeight="1">
      <c r="A195" s="3" t="s">
        <v>253</v>
      </c>
      <c r="B195" s="3">
        <v>-1779.795352</v>
      </c>
      <c r="C195" s="3">
        <v>-1779.795352</v>
      </c>
      <c r="D195" s="3">
        <f t="shared" si="1"/>
        <v>-1779.795352</v>
      </c>
      <c r="E195" s="3">
        <v>-1778.79803</v>
      </c>
      <c r="F195" s="3">
        <v>-1778.79803</v>
      </c>
      <c r="G195" s="3">
        <f t="shared" si="2"/>
        <v>-1778.79803</v>
      </c>
      <c r="H195" s="3">
        <v>-1778.79803</v>
      </c>
      <c r="I195" s="3">
        <v>-1778.79803</v>
      </c>
      <c r="J195" s="3">
        <f t="shared" si="3"/>
        <v>-1778.79803</v>
      </c>
      <c r="K195" s="3">
        <v>-1777.967611</v>
      </c>
      <c r="L195" s="3">
        <v>-1777.967611</v>
      </c>
      <c r="M195" s="3">
        <f t="shared" si="4"/>
        <v>-1777.967611</v>
      </c>
      <c r="N195" s="3">
        <v>-1778.072549</v>
      </c>
      <c r="O195" s="3">
        <v>-1778.072549</v>
      </c>
      <c r="P195" s="3">
        <f t="shared" si="5"/>
        <v>-1778.072549</v>
      </c>
      <c r="Q195" s="3">
        <v>-1778.072689</v>
      </c>
      <c r="R195" s="3">
        <v>-1778.072689</v>
      </c>
      <c r="S195" s="3">
        <f t="shared" si="6"/>
        <v>-1778.072689</v>
      </c>
      <c r="T195" s="3">
        <v>-1778.072689</v>
      </c>
      <c r="U195" s="3">
        <v>-1778.072689</v>
      </c>
      <c r="V195" s="3">
        <f t="shared" si="7"/>
        <v>-1778.072689</v>
      </c>
    </row>
    <row r="196" ht="15.75" customHeight="1">
      <c r="A196" s="3" t="s">
        <v>137</v>
      </c>
      <c r="B196" s="3">
        <v>-5876.083936</v>
      </c>
      <c r="C196" s="3">
        <v>-5876.083936</v>
      </c>
      <c r="D196" s="3">
        <f t="shared" si="1"/>
        <v>-5876.083936</v>
      </c>
      <c r="E196" s="3">
        <v>-5866.215948</v>
      </c>
      <c r="F196" s="3">
        <v>-5866.215948</v>
      </c>
      <c r="G196" s="3">
        <f t="shared" si="2"/>
        <v>-5866.215948</v>
      </c>
      <c r="H196" s="3">
        <v>-5866.215946</v>
      </c>
      <c r="I196" s="3">
        <v>-5866.215946</v>
      </c>
      <c r="J196" s="3">
        <f t="shared" si="3"/>
        <v>-5866.215946</v>
      </c>
      <c r="K196" s="3">
        <v>-5866.207648</v>
      </c>
      <c r="L196" s="3">
        <v>-5866.207648</v>
      </c>
      <c r="M196" s="3">
        <f t="shared" si="4"/>
        <v>-5866.207648</v>
      </c>
      <c r="N196" s="3">
        <v>-5866.218616</v>
      </c>
      <c r="O196" s="3">
        <v>-5866.218616</v>
      </c>
      <c r="P196" s="3">
        <f t="shared" si="5"/>
        <v>-5866.218616</v>
      </c>
      <c r="Q196" s="3">
        <v>-5866.2161</v>
      </c>
      <c r="R196" s="3">
        <v>-5866.2161</v>
      </c>
      <c r="S196" s="3">
        <f t="shared" si="6"/>
        <v>-5866.2161</v>
      </c>
      <c r="T196" s="3">
        <v>-5866.216105</v>
      </c>
      <c r="U196" s="3">
        <v>-5866.216098</v>
      </c>
      <c r="V196" s="3">
        <f t="shared" si="7"/>
        <v>-5866.216098</v>
      </c>
    </row>
    <row r="197" ht="15.75" customHeight="1">
      <c r="A197" s="3" t="s">
        <v>98</v>
      </c>
      <c r="B197" s="3">
        <v>-2288.74744</v>
      </c>
      <c r="C197" s="3">
        <v>-2288.74744</v>
      </c>
      <c r="D197" s="3">
        <f t="shared" si="1"/>
        <v>-2288.74744</v>
      </c>
      <c r="E197" s="3">
        <v>-2260.168035</v>
      </c>
      <c r="F197" s="3">
        <v>-2260.168035</v>
      </c>
      <c r="G197" s="3">
        <f t="shared" si="2"/>
        <v>-2260.168035</v>
      </c>
      <c r="H197" s="3">
        <v>-2257.81799</v>
      </c>
      <c r="I197" s="3">
        <v>-2257.81799</v>
      </c>
      <c r="J197" s="3">
        <f t="shared" si="3"/>
        <v>-2257.81799</v>
      </c>
      <c r="K197" s="3">
        <v>-2257.785957</v>
      </c>
      <c r="L197" s="3">
        <v>-2257.785957</v>
      </c>
      <c r="M197" s="3">
        <f t="shared" si="4"/>
        <v>-2257.785957</v>
      </c>
      <c r="N197" s="3">
        <v>-2260.923591</v>
      </c>
      <c r="O197" s="3">
        <v>-2260.923595</v>
      </c>
      <c r="P197" s="3">
        <f t="shared" si="5"/>
        <v>-2260.923591</v>
      </c>
      <c r="Q197" s="3">
        <v>-2260.172167</v>
      </c>
      <c r="R197" s="3">
        <v>-2260.172167</v>
      </c>
      <c r="S197" s="3">
        <f t="shared" si="6"/>
        <v>-2260.172167</v>
      </c>
      <c r="T197" s="3">
        <v>-2257.786065</v>
      </c>
      <c r="U197" s="3">
        <v>-2257.786065</v>
      </c>
      <c r="V197" s="3">
        <f t="shared" si="7"/>
        <v>-2257.786065</v>
      </c>
    </row>
    <row r="198" ht="15.75" customHeight="1">
      <c r="A198" s="3" t="s">
        <v>66</v>
      </c>
      <c r="B198" s="3">
        <v>-3511.364039</v>
      </c>
      <c r="C198" s="3">
        <v>-3511.364039</v>
      </c>
      <c r="D198" s="3">
        <f t="shared" si="1"/>
        <v>-3511.364039</v>
      </c>
      <c r="E198" s="3">
        <v>-3502.293264</v>
      </c>
      <c r="F198" s="3">
        <v>-3502.293264</v>
      </c>
      <c r="G198" s="3">
        <f t="shared" si="2"/>
        <v>-3502.293264</v>
      </c>
      <c r="H198" s="3">
        <v>-3496.095103</v>
      </c>
      <c r="I198" s="3">
        <v>-3496.095103</v>
      </c>
      <c r="J198" s="3">
        <f t="shared" si="3"/>
        <v>-3496.095103</v>
      </c>
      <c r="K198" s="3">
        <v>-3496.095103</v>
      </c>
      <c r="L198" s="3">
        <v>-3496.095103</v>
      </c>
      <c r="M198" s="3">
        <f t="shared" si="4"/>
        <v>-3496.095103</v>
      </c>
      <c r="N198" s="3">
        <v>-3502.69375</v>
      </c>
      <c r="O198" s="3">
        <v>-3502.693752</v>
      </c>
      <c r="P198" s="3">
        <f t="shared" si="5"/>
        <v>-3502.69375</v>
      </c>
      <c r="Q198" s="3">
        <v>-3502.640276</v>
      </c>
      <c r="R198" s="3">
        <v>-3502.302861</v>
      </c>
      <c r="S198" s="3">
        <f t="shared" si="6"/>
        <v>-3502.302861</v>
      </c>
      <c r="T198" s="3">
        <v>-3496.108516</v>
      </c>
      <c r="U198" s="3">
        <v>-3496.108523</v>
      </c>
      <c r="V198" s="3">
        <f t="shared" si="7"/>
        <v>-3496.108516</v>
      </c>
    </row>
    <row r="199" ht="15.75" customHeight="1">
      <c r="A199" s="3" t="s">
        <v>156</v>
      </c>
      <c r="B199" s="3">
        <v>-4504.62852</v>
      </c>
      <c r="C199" s="3">
        <v>-4504.62852</v>
      </c>
      <c r="D199" s="3">
        <f t="shared" si="1"/>
        <v>-4504.62852</v>
      </c>
      <c r="E199" s="3">
        <v>-4497.039807</v>
      </c>
      <c r="F199" s="3">
        <v>-4497.039807</v>
      </c>
      <c r="G199" s="3">
        <f t="shared" si="2"/>
        <v>-4497.039807</v>
      </c>
      <c r="H199" s="3">
        <v>-4497.0069</v>
      </c>
      <c r="I199" s="3">
        <v>-4497.0069</v>
      </c>
      <c r="J199" s="3">
        <f t="shared" si="3"/>
        <v>-4497.0069</v>
      </c>
      <c r="K199" s="3">
        <v>-4497.0069</v>
      </c>
      <c r="L199" s="3">
        <v>-4497.0069</v>
      </c>
      <c r="M199" s="3">
        <f t="shared" si="4"/>
        <v>-4497.0069</v>
      </c>
      <c r="N199" s="3">
        <v>-4497.172548</v>
      </c>
      <c r="O199" s="3">
        <v>-4497.172538</v>
      </c>
      <c r="P199" s="3">
        <f t="shared" si="5"/>
        <v>-4497.172538</v>
      </c>
      <c r="Q199" s="3">
        <v>-4497.039818</v>
      </c>
      <c r="R199" s="3">
        <v>-4497.039807</v>
      </c>
      <c r="S199" s="3">
        <f t="shared" si="6"/>
        <v>-4497.039807</v>
      </c>
      <c r="T199" s="3">
        <v>-4497.0069</v>
      </c>
      <c r="U199" s="3">
        <v>-4497.036081</v>
      </c>
      <c r="V199" s="3">
        <f t="shared" si="7"/>
        <v>-4497.0069</v>
      </c>
    </row>
    <row r="200" ht="15.75" customHeight="1">
      <c r="A200" s="3" t="s">
        <v>17</v>
      </c>
      <c r="B200" s="3">
        <v>-8417.76915</v>
      </c>
      <c r="C200" s="3">
        <v>-8417.76915</v>
      </c>
      <c r="D200" s="3">
        <f t="shared" si="1"/>
        <v>-8417.76915</v>
      </c>
      <c r="E200" s="3">
        <v>-8148.974331</v>
      </c>
      <c r="F200" s="3">
        <v>-8148.974331</v>
      </c>
      <c r="G200" s="3">
        <f t="shared" si="2"/>
        <v>-8148.974331</v>
      </c>
      <c r="H200" s="3">
        <v>-8061.337997</v>
      </c>
      <c r="I200" s="3">
        <v>-8061.337997</v>
      </c>
      <c r="J200" s="3">
        <f t="shared" si="3"/>
        <v>-8061.337997</v>
      </c>
      <c r="K200" s="3">
        <v>-8049.561184</v>
      </c>
      <c r="L200" s="3">
        <v>-8049.561184</v>
      </c>
      <c r="M200" s="3">
        <f t="shared" si="4"/>
        <v>-8049.561184</v>
      </c>
      <c r="N200" s="3">
        <v>-8149.217749</v>
      </c>
      <c r="O200" s="3">
        <v>-8149.217763</v>
      </c>
      <c r="P200" s="3">
        <f t="shared" si="5"/>
        <v>-8149.217749</v>
      </c>
      <c r="Q200" s="3">
        <v>-8148.974113</v>
      </c>
      <c r="R200" s="3">
        <v>-8148.974113</v>
      </c>
      <c r="S200" s="3">
        <f t="shared" si="6"/>
        <v>-8148.974113</v>
      </c>
      <c r="T200" s="3">
        <v>-8061.578568</v>
      </c>
      <c r="U200" s="3">
        <v>-8061.586345</v>
      </c>
      <c r="V200" s="3">
        <f t="shared" si="7"/>
        <v>-8061.578568</v>
      </c>
    </row>
    <row r="201" ht="15.75" customHeight="1">
      <c r="A201" s="3" t="s">
        <v>254</v>
      </c>
      <c r="B201" s="3">
        <v>-2264.136306</v>
      </c>
      <c r="C201" s="3">
        <v>-2264.136306</v>
      </c>
      <c r="D201" s="3">
        <f t="shared" si="1"/>
        <v>-2264.136306</v>
      </c>
      <c r="E201" s="3">
        <v>-2261.78192</v>
      </c>
      <c r="F201" s="3">
        <v>-2261.78192</v>
      </c>
      <c r="G201" s="3">
        <f t="shared" si="2"/>
        <v>-2261.78192</v>
      </c>
      <c r="H201" s="3">
        <v>-2261.215271</v>
      </c>
      <c r="I201" s="3">
        <v>-2261.215271</v>
      </c>
      <c r="J201" s="3">
        <f t="shared" si="3"/>
        <v>-2261.215271</v>
      </c>
      <c r="K201" s="3">
        <v>-2261.215271</v>
      </c>
      <c r="L201" s="3">
        <v>-2261.870443</v>
      </c>
      <c r="M201" s="3">
        <f t="shared" si="4"/>
        <v>-2261.215271</v>
      </c>
      <c r="N201" s="3">
        <v>-2261.980039</v>
      </c>
      <c r="O201" s="3">
        <v>-2261.980039</v>
      </c>
      <c r="P201" s="3">
        <f t="shared" si="5"/>
        <v>-2261.980039</v>
      </c>
      <c r="Q201" s="3">
        <v>-2261.78712</v>
      </c>
      <c r="R201" s="3">
        <v>-2261.78712</v>
      </c>
      <c r="S201" s="3">
        <f t="shared" si="6"/>
        <v>-2261.78712</v>
      </c>
      <c r="T201" s="3">
        <v>-2261.221658</v>
      </c>
      <c r="U201" s="3">
        <v>-2261.221658</v>
      </c>
      <c r="V201" s="3">
        <f t="shared" si="7"/>
        <v>-2261.221658</v>
      </c>
    </row>
    <row r="202" ht="15.75" customHeight="1">
      <c r="A202" s="3" t="s">
        <v>255</v>
      </c>
      <c r="B202" s="3">
        <v>-785.35832</v>
      </c>
      <c r="C202" s="3">
        <v>-785.35832</v>
      </c>
      <c r="D202" s="3">
        <f t="shared" si="1"/>
        <v>-785.35832</v>
      </c>
      <c r="E202" s="3">
        <v>-785.35585</v>
      </c>
      <c r="F202" s="3">
        <v>-785.35585</v>
      </c>
      <c r="G202" s="3">
        <f t="shared" si="2"/>
        <v>-785.35585</v>
      </c>
      <c r="H202" s="3">
        <v>-785.371948</v>
      </c>
      <c r="I202" s="3">
        <v>-785.355599</v>
      </c>
      <c r="J202" s="3">
        <f t="shared" si="3"/>
        <v>-785.355599</v>
      </c>
      <c r="K202" s="3">
        <v>-785.366721</v>
      </c>
      <c r="L202" s="3">
        <v>-785.367151</v>
      </c>
      <c r="M202" s="3">
        <f t="shared" si="4"/>
        <v>-785.366721</v>
      </c>
      <c r="N202" s="3">
        <v>-785.355572</v>
      </c>
      <c r="O202" s="3">
        <v>-785.355572</v>
      </c>
      <c r="P202" s="3">
        <f t="shared" si="5"/>
        <v>-785.355572</v>
      </c>
      <c r="Q202" s="3">
        <v>-785.355823</v>
      </c>
      <c r="R202" s="3">
        <v>-785.355823</v>
      </c>
      <c r="S202" s="3">
        <f t="shared" si="6"/>
        <v>-785.355823</v>
      </c>
      <c r="T202" s="3">
        <v>-785.355823</v>
      </c>
      <c r="U202" s="3">
        <v>-785.357196</v>
      </c>
      <c r="V202" s="3">
        <f t="shared" si="7"/>
        <v>-785.355823</v>
      </c>
    </row>
    <row r="203" ht="15.75" customHeight="1">
      <c r="A203" s="3" t="s">
        <v>100</v>
      </c>
      <c r="B203" s="3">
        <v>-6931.524008</v>
      </c>
      <c r="C203" s="3">
        <v>-6931.524008</v>
      </c>
      <c r="D203" s="3">
        <f t="shared" si="1"/>
        <v>-6931.524008</v>
      </c>
      <c r="E203" s="3">
        <v>-6909.475311</v>
      </c>
      <c r="F203" s="3">
        <v>-6909.475311</v>
      </c>
      <c r="G203" s="3">
        <f t="shared" si="2"/>
        <v>-6909.475311</v>
      </c>
      <c r="H203" s="3">
        <v>-6907.680846</v>
      </c>
      <c r="I203" s="3">
        <v>-6907.680846</v>
      </c>
      <c r="J203" s="3">
        <f t="shared" si="3"/>
        <v>-6907.680846</v>
      </c>
      <c r="K203" s="3">
        <v>-6907.584253</v>
      </c>
      <c r="L203" s="3">
        <v>-6907.584253</v>
      </c>
      <c r="M203" s="3">
        <f t="shared" si="4"/>
        <v>-6907.584253</v>
      </c>
      <c r="N203" s="3">
        <v>-6909.755088</v>
      </c>
      <c r="O203" s="3">
        <v>-6909.755101</v>
      </c>
      <c r="P203" s="3">
        <f t="shared" si="5"/>
        <v>-6909.755088</v>
      </c>
      <c r="Q203" s="3">
        <v>-6909.478369</v>
      </c>
      <c r="R203" s="3">
        <v>-6909.47837</v>
      </c>
      <c r="S203" s="3">
        <f t="shared" si="6"/>
        <v>-6909.478369</v>
      </c>
      <c r="T203" s="3">
        <v>-6907.608252</v>
      </c>
      <c r="U203" s="3">
        <v>-6907.608252</v>
      </c>
      <c r="V203" s="3">
        <f t="shared" si="7"/>
        <v>-6907.608252</v>
      </c>
    </row>
    <row r="204" ht="15.75" customHeight="1">
      <c r="A204" s="3" t="s">
        <v>75</v>
      </c>
      <c r="B204" s="3">
        <v>-1788.508403</v>
      </c>
      <c r="C204" s="3">
        <v>-1788.508403</v>
      </c>
      <c r="D204" s="3">
        <f t="shared" si="1"/>
        <v>-1788.508403</v>
      </c>
      <c r="E204" s="3">
        <v>-1758.07517</v>
      </c>
      <c r="F204" s="3">
        <v>-1758.07517</v>
      </c>
      <c r="G204" s="3">
        <f t="shared" si="2"/>
        <v>-1758.07517</v>
      </c>
      <c r="H204" s="3">
        <v>-1752.488182</v>
      </c>
      <c r="I204" s="3">
        <v>-1752.488182</v>
      </c>
      <c r="J204" s="3">
        <f t="shared" si="3"/>
        <v>-1752.488182</v>
      </c>
      <c r="K204" s="3">
        <v>-1752.488182</v>
      </c>
      <c r="L204" s="3">
        <v>-1752.488182</v>
      </c>
      <c r="M204" s="3">
        <f t="shared" si="4"/>
        <v>-1752.488182</v>
      </c>
      <c r="N204" s="3">
        <v>-1759.236065</v>
      </c>
      <c r="O204" s="3">
        <v>-1759.236065</v>
      </c>
      <c r="P204" s="3">
        <f t="shared" si="5"/>
        <v>-1759.236065</v>
      </c>
      <c r="Q204" s="3">
        <v>-1758.075043</v>
      </c>
      <c r="R204" s="3">
        <v>-1758.075045</v>
      </c>
      <c r="S204" s="3">
        <f t="shared" si="6"/>
        <v>-1758.075043</v>
      </c>
      <c r="T204" s="3">
        <v>-1752.48815</v>
      </c>
      <c r="U204" s="3">
        <v>-1752.488158</v>
      </c>
      <c r="V204" s="3">
        <f t="shared" si="7"/>
        <v>-1752.48815</v>
      </c>
    </row>
    <row r="205" ht="15.75" customHeight="1">
      <c r="A205" s="3" t="s">
        <v>256</v>
      </c>
      <c r="B205" s="3">
        <v>-2035.145595</v>
      </c>
      <c r="C205" s="3">
        <v>-2035.145595</v>
      </c>
      <c r="D205" s="3">
        <f t="shared" si="1"/>
        <v>-2035.145595</v>
      </c>
      <c r="E205" s="3">
        <v>-2031.543913</v>
      </c>
      <c r="F205" s="3">
        <v>-2031.543913</v>
      </c>
      <c r="G205" s="3">
        <f t="shared" si="2"/>
        <v>-2031.543913</v>
      </c>
      <c r="H205" s="3">
        <v>-2029.308977</v>
      </c>
      <c r="I205" s="3">
        <v>-2029.308986</v>
      </c>
      <c r="J205" s="3">
        <f t="shared" si="3"/>
        <v>-2029.308977</v>
      </c>
      <c r="K205" s="3">
        <v>-2029.308977</v>
      </c>
      <c r="L205" s="3">
        <v>-2029.308977</v>
      </c>
      <c r="M205" s="3">
        <f t="shared" si="4"/>
        <v>-2029.308977</v>
      </c>
      <c r="N205" s="3">
        <v>-2031.543919</v>
      </c>
      <c r="O205" s="3">
        <v>-2031.543919</v>
      </c>
      <c r="P205" s="3">
        <f t="shared" si="5"/>
        <v>-2031.543919</v>
      </c>
      <c r="Q205" s="3">
        <v>-2031.543908</v>
      </c>
      <c r="R205" s="3">
        <v>-2031.543915</v>
      </c>
      <c r="S205" s="3">
        <f t="shared" si="6"/>
        <v>-2031.543908</v>
      </c>
      <c r="T205" s="3">
        <v>-2029.309386</v>
      </c>
      <c r="U205" s="3">
        <v>-2029.309386</v>
      </c>
      <c r="V205" s="3">
        <f t="shared" si="7"/>
        <v>-2029.309386</v>
      </c>
    </row>
    <row r="206" ht="15.75" customHeight="1">
      <c r="A206" s="3" t="s">
        <v>130</v>
      </c>
      <c r="B206" s="3">
        <v>-4790.15805</v>
      </c>
      <c r="C206" s="3">
        <v>-4790.15805</v>
      </c>
      <c r="D206" s="3">
        <f t="shared" si="1"/>
        <v>-4790.15805</v>
      </c>
      <c r="E206" s="3">
        <v>-4779.344164</v>
      </c>
      <c r="F206" s="3">
        <v>-4779.344164</v>
      </c>
      <c r="G206" s="3">
        <f t="shared" si="2"/>
        <v>-4779.344164</v>
      </c>
      <c r="H206" s="3">
        <v>-4779.085081</v>
      </c>
      <c r="I206" s="3">
        <v>-4779.085081</v>
      </c>
      <c r="J206" s="3">
        <f t="shared" si="3"/>
        <v>-4779.085081</v>
      </c>
      <c r="K206" s="3">
        <v>-4779.085081</v>
      </c>
      <c r="L206" s="3">
        <v>-4779.085081</v>
      </c>
      <c r="M206" s="3">
        <f t="shared" si="4"/>
        <v>-4779.085081</v>
      </c>
      <c r="N206" s="3">
        <v>-4779.4756</v>
      </c>
      <c r="O206" s="3">
        <v>-4779.475603</v>
      </c>
      <c r="P206" s="3">
        <f t="shared" si="5"/>
        <v>-4779.4756</v>
      </c>
      <c r="Q206" s="3">
        <v>-4779.344169</v>
      </c>
      <c r="R206" s="3">
        <v>-4779.344151</v>
      </c>
      <c r="S206" s="3">
        <f t="shared" si="6"/>
        <v>-4779.344151</v>
      </c>
      <c r="T206" s="3">
        <v>-4779.085082</v>
      </c>
      <c r="U206" s="3">
        <v>-4779.085078</v>
      </c>
      <c r="V206" s="3">
        <f t="shared" si="7"/>
        <v>-4779.085078</v>
      </c>
    </row>
    <row r="207" ht="15.75" customHeight="1">
      <c r="A207" s="3" t="s">
        <v>60</v>
      </c>
      <c r="B207" s="3">
        <v>-791.025612</v>
      </c>
      <c r="C207" s="3">
        <v>-790.771269</v>
      </c>
      <c r="D207" s="3">
        <f t="shared" si="1"/>
        <v>-790.771269</v>
      </c>
      <c r="E207" s="3">
        <v>-782.21242</v>
      </c>
      <c r="F207" s="3">
        <v>-782.21242</v>
      </c>
      <c r="G207" s="3">
        <f t="shared" si="2"/>
        <v>-782.21242</v>
      </c>
      <c r="H207" s="3">
        <v>-774.720725</v>
      </c>
      <c r="I207" s="3">
        <v>-774.645702</v>
      </c>
      <c r="J207" s="3">
        <f t="shared" si="3"/>
        <v>-774.645702</v>
      </c>
      <c r="K207" s="3">
        <v>-774.645702</v>
      </c>
      <c r="L207" s="3">
        <v>-774.645702</v>
      </c>
      <c r="M207" s="3">
        <f t="shared" si="4"/>
        <v>-774.645702</v>
      </c>
      <c r="N207" s="3">
        <v>-782.44514</v>
      </c>
      <c r="O207" s="3">
        <v>-782.218886</v>
      </c>
      <c r="P207" s="3">
        <f t="shared" si="5"/>
        <v>-782.218886</v>
      </c>
      <c r="Q207" s="3">
        <v>-782.212413</v>
      </c>
      <c r="R207" s="3">
        <v>-782.212413</v>
      </c>
      <c r="S207" s="3">
        <f t="shared" si="6"/>
        <v>-782.212413</v>
      </c>
      <c r="T207" s="3">
        <v>-774.645936</v>
      </c>
      <c r="U207" s="3">
        <v>-774.64593</v>
      </c>
      <c r="V207" s="3">
        <f t="shared" si="7"/>
        <v>-774.64593</v>
      </c>
    </row>
    <row r="208" ht="15.75" customHeight="1">
      <c r="A208" s="3" t="s">
        <v>257</v>
      </c>
      <c r="B208" s="3">
        <v>-434.762476</v>
      </c>
      <c r="C208" s="3">
        <v>-434.762476</v>
      </c>
      <c r="D208" s="3">
        <f t="shared" si="1"/>
        <v>-434.762476</v>
      </c>
      <c r="E208" s="3">
        <v>-434.762494</v>
      </c>
      <c r="F208" s="3">
        <v>-434.762494</v>
      </c>
      <c r="G208" s="3">
        <f t="shared" si="2"/>
        <v>-434.762494</v>
      </c>
      <c r="H208" s="3">
        <v>-434.762476</v>
      </c>
      <c r="I208" s="3">
        <v>-434.762476</v>
      </c>
      <c r="J208" s="3">
        <f t="shared" si="3"/>
        <v>-434.762476</v>
      </c>
      <c r="K208" s="3">
        <v>-434.762476</v>
      </c>
      <c r="L208" s="3">
        <v>-434.762476</v>
      </c>
      <c r="M208" s="3">
        <f t="shared" si="4"/>
        <v>-434.762476</v>
      </c>
      <c r="N208" s="3">
        <v>-436.406579</v>
      </c>
      <c r="O208" s="3">
        <v>-434.767113</v>
      </c>
      <c r="P208" s="3">
        <f t="shared" si="5"/>
        <v>-434.767113</v>
      </c>
      <c r="Q208" s="3">
        <v>-434.767131</v>
      </c>
      <c r="R208" s="3">
        <v>-434.767131</v>
      </c>
      <c r="S208" s="3">
        <f t="shared" si="6"/>
        <v>-434.767131</v>
      </c>
      <c r="T208" s="3">
        <v>-436.406601</v>
      </c>
      <c r="U208" s="3">
        <v>-436.406601</v>
      </c>
      <c r="V208" s="3">
        <f t="shared" si="7"/>
        <v>-436.406601</v>
      </c>
    </row>
    <row r="209" ht="15.75" customHeight="1">
      <c r="A209" s="3" t="s">
        <v>64</v>
      </c>
      <c r="B209" s="3">
        <v>-607.57194</v>
      </c>
      <c r="C209" s="3">
        <v>-607.165447</v>
      </c>
      <c r="D209" s="3">
        <f t="shared" si="1"/>
        <v>-607.165447</v>
      </c>
      <c r="E209" s="3">
        <v>-589.339879</v>
      </c>
      <c r="F209" s="3">
        <v>-589.339879</v>
      </c>
      <c r="G209" s="3">
        <f t="shared" si="2"/>
        <v>-589.339879</v>
      </c>
      <c r="H209" s="3">
        <v>-582.633216</v>
      </c>
      <c r="I209" s="3">
        <v>-582.633216</v>
      </c>
      <c r="J209" s="3">
        <f t="shared" si="3"/>
        <v>-582.633216</v>
      </c>
      <c r="K209" s="3">
        <v>-582.633216</v>
      </c>
      <c r="L209" s="3">
        <v>-583.047823</v>
      </c>
      <c r="M209" s="3">
        <f t="shared" si="4"/>
        <v>-582.633216</v>
      </c>
      <c r="N209" s="3">
        <v>-589.461092</v>
      </c>
      <c r="O209" s="3">
        <v>-589.461092</v>
      </c>
      <c r="P209" s="3">
        <f t="shared" si="5"/>
        <v>-589.461092</v>
      </c>
      <c r="Q209" s="3">
        <v>-589.266407</v>
      </c>
      <c r="R209" s="3">
        <v>-589.339833</v>
      </c>
      <c r="S209" s="3">
        <f t="shared" si="6"/>
        <v>-589.266407</v>
      </c>
      <c r="T209" s="3">
        <v>-582.633213</v>
      </c>
      <c r="U209" s="3">
        <v>-582.633215</v>
      </c>
      <c r="V209" s="3">
        <f t="shared" si="7"/>
        <v>-582.633213</v>
      </c>
    </row>
    <row r="210" ht="15.75" customHeight="1">
      <c r="A210" s="3" t="s">
        <v>114</v>
      </c>
      <c r="B210" s="3">
        <v>-836.065073</v>
      </c>
      <c r="C210" s="3">
        <v>-836.065073</v>
      </c>
      <c r="D210" s="3">
        <f t="shared" si="1"/>
        <v>-836.065073</v>
      </c>
      <c r="E210" s="3">
        <v>-821.39652</v>
      </c>
      <c r="F210" s="3">
        <v>-821.39652</v>
      </c>
      <c r="G210" s="3">
        <f t="shared" si="2"/>
        <v>-821.39652</v>
      </c>
      <c r="H210" s="3">
        <v>-820.029546</v>
      </c>
      <c r="I210" s="3">
        <v>-820.029546</v>
      </c>
      <c r="J210" s="3">
        <f t="shared" si="3"/>
        <v>-820.029546</v>
      </c>
      <c r="K210" s="3">
        <v>-820.047767</v>
      </c>
      <c r="L210" s="3">
        <v>-820.029455</v>
      </c>
      <c r="M210" s="3">
        <f t="shared" si="4"/>
        <v>-820.029455</v>
      </c>
      <c r="N210" s="3">
        <v>-821.396535</v>
      </c>
      <c r="O210" s="3">
        <v>-821.396535</v>
      </c>
      <c r="P210" s="3">
        <f t="shared" si="5"/>
        <v>-821.396535</v>
      </c>
      <c r="Q210" s="3">
        <v>-821.396496</v>
      </c>
      <c r="R210" s="3">
        <v>-821.396496</v>
      </c>
      <c r="S210" s="3">
        <f t="shared" si="6"/>
        <v>-821.396496</v>
      </c>
      <c r="T210" s="3">
        <v>-820.031024</v>
      </c>
      <c r="U210" s="3">
        <v>-820.031024</v>
      </c>
      <c r="V210" s="3">
        <f t="shared" si="7"/>
        <v>-820.031024</v>
      </c>
    </row>
    <row r="211" ht="15.75" customHeight="1">
      <c r="A211" s="3" t="s">
        <v>258</v>
      </c>
      <c r="B211" s="3">
        <v>-17376.368836</v>
      </c>
      <c r="C211" s="3">
        <v>-17376.368832</v>
      </c>
      <c r="D211" s="3">
        <f t="shared" si="1"/>
        <v>-17376.36883</v>
      </c>
      <c r="E211" s="3">
        <v>-17373.797239</v>
      </c>
      <c r="F211" s="3">
        <v>-17373.797233</v>
      </c>
      <c r="G211" s="3">
        <f t="shared" si="2"/>
        <v>-17373.79723</v>
      </c>
      <c r="H211" s="3">
        <v>-17372.880585</v>
      </c>
      <c r="I211" s="3">
        <v>-17372.880607</v>
      </c>
      <c r="J211" s="3">
        <f t="shared" si="3"/>
        <v>-17372.88059</v>
      </c>
      <c r="K211" s="3">
        <v>-17372.880592</v>
      </c>
      <c r="L211" s="3">
        <v>-17372.881482</v>
      </c>
      <c r="M211" s="3">
        <f t="shared" si="4"/>
        <v>-17372.88059</v>
      </c>
      <c r="N211" s="3">
        <v>-17373.888078</v>
      </c>
      <c r="O211" s="3">
        <v>-17373.88807</v>
      </c>
      <c r="P211" s="3">
        <f t="shared" si="5"/>
        <v>-17373.88807</v>
      </c>
      <c r="Q211" s="3">
        <v>-17373.799688</v>
      </c>
      <c r="R211" s="3">
        <v>-17373.802366</v>
      </c>
      <c r="S211" s="3">
        <f t="shared" si="6"/>
        <v>-17373.79969</v>
      </c>
      <c r="T211" s="3">
        <v>-17372.899969</v>
      </c>
      <c r="U211" s="3">
        <v>-17372.899956</v>
      </c>
      <c r="V211" s="3">
        <f t="shared" si="7"/>
        <v>-17372.89996</v>
      </c>
    </row>
    <row r="212" ht="15.75" customHeight="1">
      <c r="A212" s="3" t="s">
        <v>51</v>
      </c>
      <c r="B212" s="3">
        <v>-3860.01203</v>
      </c>
      <c r="C212" s="3">
        <v>-3860.01203</v>
      </c>
      <c r="D212" s="3">
        <f t="shared" si="1"/>
        <v>-3860.01203</v>
      </c>
      <c r="E212" s="3">
        <v>-3860.944479</v>
      </c>
      <c r="F212" s="3">
        <v>-3859.859528</v>
      </c>
      <c r="G212" s="3">
        <f t="shared" si="2"/>
        <v>-3859.859528</v>
      </c>
      <c r="H212" s="3">
        <v>-3851.251886</v>
      </c>
      <c r="I212" s="3">
        <v>-3851.251886</v>
      </c>
      <c r="J212" s="3">
        <f t="shared" si="3"/>
        <v>-3851.251886</v>
      </c>
      <c r="K212" s="3">
        <v>-3848.8324</v>
      </c>
      <c r="L212" s="3">
        <v>-3848.8324</v>
      </c>
      <c r="M212" s="3">
        <f t="shared" si="4"/>
        <v>-3848.8324</v>
      </c>
      <c r="N212" s="3">
        <v>-3860.94448</v>
      </c>
      <c r="O212" s="3">
        <v>-3860.94448</v>
      </c>
      <c r="P212" s="3">
        <f t="shared" si="5"/>
        <v>-3860.94448</v>
      </c>
      <c r="Q212" s="3">
        <v>-3860.944479</v>
      </c>
      <c r="R212" s="3">
        <v>-3859.85953</v>
      </c>
      <c r="S212" s="3">
        <f t="shared" si="6"/>
        <v>-3859.85953</v>
      </c>
      <c r="T212" s="3">
        <v>-3851.251994</v>
      </c>
      <c r="U212" s="3">
        <v>-3851.368341</v>
      </c>
      <c r="V212" s="3">
        <f t="shared" si="7"/>
        <v>-3851.251994</v>
      </c>
    </row>
    <row r="213" ht="15.75" customHeight="1">
      <c r="A213" s="3" t="s">
        <v>259</v>
      </c>
      <c r="B213" s="3">
        <v>-550.041716</v>
      </c>
      <c r="C213" s="3">
        <v>-550.041716</v>
      </c>
      <c r="D213" s="3">
        <f t="shared" si="1"/>
        <v>-550.041716</v>
      </c>
      <c r="E213" s="3">
        <v>-550.041716</v>
      </c>
      <c r="F213" s="3">
        <v>-550.041716</v>
      </c>
      <c r="G213" s="3">
        <f t="shared" si="2"/>
        <v>-550.041716</v>
      </c>
      <c r="H213" s="3">
        <v>-550.041716</v>
      </c>
      <c r="I213" s="3">
        <v>-550.041716</v>
      </c>
      <c r="J213" s="3">
        <f t="shared" si="3"/>
        <v>-550.041716</v>
      </c>
      <c r="K213" s="3">
        <v>-550.041716</v>
      </c>
      <c r="L213" s="3">
        <v>-550.041716</v>
      </c>
      <c r="M213" s="3">
        <f t="shared" si="4"/>
        <v>-550.041716</v>
      </c>
      <c r="N213" s="3">
        <v>-550.041755</v>
      </c>
      <c r="O213" s="3">
        <v>-550.041755</v>
      </c>
      <c r="P213" s="3">
        <f t="shared" si="5"/>
        <v>-550.041755</v>
      </c>
      <c r="Q213" s="3">
        <v>-550.041755</v>
      </c>
      <c r="R213" s="3">
        <v>-550.041755</v>
      </c>
      <c r="S213" s="3">
        <f t="shared" si="6"/>
        <v>-550.041755</v>
      </c>
      <c r="T213" s="3">
        <v>-550.041755</v>
      </c>
      <c r="U213" s="3">
        <v>-550.043139</v>
      </c>
      <c r="V213" s="3">
        <f t="shared" si="7"/>
        <v>-550.041755</v>
      </c>
    </row>
    <row r="214" ht="15.75" customHeight="1">
      <c r="A214" s="3" t="s">
        <v>120</v>
      </c>
      <c r="B214" s="3">
        <v>-6611.187121</v>
      </c>
      <c r="C214" s="3">
        <v>-6611.187121</v>
      </c>
      <c r="D214" s="3">
        <f t="shared" si="1"/>
        <v>-6611.187121</v>
      </c>
      <c r="E214" s="3">
        <v>-6597.572876</v>
      </c>
      <c r="F214" s="3">
        <v>-6597.572876</v>
      </c>
      <c r="G214" s="3">
        <f t="shared" si="2"/>
        <v>-6597.572876</v>
      </c>
      <c r="H214" s="3">
        <v>-6597.127039</v>
      </c>
      <c r="I214" s="3">
        <v>-6597.127039</v>
      </c>
      <c r="J214" s="3">
        <f t="shared" si="3"/>
        <v>-6597.127039</v>
      </c>
      <c r="K214" s="3">
        <v>-6597.120454</v>
      </c>
      <c r="L214" s="3">
        <v>-6597.386214</v>
      </c>
      <c r="M214" s="3">
        <f t="shared" si="4"/>
        <v>-6597.120454</v>
      </c>
      <c r="N214" s="3">
        <v>-6597.602363</v>
      </c>
      <c r="O214" s="3">
        <v>-6597.602363</v>
      </c>
      <c r="P214" s="3">
        <f t="shared" si="5"/>
        <v>-6597.602363</v>
      </c>
      <c r="Q214" s="3">
        <v>-6597.572879</v>
      </c>
      <c r="R214" s="3">
        <v>-6597.572874</v>
      </c>
      <c r="S214" s="3">
        <f t="shared" si="6"/>
        <v>-6597.572874</v>
      </c>
      <c r="T214" s="3">
        <v>-6597.122049</v>
      </c>
      <c r="U214" s="3">
        <v>-6597.122051</v>
      </c>
      <c r="V214" s="3">
        <f t="shared" si="7"/>
        <v>-6597.122049</v>
      </c>
    </row>
    <row r="215" ht="15.75" customHeight="1">
      <c r="A215" s="3" t="s">
        <v>71</v>
      </c>
      <c r="B215" s="3">
        <v>-3668.384506</v>
      </c>
      <c r="C215" s="3">
        <v>-3668.384506</v>
      </c>
      <c r="D215" s="3">
        <f t="shared" si="1"/>
        <v>-3668.384506</v>
      </c>
      <c r="E215" s="3">
        <v>-3592.797538</v>
      </c>
      <c r="F215" s="3">
        <v>-3592.797538</v>
      </c>
      <c r="G215" s="3">
        <f t="shared" si="2"/>
        <v>-3592.797538</v>
      </c>
      <c r="H215" s="3">
        <v>-3587.040937</v>
      </c>
      <c r="I215" s="3">
        <v>-3587.040937</v>
      </c>
      <c r="J215" s="3">
        <f t="shared" si="3"/>
        <v>-3587.040937</v>
      </c>
      <c r="K215" s="3">
        <v>-3586.820294</v>
      </c>
      <c r="L215" s="3">
        <v>-3586.820294</v>
      </c>
      <c r="M215" s="3">
        <f t="shared" si="4"/>
        <v>-3586.820294</v>
      </c>
      <c r="N215" s="3">
        <v>-3593.635288</v>
      </c>
      <c r="O215" s="3">
        <v>-3593.635288</v>
      </c>
      <c r="P215" s="3">
        <f t="shared" si="5"/>
        <v>-3593.635288</v>
      </c>
      <c r="Q215" s="3">
        <v>-3592.802976</v>
      </c>
      <c r="R215" s="3">
        <v>-3592.826929</v>
      </c>
      <c r="S215" s="3">
        <f t="shared" si="6"/>
        <v>-3592.802976</v>
      </c>
      <c r="T215" s="3">
        <v>-3586.889411</v>
      </c>
      <c r="U215" s="3">
        <v>-3586.889411</v>
      </c>
      <c r="V215" s="3">
        <f t="shared" si="7"/>
        <v>-3586.889411</v>
      </c>
    </row>
    <row r="216" ht="15.75" customHeight="1">
      <c r="A216" s="3" t="s">
        <v>104</v>
      </c>
      <c r="B216" s="3">
        <v>-2297.165557</v>
      </c>
      <c r="C216" s="3">
        <v>-2297.165557</v>
      </c>
      <c r="D216" s="3">
        <f t="shared" si="1"/>
        <v>-2297.165557</v>
      </c>
      <c r="E216" s="3">
        <v>-2275.933239</v>
      </c>
      <c r="F216" s="3">
        <v>-2275.933239</v>
      </c>
      <c r="G216" s="3">
        <f t="shared" si="2"/>
        <v>-2275.933239</v>
      </c>
      <c r="H216" s="3">
        <v>-2275.156285</v>
      </c>
      <c r="I216" s="3">
        <v>-2275.156285</v>
      </c>
      <c r="J216" s="3">
        <f t="shared" si="3"/>
        <v>-2275.156285</v>
      </c>
      <c r="K216" s="3">
        <v>-2274.76541</v>
      </c>
      <c r="L216" s="3">
        <v>-2274.76541</v>
      </c>
      <c r="M216" s="3">
        <f t="shared" si="4"/>
        <v>-2274.76541</v>
      </c>
      <c r="N216" s="3">
        <v>-2276.44923</v>
      </c>
      <c r="O216" s="3">
        <v>-2276.44923</v>
      </c>
      <c r="P216" s="3">
        <f t="shared" si="5"/>
        <v>-2276.44923</v>
      </c>
      <c r="Q216" s="3">
        <v>-2275.934451</v>
      </c>
      <c r="R216" s="3">
        <v>-2275.934451</v>
      </c>
      <c r="S216" s="3">
        <f t="shared" si="6"/>
        <v>-2275.934451</v>
      </c>
      <c r="T216" s="3">
        <v>-2274.834429</v>
      </c>
      <c r="U216" s="3">
        <v>-2274.834429</v>
      </c>
      <c r="V216" s="3">
        <f t="shared" si="7"/>
        <v>-2274.834429</v>
      </c>
    </row>
    <row r="217" ht="15.75" customHeight="1">
      <c r="A217" s="3" t="s">
        <v>260</v>
      </c>
      <c r="B217" s="3">
        <v>-1884.873026</v>
      </c>
      <c r="C217" s="3">
        <v>-1884.873026</v>
      </c>
      <c r="D217" s="3">
        <f t="shared" si="1"/>
        <v>-1884.873026</v>
      </c>
      <c r="E217" s="3">
        <v>-1882.796781</v>
      </c>
      <c r="F217" s="3">
        <v>-1882.796781</v>
      </c>
      <c r="G217" s="3">
        <f t="shared" si="2"/>
        <v>-1882.796781</v>
      </c>
      <c r="H217" s="3">
        <v>-1882.738025</v>
      </c>
      <c r="I217" s="3">
        <v>-1882.740294</v>
      </c>
      <c r="J217" s="3">
        <f t="shared" si="3"/>
        <v>-1882.738025</v>
      </c>
      <c r="K217" s="3">
        <v>-1882.738025</v>
      </c>
      <c r="L217" s="3">
        <v>-1882.738025</v>
      </c>
      <c r="M217" s="3">
        <f t="shared" si="4"/>
        <v>-1882.738025</v>
      </c>
      <c r="N217" s="3">
        <v>-1882.805801</v>
      </c>
      <c r="O217" s="3">
        <v>-1882.8058</v>
      </c>
      <c r="P217" s="3">
        <f t="shared" si="5"/>
        <v>-1882.8058</v>
      </c>
      <c r="Q217" s="3">
        <v>-1882.79678</v>
      </c>
      <c r="R217" s="3">
        <v>-1882.796782</v>
      </c>
      <c r="S217" s="3">
        <f t="shared" si="6"/>
        <v>-1882.79678</v>
      </c>
      <c r="T217" s="3">
        <v>-1882.738025</v>
      </c>
      <c r="U217" s="3">
        <v>-1882.738026</v>
      </c>
      <c r="V217" s="3">
        <f t="shared" si="7"/>
        <v>-1882.738025</v>
      </c>
    </row>
    <row r="218" ht="15.75" customHeight="1">
      <c r="A218" s="3" t="s">
        <v>261</v>
      </c>
      <c r="B218" s="3">
        <v>-3450.394335</v>
      </c>
      <c r="C218" s="3">
        <v>-3450.394335</v>
      </c>
      <c r="D218" s="3">
        <f t="shared" si="1"/>
        <v>-3450.394335</v>
      </c>
      <c r="E218" s="3">
        <v>-3447.421544</v>
      </c>
      <c r="F218" s="3">
        <v>-3447.421544</v>
      </c>
      <c r="G218" s="3">
        <f t="shared" si="2"/>
        <v>-3447.421544</v>
      </c>
      <c r="H218" s="3">
        <v>-3447.272294</v>
      </c>
      <c r="I218" s="3">
        <v>-3447.272294</v>
      </c>
      <c r="J218" s="3">
        <f t="shared" si="3"/>
        <v>-3447.272294</v>
      </c>
      <c r="K218" s="3">
        <v>-3447.272294</v>
      </c>
      <c r="L218" s="3">
        <v>-3447.272294</v>
      </c>
      <c r="M218" s="3">
        <f t="shared" si="4"/>
        <v>-3447.272294</v>
      </c>
      <c r="N218" s="3">
        <v>-3447.46197</v>
      </c>
      <c r="O218" s="3">
        <v>-3447.461969</v>
      </c>
      <c r="P218" s="3">
        <f t="shared" si="5"/>
        <v>-3447.461969</v>
      </c>
      <c r="Q218" s="3">
        <v>-3447.421551</v>
      </c>
      <c r="R218" s="3">
        <v>-3447.421542</v>
      </c>
      <c r="S218" s="3">
        <f t="shared" si="6"/>
        <v>-3447.421542</v>
      </c>
      <c r="T218" s="3">
        <v>-3447.279911</v>
      </c>
      <c r="U218" s="3">
        <v>-3447.274958</v>
      </c>
      <c r="V218" s="3">
        <f t="shared" si="7"/>
        <v>-3447.274958</v>
      </c>
    </row>
    <row r="219" ht="15.75" customHeight="1">
      <c r="A219" s="3" t="s">
        <v>262</v>
      </c>
      <c r="B219" s="3">
        <v>-2074.522786</v>
      </c>
      <c r="C219" s="3">
        <v>-2074.522786</v>
      </c>
      <c r="D219" s="3">
        <f t="shared" si="1"/>
        <v>-2074.522786</v>
      </c>
      <c r="E219" s="3">
        <v>-2074.522999</v>
      </c>
      <c r="F219" s="3">
        <v>-2074.522999</v>
      </c>
      <c r="G219" s="3">
        <f t="shared" si="2"/>
        <v>-2074.522999</v>
      </c>
      <c r="H219" s="3">
        <v>-2074.522786</v>
      </c>
      <c r="I219" s="3">
        <v>-2074.522786</v>
      </c>
      <c r="J219" s="3">
        <f t="shared" si="3"/>
        <v>-2074.522786</v>
      </c>
      <c r="K219" s="3">
        <v>-2074.522786</v>
      </c>
      <c r="L219" s="3">
        <v>-2074.522786</v>
      </c>
      <c r="M219" s="3">
        <f t="shared" si="4"/>
        <v>-2074.522786</v>
      </c>
      <c r="N219" s="3">
        <v>-2074.528339</v>
      </c>
      <c r="O219" s="3">
        <v>-2074.528339</v>
      </c>
      <c r="P219" s="3">
        <f t="shared" si="5"/>
        <v>-2074.528339</v>
      </c>
      <c r="Q219" s="3">
        <v>-2074.52855</v>
      </c>
      <c r="R219" s="3">
        <v>-2074.52855</v>
      </c>
      <c r="S219" s="3">
        <f t="shared" si="6"/>
        <v>-2074.52855</v>
      </c>
      <c r="T219" s="3">
        <v>-2074.52855</v>
      </c>
      <c r="U219" s="3">
        <v>-2074.52855</v>
      </c>
      <c r="V219" s="3">
        <f t="shared" si="7"/>
        <v>-2074.52855</v>
      </c>
    </row>
    <row r="220" ht="15.75" customHeight="1">
      <c r="A220" s="3" t="s">
        <v>158</v>
      </c>
      <c r="B220" s="3">
        <v>-8905.710521</v>
      </c>
      <c r="C220" s="3">
        <v>-8905.710521</v>
      </c>
      <c r="D220" s="3">
        <f t="shared" si="1"/>
        <v>-8905.710521</v>
      </c>
      <c r="E220" s="3">
        <v>-8898.517326</v>
      </c>
      <c r="F220" s="3">
        <v>-8898.517326</v>
      </c>
      <c r="G220" s="3">
        <f t="shared" si="2"/>
        <v>-8898.517326</v>
      </c>
      <c r="H220" s="3">
        <v>-8898.517325</v>
      </c>
      <c r="I220" s="3">
        <v>-8898.517326</v>
      </c>
      <c r="J220" s="3">
        <f t="shared" si="3"/>
        <v>-8898.517325</v>
      </c>
      <c r="K220" s="3">
        <v>-8898.187201</v>
      </c>
      <c r="L220" s="3">
        <v>-8898.187201</v>
      </c>
      <c r="M220" s="3">
        <f t="shared" si="4"/>
        <v>-8898.187201</v>
      </c>
      <c r="N220" s="3">
        <v>-8898.325034</v>
      </c>
      <c r="O220" s="3">
        <v>-8898.325035</v>
      </c>
      <c r="P220" s="3">
        <f t="shared" si="5"/>
        <v>-8898.325034</v>
      </c>
      <c r="Q220" s="3">
        <v>-8898.303912</v>
      </c>
      <c r="R220" s="3">
        <v>-8898.303914</v>
      </c>
      <c r="S220" s="3">
        <f t="shared" si="6"/>
        <v>-8898.303912</v>
      </c>
      <c r="T220" s="3">
        <v>-8898.303909</v>
      </c>
      <c r="U220" s="3">
        <v>-8898.303914</v>
      </c>
      <c r="V220" s="3">
        <f t="shared" si="7"/>
        <v>-8898.303909</v>
      </c>
    </row>
    <row r="221" ht="15.75" customHeight="1">
      <c r="A221" s="3" t="s">
        <v>263</v>
      </c>
      <c r="B221" s="3">
        <v>-1584.332029</v>
      </c>
      <c r="C221" s="3">
        <v>-1584.332029</v>
      </c>
      <c r="D221" s="3">
        <f t="shared" si="1"/>
        <v>-1584.332029</v>
      </c>
      <c r="E221" s="3">
        <v>-1582.544885</v>
      </c>
      <c r="F221" s="3">
        <v>-1582.544885</v>
      </c>
      <c r="G221" s="3">
        <f t="shared" si="2"/>
        <v>-1582.544885</v>
      </c>
      <c r="H221" s="3">
        <v>-1582.506504</v>
      </c>
      <c r="I221" s="3">
        <v>-1582.506504</v>
      </c>
      <c r="J221" s="3">
        <f t="shared" si="3"/>
        <v>-1582.506504</v>
      </c>
      <c r="K221" s="3">
        <v>-1582.506504</v>
      </c>
      <c r="L221" s="3">
        <v>-1582.506504</v>
      </c>
      <c r="M221" s="3">
        <f t="shared" si="4"/>
        <v>-1582.506504</v>
      </c>
      <c r="N221" s="3">
        <v>-1582.588557</v>
      </c>
      <c r="O221" s="3">
        <v>-1582.588565</v>
      </c>
      <c r="P221" s="3">
        <f t="shared" si="5"/>
        <v>-1582.588557</v>
      </c>
      <c r="Q221" s="3">
        <v>-1582.544883</v>
      </c>
      <c r="R221" s="3">
        <v>-1582.544883</v>
      </c>
      <c r="S221" s="3">
        <f t="shared" si="6"/>
        <v>-1582.544883</v>
      </c>
      <c r="T221" s="3">
        <v>-1582.506503</v>
      </c>
      <c r="U221" s="3">
        <v>-1582.506504</v>
      </c>
      <c r="V221" s="3">
        <f t="shared" si="7"/>
        <v>-1582.506503</v>
      </c>
    </row>
    <row r="222" ht="15.75" customHeight="1">
      <c r="A222" s="3" t="s">
        <v>81</v>
      </c>
      <c r="B222" s="3">
        <v>-3738.615125</v>
      </c>
      <c r="C222" s="3">
        <v>-3738.615125</v>
      </c>
      <c r="D222" s="3">
        <f t="shared" si="1"/>
        <v>-3738.615125</v>
      </c>
      <c r="E222" s="3">
        <v>-3723.832116</v>
      </c>
      <c r="F222" s="3">
        <v>-3723.832116</v>
      </c>
      <c r="G222" s="3">
        <f t="shared" si="2"/>
        <v>-3723.832116</v>
      </c>
      <c r="H222" s="3">
        <v>-3718.768301</v>
      </c>
      <c r="I222" s="3">
        <v>-3718.768301</v>
      </c>
      <c r="J222" s="3">
        <f t="shared" si="3"/>
        <v>-3718.768301</v>
      </c>
      <c r="K222" s="3">
        <v>-3718.768301</v>
      </c>
      <c r="L222" s="3">
        <v>-3718.768301</v>
      </c>
      <c r="M222" s="3">
        <f t="shared" si="4"/>
        <v>-3718.768301</v>
      </c>
      <c r="N222" s="3">
        <v>-3724.090473</v>
      </c>
      <c r="O222" s="3">
        <v>-3724.090473</v>
      </c>
      <c r="P222" s="3">
        <f t="shared" si="5"/>
        <v>-3724.090473</v>
      </c>
      <c r="Q222" s="3">
        <v>-3723.832112</v>
      </c>
      <c r="R222" s="3">
        <v>-3723.832127</v>
      </c>
      <c r="S222" s="3">
        <f t="shared" si="6"/>
        <v>-3723.832112</v>
      </c>
      <c r="T222" s="3">
        <v>-3718.774717</v>
      </c>
      <c r="U222" s="3">
        <v>-3718.774717</v>
      </c>
      <c r="V222" s="3">
        <f t="shared" si="7"/>
        <v>-3718.774717</v>
      </c>
    </row>
    <row r="223" ht="15.75" customHeight="1">
      <c r="A223" s="3" t="s">
        <v>264</v>
      </c>
      <c r="B223" s="3">
        <v>-575.131906</v>
      </c>
      <c r="C223" s="3">
        <v>-575.131906</v>
      </c>
      <c r="D223" s="3">
        <f t="shared" si="1"/>
        <v>-575.131906</v>
      </c>
      <c r="E223" s="3">
        <v>-575.131926</v>
      </c>
      <c r="F223" s="3">
        <v>-575.131926</v>
      </c>
      <c r="G223" s="3">
        <f t="shared" si="2"/>
        <v>-575.131926</v>
      </c>
      <c r="H223" s="3">
        <v>-575.131906</v>
      </c>
      <c r="I223" s="3">
        <v>-575.131906</v>
      </c>
      <c r="J223" s="3">
        <f t="shared" si="3"/>
        <v>-575.131906</v>
      </c>
      <c r="K223" s="3">
        <v>-575.131906</v>
      </c>
      <c r="L223" s="3">
        <v>-575.131906</v>
      </c>
      <c r="M223" s="3">
        <f t="shared" si="4"/>
        <v>-575.131906</v>
      </c>
      <c r="N223" s="3">
        <v>-575.133709</v>
      </c>
      <c r="O223" s="3">
        <v>-575.133709</v>
      </c>
      <c r="P223" s="3">
        <f t="shared" si="5"/>
        <v>-575.133709</v>
      </c>
      <c r="Q223" s="3">
        <v>-575.133729</v>
      </c>
      <c r="R223" s="3">
        <v>-575.133729</v>
      </c>
      <c r="S223" s="3">
        <f t="shared" si="6"/>
        <v>-575.133729</v>
      </c>
      <c r="T223" s="3">
        <v>-575.133729</v>
      </c>
      <c r="U223" s="3">
        <v>-575.134813</v>
      </c>
      <c r="V223" s="3">
        <f t="shared" si="7"/>
        <v>-575.133729</v>
      </c>
    </row>
    <row r="224" ht="15.75" customHeight="1">
      <c r="A224" s="3" t="s">
        <v>265</v>
      </c>
      <c r="B224" s="3">
        <v>-5473.72046</v>
      </c>
      <c r="C224" s="3">
        <v>-5473.72046</v>
      </c>
      <c r="D224" s="3">
        <f t="shared" si="1"/>
        <v>-5473.72046</v>
      </c>
      <c r="E224" s="3">
        <v>-5468.538082</v>
      </c>
      <c r="F224" s="3">
        <v>-5468.538082</v>
      </c>
      <c r="G224" s="3">
        <f t="shared" si="2"/>
        <v>-5468.538082</v>
      </c>
      <c r="H224" s="3">
        <v>-5468.538082</v>
      </c>
      <c r="I224" s="3">
        <v>-5468.538082</v>
      </c>
      <c r="J224" s="3">
        <f t="shared" si="3"/>
        <v>-5468.538082</v>
      </c>
      <c r="K224" s="3">
        <v>-5468.427836</v>
      </c>
      <c r="L224" s="3">
        <v>-5468.427836</v>
      </c>
      <c r="M224" s="3">
        <f t="shared" si="4"/>
        <v>-5468.427836</v>
      </c>
      <c r="N224" s="3">
        <v>-5468.551743</v>
      </c>
      <c r="O224" s="3">
        <v>-5468.551838</v>
      </c>
      <c r="P224" s="3">
        <f t="shared" si="5"/>
        <v>-5468.551743</v>
      </c>
      <c r="Q224" s="3">
        <v>-5468.512942</v>
      </c>
      <c r="R224" s="3">
        <v>-5468.51294</v>
      </c>
      <c r="S224" s="3">
        <f t="shared" si="6"/>
        <v>-5468.51294</v>
      </c>
      <c r="T224" s="3">
        <v>-5468.512944</v>
      </c>
      <c r="U224" s="3">
        <v>-5468.512944</v>
      </c>
      <c r="V224" s="3">
        <f t="shared" si="7"/>
        <v>-5468.512944</v>
      </c>
    </row>
    <row r="225" ht="15.75" customHeight="1">
      <c r="A225" s="3" t="s">
        <v>266</v>
      </c>
      <c r="B225" s="3">
        <v>-3496.552779</v>
      </c>
      <c r="C225" s="3">
        <v>-3496.552779</v>
      </c>
      <c r="D225" s="3">
        <f t="shared" si="1"/>
        <v>-3496.552779</v>
      </c>
      <c r="E225" s="3">
        <v>-3496.55291</v>
      </c>
      <c r="F225" s="3">
        <v>-3496.55291</v>
      </c>
      <c r="G225" s="3">
        <f t="shared" si="2"/>
        <v>-3496.55291</v>
      </c>
      <c r="H225" s="3">
        <v>-3496.552779</v>
      </c>
      <c r="I225" s="3">
        <v>-3496.552779</v>
      </c>
      <c r="J225" s="3">
        <f t="shared" si="3"/>
        <v>-3496.552779</v>
      </c>
      <c r="K225" s="3">
        <v>-3496.552779</v>
      </c>
      <c r="L225" s="3">
        <v>-3496.552779</v>
      </c>
      <c r="M225" s="3">
        <f t="shared" si="4"/>
        <v>-3496.552779</v>
      </c>
      <c r="N225" s="3">
        <v>-3496.559204</v>
      </c>
      <c r="O225" s="3">
        <v>-3496.559205</v>
      </c>
      <c r="P225" s="3">
        <f t="shared" si="5"/>
        <v>-3496.559204</v>
      </c>
      <c r="Q225" s="3">
        <v>-3496.559334</v>
      </c>
      <c r="R225" s="3">
        <v>-3496.559334</v>
      </c>
      <c r="S225" s="3">
        <f t="shared" si="6"/>
        <v>-3496.559334</v>
      </c>
      <c r="T225" s="3">
        <v>-3496.559334</v>
      </c>
      <c r="U225" s="3">
        <v>-3496.559334</v>
      </c>
      <c r="V225" s="3">
        <f t="shared" si="7"/>
        <v>-3496.559334</v>
      </c>
    </row>
    <row r="226" ht="15.75" customHeight="1">
      <c r="A226" s="3" t="s">
        <v>125</v>
      </c>
      <c r="B226" s="3">
        <v>-1675.233026</v>
      </c>
      <c r="C226" s="3">
        <v>-1675.233026</v>
      </c>
      <c r="D226" s="3">
        <f t="shared" si="1"/>
        <v>-1675.233026</v>
      </c>
      <c r="E226" s="3">
        <v>-1665.906629</v>
      </c>
      <c r="F226" s="3">
        <v>-1665.906629</v>
      </c>
      <c r="G226" s="3">
        <f t="shared" si="2"/>
        <v>-1665.906629</v>
      </c>
      <c r="H226" s="3">
        <v>-1662.584634</v>
      </c>
      <c r="I226" s="3">
        <v>-1662.584634</v>
      </c>
      <c r="J226" s="3">
        <f t="shared" si="3"/>
        <v>-1662.584634</v>
      </c>
      <c r="K226" s="3">
        <v>-1662.445465</v>
      </c>
      <c r="L226" s="3">
        <v>-1662.445465</v>
      </c>
      <c r="M226" s="3">
        <f t="shared" si="4"/>
        <v>-1662.445465</v>
      </c>
      <c r="N226" s="3">
        <v>-1666.43552</v>
      </c>
      <c r="O226" s="3">
        <v>-1666.488966</v>
      </c>
      <c r="P226" s="3">
        <f t="shared" si="5"/>
        <v>-1666.43552</v>
      </c>
      <c r="Q226" s="3">
        <v>-1665.906612</v>
      </c>
      <c r="R226" s="3">
        <v>-1665.906613</v>
      </c>
      <c r="S226" s="3">
        <f t="shared" si="6"/>
        <v>-1665.906612</v>
      </c>
      <c r="T226" s="3">
        <v>-1662.858444</v>
      </c>
      <c r="U226" s="3">
        <v>-1662.858441</v>
      </c>
      <c r="V226" s="3">
        <f t="shared" si="7"/>
        <v>-1662.858441</v>
      </c>
    </row>
    <row r="227" ht="15.75" customHeight="1">
      <c r="A227" s="3" t="s">
        <v>147</v>
      </c>
      <c r="B227" s="3">
        <v>-1863.438817</v>
      </c>
      <c r="C227" s="3">
        <v>-1863.438817</v>
      </c>
      <c r="D227" s="3">
        <f t="shared" si="1"/>
        <v>-1863.438817</v>
      </c>
      <c r="E227" s="3">
        <v>-1856.568952</v>
      </c>
      <c r="F227" s="3">
        <v>-1856.568952</v>
      </c>
      <c r="G227" s="3">
        <f t="shared" si="2"/>
        <v>-1856.568952</v>
      </c>
      <c r="H227" s="3">
        <v>-1854.839692</v>
      </c>
      <c r="I227" s="3">
        <v>-1854.839692</v>
      </c>
      <c r="J227" s="3">
        <f t="shared" si="3"/>
        <v>-1854.839692</v>
      </c>
      <c r="K227" s="3">
        <v>-1854.839692</v>
      </c>
      <c r="L227" s="3">
        <v>-1854.839692</v>
      </c>
      <c r="M227" s="3">
        <f t="shared" si="4"/>
        <v>-1854.839692</v>
      </c>
      <c r="N227" s="3">
        <v>-1856.604104</v>
      </c>
      <c r="O227" s="3">
        <v>-1856.604102</v>
      </c>
      <c r="P227" s="3">
        <f t="shared" si="5"/>
        <v>-1856.604102</v>
      </c>
      <c r="Q227" s="3">
        <v>-1856.568973</v>
      </c>
      <c r="R227" s="3">
        <v>-1856.568957</v>
      </c>
      <c r="S227" s="3">
        <f t="shared" si="6"/>
        <v>-1856.568957</v>
      </c>
      <c r="T227" s="3">
        <v>-1854.843332</v>
      </c>
      <c r="U227" s="3">
        <v>-1854.843331</v>
      </c>
      <c r="V227" s="3">
        <f t="shared" si="7"/>
        <v>-1854.843331</v>
      </c>
    </row>
    <row r="228" ht="15.75" customHeight="1">
      <c r="A228" s="3" t="s">
        <v>267</v>
      </c>
      <c r="B228" s="3">
        <v>-1806.646548</v>
      </c>
      <c r="C228" s="3">
        <v>-1806.646548</v>
      </c>
      <c r="D228" s="3">
        <f t="shared" si="1"/>
        <v>-1806.646548</v>
      </c>
      <c r="E228" s="3">
        <v>-1800.199553</v>
      </c>
      <c r="F228" s="3">
        <v>-1800.199553</v>
      </c>
      <c r="G228" s="3">
        <f t="shared" si="2"/>
        <v>-1800.199553</v>
      </c>
      <c r="H228" s="3">
        <v>-1800.199553</v>
      </c>
      <c r="I228" s="3">
        <v>-1800.199553</v>
      </c>
      <c r="J228" s="3">
        <f t="shared" si="3"/>
        <v>-1800.199553</v>
      </c>
      <c r="K228" s="3">
        <v>-1800.018924</v>
      </c>
      <c r="L228" s="3">
        <v>-1800.018924</v>
      </c>
      <c r="M228" s="3">
        <f t="shared" si="4"/>
        <v>-1800.018924</v>
      </c>
      <c r="N228" s="3">
        <v>-1800.100942</v>
      </c>
      <c r="O228" s="3">
        <v>-1800.100942</v>
      </c>
      <c r="P228" s="3">
        <f t="shared" si="5"/>
        <v>-1800.100942</v>
      </c>
      <c r="Q228" s="3">
        <v>-1800.09086</v>
      </c>
      <c r="R228" s="3">
        <v>-1800.09086</v>
      </c>
      <c r="S228" s="3">
        <f t="shared" si="6"/>
        <v>-1800.09086</v>
      </c>
      <c r="T228" s="3">
        <v>-1800.09086</v>
      </c>
      <c r="U228" s="3">
        <v>-1800.09086</v>
      </c>
      <c r="V228" s="3">
        <f t="shared" si="7"/>
        <v>-1800.09086</v>
      </c>
    </row>
    <row r="229" ht="15.75" customHeight="1">
      <c r="A229" s="3" t="s">
        <v>268</v>
      </c>
      <c r="B229" s="3">
        <v>-1319.195454</v>
      </c>
      <c r="C229" s="3">
        <v>-1319.195454</v>
      </c>
      <c r="D229" s="3">
        <f t="shared" si="1"/>
        <v>-1319.195454</v>
      </c>
      <c r="E229" s="3">
        <v>-1317.835683</v>
      </c>
      <c r="F229" s="3">
        <v>-1317.835683</v>
      </c>
      <c r="G229" s="3">
        <f t="shared" si="2"/>
        <v>-1317.835683</v>
      </c>
      <c r="H229" s="3">
        <v>-1316.029528</v>
      </c>
      <c r="I229" s="3">
        <v>-1316.029528</v>
      </c>
      <c r="J229" s="3">
        <f t="shared" si="3"/>
        <v>-1316.029528</v>
      </c>
      <c r="K229" s="3">
        <v>-1316.029528</v>
      </c>
      <c r="L229" s="3">
        <v>-1316.029528</v>
      </c>
      <c r="M229" s="3">
        <f t="shared" si="4"/>
        <v>-1316.029528</v>
      </c>
      <c r="N229" s="3">
        <v>-1317.839827</v>
      </c>
      <c r="O229" s="3">
        <v>-1317.839827</v>
      </c>
      <c r="P229" s="3">
        <f t="shared" si="5"/>
        <v>-1317.839827</v>
      </c>
      <c r="Q229" s="3">
        <v>-1317.835681</v>
      </c>
      <c r="R229" s="3">
        <v>-1317.835685</v>
      </c>
      <c r="S229" s="3">
        <f t="shared" si="6"/>
        <v>-1317.835681</v>
      </c>
      <c r="T229" s="3">
        <v>-1316.029566</v>
      </c>
      <c r="U229" s="3">
        <v>-1316.029604</v>
      </c>
      <c r="V229" s="3">
        <f t="shared" si="7"/>
        <v>-1316.029566</v>
      </c>
    </row>
    <row r="230" ht="15.75" customHeight="1">
      <c r="A230" s="3" t="s">
        <v>44</v>
      </c>
      <c r="B230" s="3">
        <v>-3919.41064</v>
      </c>
      <c r="C230" s="3">
        <v>-3919.41064</v>
      </c>
      <c r="D230" s="3">
        <f t="shared" si="1"/>
        <v>-3919.41064</v>
      </c>
      <c r="E230" s="3">
        <v>-3884.095322</v>
      </c>
      <c r="F230" s="3">
        <v>-3884.095322</v>
      </c>
      <c r="G230" s="3">
        <f t="shared" si="2"/>
        <v>-3884.095322</v>
      </c>
      <c r="H230" s="3">
        <v>-3870.664909</v>
      </c>
      <c r="I230" s="3">
        <v>-3870.664909</v>
      </c>
      <c r="J230" s="3">
        <f t="shared" si="3"/>
        <v>-3870.664909</v>
      </c>
      <c r="K230" s="3">
        <v>-3870.664909</v>
      </c>
      <c r="L230" s="3">
        <v>-3870.664909</v>
      </c>
      <c r="M230" s="3">
        <f t="shared" si="4"/>
        <v>-3870.664909</v>
      </c>
      <c r="N230" s="3">
        <v>-3884.14978</v>
      </c>
      <c r="O230" s="3">
        <v>-3884.14978</v>
      </c>
      <c r="P230" s="3">
        <f t="shared" si="5"/>
        <v>-3884.14978</v>
      </c>
      <c r="Q230" s="3">
        <v>-3884.095372</v>
      </c>
      <c r="R230" s="3">
        <v>-3884.095246</v>
      </c>
      <c r="S230" s="3">
        <f t="shared" si="6"/>
        <v>-3884.095246</v>
      </c>
      <c r="T230" s="3">
        <v>-3870.909128</v>
      </c>
      <c r="U230" s="3">
        <v>-3870.66491</v>
      </c>
      <c r="V230" s="3">
        <f t="shared" si="7"/>
        <v>-3870.66491</v>
      </c>
    </row>
    <row r="231" ht="15.75" customHeight="1">
      <c r="A231" s="3" t="s">
        <v>269</v>
      </c>
      <c r="B231" s="3">
        <v>-1457.431177</v>
      </c>
      <c r="C231" s="3">
        <v>-1457.431177</v>
      </c>
      <c r="D231" s="3">
        <f t="shared" si="1"/>
        <v>-1457.431177</v>
      </c>
      <c r="E231" s="3">
        <v>-1451.802196</v>
      </c>
      <c r="F231" s="3">
        <v>-1451.802196</v>
      </c>
      <c r="G231" s="3">
        <f t="shared" si="2"/>
        <v>-1451.802196</v>
      </c>
      <c r="H231" s="3">
        <v>-1450.770294</v>
      </c>
      <c r="I231" s="3">
        <v>-1450.770294</v>
      </c>
      <c r="J231" s="3">
        <f t="shared" si="3"/>
        <v>-1450.770294</v>
      </c>
      <c r="K231" s="3">
        <v>-1451.200542</v>
      </c>
      <c r="L231" s="3">
        <v>-1450.767067</v>
      </c>
      <c r="M231" s="3">
        <f t="shared" si="4"/>
        <v>-1450.767067</v>
      </c>
      <c r="N231" s="3">
        <v>-1451.802265</v>
      </c>
      <c r="O231" s="3">
        <v>-1451.802265</v>
      </c>
      <c r="P231" s="3">
        <f t="shared" si="5"/>
        <v>-1451.802265</v>
      </c>
      <c r="Q231" s="3">
        <v>-1451.802186</v>
      </c>
      <c r="R231" s="3">
        <v>-1451.802182</v>
      </c>
      <c r="S231" s="3">
        <f t="shared" si="6"/>
        <v>-1451.802182</v>
      </c>
      <c r="T231" s="3">
        <v>-1450.769982</v>
      </c>
      <c r="U231" s="3">
        <v>-1450.769988</v>
      </c>
      <c r="V231" s="3">
        <f t="shared" si="7"/>
        <v>-1450.769982</v>
      </c>
    </row>
    <row r="232" ht="15.75" customHeight="1">
      <c r="A232" s="3" t="s">
        <v>61</v>
      </c>
      <c r="B232" s="3">
        <v>-4388.619367</v>
      </c>
      <c r="C232" s="3">
        <v>-4388.619367</v>
      </c>
      <c r="D232" s="3">
        <f t="shared" si="1"/>
        <v>-4388.619367</v>
      </c>
      <c r="E232" s="3">
        <v>-4344.670021</v>
      </c>
      <c r="F232" s="3">
        <v>-4344.670021</v>
      </c>
      <c r="G232" s="3">
        <f t="shared" si="2"/>
        <v>-4344.670021</v>
      </c>
      <c r="H232" s="3">
        <v>-4337.156324</v>
      </c>
      <c r="I232" s="3">
        <v>-4337.156324</v>
      </c>
      <c r="J232" s="3">
        <f t="shared" si="3"/>
        <v>-4337.156324</v>
      </c>
      <c r="K232" s="3">
        <v>-4337.114654</v>
      </c>
      <c r="L232" s="3">
        <v>-4337.114654</v>
      </c>
      <c r="M232" s="3">
        <f t="shared" si="4"/>
        <v>-4337.114654</v>
      </c>
      <c r="N232" s="3">
        <v>-4347.951312</v>
      </c>
      <c r="O232" s="3">
        <v>-4347.951312</v>
      </c>
      <c r="P232" s="3">
        <f t="shared" si="5"/>
        <v>-4347.951312</v>
      </c>
      <c r="Q232" s="3">
        <v>-4344.669926</v>
      </c>
      <c r="R232" s="3">
        <v>-4344.669916</v>
      </c>
      <c r="S232" s="3">
        <f t="shared" si="6"/>
        <v>-4344.669916</v>
      </c>
      <c r="T232" s="3">
        <v>-4337.417358</v>
      </c>
      <c r="U232" s="3">
        <v>-4337.417381</v>
      </c>
      <c r="V232" s="3">
        <f t="shared" si="7"/>
        <v>-4337.417358</v>
      </c>
    </row>
    <row r="233" ht="15.75" customHeight="1">
      <c r="A233" s="3" t="s">
        <v>118</v>
      </c>
      <c r="B233" s="3">
        <v>-4586.779565</v>
      </c>
      <c r="C233" s="3">
        <v>-4586.779565</v>
      </c>
      <c r="D233" s="3">
        <f t="shared" si="1"/>
        <v>-4586.779565</v>
      </c>
      <c r="E233" s="3">
        <v>-4575.872657</v>
      </c>
      <c r="F233" s="3">
        <v>-4575.872657</v>
      </c>
      <c r="G233" s="3">
        <f t="shared" si="2"/>
        <v>-4575.872657</v>
      </c>
      <c r="H233" s="3">
        <v>-4572.362592</v>
      </c>
      <c r="I233" s="3">
        <v>-4572.362592</v>
      </c>
      <c r="J233" s="3">
        <f t="shared" si="3"/>
        <v>-4572.362592</v>
      </c>
      <c r="K233" s="3">
        <v>-4572.420427</v>
      </c>
      <c r="L233" s="3">
        <v>-4572.243669</v>
      </c>
      <c r="M233" s="3">
        <f t="shared" si="4"/>
        <v>-4572.243669</v>
      </c>
      <c r="N233" s="3">
        <v>-4576.413902</v>
      </c>
      <c r="O233" s="3">
        <v>-4576.413902</v>
      </c>
      <c r="P233" s="3">
        <f t="shared" si="5"/>
        <v>-4576.413902</v>
      </c>
      <c r="Q233" s="3">
        <v>-4575.882499</v>
      </c>
      <c r="R233" s="3">
        <v>-4575.882485</v>
      </c>
      <c r="S233" s="3">
        <f t="shared" si="6"/>
        <v>-4575.882485</v>
      </c>
      <c r="T233" s="3">
        <v>-4572.277281</v>
      </c>
      <c r="U233" s="3">
        <v>-4572.277281</v>
      </c>
      <c r="V233" s="3">
        <f t="shared" si="7"/>
        <v>-4572.277281</v>
      </c>
    </row>
    <row r="234" ht="15.75" customHeight="1">
      <c r="A234" s="3" t="s">
        <v>46</v>
      </c>
      <c r="B234" s="3">
        <v>-5080.562055</v>
      </c>
      <c r="C234" s="3">
        <v>-5080.562055</v>
      </c>
      <c r="D234" s="3">
        <f t="shared" si="1"/>
        <v>-5080.562055</v>
      </c>
      <c r="E234" s="3">
        <v>-5062.272388</v>
      </c>
      <c r="F234" s="3">
        <v>-5062.272388</v>
      </c>
      <c r="G234" s="3">
        <f t="shared" si="2"/>
        <v>-5062.272388</v>
      </c>
      <c r="H234" s="3">
        <v>-5051.747799</v>
      </c>
      <c r="I234" s="3">
        <v>-5051.747799</v>
      </c>
      <c r="J234" s="3">
        <f t="shared" si="3"/>
        <v>-5051.747799</v>
      </c>
      <c r="K234" s="3">
        <v>-5051.747799</v>
      </c>
      <c r="L234" s="3">
        <v>-5051.747799</v>
      </c>
      <c r="M234" s="3">
        <f t="shared" si="4"/>
        <v>-5051.747799</v>
      </c>
      <c r="N234" s="3">
        <v>-5062.507456</v>
      </c>
      <c r="O234" s="3">
        <v>-5062.507457</v>
      </c>
      <c r="P234" s="3">
        <f t="shared" si="5"/>
        <v>-5062.507456</v>
      </c>
      <c r="Q234" s="3">
        <v>-5062.272367</v>
      </c>
      <c r="R234" s="3">
        <v>-5062.272368</v>
      </c>
      <c r="S234" s="3">
        <f t="shared" si="6"/>
        <v>-5062.272367</v>
      </c>
      <c r="T234" s="3">
        <v>-5051.748823</v>
      </c>
      <c r="U234" s="3">
        <v>-5051.748823</v>
      </c>
      <c r="V234" s="3">
        <f t="shared" si="7"/>
        <v>-5051.748823</v>
      </c>
    </row>
    <row r="235" ht="15.75" customHeight="1">
      <c r="A235" s="3" t="s">
        <v>25</v>
      </c>
      <c r="B235" s="3">
        <v>-4960.067351</v>
      </c>
      <c r="C235" s="3">
        <v>-4960.067351</v>
      </c>
      <c r="D235" s="3">
        <f t="shared" si="1"/>
        <v>-4960.067351</v>
      </c>
      <c r="E235" s="3">
        <v>-4904.699025</v>
      </c>
      <c r="F235" s="3">
        <v>-4904.699025</v>
      </c>
      <c r="G235" s="3">
        <f t="shared" si="2"/>
        <v>-4904.699025</v>
      </c>
      <c r="H235" s="3">
        <v>-4879.013798</v>
      </c>
      <c r="I235" s="3">
        <v>-4879.013798</v>
      </c>
      <c r="J235" s="3">
        <f t="shared" si="3"/>
        <v>-4879.013798</v>
      </c>
      <c r="K235" s="3">
        <v>-4877.585832</v>
      </c>
      <c r="L235" s="3">
        <v>-4877.585832</v>
      </c>
      <c r="M235" s="3">
        <f t="shared" si="4"/>
        <v>-4877.585832</v>
      </c>
      <c r="N235" s="3">
        <v>-4906.198142</v>
      </c>
      <c r="O235" s="3">
        <v>-4905.920938</v>
      </c>
      <c r="P235" s="3">
        <f t="shared" si="5"/>
        <v>-4905.920938</v>
      </c>
      <c r="Q235" s="3">
        <v>-4904.698993</v>
      </c>
      <c r="R235" s="3">
        <v>-4904.699031</v>
      </c>
      <c r="S235" s="3">
        <f t="shared" si="6"/>
        <v>-4904.698993</v>
      </c>
      <c r="T235" s="3">
        <v>-4879.129227</v>
      </c>
      <c r="U235" s="3">
        <v>-4879.129224</v>
      </c>
      <c r="V235" s="3">
        <f t="shared" si="7"/>
        <v>-4879.129224</v>
      </c>
    </row>
    <row r="236" ht="15.75" customHeight="1">
      <c r="A236" s="3" t="s">
        <v>92</v>
      </c>
      <c r="B236" s="3">
        <v>-6633.791695</v>
      </c>
      <c r="C236" s="3">
        <v>-6633.791695</v>
      </c>
      <c r="D236" s="3">
        <f t="shared" si="1"/>
        <v>-6633.791695</v>
      </c>
      <c r="E236" s="3">
        <v>-6500.032891</v>
      </c>
      <c r="F236" s="3">
        <v>-6500.032891</v>
      </c>
      <c r="G236" s="3">
        <f t="shared" si="2"/>
        <v>-6500.032891</v>
      </c>
      <c r="H236" s="3">
        <v>-6498.278563</v>
      </c>
      <c r="I236" s="3">
        <v>-6498.278563</v>
      </c>
      <c r="J236" s="3">
        <f t="shared" si="3"/>
        <v>-6498.278563</v>
      </c>
      <c r="K236" s="3">
        <v>-6497.825057</v>
      </c>
      <c r="L236" s="3">
        <v>-6497.825057</v>
      </c>
      <c r="M236" s="3">
        <f t="shared" si="4"/>
        <v>-6497.825057</v>
      </c>
      <c r="N236" s="3">
        <v>-6501.265172</v>
      </c>
      <c r="O236" s="3">
        <v>-6501.265172</v>
      </c>
      <c r="P236" s="3">
        <f t="shared" si="5"/>
        <v>-6501.265172</v>
      </c>
      <c r="Q236" s="3">
        <v>-6500.037309</v>
      </c>
      <c r="R236" s="3">
        <v>-6500.037308</v>
      </c>
      <c r="S236" s="3">
        <f t="shared" si="6"/>
        <v>-6500.037308</v>
      </c>
      <c r="T236" s="3">
        <v>-6497.857165</v>
      </c>
      <c r="U236" s="3">
        <v>-6497.857165</v>
      </c>
      <c r="V236" s="3">
        <f t="shared" si="7"/>
        <v>-6497.857165</v>
      </c>
    </row>
    <row r="237" ht="15.75" customHeight="1">
      <c r="A237" s="3" t="s">
        <v>48</v>
      </c>
      <c r="B237" s="3">
        <v>-874.466874</v>
      </c>
      <c r="C237" s="3">
        <v>-874.466874</v>
      </c>
      <c r="D237" s="3">
        <f t="shared" si="1"/>
        <v>-874.466874</v>
      </c>
      <c r="E237" s="3">
        <v>-875.064797</v>
      </c>
      <c r="F237" s="3">
        <v>-873.66564</v>
      </c>
      <c r="G237" s="3">
        <f t="shared" si="2"/>
        <v>-873.66564</v>
      </c>
      <c r="H237" s="3">
        <v>-863.370912</v>
      </c>
      <c r="I237" s="3">
        <v>-863.370912</v>
      </c>
      <c r="J237" s="3">
        <f t="shared" si="3"/>
        <v>-863.370912</v>
      </c>
      <c r="K237" s="3">
        <v>-863.370659</v>
      </c>
      <c r="L237" s="3">
        <v>-863.370912</v>
      </c>
      <c r="M237" s="3">
        <f t="shared" si="4"/>
        <v>-863.370659</v>
      </c>
      <c r="N237" s="3">
        <v>-873.709386</v>
      </c>
      <c r="O237" s="3">
        <v>-875.064797</v>
      </c>
      <c r="P237" s="3">
        <f t="shared" si="5"/>
        <v>-873.709386</v>
      </c>
      <c r="Q237" s="3">
        <v>-873.66564</v>
      </c>
      <c r="R237" s="3">
        <v>-873.66564</v>
      </c>
      <c r="S237" s="3">
        <f t="shared" si="6"/>
        <v>-873.66564</v>
      </c>
      <c r="T237" s="3">
        <v>-863.370918</v>
      </c>
      <c r="U237" s="3">
        <v>-863.370917</v>
      </c>
      <c r="V237" s="3">
        <f t="shared" si="7"/>
        <v>-863.370917</v>
      </c>
    </row>
    <row r="238" ht="15.75" customHeight="1">
      <c r="A238" s="3" t="s">
        <v>270</v>
      </c>
      <c r="B238" s="3">
        <v>-664.62817</v>
      </c>
      <c r="C238" s="3">
        <v>-664.62817</v>
      </c>
      <c r="D238" s="3">
        <f t="shared" si="1"/>
        <v>-664.62817</v>
      </c>
      <c r="E238" s="3">
        <v>-665.902995</v>
      </c>
      <c r="F238" s="3">
        <v>-665.902998</v>
      </c>
      <c r="G238" s="3">
        <f t="shared" si="2"/>
        <v>-665.902995</v>
      </c>
      <c r="H238" s="3">
        <v>-662.433758</v>
      </c>
      <c r="I238" s="3">
        <v>-662.433758</v>
      </c>
      <c r="J238" s="3">
        <f t="shared" si="3"/>
        <v>-662.433758</v>
      </c>
      <c r="K238" s="3">
        <v>-662.220279</v>
      </c>
      <c r="L238" s="3">
        <v>-662.220279</v>
      </c>
      <c r="M238" s="3">
        <f t="shared" si="4"/>
        <v>-662.220279</v>
      </c>
      <c r="N238" s="3">
        <v>-665.902999</v>
      </c>
      <c r="O238" s="3">
        <v>-665.902995</v>
      </c>
      <c r="P238" s="3">
        <f t="shared" si="5"/>
        <v>-665.902995</v>
      </c>
      <c r="Q238" s="3">
        <v>-665.902998</v>
      </c>
      <c r="R238" s="3">
        <v>-665.902999</v>
      </c>
      <c r="S238" s="3">
        <f t="shared" si="6"/>
        <v>-665.902998</v>
      </c>
      <c r="T238" s="3">
        <v>-662.433759</v>
      </c>
      <c r="U238" s="3">
        <v>-662.433759</v>
      </c>
      <c r="V238" s="3">
        <f t="shared" si="7"/>
        <v>-662.433759</v>
      </c>
    </row>
    <row r="239" ht="15.75" customHeight="1">
      <c r="A239" s="3" t="s">
        <v>271</v>
      </c>
      <c r="B239" s="3">
        <v>-2481.764285</v>
      </c>
      <c r="C239" s="3">
        <v>-2481.764285</v>
      </c>
      <c r="D239" s="3">
        <f t="shared" si="1"/>
        <v>-2481.764285</v>
      </c>
      <c r="E239" s="3">
        <v>-2481.333917</v>
      </c>
      <c r="F239" s="3">
        <v>-2481.333917</v>
      </c>
      <c r="G239" s="3">
        <f t="shared" si="2"/>
        <v>-2481.333917</v>
      </c>
      <c r="H239" s="3">
        <v>-2481.333917</v>
      </c>
      <c r="I239" s="3">
        <v>-2481.333917</v>
      </c>
      <c r="J239" s="3">
        <f t="shared" si="3"/>
        <v>-2481.333917</v>
      </c>
      <c r="K239" s="3">
        <v>-2481.302132</v>
      </c>
      <c r="L239" s="3">
        <v>-2481.302132</v>
      </c>
      <c r="M239" s="3">
        <f t="shared" si="4"/>
        <v>-2481.302132</v>
      </c>
      <c r="N239" s="3">
        <v>-2481.31068</v>
      </c>
      <c r="O239" s="3">
        <v>-2481.31068</v>
      </c>
      <c r="P239" s="3">
        <f t="shared" si="5"/>
        <v>-2481.31068</v>
      </c>
      <c r="Q239" s="3">
        <v>-2481.310682</v>
      </c>
      <c r="R239" s="3">
        <v>-2481.310682</v>
      </c>
      <c r="S239" s="3">
        <f t="shared" si="6"/>
        <v>-2481.310682</v>
      </c>
      <c r="T239" s="3">
        <v>-2481.310682</v>
      </c>
      <c r="U239" s="3">
        <v>-2481.315843</v>
      </c>
      <c r="V239" s="3">
        <f t="shared" si="7"/>
        <v>-2481.310682</v>
      </c>
    </row>
    <row r="240" ht="15.75" customHeight="1">
      <c r="A240" s="3" t="s">
        <v>272</v>
      </c>
      <c r="B240" s="3">
        <v>-1277.42534</v>
      </c>
      <c r="C240" s="3">
        <v>-1277.425343</v>
      </c>
      <c r="D240" s="3">
        <f t="shared" si="1"/>
        <v>-1277.42534</v>
      </c>
      <c r="E240" s="3">
        <v>-1274.816623</v>
      </c>
      <c r="F240" s="3">
        <v>-1274.816623</v>
      </c>
      <c r="G240" s="3">
        <f t="shared" si="2"/>
        <v>-1274.816623</v>
      </c>
      <c r="H240" s="3">
        <v>-1274.674899</v>
      </c>
      <c r="I240" s="3">
        <v>-1274.674899</v>
      </c>
      <c r="J240" s="3">
        <f t="shared" si="3"/>
        <v>-1274.674899</v>
      </c>
      <c r="K240" s="3">
        <v>-1278.730586</v>
      </c>
      <c r="L240" s="3">
        <v>-1274.674899</v>
      </c>
      <c r="M240" s="3">
        <f t="shared" si="4"/>
        <v>-1274.674899</v>
      </c>
      <c r="N240" s="3">
        <v>-1274.928395</v>
      </c>
      <c r="O240" s="3">
        <v>-1274.928369</v>
      </c>
      <c r="P240" s="3">
        <f t="shared" si="5"/>
        <v>-1274.928369</v>
      </c>
      <c r="Q240" s="3">
        <v>-1274.816618</v>
      </c>
      <c r="R240" s="3">
        <v>-1274.816619</v>
      </c>
      <c r="S240" s="3">
        <f t="shared" si="6"/>
        <v>-1274.816618</v>
      </c>
      <c r="T240" s="3">
        <v>-1274.674899</v>
      </c>
      <c r="U240" s="3">
        <v>-1274.674899</v>
      </c>
      <c r="V240" s="3">
        <f t="shared" si="7"/>
        <v>-1274.674899</v>
      </c>
    </row>
    <row r="241" ht="15.75" customHeight="1">
      <c r="A241" s="3" t="s">
        <v>34</v>
      </c>
      <c r="B241" s="3">
        <v>-776.562903</v>
      </c>
      <c r="C241" s="3">
        <v>-776.562903</v>
      </c>
      <c r="D241" s="3">
        <f t="shared" si="1"/>
        <v>-776.562903</v>
      </c>
      <c r="E241" s="3">
        <v>-769.976539</v>
      </c>
      <c r="F241" s="3">
        <v>-769.976539</v>
      </c>
      <c r="G241" s="3">
        <f t="shared" si="2"/>
        <v>-769.976539</v>
      </c>
      <c r="H241" s="3">
        <v>-751.942161</v>
      </c>
      <c r="I241" s="3">
        <v>-751.942161</v>
      </c>
      <c r="J241" s="3">
        <f t="shared" si="3"/>
        <v>-751.942161</v>
      </c>
      <c r="K241" s="3">
        <v>-751.942161</v>
      </c>
      <c r="L241" s="3">
        <v>-751.942161</v>
      </c>
      <c r="M241" s="3">
        <f t="shared" si="4"/>
        <v>-751.942161</v>
      </c>
      <c r="N241" s="3">
        <v>-769.98993</v>
      </c>
      <c r="O241" s="3">
        <v>-770.609974</v>
      </c>
      <c r="P241" s="3">
        <f t="shared" si="5"/>
        <v>-769.98993</v>
      </c>
      <c r="Q241" s="3">
        <v>-769.976519</v>
      </c>
      <c r="R241" s="3">
        <v>-769.976519</v>
      </c>
      <c r="S241" s="3">
        <f t="shared" si="6"/>
        <v>-769.976519</v>
      </c>
      <c r="T241" s="3">
        <v>-751.942833</v>
      </c>
      <c r="U241" s="3">
        <v>-751.943089</v>
      </c>
      <c r="V241" s="3">
        <f t="shared" si="7"/>
        <v>-751.942833</v>
      </c>
    </row>
    <row r="242" ht="15.75" customHeight="1">
      <c r="A242" s="3" t="s">
        <v>273</v>
      </c>
      <c r="B242" s="3">
        <v>-2711.301623</v>
      </c>
      <c r="C242" s="3">
        <v>-2711.301623</v>
      </c>
      <c r="D242" s="3">
        <f t="shared" si="1"/>
        <v>-2711.301623</v>
      </c>
      <c r="E242" s="3">
        <v>-2711.301827</v>
      </c>
      <c r="F242" s="3">
        <v>-2711.301827</v>
      </c>
      <c r="G242" s="3">
        <f t="shared" si="2"/>
        <v>-2711.301827</v>
      </c>
      <c r="H242" s="3">
        <v>-2711.301623</v>
      </c>
      <c r="I242" s="3">
        <v>-2711.301623</v>
      </c>
      <c r="J242" s="3">
        <f t="shared" si="3"/>
        <v>-2711.301623</v>
      </c>
      <c r="K242" s="3">
        <v>-2711.301623</v>
      </c>
      <c r="L242" s="3">
        <v>-2711.301623</v>
      </c>
      <c r="M242" s="3">
        <f t="shared" si="4"/>
        <v>-2711.301623</v>
      </c>
      <c r="N242" s="3">
        <v>-2711.344877</v>
      </c>
      <c r="O242" s="3">
        <v>-2711.304394</v>
      </c>
      <c r="P242" s="3">
        <f t="shared" si="5"/>
        <v>-2711.304394</v>
      </c>
      <c r="Q242" s="3">
        <v>-2711.304597</v>
      </c>
      <c r="R242" s="3">
        <v>-2711.304597</v>
      </c>
      <c r="S242" s="3">
        <f t="shared" si="6"/>
        <v>-2711.304597</v>
      </c>
      <c r="T242" s="3">
        <v>-2711.304597</v>
      </c>
      <c r="U242" s="3">
        <v>-2711.304597</v>
      </c>
      <c r="V242" s="3">
        <f t="shared" si="7"/>
        <v>-2711.304597</v>
      </c>
    </row>
    <row r="243" ht="15.75" customHeight="1">
      <c r="A243" s="3" t="s">
        <v>41</v>
      </c>
      <c r="B243" s="3">
        <v>-4180.63047</v>
      </c>
      <c r="C243" s="3">
        <v>-4180.63047</v>
      </c>
      <c r="D243" s="3">
        <f t="shared" si="1"/>
        <v>-4180.63047</v>
      </c>
      <c r="E243" s="3">
        <v>-4122.388481</v>
      </c>
      <c r="F243" s="3">
        <v>-4122.388481</v>
      </c>
      <c r="G243" s="3">
        <f t="shared" si="2"/>
        <v>-4122.388481</v>
      </c>
      <c r="H243" s="3">
        <v>-4107.449146</v>
      </c>
      <c r="I243" s="3">
        <v>-4107.449146</v>
      </c>
      <c r="J243" s="3">
        <f t="shared" si="3"/>
        <v>-4107.449146</v>
      </c>
      <c r="K243" s="3">
        <v>-4107.37573</v>
      </c>
      <c r="L243" s="3">
        <v>-4107.37573</v>
      </c>
      <c r="M243" s="3">
        <f t="shared" si="4"/>
        <v>-4107.37573</v>
      </c>
      <c r="N243" s="3">
        <v>-4125.821905</v>
      </c>
      <c r="O243" s="3">
        <v>-4125.821905</v>
      </c>
      <c r="P243" s="3">
        <f t="shared" si="5"/>
        <v>-4125.821905</v>
      </c>
      <c r="Q243" s="3">
        <v>-4122.406438</v>
      </c>
      <c r="R243" s="3">
        <v>-4122.406438</v>
      </c>
      <c r="S243" s="3">
        <f t="shared" si="6"/>
        <v>-4122.406438</v>
      </c>
      <c r="T243" s="3">
        <v>-4108.594556</v>
      </c>
      <c r="U243" s="3">
        <v>-4108.594556</v>
      </c>
      <c r="V243" s="3">
        <f t="shared" si="7"/>
        <v>-4108.594556</v>
      </c>
    </row>
    <row r="244" ht="15.75" customHeight="1">
      <c r="A244" s="3" t="s">
        <v>105</v>
      </c>
      <c r="B244" s="3">
        <v>-7165.499267</v>
      </c>
      <c r="C244" s="3">
        <v>-7165.499267</v>
      </c>
      <c r="D244" s="3">
        <f t="shared" si="1"/>
        <v>-7165.499267</v>
      </c>
      <c r="E244" s="3">
        <v>-7145.71603</v>
      </c>
      <c r="F244" s="3">
        <v>-7145.71603</v>
      </c>
      <c r="G244" s="3">
        <f t="shared" si="2"/>
        <v>-7145.71603</v>
      </c>
      <c r="H244" s="3">
        <v>-7145.71603</v>
      </c>
      <c r="I244" s="3">
        <v>-7145.716029</v>
      </c>
      <c r="J244" s="3">
        <f t="shared" si="3"/>
        <v>-7145.716029</v>
      </c>
      <c r="K244" s="3">
        <v>-7143.358271</v>
      </c>
      <c r="L244" s="3">
        <v>-7143.358271</v>
      </c>
      <c r="M244" s="3">
        <f t="shared" si="4"/>
        <v>-7143.358271</v>
      </c>
      <c r="N244" s="3">
        <v>-7143.497331</v>
      </c>
      <c r="O244" s="3">
        <v>-7143.496217</v>
      </c>
      <c r="P244" s="3">
        <f t="shared" si="5"/>
        <v>-7143.496217</v>
      </c>
      <c r="Q244" s="3">
        <v>-7143.497604</v>
      </c>
      <c r="R244" s="3">
        <v>-7143.497763</v>
      </c>
      <c r="S244" s="3">
        <f t="shared" si="6"/>
        <v>-7143.497604</v>
      </c>
      <c r="T244" s="3">
        <v>-7143.497763</v>
      </c>
      <c r="U244" s="3">
        <v>-7143.497626</v>
      </c>
      <c r="V244" s="3">
        <f t="shared" si="7"/>
        <v>-7143.497626</v>
      </c>
    </row>
    <row r="245" ht="15.75" customHeight="1">
      <c r="A245" s="3" t="s">
        <v>274</v>
      </c>
      <c r="B245" s="3">
        <v>-1278.380112</v>
      </c>
      <c r="C245" s="3">
        <v>-1278.380112</v>
      </c>
      <c r="D245" s="3">
        <f t="shared" si="1"/>
        <v>-1278.380112</v>
      </c>
      <c r="E245" s="3">
        <v>-1278.380357</v>
      </c>
      <c r="F245" s="3">
        <v>-1278.380357</v>
      </c>
      <c r="G245" s="3">
        <f t="shared" si="2"/>
        <v>-1278.380357</v>
      </c>
      <c r="H245" s="3">
        <v>-1278.380112</v>
      </c>
      <c r="I245" s="3">
        <v>-1278.380112</v>
      </c>
      <c r="J245" s="3">
        <f t="shared" si="3"/>
        <v>-1278.380112</v>
      </c>
      <c r="K245" s="3">
        <v>-1278.380112</v>
      </c>
      <c r="L245" s="3">
        <v>-1278.380112</v>
      </c>
      <c r="M245" s="3">
        <f t="shared" si="4"/>
        <v>-1278.380112</v>
      </c>
      <c r="N245" s="3">
        <v>-1278.384923</v>
      </c>
      <c r="O245" s="3">
        <v>-1278.384923</v>
      </c>
      <c r="P245" s="3">
        <f t="shared" si="5"/>
        <v>-1278.384923</v>
      </c>
      <c r="Q245" s="3">
        <v>-1278.385166</v>
      </c>
      <c r="R245" s="3">
        <v>-1278.385166</v>
      </c>
      <c r="S245" s="3">
        <f t="shared" si="6"/>
        <v>-1278.385166</v>
      </c>
      <c r="T245" s="3">
        <v>-1278.385166</v>
      </c>
      <c r="U245" s="3">
        <v>-1278.385166</v>
      </c>
      <c r="V245" s="3">
        <f t="shared" si="7"/>
        <v>-1278.385166</v>
      </c>
    </row>
    <row r="246" ht="15.75" customHeight="1">
      <c r="A246" s="3" t="s">
        <v>275</v>
      </c>
      <c r="B246" s="3">
        <v>-673.703229</v>
      </c>
      <c r="C246" s="3">
        <v>-673.703229</v>
      </c>
      <c r="D246" s="3">
        <f t="shared" si="1"/>
        <v>-673.703229</v>
      </c>
      <c r="E246" s="3">
        <v>-673.703242</v>
      </c>
      <c r="F246" s="3">
        <v>-673.703242</v>
      </c>
      <c r="G246" s="3">
        <f t="shared" si="2"/>
        <v>-673.703242</v>
      </c>
      <c r="H246" s="3">
        <v>-673.703229</v>
      </c>
      <c r="I246" s="3">
        <v>-673.703229</v>
      </c>
      <c r="J246" s="3">
        <f t="shared" si="3"/>
        <v>-673.703229</v>
      </c>
      <c r="K246" s="3">
        <v>-673.703229</v>
      </c>
      <c r="L246" s="3">
        <v>-673.703229</v>
      </c>
      <c r="M246" s="3">
        <f t="shared" si="4"/>
        <v>-673.703229</v>
      </c>
      <c r="N246" s="3">
        <v>-673.705383</v>
      </c>
      <c r="O246" s="3">
        <v>-673.705383</v>
      </c>
      <c r="P246" s="3">
        <f t="shared" si="5"/>
        <v>-673.705383</v>
      </c>
      <c r="Q246" s="3">
        <v>-673.705395</v>
      </c>
      <c r="R246" s="3">
        <v>-673.705395</v>
      </c>
      <c r="S246" s="3">
        <f t="shared" si="6"/>
        <v>-673.705395</v>
      </c>
      <c r="T246" s="3">
        <v>-673.705395</v>
      </c>
      <c r="U246" s="3">
        <v>-673.705395</v>
      </c>
      <c r="V246" s="3">
        <f t="shared" si="7"/>
        <v>-673.705395</v>
      </c>
    </row>
    <row r="247" ht="15.75" customHeight="1">
      <c r="A247" s="3" t="s">
        <v>276</v>
      </c>
      <c r="B247" s="3">
        <v>-956.03875</v>
      </c>
      <c r="C247" s="3">
        <v>-956.03875</v>
      </c>
      <c r="D247" s="3">
        <f t="shared" si="1"/>
        <v>-956.03875</v>
      </c>
      <c r="E247" s="3">
        <v>-954.5156</v>
      </c>
      <c r="F247" s="3">
        <v>-954.5156</v>
      </c>
      <c r="G247" s="3">
        <f t="shared" si="2"/>
        <v>-954.5156</v>
      </c>
      <c r="H247" s="3">
        <v>-952.859103</v>
      </c>
      <c r="I247" s="3">
        <v>-952.859103</v>
      </c>
      <c r="J247" s="3">
        <f t="shared" si="3"/>
        <v>-952.859103</v>
      </c>
      <c r="K247" s="3">
        <v>-952.859103</v>
      </c>
      <c r="L247" s="3">
        <v>-952.859103</v>
      </c>
      <c r="M247" s="3">
        <f t="shared" si="4"/>
        <v>-952.859103</v>
      </c>
      <c r="N247" s="3">
        <v>-954.534138</v>
      </c>
      <c r="O247" s="3">
        <v>-954.534137</v>
      </c>
      <c r="P247" s="3">
        <f t="shared" si="5"/>
        <v>-954.534137</v>
      </c>
      <c r="Q247" s="3">
        <v>-954.515599</v>
      </c>
      <c r="R247" s="3">
        <v>-954.515601</v>
      </c>
      <c r="S247" s="3">
        <f t="shared" si="6"/>
        <v>-954.515599</v>
      </c>
      <c r="T247" s="3">
        <v>-952.859674</v>
      </c>
      <c r="U247" s="3">
        <v>-952.859674</v>
      </c>
      <c r="V247" s="3">
        <f t="shared" si="7"/>
        <v>-952.859674</v>
      </c>
    </row>
    <row r="248" ht="15.75" customHeight="1">
      <c r="A248" s="3" t="s">
        <v>277</v>
      </c>
      <c r="B248" s="3">
        <v>-1479.811189</v>
      </c>
      <c r="C248" s="3">
        <v>-1479.811189</v>
      </c>
      <c r="D248" s="3">
        <f t="shared" si="1"/>
        <v>-1479.811189</v>
      </c>
      <c r="E248" s="3">
        <v>-1479.776714</v>
      </c>
      <c r="F248" s="3">
        <v>-1479.776714</v>
      </c>
      <c r="G248" s="3">
        <f t="shared" si="2"/>
        <v>-1479.776714</v>
      </c>
      <c r="H248" s="3">
        <v>-1479.723122</v>
      </c>
      <c r="I248" s="3">
        <v>-1479.811163</v>
      </c>
      <c r="J248" s="3">
        <f t="shared" si="3"/>
        <v>-1479.723122</v>
      </c>
      <c r="K248" s="3">
        <v>-1479.723122</v>
      </c>
      <c r="L248" s="3">
        <v>-1479.723122</v>
      </c>
      <c r="M248" s="3">
        <f t="shared" si="4"/>
        <v>-1479.723122</v>
      </c>
      <c r="N248" s="3">
        <v>-1479.781897</v>
      </c>
      <c r="O248" s="3">
        <v>-1479.781897</v>
      </c>
      <c r="P248" s="3">
        <f t="shared" si="5"/>
        <v>-1479.781897</v>
      </c>
      <c r="Q248" s="3">
        <v>-1479.776929</v>
      </c>
      <c r="R248" s="3">
        <v>-1479.776929</v>
      </c>
      <c r="S248" s="3">
        <f t="shared" si="6"/>
        <v>-1479.776929</v>
      </c>
      <c r="T248" s="3">
        <v>-1479.724614</v>
      </c>
      <c r="U248" s="3">
        <v>-1479.724554</v>
      </c>
      <c r="V248" s="3">
        <f t="shared" si="7"/>
        <v>-1479.724554</v>
      </c>
    </row>
    <row r="249" ht="15.75" customHeight="1">
      <c r="A249" s="3" t="s">
        <v>20</v>
      </c>
      <c r="B249" s="3">
        <v>-10490.633138</v>
      </c>
      <c r="C249" s="3">
        <v>-10490.633139</v>
      </c>
      <c r="D249" s="3">
        <f t="shared" si="1"/>
        <v>-10490.63314</v>
      </c>
      <c r="E249" s="3">
        <v>-10439.294682</v>
      </c>
      <c r="F249" s="3">
        <v>-10439.294681</v>
      </c>
      <c r="G249" s="3">
        <f t="shared" si="2"/>
        <v>-10439.29468</v>
      </c>
      <c r="H249" s="3">
        <v>-10402.451149</v>
      </c>
      <c r="I249" s="3">
        <v>-10402.449164</v>
      </c>
      <c r="J249" s="3">
        <f t="shared" si="3"/>
        <v>-10402.44916</v>
      </c>
      <c r="K249" s="3">
        <v>-10402.37332</v>
      </c>
      <c r="L249" s="3">
        <v>-10402.600193</v>
      </c>
      <c r="M249" s="3">
        <f t="shared" si="4"/>
        <v>-10402.37332</v>
      </c>
      <c r="N249" s="3">
        <v>-10439.435081</v>
      </c>
      <c r="O249" s="3">
        <v>-10439.435081</v>
      </c>
      <c r="P249" s="3">
        <f t="shared" si="5"/>
        <v>-10439.43508</v>
      </c>
      <c r="Q249" s="3">
        <v>-10439.294643</v>
      </c>
      <c r="R249" s="3">
        <v>-10439.294643</v>
      </c>
      <c r="S249" s="3">
        <f t="shared" si="6"/>
        <v>-10439.29464</v>
      </c>
      <c r="T249" s="3">
        <v>-10402.469303</v>
      </c>
      <c r="U249" s="3">
        <v>-10402.46932</v>
      </c>
      <c r="V249" s="3">
        <f t="shared" si="7"/>
        <v>-10402.4693</v>
      </c>
    </row>
    <row r="250" ht="15.75" customHeight="1">
      <c r="A250" s="3" t="s">
        <v>135</v>
      </c>
      <c r="B250" s="3">
        <v>-3694.260413</v>
      </c>
      <c r="C250" s="3">
        <v>-3694.260413</v>
      </c>
      <c r="D250" s="3">
        <f t="shared" si="1"/>
        <v>-3694.260413</v>
      </c>
      <c r="E250" s="3">
        <v>-3686.50689</v>
      </c>
      <c r="F250" s="3">
        <v>-3686.50689</v>
      </c>
      <c r="G250" s="3">
        <f t="shared" si="2"/>
        <v>-3686.50689</v>
      </c>
      <c r="H250" s="3">
        <v>-3684.428155</v>
      </c>
      <c r="I250" s="3">
        <v>-3684.428155</v>
      </c>
      <c r="J250" s="3">
        <f t="shared" si="3"/>
        <v>-3684.428155</v>
      </c>
      <c r="K250" s="3">
        <v>-3684.321748</v>
      </c>
      <c r="L250" s="3">
        <v>-3684.483016</v>
      </c>
      <c r="M250" s="3">
        <f t="shared" si="4"/>
        <v>-3684.321748</v>
      </c>
      <c r="N250" s="3">
        <v>-3686.523251</v>
      </c>
      <c r="O250" s="3">
        <v>-3686.523251</v>
      </c>
      <c r="P250" s="3">
        <f t="shared" si="5"/>
        <v>-3686.523251</v>
      </c>
      <c r="Q250" s="3">
        <v>-3686.506894</v>
      </c>
      <c r="R250" s="3">
        <v>-3686.506882</v>
      </c>
      <c r="S250" s="3">
        <f t="shared" si="6"/>
        <v>-3686.506882</v>
      </c>
      <c r="T250" s="3">
        <v>-3684.443864</v>
      </c>
      <c r="U250" s="3">
        <v>-3684.443833</v>
      </c>
      <c r="V250" s="3">
        <f t="shared" si="7"/>
        <v>-3684.443833</v>
      </c>
    </row>
    <row r="251" ht="15.75" customHeight="1">
      <c r="A251" s="3" t="s">
        <v>65</v>
      </c>
      <c r="B251" s="3">
        <v>-3828.22248</v>
      </c>
      <c r="C251" s="3">
        <v>-3828.22248</v>
      </c>
      <c r="D251" s="3">
        <f t="shared" si="1"/>
        <v>-3828.22248</v>
      </c>
      <c r="E251" s="3">
        <v>-3805.330467</v>
      </c>
      <c r="F251" s="3">
        <v>-3805.330467</v>
      </c>
      <c r="G251" s="3">
        <f t="shared" si="2"/>
        <v>-3805.330467</v>
      </c>
      <c r="H251" s="3">
        <v>-3798.782295</v>
      </c>
      <c r="I251" s="3">
        <v>-3798.782295</v>
      </c>
      <c r="J251" s="3">
        <f t="shared" si="3"/>
        <v>-3798.782295</v>
      </c>
      <c r="K251" s="3">
        <v>-3798.760917</v>
      </c>
      <c r="L251" s="3">
        <v>-3798.760917</v>
      </c>
      <c r="M251" s="3">
        <f t="shared" si="4"/>
        <v>-3798.760917</v>
      </c>
      <c r="N251" s="3">
        <v>-3805.336222</v>
      </c>
      <c r="O251" s="3">
        <v>-3805.336222</v>
      </c>
      <c r="P251" s="3">
        <f t="shared" si="5"/>
        <v>-3805.336222</v>
      </c>
      <c r="Q251" s="3">
        <v>-3805.330438</v>
      </c>
      <c r="R251" s="3">
        <v>-3805.33044</v>
      </c>
      <c r="S251" s="3">
        <f t="shared" si="6"/>
        <v>-3805.330438</v>
      </c>
      <c r="T251" s="3">
        <v>-3798.764526</v>
      </c>
      <c r="U251" s="3">
        <v>-3798.764526</v>
      </c>
      <c r="V251" s="3">
        <f t="shared" si="7"/>
        <v>-3798.764526</v>
      </c>
    </row>
    <row r="252" ht="15.75" customHeight="1">
      <c r="A252" s="3" t="s">
        <v>278</v>
      </c>
      <c r="B252" s="3">
        <v>-8069.798728</v>
      </c>
      <c r="C252" s="3">
        <v>-8069.798729</v>
      </c>
      <c r="D252" s="3">
        <f t="shared" si="1"/>
        <v>-8069.798728</v>
      </c>
      <c r="E252" s="3">
        <v>-8068.081033</v>
      </c>
      <c r="F252" s="3">
        <v>-8068.081033</v>
      </c>
      <c r="G252" s="3">
        <f t="shared" si="2"/>
        <v>-8068.081033</v>
      </c>
      <c r="H252" s="3">
        <v>-8068.041927</v>
      </c>
      <c r="I252" s="3">
        <v>-8068.042006</v>
      </c>
      <c r="J252" s="3">
        <f t="shared" si="3"/>
        <v>-8068.041927</v>
      </c>
      <c r="K252" s="3">
        <v>-8068.059509</v>
      </c>
      <c r="L252" s="3">
        <v>-8068.041928</v>
      </c>
      <c r="M252" s="3">
        <f t="shared" si="4"/>
        <v>-8068.041928</v>
      </c>
      <c r="N252" s="3">
        <v>-8068.132175</v>
      </c>
      <c r="O252" s="3">
        <v>-8068.132205</v>
      </c>
      <c r="P252" s="3">
        <f t="shared" si="5"/>
        <v>-8068.132175</v>
      </c>
      <c r="Q252" s="3">
        <v>-8068.087091</v>
      </c>
      <c r="R252" s="3">
        <v>-8068.083708</v>
      </c>
      <c r="S252" s="3">
        <f t="shared" si="6"/>
        <v>-8068.083708</v>
      </c>
      <c r="T252" s="3">
        <v>-8068.042881</v>
      </c>
      <c r="U252" s="3">
        <v>-8068.04288</v>
      </c>
      <c r="V252" s="3">
        <f t="shared" si="7"/>
        <v>-8068.04288</v>
      </c>
    </row>
    <row r="253" ht="15.75" customHeight="1">
      <c r="A253" s="3" t="s">
        <v>129</v>
      </c>
      <c r="B253" s="3">
        <v>-5121.161246</v>
      </c>
      <c r="C253" s="3">
        <v>-5121.161246</v>
      </c>
      <c r="D253" s="3">
        <f t="shared" si="1"/>
        <v>-5121.161246</v>
      </c>
      <c r="E253" s="3">
        <v>-5110.203337</v>
      </c>
      <c r="F253" s="3">
        <v>-5110.203337</v>
      </c>
      <c r="G253" s="3">
        <f t="shared" si="2"/>
        <v>-5110.203337</v>
      </c>
      <c r="H253" s="3">
        <v>-5109.869707</v>
      </c>
      <c r="I253" s="3">
        <v>-5109.869707</v>
      </c>
      <c r="J253" s="3">
        <f t="shared" si="3"/>
        <v>-5109.869707</v>
      </c>
      <c r="K253" s="3">
        <v>-5109.869709</v>
      </c>
      <c r="L253" s="3">
        <v>-5109.869707</v>
      </c>
      <c r="M253" s="3">
        <f t="shared" si="4"/>
        <v>-5109.869707</v>
      </c>
      <c r="N253" s="3">
        <v>-5110.550461</v>
      </c>
      <c r="O253" s="3">
        <v>-5110.550457</v>
      </c>
      <c r="P253" s="3">
        <f t="shared" si="5"/>
        <v>-5110.550457</v>
      </c>
      <c r="Q253" s="3">
        <v>-5110.203313</v>
      </c>
      <c r="R253" s="3">
        <v>-5110.203312</v>
      </c>
      <c r="S253" s="3">
        <f t="shared" si="6"/>
        <v>-5110.203312</v>
      </c>
      <c r="T253" s="3">
        <v>-5109.869705</v>
      </c>
      <c r="U253" s="3">
        <v>-5109.869708</v>
      </c>
      <c r="V253" s="3">
        <f t="shared" si="7"/>
        <v>-5109.869705</v>
      </c>
    </row>
    <row r="254" ht="15.75" customHeight="1">
      <c r="A254" s="3" t="s">
        <v>279</v>
      </c>
      <c r="B254" s="3">
        <v>-5397.085994</v>
      </c>
      <c r="C254" s="3">
        <v>-5397.085994</v>
      </c>
      <c r="D254" s="3">
        <f t="shared" si="1"/>
        <v>-5397.085994</v>
      </c>
      <c r="E254" s="3">
        <v>-5394.279451</v>
      </c>
      <c r="F254" s="3">
        <v>-5394.279451</v>
      </c>
      <c r="G254" s="3">
        <f t="shared" si="2"/>
        <v>-5394.279451</v>
      </c>
      <c r="H254" s="3">
        <v>-5393.409955</v>
      </c>
      <c r="I254" s="3">
        <v>-5393.409956</v>
      </c>
      <c r="J254" s="3">
        <f t="shared" si="3"/>
        <v>-5393.409955</v>
      </c>
      <c r="K254" s="3">
        <v>-5393.409957</v>
      </c>
      <c r="L254" s="3">
        <v>-5393.409957</v>
      </c>
      <c r="M254" s="3">
        <f t="shared" si="4"/>
        <v>-5393.409957</v>
      </c>
      <c r="N254" s="3">
        <v>-5394.376596</v>
      </c>
      <c r="O254" s="3">
        <v>-5394.376595</v>
      </c>
      <c r="P254" s="3">
        <f t="shared" si="5"/>
        <v>-5394.376595</v>
      </c>
      <c r="Q254" s="3">
        <v>-5394.281223</v>
      </c>
      <c r="R254" s="3">
        <v>-5394.3681</v>
      </c>
      <c r="S254" s="3">
        <f t="shared" si="6"/>
        <v>-5394.281223</v>
      </c>
      <c r="T254" s="3">
        <v>-5393.422217</v>
      </c>
      <c r="U254" s="3">
        <v>-5393.422216</v>
      </c>
      <c r="V254" s="3">
        <f t="shared" si="7"/>
        <v>-5393.422216</v>
      </c>
    </row>
    <row r="255" ht="15.75" customHeight="1">
      <c r="A255" s="3" t="s">
        <v>112</v>
      </c>
      <c r="B255" s="3">
        <v>-4019.56923</v>
      </c>
      <c r="C255" s="3">
        <v>-4019.56923</v>
      </c>
      <c r="D255" s="3">
        <f t="shared" si="1"/>
        <v>-4019.56923</v>
      </c>
      <c r="E255" s="3">
        <v>-4001.526973</v>
      </c>
      <c r="F255" s="3">
        <v>-4001.526973</v>
      </c>
      <c r="G255" s="3">
        <f t="shared" si="2"/>
        <v>-4001.526973</v>
      </c>
      <c r="H255" s="3">
        <v>-4001.487885</v>
      </c>
      <c r="I255" s="3">
        <v>-4001.487886</v>
      </c>
      <c r="J255" s="3">
        <f t="shared" si="3"/>
        <v>-4001.487885</v>
      </c>
      <c r="K255" s="3">
        <v>-4001.487886</v>
      </c>
      <c r="L255" s="3">
        <v>-4001.487886</v>
      </c>
      <c r="M255" s="3">
        <f t="shared" si="4"/>
        <v>-4001.487886</v>
      </c>
      <c r="N255" s="3">
        <v>-4001.571008</v>
      </c>
      <c r="O255" s="3">
        <v>-4001.571008</v>
      </c>
      <c r="P255" s="3">
        <f t="shared" si="5"/>
        <v>-4001.571008</v>
      </c>
      <c r="Q255" s="3">
        <v>-4001.527428</v>
      </c>
      <c r="R255" s="3">
        <v>-4001.527428</v>
      </c>
      <c r="S255" s="3">
        <f t="shared" si="6"/>
        <v>-4001.527428</v>
      </c>
      <c r="T255" s="3">
        <v>-4001.488633</v>
      </c>
      <c r="U255" s="3">
        <v>-4001.488633</v>
      </c>
      <c r="V255" s="3">
        <f t="shared" si="7"/>
        <v>-4001.488633</v>
      </c>
    </row>
    <row r="256" ht="15.75" customHeight="1">
      <c r="A256" s="3" t="s">
        <v>280</v>
      </c>
      <c r="B256" s="3">
        <v>-2584.327289</v>
      </c>
      <c r="C256" s="3">
        <v>-2584.327289</v>
      </c>
      <c r="D256" s="3">
        <f t="shared" si="1"/>
        <v>-2584.327289</v>
      </c>
      <c r="E256" s="3">
        <v>-2580.88966</v>
      </c>
      <c r="F256" s="3">
        <v>-2580.88966</v>
      </c>
      <c r="G256" s="3">
        <f t="shared" si="2"/>
        <v>-2580.88966</v>
      </c>
      <c r="H256" s="3">
        <v>-2580.654759</v>
      </c>
      <c r="I256" s="3">
        <v>-2580.654759</v>
      </c>
      <c r="J256" s="3">
        <f t="shared" si="3"/>
        <v>-2580.654759</v>
      </c>
      <c r="K256" s="3">
        <v>-2580.654759</v>
      </c>
      <c r="L256" s="3">
        <v>-2580.654759</v>
      </c>
      <c r="M256" s="3">
        <f t="shared" si="4"/>
        <v>-2580.654759</v>
      </c>
      <c r="N256" s="3">
        <v>-2580.925115</v>
      </c>
      <c r="O256" s="3">
        <v>-2580.925117</v>
      </c>
      <c r="P256" s="3">
        <f t="shared" si="5"/>
        <v>-2580.925115</v>
      </c>
      <c r="Q256" s="3">
        <v>-2580.889659</v>
      </c>
      <c r="R256" s="3">
        <v>-2580.88966</v>
      </c>
      <c r="S256" s="3">
        <f t="shared" si="6"/>
        <v>-2580.889659</v>
      </c>
      <c r="T256" s="3">
        <v>-2580.655258</v>
      </c>
      <c r="U256" s="3">
        <v>-2580.655258</v>
      </c>
      <c r="V256" s="3">
        <f t="shared" si="7"/>
        <v>-2580.655258</v>
      </c>
    </row>
    <row r="257" ht="15.75" customHeight="1">
      <c r="A257" s="3" t="s">
        <v>26</v>
      </c>
      <c r="B257" s="3">
        <v>-17577.673735</v>
      </c>
      <c r="C257" s="3">
        <v>-17577.673687</v>
      </c>
      <c r="D257" s="3">
        <f t="shared" si="1"/>
        <v>-17577.67369</v>
      </c>
      <c r="E257" s="3">
        <v>-17504.60996</v>
      </c>
      <c r="F257" s="3">
        <v>-17504.609953</v>
      </c>
      <c r="G257" s="3">
        <f t="shared" si="2"/>
        <v>-17504.60995</v>
      </c>
      <c r="H257" s="3">
        <v>-17480.533656</v>
      </c>
      <c r="I257" s="3">
        <v>-17480.533667</v>
      </c>
      <c r="J257" s="3">
        <f t="shared" si="3"/>
        <v>-17480.53366</v>
      </c>
      <c r="K257" s="3">
        <v>-17480.531297</v>
      </c>
      <c r="L257" s="3">
        <v>-17480.597022</v>
      </c>
      <c r="M257" s="3">
        <f t="shared" si="4"/>
        <v>-17480.5313</v>
      </c>
      <c r="N257" s="3">
        <v>-17510.440402</v>
      </c>
      <c r="O257" s="3">
        <v>-17509.101239</v>
      </c>
      <c r="P257" s="3">
        <f t="shared" si="5"/>
        <v>-17509.10124</v>
      </c>
      <c r="Q257" s="3">
        <v>-17504.610472</v>
      </c>
      <c r="R257" s="3">
        <v>-17504.609705</v>
      </c>
      <c r="S257" s="3">
        <f t="shared" si="6"/>
        <v>-17504.60971</v>
      </c>
      <c r="T257" s="3">
        <v>-17480.555413</v>
      </c>
      <c r="U257" s="3">
        <v>-17480.55538</v>
      </c>
      <c r="V257" s="3">
        <f t="shared" si="7"/>
        <v>-17480.55538</v>
      </c>
    </row>
    <row r="258" ht="15.75" customHeight="1">
      <c r="A258" s="3" t="s">
        <v>281</v>
      </c>
      <c r="B258" s="3">
        <v>-1915.29281</v>
      </c>
      <c r="C258" s="3">
        <v>-1915.29281</v>
      </c>
      <c r="D258" s="3">
        <f t="shared" si="1"/>
        <v>-1915.29281</v>
      </c>
      <c r="E258" s="3">
        <v>-1912.984972</v>
      </c>
      <c r="F258" s="3">
        <v>-1912.984972</v>
      </c>
      <c r="G258" s="3">
        <f t="shared" si="2"/>
        <v>-1912.984972</v>
      </c>
      <c r="H258" s="3">
        <v>-1912.79904</v>
      </c>
      <c r="I258" s="3">
        <v>-1912.79904</v>
      </c>
      <c r="J258" s="3">
        <f t="shared" si="3"/>
        <v>-1912.79904</v>
      </c>
      <c r="K258" s="3">
        <v>-1912.79904</v>
      </c>
      <c r="L258" s="3">
        <v>-1912.79904</v>
      </c>
      <c r="M258" s="3">
        <f t="shared" si="4"/>
        <v>-1912.79904</v>
      </c>
      <c r="N258" s="3">
        <v>-1913.228823</v>
      </c>
      <c r="O258" s="3">
        <v>-1913.228815</v>
      </c>
      <c r="P258" s="3">
        <f t="shared" si="5"/>
        <v>-1913.228815</v>
      </c>
      <c r="Q258" s="3">
        <v>-1912.984973</v>
      </c>
      <c r="R258" s="3">
        <v>-1912.984964</v>
      </c>
      <c r="S258" s="3">
        <f t="shared" si="6"/>
        <v>-1912.984964</v>
      </c>
      <c r="T258" s="3">
        <v>-1912.799039</v>
      </c>
      <c r="U258" s="3">
        <v>-1912.799043</v>
      </c>
      <c r="V258" s="3">
        <f t="shared" si="7"/>
        <v>-1912.799039</v>
      </c>
    </row>
    <row r="259" ht="15.75" customHeight="1">
      <c r="A259" s="3" t="s">
        <v>40</v>
      </c>
      <c r="B259" s="3">
        <v>-6542.498139</v>
      </c>
      <c r="C259" s="3">
        <v>-6542.498138</v>
      </c>
      <c r="D259" s="3">
        <f t="shared" si="1"/>
        <v>-6542.498138</v>
      </c>
      <c r="E259" s="3">
        <v>-6517.319643</v>
      </c>
      <c r="F259" s="3">
        <v>-6517.319644</v>
      </c>
      <c r="G259" s="3">
        <f t="shared" si="2"/>
        <v>-6517.319643</v>
      </c>
      <c r="H259" s="3">
        <v>-6503.186683</v>
      </c>
      <c r="I259" s="3">
        <v>-6503.186684</v>
      </c>
      <c r="J259" s="3">
        <f t="shared" si="3"/>
        <v>-6503.186683</v>
      </c>
      <c r="K259" s="3">
        <v>-6503.186684</v>
      </c>
      <c r="L259" s="3">
        <v>-6503.186684</v>
      </c>
      <c r="M259" s="3">
        <f t="shared" si="4"/>
        <v>-6503.186684</v>
      </c>
      <c r="N259" s="3">
        <v>-6518.221412</v>
      </c>
      <c r="O259" s="3">
        <v>-6521.273869</v>
      </c>
      <c r="P259" s="3">
        <f t="shared" si="5"/>
        <v>-6518.221412</v>
      </c>
      <c r="Q259" s="3">
        <v>-6517.319653</v>
      </c>
      <c r="R259" s="3">
        <v>-6517.319608</v>
      </c>
      <c r="S259" s="3">
        <f t="shared" si="6"/>
        <v>-6517.319608</v>
      </c>
      <c r="T259" s="3">
        <v>-6503.188403</v>
      </c>
      <c r="U259" s="3">
        <v>-6503.188403</v>
      </c>
      <c r="V259" s="3">
        <f t="shared" si="7"/>
        <v>-6503.188403</v>
      </c>
    </row>
    <row r="260" ht="15.75" customHeight="1">
      <c r="A260" s="3" t="s">
        <v>136</v>
      </c>
      <c r="B260" s="3">
        <v>-3099.025442</v>
      </c>
      <c r="C260" s="3">
        <v>-3099.025442</v>
      </c>
      <c r="D260" s="3">
        <f t="shared" si="1"/>
        <v>-3099.025442</v>
      </c>
      <c r="E260" s="3">
        <v>-3091.312903</v>
      </c>
      <c r="F260" s="3">
        <v>-3091.312903</v>
      </c>
      <c r="G260" s="3">
        <f t="shared" si="2"/>
        <v>-3091.312903</v>
      </c>
      <c r="H260" s="3">
        <v>-3089.095759</v>
      </c>
      <c r="I260" s="3">
        <v>-3089.095759</v>
      </c>
      <c r="J260" s="3">
        <f t="shared" si="3"/>
        <v>-3089.095759</v>
      </c>
      <c r="K260" s="3">
        <v>-3089.095759</v>
      </c>
      <c r="L260" s="3">
        <v>-3089.095759</v>
      </c>
      <c r="M260" s="3">
        <f t="shared" si="4"/>
        <v>-3089.095759</v>
      </c>
      <c r="N260" s="3">
        <v>-3091.324332</v>
      </c>
      <c r="O260" s="3">
        <v>-3091.32433</v>
      </c>
      <c r="P260" s="3">
        <f t="shared" si="5"/>
        <v>-3091.32433</v>
      </c>
      <c r="Q260" s="3">
        <v>-3091.312901</v>
      </c>
      <c r="R260" s="3">
        <v>-3091.312893</v>
      </c>
      <c r="S260" s="3">
        <f t="shared" si="6"/>
        <v>-3091.312893</v>
      </c>
      <c r="T260" s="3">
        <v>-3089.149018</v>
      </c>
      <c r="U260" s="3">
        <v>-3089.095759</v>
      </c>
      <c r="V260" s="3">
        <f t="shared" si="7"/>
        <v>-3089.095759</v>
      </c>
    </row>
    <row r="261" ht="15.75" customHeight="1">
      <c r="A261" s="3" t="s">
        <v>155</v>
      </c>
      <c r="B261" s="3">
        <v>-4389.176985</v>
      </c>
      <c r="C261" s="3">
        <v>-4389.176985</v>
      </c>
      <c r="D261" s="3">
        <f t="shared" si="1"/>
        <v>-4389.176985</v>
      </c>
      <c r="E261" s="3">
        <v>-4382.099907</v>
      </c>
      <c r="F261" s="3">
        <v>-4382.099907</v>
      </c>
      <c r="G261" s="3">
        <f t="shared" si="2"/>
        <v>-4382.099907</v>
      </c>
      <c r="H261" s="3">
        <v>-4381.533147</v>
      </c>
      <c r="I261" s="3">
        <v>-4381.533147</v>
      </c>
      <c r="J261" s="3">
        <f t="shared" si="3"/>
        <v>-4381.533147</v>
      </c>
      <c r="K261" s="3">
        <v>-4381.533147</v>
      </c>
      <c r="L261" s="3">
        <v>-4381.533147</v>
      </c>
      <c r="M261" s="3">
        <f t="shared" si="4"/>
        <v>-4381.533147</v>
      </c>
      <c r="N261" s="3">
        <v>-4382.260722</v>
      </c>
      <c r="O261" s="3">
        <v>-4382.262357</v>
      </c>
      <c r="P261" s="3">
        <f t="shared" si="5"/>
        <v>-4382.260722</v>
      </c>
      <c r="Q261" s="3">
        <v>-4382.099904</v>
      </c>
      <c r="R261" s="3">
        <v>-4382.099899</v>
      </c>
      <c r="S261" s="3">
        <f t="shared" si="6"/>
        <v>-4382.099899</v>
      </c>
      <c r="T261" s="3">
        <v>-4381.533225</v>
      </c>
      <c r="U261" s="3">
        <v>-4381.533225</v>
      </c>
      <c r="V261" s="3">
        <f t="shared" si="7"/>
        <v>-4381.533225</v>
      </c>
    </row>
    <row r="262" ht="15.75" customHeight="1">
      <c r="A262" s="3" t="s">
        <v>282</v>
      </c>
      <c r="B262" s="3">
        <v>-939.026862</v>
      </c>
      <c r="C262" s="3">
        <v>-939.026862</v>
      </c>
      <c r="D262" s="3">
        <f t="shared" si="1"/>
        <v>-939.026862</v>
      </c>
      <c r="E262" s="3">
        <v>-939.026934</v>
      </c>
      <c r="F262" s="3">
        <v>-939.026934</v>
      </c>
      <c r="G262" s="3">
        <f t="shared" si="2"/>
        <v>-939.026934</v>
      </c>
      <c r="H262" s="3">
        <v>-939.026862</v>
      </c>
      <c r="I262" s="3">
        <v>-939.026862</v>
      </c>
      <c r="J262" s="3">
        <f t="shared" si="3"/>
        <v>-939.026862</v>
      </c>
      <c r="K262" s="3">
        <v>-939.026862</v>
      </c>
      <c r="L262" s="3">
        <v>-939.026862</v>
      </c>
      <c r="M262" s="3">
        <f t="shared" si="4"/>
        <v>-939.026862</v>
      </c>
      <c r="N262" s="3">
        <v>-939.029396</v>
      </c>
      <c r="O262" s="3">
        <v>-939.029396</v>
      </c>
      <c r="P262" s="3">
        <f t="shared" si="5"/>
        <v>-939.029396</v>
      </c>
      <c r="Q262" s="3">
        <v>-939.029473</v>
      </c>
      <c r="R262" s="3">
        <v>-939.029468</v>
      </c>
      <c r="S262" s="3">
        <f t="shared" si="6"/>
        <v>-939.029468</v>
      </c>
      <c r="T262" s="3">
        <v>-939.029468</v>
      </c>
      <c r="U262" s="3">
        <v>-939.029468</v>
      </c>
      <c r="V262" s="3">
        <f t="shared" si="7"/>
        <v>-939.029468</v>
      </c>
    </row>
    <row r="263" ht="15.75" customHeight="1">
      <c r="A263" s="3" t="s">
        <v>283</v>
      </c>
      <c r="B263" s="3">
        <v>-1735.138908</v>
      </c>
      <c r="C263" s="3">
        <v>-1735.138908</v>
      </c>
      <c r="D263" s="3">
        <f t="shared" si="1"/>
        <v>-1735.138908</v>
      </c>
      <c r="E263" s="3">
        <v>-1735.139085</v>
      </c>
      <c r="F263" s="3">
        <v>-1735.139085</v>
      </c>
      <c r="G263" s="3">
        <f t="shared" si="2"/>
        <v>-1735.139085</v>
      </c>
      <c r="H263" s="3">
        <v>-1735.138908</v>
      </c>
      <c r="I263" s="3">
        <v>-1735.138908</v>
      </c>
      <c r="J263" s="3">
        <f t="shared" si="3"/>
        <v>-1735.138908</v>
      </c>
      <c r="K263" s="3">
        <v>-1735.138908</v>
      </c>
      <c r="L263" s="3">
        <v>-1735.138908</v>
      </c>
      <c r="M263" s="3">
        <f t="shared" si="4"/>
        <v>-1735.138908</v>
      </c>
      <c r="N263" s="3">
        <v>-1735.14495</v>
      </c>
      <c r="O263" s="3">
        <v>-1735.14495</v>
      </c>
      <c r="P263" s="3">
        <f t="shared" si="5"/>
        <v>-1735.14495</v>
      </c>
      <c r="Q263" s="3">
        <v>-1735.145126</v>
      </c>
      <c r="R263" s="3">
        <v>-1735.145126</v>
      </c>
      <c r="S263" s="3">
        <f t="shared" si="6"/>
        <v>-1735.145126</v>
      </c>
      <c r="T263" s="3">
        <v>-1735.145126</v>
      </c>
      <c r="U263" s="3">
        <v>-1735.145126</v>
      </c>
      <c r="V263" s="3">
        <f t="shared" si="7"/>
        <v>-1735.145126</v>
      </c>
    </row>
    <row r="264" ht="15.75" customHeight="1">
      <c r="A264" s="3" t="s">
        <v>117</v>
      </c>
      <c r="B264" s="3">
        <v>-11866.684315</v>
      </c>
      <c r="C264" s="3">
        <v>-11866.684313</v>
      </c>
      <c r="D264" s="3">
        <f t="shared" si="1"/>
        <v>-11866.68431</v>
      </c>
      <c r="E264" s="3">
        <v>-11852.63062</v>
      </c>
      <c r="F264" s="3">
        <v>-11852.630615</v>
      </c>
      <c r="G264" s="3">
        <f t="shared" si="2"/>
        <v>-11852.63062</v>
      </c>
      <c r="H264" s="3">
        <v>-11851.827504</v>
      </c>
      <c r="I264" s="3">
        <v>-11851.827533</v>
      </c>
      <c r="J264" s="3">
        <f t="shared" si="3"/>
        <v>-11851.8275</v>
      </c>
      <c r="K264" s="3">
        <v>-11851.827529</v>
      </c>
      <c r="L264" s="3">
        <v>-11851.827519</v>
      </c>
      <c r="M264" s="3">
        <f t="shared" si="4"/>
        <v>-11851.82752</v>
      </c>
      <c r="N264" s="3">
        <v>-11854.404457</v>
      </c>
      <c r="O264" s="3">
        <v>-11854.404603</v>
      </c>
      <c r="P264" s="3">
        <f t="shared" si="5"/>
        <v>-11854.40446</v>
      </c>
      <c r="Q264" s="3">
        <v>-11852.63053</v>
      </c>
      <c r="R264" s="3">
        <v>-11852.630613</v>
      </c>
      <c r="S264" s="3">
        <f t="shared" si="6"/>
        <v>-11852.63053</v>
      </c>
      <c r="T264" s="3">
        <v>-11851.827537</v>
      </c>
      <c r="U264" s="3">
        <v>-11851.827542</v>
      </c>
      <c r="V264" s="3">
        <f t="shared" si="7"/>
        <v>-11851.82754</v>
      </c>
    </row>
    <row r="265" ht="15.75" customHeight="1">
      <c r="A265" s="3" t="s">
        <v>284</v>
      </c>
      <c r="B265" s="3">
        <v>-5615.635561</v>
      </c>
      <c r="C265" s="3">
        <v>-5615.63556</v>
      </c>
      <c r="D265" s="3">
        <f t="shared" si="1"/>
        <v>-5615.63556</v>
      </c>
      <c r="E265" s="3">
        <v>-5615.635723</v>
      </c>
      <c r="F265" s="3">
        <v>-5615.635728</v>
      </c>
      <c r="G265" s="3">
        <f t="shared" si="2"/>
        <v>-5615.635723</v>
      </c>
      <c r="H265" s="3">
        <v>-5615.635562</v>
      </c>
      <c r="I265" s="3">
        <v>-5615.635558</v>
      </c>
      <c r="J265" s="3">
        <f t="shared" si="3"/>
        <v>-5615.635558</v>
      </c>
      <c r="K265" s="3">
        <v>-5615.635557</v>
      </c>
      <c r="L265" s="3">
        <v>-5615.63556</v>
      </c>
      <c r="M265" s="3">
        <f t="shared" si="4"/>
        <v>-5615.635557</v>
      </c>
      <c r="N265" s="3">
        <v>-5615.642511</v>
      </c>
      <c r="O265" s="3">
        <v>-5615.64251</v>
      </c>
      <c r="P265" s="3">
        <f t="shared" si="5"/>
        <v>-5615.64251</v>
      </c>
      <c r="Q265" s="3">
        <v>-5615.642676</v>
      </c>
      <c r="R265" s="3">
        <v>-5615.642675</v>
      </c>
      <c r="S265" s="3">
        <f t="shared" si="6"/>
        <v>-5615.642675</v>
      </c>
      <c r="T265" s="3">
        <v>-5615.642676</v>
      </c>
      <c r="U265" s="3">
        <v>-5615.642675</v>
      </c>
      <c r="V265" s="3">
        <f t="shared" si="7"/>
        <v>-5615.642675</v>
      </c>
    </row>
    <row r="266" ht="15.75" customHeight="1">
      <c r="A266" s="3" t="s">
        <v>285</v>
      </c>
      <c r="B266" s="3">
        <v>-2642.852508</v>
      </c>
      <c r="C266" s="3">
        <v>-2642.852508</v>
      </c>
      <c r="D266" s="3">
        <f t="shared" si="1"/>
        <v>-2642.852508</v>
      </c>
      <c r="E266" s="3">
        <v>-2641.628028</v>
      </c>
      <c r="F266" s="3">
        <v>-2641.628028</v>
      </c>
      <c r="G266" s="3">
        <f t="shared" si="2"/>
        <v>-2641.628028</v>
      </c>
      <c r="H266" s="3">
        <v>-2641.627576</v>
      </c>
      <c r="I266" s="3">
        <v>-2641.627559</v>
      </c>
      <c r="J266" s="3">
        <f t="shared" si="3"/>
        <v>-2641.627559</v>
      </c>
      <c r="K266" s="3">
        <v>-2641.627559</v>
      </c>
      <c r="L266" s="3">
        <v>-2641.627559</v>
      </c>
      <c r="M266" s="3">
        <f t="shared" si="4"/>
        <v>-2641.627559</v>
      </c>
      <c r="N266" s="3">
        <v>-2641.628293</v>
      </c>
      <c r="O266" s="3">
        <v>-2641.628293</v>
      </c>
      <c r="P266" s="3">
        <f t="shared" si="5"/>
        <v>-2641.628293</v>
      </c>
      <c r="Q266" s="3">
        <v>-2641.62804</v>
      </c>
      <c r="R266" s="3">
        <v>-2641.628037</v>
      </c>
      <c r="S266" s="3">
        <f t="shared" si="6"/>
        <v>-2641.628037</v>
      </c>
      <c r="T266" s="3">
        <v>-2641.627722</v>
      </c>
      <c r="U266" s="3">
        <v>-2641.628007</v>
      </c>
      <c r="V266" s="3">
        <f t="shared" si="7"/>
        <v>-2641.627722</v>
      </c>
    </row>
    <row r="267" ht="15.75" customHeight="1">
      <c r="A267" s="3" t="s">
        <v>286</v>
      </c>
      <c r="B267" s="3">
        <v>-1808.39887</v>
      </c>
      <c r="C267" s="3">
        <v>-1808.39887</v>
      </c>
      <c r="D267" s="3">
        <f t="shared" si="1"/>
        <v>-1808.39887</v>
      </c>
      <c r="E267" s="3">
        <v>-1806.300512</v>
      </c>
      <c r="F267" s="3">
        <v>-1806.300512</v>
      </c>
      <c r="G267" s="3">
        <f t="shared" si="2"/>
        <v>-1806.300512</v>
      </c>
      <c r="H267" s="3">
        <v>-1805.635594</v>
      </c>
      <c r="I267" s="3">
        <v>-1805.63561</v>
      </c>
      <c r="J267" s="3">
        <f t="shared" si="3"/>
        <v>-1805.635594</v>
      </c>
      <c r="K267" s="3">
        <v>-1805.635594</v>
      </c>
      <c r="L267" s="3">
        <v>-1805.635594</v>
      </c>
      <c r="M267" s="3">
        <f t="shared" si="4"/>
        <v>-1805.635594</v>
      </c>
      <c r="N267" s="3">
        <v>-1806.353926</v>
      </c>
      <c r="O267" s="3">
        <v>-1806.433666</v>
      </c>
      <c r="P267" s="3">
        <f t="shared" si="5"/>
        <v>-1806.353926</v>
      </c>
      <c r="Q267" s="3">
        <v>-1806.300513</v>
      </c>
      <c r="R267" s="3">
        <v>-1806.300512</v>
      </c>
      <c r="S267" s="3">
        <f t="shared" si="6"/>
        <v>-1806.300512</v>
      </c>
      <c r="T267" s="3">
        <v>-1805.63672</v>
      </c>
      <c r="U267" s="3">
        <v>-1805.63672</v>
      </c>
      <c r="V267" s="3">
        <f t="shared" si="7"/>
        <v>-1805.63672</v>
      </c>
    </row>
    <row r="268" ht="15.75" customHeight="1">
      <c r="A268" s="3" t="s">
        <v>287</v>
      </c>
      <c r="B268" s="3">
        <v>-1182.124122</v>
      </c>
      <c r="C268" s="3">
        <v>-1182.124122</v>
      </c>
      <c r="D268" s="3">
        <f t="shared" si="1"/>
        <v>-1182.124122</v>
      </c>
      <c r="E268" s="3">
        <v>-1181.14955</v>
      </c>
      <c r="F268" s="3">
        <v>-1181.14955</v>
      </c>
      <c r="G268" s="3">
        <f t="shared" si="2"/>
        <v>-1181.14955</v>
      </c>
      <c r="H268" s="3">
        <v>-1181.145348</v>
      </c>
      <c r="I268" s="3">
        <v>-1181.145348</v>
      </c>
      <c r="J268" s="3">
        <f t="shared" si="3"/>
        <v>-1181.145348</v>
      </c>
      <c r="K268" s="3">
        <v>-1181.145348</v>
      </c>
      <c r="L268" s="3">
        <v>-1181.145348</v>
      </c>
      <c r="M268" s="3">
        <f t="shared" si="4"/>
        <v>-1181.145348</v>
      </c>
      <c r="N268" s="3">
        <v>-1181.175696</v>
      </c>
      <c r="O268" s="3">
        <v>-1181.175679</v>
      </c>
      <c r="P268" s="3">
        <f t="shared" si="5"/>
        <v>-1181.175679</v>
      </c>
      <c r="Q268" s="3">
        <v>-1181.14955</v>
      </c>
      <c r="R268" s="3">
        <v>-1181.14955</v>
      </c>
      <c r="S268" s="3">
        <f t="shared" si="6"/>
        <v>-1181.14955</v>
      </c>
      <c r="T268" s="3">
        <v>-1181.146179</v>
      </c>
      <c r="U268" s="3">
        <v>-1181.145348</v>
      </c>
      <c r="V268" s="3">
        <f t="shared" si="7"/>
        <v>-1181.145348</v>
      </c>
    </row>
    <row r="269" ht="15.75" customHeight="1">
      <c r="A269" s="3" t="s">
        <v>59</v>
      </c>
      <c r="B269" s="3">
        <v>-4391.034296</v>
      </c>
      <c r="C269" s="3">
        <v>-4391.034296</v>
      </c>
      <c r="D269" s="3">
        <f t="shared" si="1"/>
        <v>-4391.034296</v>
      </c>
      <c r="E269" s="3">
        <v>-4350.110709</v>
      </c>
      <c r="F269" s="3">
        <v>-4350.110709</v>
      </c>
      <c r="G269" s="3">
        <f t="shared" si="2"/>
        <v>-4350.110709</v>
      </c>
      <c r="H269" s="3">
        <v>-4342.381581</v>
      </c>
      <c r="I269" s="3">
        <v>-4342.381581</v>
      </c>
      <c r="J269" s="3">
        <f t="shared" si="3"/>
        <v>-4342.381581</v>
      </c>
      <c r="K269" s="3">
        <v>-4342.361465</v>
      </c>
      <c r="L269" s="3">
        <v>-4342.361465</v>
      </c>
      <c r="M269" s="3">
        <f t="shared" si="4"/>
        <v>-4342.361465</v>
      </c>
      <c r="N269" s="3">
        <v>-4350.652176</v>
      </c>
      <c r="O269" s="3">
        <v>-4353.011736</v>
      </c>
      <c r="P269" s="3">
        <f t="shared" si="5"/>
        <v>-4350.652176</v>
      </c>
      <c r="Q269" s="3">
        <v>-4350.110676</v>
      </c>
      <c r="R269" s="3">
        <v>-4350.110677</v>
      </c>
      <c r="S269" s="3">
        <f t="shared" si="6"/>
        <v>-4350.110676</v>
      </c>
      <c r="T269" s="3">
        <v>-4342.443568</v>
      </c>
      <c r="U269" s="3">
        <v>-4342.443566</v>
      </c>
      <c r="V269" s="3">
        <f t="shared" si="7"/>
        <v>-4342.443566</v>
      </c>
    </row>
    <row r="270" ht="15.75" customHeight="1">
      <c r="A270" s="3" t="s">
        <v>288</v>
      </c>
      <c r="B270" s="3">
        <v>-2174.678942</v>
      </c>
      <c r="C270" s="3">
        <v>-2174.678942</v>
      </c>
      <c r="D270" s="3">
        <f t="shared" si="1"/>
        <v>-2174.678942</v>
      </c>
      <c r="E270" s="3">
        <v>-2174.678994</v>
      </c>
      <c r="F270" s="3">
        <v>-2174.678994</v>
      </c>
      <c r="G270" s="3">
        <f t="shared" si="2"/>
        <v>-2174.678994</v>
      </c>
      <c r="H270" s="3">
        <v>-2177.404702</v>
      </c>
      <c r="I270" s="3">
        <v>-2174.678952</v>
      </c>
      <c r="J270" s="3">
        <f t="shared" si="3"/>
        <v>-2174.678952</v>
      </c>
      <c r="K270" s="3">
        <v>-2174.678942</v>
      </c>
      <c r="L270" s="3">
        <v>-2174.678942</v>
      </c>
      <c r="M270" s="3">
        <f t="shared" si="4"/>
        <v>-2174.678942</v>
      </c>
      <c r="N270" s="3">
        <v>-2174.684147</v>
      </c>
      <c r="O270" s="3">
        <v>-2174.684147</v>
      </c>
      <c r="P270" s="3">
        <f t="shared" si="5"/>
        <v>-2174.684147</v>
      </c>
      <c r="Q270" s="3">
        <v>-2174.684198</v>
      </c>
      <c r="R270" s="3">
        <v>-2174.684198</v>
      </c>
      <c r="S270" s="3">
        <f t="shared" si="6"/>
        <v>-2174.684198</v>
      </c>
      <c r="T270" s="3">
        <v>-2178.179894</v>
      </c>
      <c r="U270" s="3">
        <v>-2174.684198</v>
      </c>
      <c r="V270" s="3">
        <f t="shared" si="7"/>
        <v>-2174.684198</v>
      </c>
    </row>
    <row r="271" ht="15.75" customHeight="1">
      <c r="A271" s="3" t="s">
        <v>289</v>
      </c>
      <c r="B271" s="3">
        <v>-3049.98723</v>
      </c>
      <c r="C271" s="3">
        <v>-3049.98723</v>
      </c>
      <c r="D271" s="3">
        <f t="shared" si="1"/>
        <v>-3049.98723</v>
      </c>
      <c r="E271" s="3">
        <v>-3050.063413</v>
      </c>
      <c r="F271" s="3">
        <v>-3049.987279</v>
      </c>
      <c r="G271" s="3">
        <f t="shared" si="2"/>
        <v>-3049.987279</v>
      </c>
      <c r="H271" s="3">
        <v>-3050.063365</v>
      </c>
      <c r="I271" s="3">
        <v>-3049.98723</v>
      </c>
      <c r="J271" s="3">
        <f t="shared" si="3"/>
        <v>-3049.98723</v>
      </c>
      <c r="K271" s="3">
        <v>-3049.987273</v>
      </c>
      <c r="L271" s="3">
        <v>-3050.063444</v>
      </c>
      <c r="M271" s="3">
        <f t="shared" si="4"/>
        <v>-3049.987273</v>
      </c>
      <c r="N271" s="3">
        <v>-3049.987499</v>
      </c>
      <c r="O271" s="3">
        <v>-3050.063633</v>
      </c>
      <c r="P271" s="3">
        <f t="shared" si="5"/>
        <v>-3049.987499</v>
      </c>
      <c r="Q271" s="3">
        <v>-3050.065674</v>
      </c>
      <c r="R271" s="3">
        <v>-3049.987547</v>
      </c>
      <c r="S271" s="3">
        <f t="shared" si="6"/>
        <v>-3049.987547</v>
      </c>
      <c r="T271" s="3">
        <v>-3049.987547</v>
      </c>
      <c r="U271" s="3">
        <v>-3049.987547</v>
      </c>
      <c r="V271" s="3">
        <f t="shared" si="7"/>
        <v>-3049.987547</v>
      </c>
    </row>
    <row r="272" ht="15.75" customHeight="1">
      <c r="A272" s="3" t="s">
        <v>290</v>
      </c>
      <c r="B272" s="3">
        <v>-1275.081526</v>
      </c>
      <c r="C272" s="3">
        <v>-1275.081526</v>
      </c>
      <c r="D272" s="3">
        <f t="shared" si="1"/>
        <v>-1275.081526</v>
      </c>
      <c r="E272" s="3">
        <v>-1275.081526</v>
      </c>
      <c r="F272" s="3">
        <v>-1275.081526</v>
      </c>
      <c r="G272" s="3">
        <f t="shared" si="2"/>
        <v>-1275.081526</v>
      </c>
      <c r="H272" s="3">
        <v>-1275.081526</v>
      </c>
      <c r="I272" s="3">
        <v>-1275.081526</v>
      </c>
      <c r="J272" s="3">
        <f t="shared" si="3"/>
        <v>-1275.081526</v>
      </c>
      <c r="K272" s="3">
        <v>-1275.081526</v>
      </c>
      <c r="L272" s="3">
        <v>-1275.081526</v>
      </c>
      <c r="M272" s="3">
        <f t="shared" si="4"/>
        <v>-1275.081526</v>
      </c>
      <c r="N272" s="3">
        <v>-1275.082303</v>
      </c>
      <c r="O272" s="3">
        <v>-1275.082215</v>
      </c>
      <c r="P272" s="3">
        <f t="shared" si="5"/>
        <v>-1275.082215</v>
      </c>
      <c r="Q272" s="3">
        <v>-1275.092134</v>
      </c>
      <c r="R272" s="3">
        <v>-1275.082215</v>
      </c>
      <c r="S272" s="3">
        <f t="shared" si="6"/>
        <v>-1275.082215</v>
      </c>
      <c r="T272" s="3">
        <v>-1275.082216</v>
      </c>
      <c r="U272" s="3">
        <v>-1275.082219</v>
      </c>
      <c r="V272" s="3">
        <f t="shared" si="7"/>
        <v>-1275.082216</v>
      </c>
    </row>
    <row r="273" ht="15.75" customHeight="1">
      <c r="A273" s="3" t="s">
        <v>291</v>
      </c>
      <c r="B273" s="3">
        <v>-2179.610799</v>
      </c>
      <c r="C273" s="3">
        <v>-2179.610799</v>
      </c>
      <c r="D273" s="3">
        <f t="shared" si="1"/>
        <v>-2179.610799</v>
      </c>
      <c r="E273" s="3">
        <v>-2179.610878</v>
      </c>
      <c r="F273" s="3">
        <v>-2179.610878</v>
      </c>
      <c r="G273" s="3">
        <f t="shared" si="2"/>
        <v>-2179.610878</v>
      </c>
      <c r="H273" s="3">
        <v>-2179.610798</v>
      </c>
      <c r="I273" s="3">
        <v>-2179.610819</v>
      </c>
      <c r="J273" s="3">
        <f t="shared" si="3"/>
        <v>-2179.610798</v>
      </c>
      <c r="K273" s="3">
        <v>-2179.610799</v>
      </c>
      <c r="L273" s="3">
        <v>-2179.61121</v>
      </c>
      <c r="M273" s="3">
        <f t="shared" si="4"/>
        <v>-2179.610799</v>
      </c>
      <c r="N273" s="3">
        <v>-2179.611587</v>
      </c>
      <c r="O273" s="3">
        <v>-2179.611587</v>
      </c>
      <c r="P273" s="3">
        <f t="shared" si="5"/>
        <v>-2179.611587</v>
      </c>
      <c r="Q273" s="3">
        <v>-2179.611666</v>
      </c>
      <c r="R273" s="3">
        <v>-2179.611666</v>
      </c>
      <c r="S273" s="3">
        <f t="shared" si="6"/>
        <v>-2179.611666</v>
      </c>
      <c r="T273" s="3">
        <v>-2179.611666</v>
      </c>
      <c r="U273" s="3">
        <v>-2179.61167</v>
      </c>
      <c r="V273" s="3">
        <f t="shared" si="7"/>
        <v>-2179.611666</v>
      </c>
    </row>
    <row r="274" ht="15.75" customHeight="1">
      <c r="A274" s="3" t="s">
        <v>292</v>
      </c>
      <c r="B274" s="3">
        <v>-6459.274602</v>
      </c>
      <c r="C274" s="3">
        <v>-6459.274602</v>
      </c>
      <c r="D274" s="3">
        <f t="shared" si="1"/>
        <v>-6459.274602</v>
      </c>
      <c r="E274" s="3">
        <v>-6452.919538</v>
      </c>
      <c r="F274" s="3">
        <v>-6452.919538</v>
      </c>
      <c r="G274" s="3">
        <f t="shared" si="2"/>
        <v>-6452.919538</v>
      </c>
      <c r="H274" s="3">
        <v>-6452.88536</v>
      </c>
      <c r="I274" s="3">
        <v>-6452.88536</v>
      </c>
      <c r="J274" s="3">
        <f t="shared" si="3"/>
        <v>-6452.88536</v>
      </c>
      <c r="K274" s="3">
        <v>-6452.88536</v>
      </c>
      <c r="L274" s="3">
        <v>-6452.88536</v>
      </c>
      <c r="M274" s="3">
        <f t="shared" si="4"/>
        <v>-6452.88536</v>
      </c>
      <c r="N274" s="3">
        <v>-6452.989795</v>
      </c>
      <c r="O274" s="3">
        <v>-6452.990587</v>
      </c>
      <c r="P274" s="3">
        <f t="shared" si="5"/>
        <v>-6452.989795</v>
      </c>
      <c r="Q274" s="3">
        <v>-6452.919544</v>
      </c>
      <c r="R274" s="3">
        <v>-6452.919544</v>
      </c>
      <c r="S274" s="3">
        <f t="shared" si="6"/>
        <v>-6452.919544</v>
      </c>
      <c r="T274" s="3">
        <v>-6452.885536</v>
      </c>
      <c r="U274" s="3">
        <v>-6452.885563</v>
      </c>
      <c r="V274" s="3">
        <f t="shared" si="7"/>
        <v>-6452.885536</v>
      </c>
    </row>
    <row r="275" ht="15.75" customHeight="1">
      <c r="A275" s="3" t="s">
        <v>293</v>
      </c>
      <c r="B275" s="3">
        <v>-1828.136986</v>
      </c>
      <c r="C275" s="3">
        <v>-1828.136986</v>
      </c>
      <c r="D275" s="3">
        <f t="shared" si="1"/>
        <v>-1828.136986</v>
      </c>
      <c r="E275" s="3">
        <v>-1827.981319</v>
      </c>
      <c r="F275" s="3">
        <v>-1827.981319</v>
      </c>
      <c r="G275" s="3">
        <f t="shared" si="2"/>
        <v>-1827.981319</v>
      </c>
      <c r="H275" s="3">
        <v>-1827.691955</v>
      </c>
      <c r="I275" s="3">
        <v>-1827.691955</v>
      </c>
      <c r="J275" s="3">
        <f t="shared" si="3"/>
        <v>-1827.691955</v>
      </c>
      <c r="K275" s="3">
        <v>-1827.691955</v>
      </c>
      <c r="L275" s="3">
        <v>-1827.691955</v>
      </c>
      <c r="M275" s="3">
        <f t="shared" si="4"/>
        <v>-1827.691955</v>
      </c>
      <c r="N275" s="3">
        <v>-1828.015228</v>
      </c>
      <c r="O275" s="3">
        <v>-1828.015228</v>
      </c>
      <c r="P275" s="3">
        <f t="shared" si="5"/>
        <v>-1828.015228</v>
      </c>
      <c r="Q275" s="3">
        <v>-1827.98233</v>
      </c>
      <c r="R275" s="3">
        <v>-1827.981947</v>
      </c>
      <c r="S275" s="3">
        <f t="shared" si="6"/>
        <v>-1827.981947</v>
      </c>
      <c r="T275" s="3">
        <v>-1827.693759</v>
      </c>
      <c r="U275" s="3">
        <v>-1827.693762</v>
      </c>
      <c r="V275" s="3">
        <f t="shared" si="7"/>
        <v>-1827.693759</v>
      </c>
    </row>
    <row r="276" ht="15.75" customHeight="1">
      <c r="A276" s="3" t="s">
        <v>294</v>
      </c>
      <c r="B276" s="3">
        <v>-2067.420858</v>
      </c>
      <c r="C276" s="3">
        <v>-2067.420858</v>
      </c>
      <c r="D276" s="3">
        <f t="shared" si="1"/>
        <v>-2067.420858</v>
      </c>
      <c r="E276" s="3">
        <v>-2066.709986</v>
      </c>
      <c r="F276" s="3">
        <v>-2066.709986</v>
      </c>
      <c r="G276" s="3">
        <f t="shared" si="2"/>
        <v>-2066.709986</v>
      </c>
      <c r="H276" s="3">
        <v>-2066.709986</v>
      </c>
      <c r="I276" s="3">
        <v>-2066.709986</v>
      </c>
      <c r="J276" s="3">
        <f t="shared" si="3"/>
        <v>-2066.709986</v>
      </c>
      <c r="K276" s="3">
        <v>-2066.698641</v>
      </c>
      <c r="L276" s="3">
        <v>-2066.698641</v>
      </c>
      <c r="M276" s="3">
        <f t="shared" si="4"/>
        <v>-2066.698641</v>
      </c>
      <c r="N276" s="3">
        <v>-2066.703698</v>
      </c>
      <c r="O276" s="3">
        <v>-2066.703698</v>
      </c>
      <c r="P276" s="3">
        <f t="shared" si="5"/>
        <v>-2066.703698</v>
      </c>
      <c r="Q276" s="3">
        <v>-2066.703744</v>
      </c>
      <c r="R276" s="3">
        <v>-2066.703725</v>
      </c>
      <c r="S276" s="3">
        <f t="shared" si="6"/>
        <v>-2066.703725</v>
      </c>
      <c r="T276" s="3">
        <v>-2066.707213</v>
      </c>
      <c r="U276" s="3">
        <v>-2066.703815</v>
      </c>
      <c r="V276" s="3">
        <f t="shared" si="7"/>
        <v>-2066.703815</v>
      </c>
    </row>
    <row r="277" ht="15.75" customHeight="1">
      <c r="A277" s="3" t="s">
        <v>295</v>
      </c>
      <c r="B277" s="3">
        <v>-6200.458248</v>
      </c>
      <c r="C277" s="3">
        <v>-6200.458247</v>
      </c>
      <c r="D277" s="3">
        <f t="shared" si="1"/>
        <v>-6200.458247</v>
      </c>
      <c r="E277" s="3">
        <v>-6197.897598</v>
      </c>
      <c r="F277" s="3">
        <v>-6197.897598</v>
      </c>
      <c r="G277" s="3">
        <f t="shared" si="2"/>
        <v>-6197.897598</v>
      </c>
      <c r="H277" s="3">
        <v>-6196.330879</v>
      </c>
      <c r="I277" s="3">
        <v>-6196.330875</v>
      </c>
      <c r="J277" s="3">
        <f t="shared" si="3"/>
        <v>-6196.330875</v>
      </c>
      <c r="K277" s="3">
        <v>-6196.33088</v>
      </c>
      <c r="L277" s="3">
        <v>-6196.330879</v>
      </c>
      <c r="M277" s="3">
        <f t="shared" si="4"/>
        <v>-6196.330879</v>
      </c>
      <c r="N277" s="3">
        <v>-6198.169149</v>
      </c>
      <c r="O277" s="3">
        <v>-6198.169149</v>
      </c>
      <c r="P277" s="3">
        <f t="shared" si="5"/>
        <v>-6198.169149</v>
      </c>
      <c r="Q277" s="3">
        <v>-6197.905717</v>
      </c>
      <c r="R277" s="3">
        <v>-6197.905716</v>
      </c>
      <c r="S277" s="3">
        <f t="shared" si="6"/>
        <v>-6197.905716</v>
      </c>
      <c r="T277" s="3">
        <v>-6196.345904</v>
      </c>
      <c r="U277" s="3">
        <v>-6196.345913</v>
      </c>
      <c r="V277" s="3">
        <f t="shared" si="7"/>
        <v>-6196.345904</v>
      </c>
    </row>
    <row r="278" ht="15.75" customHeight="1">
      <c r="A278" s="3" t="s">
        <v>296</v>
      </c>
      <c r="B278" s="3">
        <v>-2711.999432</v>
      </c>
      <c r="C278" s="3">
        <v>-2711.999432</v>
      </c>
      <c r="D278" s="3">
        <f t="shared" si="1"/>
        <v>-2711.999432</v>
      </c>
      <c r="E278" s="3">
        <v>-2711.261601</v>
      </c>
      <c r="F278" s="3">
        <v>-2711.261601</v>
      </c>
      <c r="G278" s="3">
        <f t="shared" si="2"/>
        <v>-2711.261601</v>
      </c>
      <c r="H278" s="3">
        <v>-2711.261601</v>
      </c>
      <c r="I278" s="3">
        <v>-2711.261601</v>
      </c>
      <c r="J278" s="3">
        <f t="shared" si="3"/>
        <v>-2711.261601</v>
      </c>
      <c r="K278" s="3">
        <v>-2711.227192</v>
      </c>
      <c r="L278" s="3">
        <v>-2711.227192</v>
      </c>
      <c r="M278" s="3">
        <f t="shared" si="4"/>
        <v>-2711.227192</v>
      </c>
      <c r="N278" s="3">
        <v>-2711.234374</v>
      </c>
      <c r="O278" s="3">
        <v>-2711.234374</v>
      </c>
      <c r="P278" s="3">
        <f t="shared" si="5"/>
        <v>-2711.234374</v>
      </c>
      <c r="Q278" s="3">
        <v>-2711.234377</v>
      </c>
      <c r="R278" s="3">
        <v>-2711.234377</v>
      </c>
      <c r="S278" s="3">
        <f t="shared" si="6"/>
        <v>-2711.234377</v>
      </c>
      <c r="T278" s="3">
        <v>-2711.234377</v>
      </c>
      <c r="U278" s="3">
        <v>-2711.234377</v>
      </c>
      <c r="V278" s="3">
        <f t="shared" si="7"/>
        <v>-2711.234377</v>
      </c>
    </row>
    <row r="279" ht="15.75" customHeight="1">
      <c r="A279" s="3" t="s">
        <v>141</v>
      </c>
      <c r="B279" s="3">
        <v>-4084.758296</v>
      </c>
      <c r="C279" s="3">
        <v>-4084.758296</v>
      </c>
      <c r="D279" s="3">
        <f t="shared" si="1"/>
        <v>-4084.758296</v>
      </c>
      <c r="E279" s="3">
        <v>-4078.094357</v>
      </c>
      <c r="F279" s="3">
        <v>-4078.094357</v>
      </c>
      <c r="G279" s="3">
        <f t="shared" si="2"/>
        <v>-4078.094357</v>
      </c>
      <c r="H279" s="3">
        <v>-4075.530219</v>
      </c>
      <c r="I279" s="3">
        <v>-4075.530219</v>
      </c>
      <c r="J279" s="3">
        <f t="shared" si="3"/>
        <v>-4075.530219</v>
      </c>
      <c r="K279" s="3">
        <v>-4075.530219</v>
      </c>
      <c r="L279" s="3">
        <v>-4075.53022</v>
      </c>
      <c r="M279" s="3">
        <f t="shared" si="4"/>
        <v>-4075.530219</v>
      </c>
      <c r="N279" s="3">
        <v>-4078.107131</v>
      </c>
      <c r="O279" s="3">
        <v>-4078.107132</v>
      </c>
      <c r="P279" s="3">
        <f t="shared" si="5"/>
        <v>-4078.107131</v>
      </c>
      <c r="Q279" s="3">
        <v>-4078.094367</v>
      </c>
      <c r="R279" s="3">
        <v>-4078.09437</v>
      </c>
      <c r="S279" s="3">
        <f t="shared" si="6"/>
        <v>-4078.094367</v>
      </c>
      <c r="T279" s="3">
        <v>-4075.530495</v>
      </c>
      <c r="U279" s="3">
        <v>-4075.621538</v>
      </c>
      <c r="V279" s="3">
        <f t="shared" si="7"/>
        <v>-4075.530495</v>
      </c>
    </row>
    <row r="280" ht="15.75" customHeight="1">
      <c r="A280" s="3" t="s">
        <v>297</v>
      </c>
      <c r="B280" s="3">
        <v>-1763.465151</v>
      </c>
      <c r="C280" s="3">
        <v>-1763.465151</v>
      </c>
      <c r="D280" s="3">
        <f t="shared" si="1"/>
        <v>-1763.465151</v>
      </c>
      <c r="E280" s="3">
        <v>-1763.465272</v>
      </c>
      <c r="F280" s="3">
        <v>-1770.872504</v>
      </c>
      <c r="G280" s="3">
        <f t="shared" si="2"/>
        <v>-1763.465272</v>
      </c>
      <c r="H280" s="3">
        <v>-1763.465151</v>
      </c>
      <c r="I280" s="3">
        <v>-1763.465283</v>
      </c>
      <c r="J280" s="3">
        <f t="shared" si="3"/>
        <v>-1763.465151</v>
      </c>
      <c r="K280" s="3">
        <v>-1763.465151</v>
      </c>
      <c r="L280" s="3">
        <v>-1763.465151</v>
      </c>
      <c r="M280" s="3">
        <f t="shared" si="4"/>
        <v>-1763.465151</v>
      </c>
      <c r="N280" s="3">
        <v>-1763.474771</v>
      </c>
      <c r="O280" s="3">
        <v>-1763.47477</v>
      </c>
      <c r="P280" s="3">
        <f t="shared" si="5"/>
        <v>-1763.47477</v>
      </c>
      <c r="Q280" s="3">
        <v>-1763.474891</v>
      </c>
      <c r="R280" s="3">
        <v>-1763.474891</v>
      </c>
      <c r="S280" s="3">
        <f t="shared" si="6"/>
        <v>-1763.474891</v>
      </c>
      <c r="T280" s="3">
        <v>-1763.474891</v>
      </c>
      <c r="U280" s="3">
        <v>-1763.474891</v>
      </c>
      <c r="V280" s="3">
        <f t="shared" si="7"/>
        <v>-1763.474891</v>
      </c>
    </row>
    <row r="281" ht="15.75" customHeight="1">
      <c r="A281" s="3" t="s">
        <v>298</v>
      </c>
      <c r="B281" s="3">
        <v>-1399.048133</v>
      </c>
      <c r="C281" s="3">
        <v>-1399.048133</v>
      </c>
      <c r="D281" s="3">
        <f t="shared" si="1"/>
        <v>-1399.048133</v>
      </c>
      <c r="E281" s="3">
        <v>-1399.048187</v>
      </c>
      <c r="F281" s="3">
        <v>-1399.048187</v>
      </c>
      <c r="G281" s="3">
        <f t="shared" si="2"/>
        <v>-1399.048187</v>
      </c>
      <c r="H281" s="3">
        <v>-1399.048149</v>
      </c>
      <c r="I281" s="3">
        <v>-1399.048133</v>
      </c>
      <c r="J281" s="3">
        <f t="shared" si="3"/>
        <v>-1399.048133</v>
      </c>
      <c r="K281" s="3">
        <v>-1399.048133</v>
      </c>
      <c r="L281" s="3">
        <v>-1399.048133</v>
      </c>
      <c r="M281" s="3">
        <f t="shared" si="4"/>
        <v>-1399.048133</v>
      </c>
      <c r="N281" s="3">
        <v>-1399.056928</v>
      </c>
      <c r="O281" s="3">
        <v>-1399.056928</v>
      </c>
      <c r="P281" s="3">
        <f t="shared" si="5"/>
        <v>-1399.056928</v>
      </c>
      <c r="Q281" s="3">
        <v>-1399.056983</v>
      </c>
      <c r="R281" s="3">
        <v>-1399.056983</v>
      </c>
      <c r="S281" s="3">
        <f t="shared" si="6"/>
        <v>-1399.056983</v>
      </c>
      <c r="T281" s="3">
        <v>-1399.056983</v>
      </c>
      <c r="U281" s="3">
        <v>-1399.056983</v>
      </c>
      <c r="V281" s="3">
        <f t="shared" si="7"/>
        <v>-1399.056983</v>
      </c>
    </row>
    <row r="282" ht="15.75" customHeight="1">
      <c r="A282" s="3" t="s">
        <v>111</v>
      </c>
      <c r="B282" s="3">
        <v>-12021.879698</v>
      </c>
      <c r="C282" s="3">
        <v>-12021.879699</v>
      </c>
      <c r="D282" s="3">
        <f t="shared" si="1"/>
        <v>-12021.8797</v>
      </c>
      <c r="E282" s="3">
        <v>-12005.202452</v>
      </c>
      <c r="F282" s="3">
        <v>-12005.202453</v>
      </c>
      <c r="G282" s="3">
        <f t="shared" si="2"/>
        <v>-12005.20245</v>
      </c>
      <c r="H282" s="3">
        <v>-12005.202451</v>
      </c>
      <c r="I282" s="3">
        <v>-12003.724138</v>
      </c>
      <c r="J282" s="3">
        <f t="shared" si="3"/>
        <v>-12003.72414</v>
      </c>
      <c r="K282" s="3">
        <v>-12003.718383</v>
      </c>
      <c r="L282" s="3">
        <v>-12003.724133</v>
      </c>
      <c r="M282" s="3">
        <f t="shared" si="4"/>
        <v>-12003.71838</v>
      </c>
      <c r="N282" s="3">
        <v>-12008.708268</v>
      </c>
      <c r="O282" s="3">
        <v>-12008.709044</v>
      </c>
      <c r="P282" s="3">
        <f t="shared" si="5"/>
        <v>-12008.70827</v>
      </c>
      <c r="Q282" s="3">
        <v>-12005.239984</v>
      </c>
      <c r="R282" s="3">
        <v>-12005.239982</v>
      </c>
      <c r="S282" s="3">
        <f t="shared" si="6"/>
        <v>-12005.23998</v>
      </c>
      <c r="T282" s="3">
        <v>-12003.718165</v>
      </c>
      <c r="U282" s="3">
        <v>-12003.718168</v>
      </c>
      <c r="V282" s="3">
        <f t="shared" si="7"/>
        <v>-12003.71817</v>
      </c>
    </row>
    <row r="283" ht="15.75" customHeight="1">
      <c r="A283" s="3" t="s">
        <v>299</v>
      </c>
      <c r="B283" s="3">
        <v>-1523.922255</v>
      </c>
      <c r="C283" s="3">
        <v>-1523.922255</v>
      </c>
      <c r="D283" s="3">
        <f t="shared" si="1"/>
        <v>-1523.922255</v>
      </c>
      <c r="E283" s="3">
        <v>-1517.074309</v>
      </c>
      <c r="F283" s="3">
        <v>-1517.074309</v>
      </c>
      <c r="G283" s="3">
        <f t="shared" si="2"/>
        <v>-1517.074309</v>
      </c>
      <c r="H283" s="3">
        <v>-1517.074309</v>
      </c>
      <c r="I283" s="3">
        <v>-1517.074309</v>
      </c>
      <c r="J283" s="3">
        <f t="shared" si="3"/>
        <v>-1517.074309</v>
      </c>
      <c r="K283" s="3">
        <v>-1517.027957</v>
      </c>
      <c r="L283" s="3">
        <v>-1517.027957</v>
      </c>
      <c r="M283" s="3">
        <f t="shared" si="4"/>
        <v>-1517.027957</v>
      </c>
      <c r="N283" s="3">
        <v>-1517.065889</v>
      </c>
      <c r="O283" s="3">
        <v>-1517.070517</v>
      </c>
      <c r="P283" s="3">
        <f t="shared" si="5"/>
        <v>-1517.065889</v>
      </c>
      <c r="Q283" s="3">
        <v>-1517.06967</v>
      </c>
      <c r="R283" s="3">
        <v>-1517.06967</v>
      </c>
      <c r="S283" s="3">
        <f t="shared" si="6"/>
        <v>-1517.06967</v>
      </c>
      <c r="T283" s="3">
        <v>-1517.069671</v>
      </c>
      <c r="U283" s="3">
        <v>-1517.035473</v>
      </c>
      <c r="V283" s="3">
        <f t="shared" si="7"/>
        <v>-1517.035473</v>
      </c>
    </row>
    <row r="284" ht="15.75" customHeight="1">
      <c r="A284" s="3" t="s">
        <v>300</v>
      </c>
      <c r="B284" s="3">
        <v>-879.453195</v>
      </c>
      <c r="C284" s="3">
        <v>-879.453195</v>
      </c>
      <c r="D284" s="3">
        <f t="shared" si="1"/>
        <v>-879.453195</v>
      </c>
      <c r="E284" s="3">
        <v>-874.062656</v>
      </c>
      <c r="F284" s="3">
        <v>-874.062656</v>
      </c>
      <c r="G284" s="3">
        <f t="shared" si="2"/>
        <v>-874.062656</v>
      </c>
      <c r="H284" s="3">
        <v>-872.598694</v>
      </c>
      <c r="I284" s="3">
        <v>-872.598694</v>
      </c>
      <c r="J284" s="3">
        <f t="shared" si="3"/>
        <v>-872.598694</v>
      </c>
      <c r="K284" s="3">
        <v>-872.352961</v>
      </c>
      <c r="L284" s="3">
        <v>-872.352961</v>
      </c>
      <c r="M284" s="3">
        <f t="shared" si="4"/>
        <v>-872.352961</v>
      </c>
      <c r="N284" s="3">
        <v>-874.104358</v>
      </c>
      <c r="O284" s="3">
        <v>-874.104358</v>
      </c>
      <c r="P284" s="3">
        <f t="shared" si="5"/>
        <v>-874.104358</v>
      </c>
      <c r="Q284" s="3">
        <v>-874.063039</v>
      </c>
      <c r="R284" s="3">
        <v>-874.063039</v>
      </c>
      <c r="S284" s="3">
        <f t="shared" si="6"/>
        <v>-874.063039</v>
      </c>
      <c r="T284" s="3">
        <v>-872.462868</v>
      </c>
      <c r="U284" s="3">
        <v>-872.462868</v>
      </c>
      <c r="V284" s="3">
        <f t="shared" si="7"/>
        <v>-872.462868</v>
      </c>
    </row>
    <row r="285" ht="15.75" customHeight="1">
      <c r="A285" s="3" t="s">
        <v>301</v>
      </c>
      <c r="B285" s="3">
        <v>-3643.192784</v>
      </c>
      <c r="C285" s="3">
        <v>-3643.296359</v>
      </c>
      <c r="D285" s="3">
        <f t="shared" si="1"/>
        <v>-3643.192784</v>
      </c>
      <c r="E285" s="3">
        <v>-3643.192862</v>
      </c>
      <c r="F285" s="3">
        <v>-3643.296441</v>
      </c>
      <c r="G285" s="3">
        <f t="shared" si="2"/>
        <v>-3643.192862</v>
      </c>
      <c r="H285" s="3">
        <v>-3643.296357</v>
      </c>
      <c r="I285" s="3">
        <v>-3643.296359</v>
      </c>
      <c r="J285" s="3">
        <f t="shared" si="3"/>
        <v>-3643.296357</v>
      </c>
      <c r="K285" s="3">
        <v>-3643.296358</v>
      </c>
      <c r="L285" s="3">
        <v>-3643.192784</v>
      </c>
      <c r="M285" s="3">
        <f t="shared" si="4"/>
        <v>-3643.192784</v>
      </c>
      <c r="N285" s="3">
        <v>-3643.194784</v>
      </c>
      <c r="O285" s="3">
        <v>-3643.194783</v>
      </c>
      <c r="P285" s="3">
        <f t="shared" si="5"/>
        <v>-3643.194783</v>
      </c>
      <c r="Q285" s="3">
        <v>-3643.298538</v>
      </c>
      <c r="R285" s="3">
        <v>-3643.194862</v>
      </c>
      <c r="S285" s="3">
        <f t="shared" si="6"/>
        <v>-3643.194862</v>
      </c>
      <c r="T285" s="3">
        <v>-3643.298538</v>
      </c>
      <c r="U285" s="3">
        <v>-3643.194862</v>
      </c>
      <c r="V285" s="3">
        <f t="shared" si="7"/>
        <v>-3643.194862</v>
      </c>
    </row>
    <row r="286" ht="15.75" customHeight="1">
      <c r="A286" s="3" t="s">
        <v>302</v>
      </c>
      <c r="B286" s="3">
        <v>-1119.504857</v>
      </c>
      <c r="C286" s="3">
        <v>-1119.504857</v>
      </c>
      <c r="D286" s="3">
        <f t="shared" si="1"/>
        <v>-1119.504857</v>
      </c>
      <c r="E286" s="3">
        <v>-1119.386525</v>
      </c>
      <c r="F286" s="3">
        <v>-1119.386525</v>
      </c>
      <c r="G286" s="3">
        <f t="shared" si="2"/>
        <v>-1119.386525</v>
      </c>
      <c r="H286" s="3">
        <v>-1119.386525</v>
      </c>
      <c r="I286" s="3">
        <v>-1119.386525</v>
      </c>
      <c r="J286" s="3">
        <f t="shared" si="3"/>
        <v>-1119.386525</v>
      </c>
      <c r="K286" s="3">
        <v>-1119.322162</v>
      </c>
      <c r="L286" s="3">
        <v>-1119.322162</v>
      </c>
      <c r="M286" s="3">
        <f t="shared" si="4"/>
        <v>-1119.322162</v>
      </c>
      <c r="N286" s="3">
        <v>-1119.341427</v>
      </c>
      <c r="O286" s="3">
        <v>-1119.341427</v>
      </c>
      <c r="P286" s="3">
        <f t="shared" si="5"/>
        <v>-1119.341427</v>
      </c>
      <c r="Q286" s="3">
        <v>-1119.34143</v>
      </c>
      <c r="R286" s="3">
        <v>-1119.34143</v>
      </c>
      <c r="S286" s="3">
        <f t="shared" si="6"/>
        <v>-1119.34143</v>
      </c>
      <c r="T286" s="3">
        <v>-1119.34143</v>
      </c>
      <c r="U286" s="3">
        <v>-1119.34143</v>
      </c>
      <c r="V286" s="3">
        <f t="shared" si="7"/>
        <v>-1119.34143</v>
      </c>
    </row>
    <row r="287" ht="15.75" customHeight="1">
      <c r="A287" s="3" t="s">
        <v>303</v>
      </c>
      <c r="B287" s="3">
        <v>-2724.447313</v>
      </c>
      <c r="C287" s="3">
        <v>-2724.447313</v>
      </c>
      <c r="D287" s="3">
        <f t="shared" si="1"/>
        <v>-2724.447313</v>
      </c>
      <c r="E287" s="3">
        <v>-2724.447381</v>
      </c>
      <c r="F287" s="3">
        <v>-2724.44738</v>
      </c>
      <c r="G287" s="3">
        <f t="shared" si="2"/>
        <v>-2724.44738</v>
      </c>
      <c r="H287" s="3">
        <v>-2724.447313</v>
      </c>
      <c r="I287" s="3">
        <v>-2724.447314</v>
      </c>
      <c r="J287" s="3">
        <f t="shared" si="3"/>
        <v>-2724.447313</v>
      </c>
      <c r="K287" s="3">
        <v>-2724.447313</v>
      </c>
      <c r="L287" s="3">
        <v>-2724.447313</v>
      </c>
      <c r="M287" s="3">
        <f t="shared" si="4"/>
        <v>-2724.447313</v>
      </c>
      <c r="N287" s="3">
        <v>-2724.449535</v>
      </c>
      <c r="O287" s="3">
        <v>-2724.449535</v>
      </c>
      <c r="P287" s="3">
        <f t="shared" si="5"/>
        <v>-2724.449535</v>
      </c>
      <c r="Q287" s="3">
        <v>-2724.449602</v>
      </c>
      <c r="R287" s="3">
        <v>-2724.449604</v>
      </c>
      <c r="S287" s="3">
        <f t="shared" si="6"/>
        <v>-2724.449602</v>
      </c>
      <c r="T287" s="3">
        <v>-2724.449602</v>
      </c>
      <c r="U287" s="3">
        <v>-2724.449602</v>
      </c>
      <c r="V287" s="3">
        <f t="shared" si="7"/>
        <v>-2724.449602</v>
      </c>
    </row>
    <row r="288" ht="15.75" customHeight="1">
      <c r="A288" s="3" t="s">
        <v>304</v>
      </c>
      <c r="B288" s="3">
        <v>-2574.560713</v>
      </c>
      <c r="C288" s="3">
        <v>-2574.560713</v>
      </c>
      <c r="D288" s="3">
        <f t="shared" si="1"/>
        <v>-2574.560713</v>
      </c>
      <c r="E288" s="3">
        <v>-2571.737257</v>
      </c>
      <c r="F288" s="3">
        <v>-2571.737257</v>
      </c>
      <c r="G288" s="3">
        <f t="shared" si="2"/>
        <v>-2571.737257</v>
      </c>
      <c r="H288" s="3">
        <v>-2570.430335</v>
      </c>
      <c r="I288" s="3">
        <v>-2570.430335</v>
      </c>
      <c r="J288" s="3">
        <f t="shared" si="3"/>
        <v>-2570.430335</v>
      </c>
      <c r="K288" s="3">
        <v>-2570.233537</v>
      </c>
      <c r="L288" s="3">
        <v>-2570.233537</v>
      </c>
      <c r="M288" s="3">
        <f t="shared" si="4"/>
        <v>-2570.233537</v>
      </c>
      <c r="N288" s="3">
        <v>-2571.818298</v>
      </c>
      <c r="O288" s="3">
        <v>-2571.818298</v>
      </c>
      <c r="P288" s="3">
        <f t="shared" si="5"/>
        <v>-2571.818298</v>
      </c>
      <c r="Q288" s="3">
        <v>-2571.737595</v>
      </c>
      <c r="R288" s="3">
        <v>-2571.737595</v>
      </c>
      <c r="S288" s="3">
        <f t="shared" si="6"/>
        <v>-2571.737595</v>
      </c>
      <c r="T288" s="3">
        <v>-2570.251292</v>
      </c>
      <c r="U288" s="3">
        <v>-2570.251293</v>
      </c>
      <c r="V288" s="3">
        <f t="shared" si="7"/>
        <v>-2570.251292</v>
      </c>
    </row>
    <row r="289" ht="15.75" customHeight="1">
      <c r="A289" s="3" t="s">
        <v>305</v>
      </c>
      <c r="B289" s="3">
        <v>-7569.079208</v>
      </c>
      <c r="C289" s="3">
        <v>-7569.079209</v>
      </c>
      <c r="D289" s="3">
        <f t="shared" si="1"/>
        <v>-7569.079208</v>
      </c>
      <c r="E289" s="3">
        <v>-7565.698783</v>
      </c>
      <c r="F289" s="3">
        <v>-7565.698785</v>
      </c>
      <c r="G289" s="3">
        <f t="shared" si="2"/>
        <v>-7565.698783</v>
      </c>
      <c r="H289" s="3">
        <v>-7565.140652</v>
      </c>
      <c r="I289" s="3">
        <v>-7565.140652</v>
      </c>
      <c r="J289" s="3">
        <f t="shared" si="3"/>
        <v>-7565.140652</v>
      </c>
      <c r="K289" s="3">
        <v>-7565.085706</v>
      </c>
      <c r="L289" s="3">
        <v>-7565.254566</v>
      </c>
      <c r="M289" s="3">
        <f t="shared" si="4"/>
        <v>-7565.085706</v>
      </c>
      <c r="N289" s="3">
        <v>-7566.080983</v>
      </c>
      <c r="O289" s="3">
        <v>-7566.080983</v>
      </c>
      <c r="P289" s="3">
        <f t="shared" si="5"/>
        <v>-7566.080983</v>
      </c>
      <c r="Q289" s="3">
        <v>-7565.706978</v>
      </c>
      <c r="R289" s="3">
        <v>-7565.706978</v>
      </c>
      <c r="S289" s="3">
        <f t="shared" si="6"/>
        <v>-7565.706978</v>
      </c>
      <c r="T289" s="3">
        <v>-7565.09429</v>
      </c>
      <c r="U289" s="3">
        <v>-7565.094293</v>
      </c>
      <c r="V289" s="3">
        <f t="shared" si="7"/>
        <v>-7565.09429</v>
      </c>
    </row>
    <row r="290" ht="15.75" customHeight="1">
      <c r="A290" s="3" t="s">
        <v>306</v>
      </c>
      <c r="B290" s="3">
        <v>-15210.149293</v>
      </c>
      <c r="C290" s="3">
        <v>-15210.149277</v>
      </c>
      <c r="D290" s="3">
        <f t="shared" si="1"/>
        <v>-15210.14928</v>
      </c>
      <c r="E290" s="3">
        <v>-15205.806649</v>
      </c>
      <c r="F290" s="3">
        <v>-15205.806646000001</v>
      </c>
      <c r="G290" s="3">
        <f t="shared" si="2"/>
        <v>-15205.80665</v>
      </c>
      <c r="H290" s="3">
        <v>-15205.80659</v>
      </c>
      <c r="I290" s="3">
        <v>-15205.806648</v>
      </c>
      <c r="J290" s="3">
        <f t="shared" si="3"/>
        <v>-15205.80659</v>
      </c>
      <c r="K290" s="3">
        <v>-15205.795034</v>
      </c>
      <c r="L290" s="3">
        <v>-15205.795093</v>
      </c>
      <c r="M290" s="3">
        <f t="shared" si="4"/>
        <v>-15205.79503</v>
      </c>
      <c r="N290" s="3">
        <v>-15206.188817</v>
      </c>
      <c r="O290" s="3">
        <v>-15206.18901</v>
      </c>
      <c r="P290" s="3">
        <f t="shared" si="5"/>
        <v>-15206.18882</v>
      </c>
      <c r="Q290" s="3">
        <v>-15205.805162</v>
      </c>
      <c r="R290" s="3">
        <v>-15205.805146</v>
      </c>
      <c r="S290" s="3">
        <f t="shared" si="6"/>
        <v>-15205.80515</v>
      </c>
      <c r="T290" s="3">
        <v>-15205.805213</v>
      </c>
      <c r="U290" s="3">
        <v>-15205.805224</v>
      </c>
      <c r="V290" s="3">
        <f t="shared" si="7"/>
        <v>-15205.80521</v>
      </c>
    </row>
    <row r="291" ht="15.75" customHeight="1">
      <c r="A291" s="3" t="s">
        <v>307</v>
      </c>
      <c r="B291" s="3">
        <v>-4155.772967</v>
      </c>
      <c r="C291" s="3">
        <v>-4155.772967</v>
      </c>
      <c r="D291" s="3">
        <f t="shared" si="1"/>
        <v>-4155.772967</v>
      </c>
      <c r="E291" s="3">
        <v>-4155.773038</v>
      </c>
      <c r="F291" s="3">
        <v>-4155.773038</v>
      </c>
      <c r="G291" s="3">
        <f t="shared" si="2"/>
        <v>-4155.773038</v>
      </c>
      <c r="H291" s="3">
        <v>-4155.772965</v>
      </c>
      <c r="I291" s="3">
        <v>-4155.772967</v>
      </c>
      <c r="J291" s="3">
        <f t="shared" si="3"/>
        <v>-4155.772965</v>
      </c>
      <c r="K291" s="3">
        <v>-4155.772967</v>
      </c>
      <c r="L291" s="3">
        <v>-4155.772967</v>
      </c>
      <c r="M291" s="3">
        <f t="shared" si="4"/>
        <v>-4155.772967</v>
      </c>
      <c r="N291" s="3">
        <v>-4155.775369</v>
      </c>
      <c r="O291" s="3">
        <v>-4155.775371</v>
      </c>
      <c r="P291" s="3">
        <f t="shared" si="5"/>
        <v>-4155.775369</v>
      </c>
      <c r="Q291" s="3">
        <v>-4155.775437</v>
      </c>
      <c r="R291" s="3">
        <v>-4155.77544</v>
      </c>
      <c r="S291" s="3">
        <f t="shared" si="6"/>
        <v>-4155.775437</v>
      </c>
      <c r="T291" s="3">
        <v>-4155.778886</v>
      </c>
      <c r="U291" s="3">
        <v>-4155.775437</v>
      </c>
      <c r="V291" s="3">
        <f t="shared" si="7"/>
        <v>-4155.775437</v>
      </c>
    </row>
    <row r="292" ht="15.75" customHeight="1">
      <c r="A292" s="3" t="s">
        <v>308</v>
      </c>
      <c r="B292" s="3">
        <v>-7907.48942</v>
      </c>
      <c r="C292" s="3">
        <v>-7907.489419</v>
      </c>
      <c r="D292" s="3">
        <f t="shared" si="1"/>
        <v>-7907.489419</v>
      </c>
      <c r="E292" s="3">
        <v>-7903.092359</v>
      </c>
      <c r="F292" s="3">
        <v>-7903.092359</v>
      </c>
      <c r="G292" s="3">
        <f t="shared" si="2"/>
        <v>-7903.092359</v>
      </c>
      <c r="H292" s="3">
        <v>-7902.234928</v>
      </c>
      <c r="I292" s="3">
        <v>-7902.235132</v>
      </c>
      <c r="J292" s="3">
        <f t="shared" si="3"/>
        <v>-7902.234928</v>
      </c>
      <c r="K292" s="3">
        <v>-7902.234939</v>
      </c>
      <c r="L292" s="3">
        <v>-7902.234928</v>
      </c>
      <c r="M292" s="3">
        <f t="shared" si="4"/>
        <v>-7902.234928</v>
      </c>
      <c r="N292" s="3">
        <v>-7903.168685</v>
      </c>
      <c r="O292" s="3">
        <v>-7903.168614</v>
      </c>
      <c r="P292" s="3">
        <f t="shared" si="5"/>
        <v>-7903.168614</v>
      </c>
      <c r="Q292" s="3">
        <v>-7903.092382</v>
      </c>
      <c r="R292" s="3">
        <v>-7903.092382</v>
      </c>
      <c r="S292" s="3">
        <f t="shared" si="6"/>
        <v>-7903.092382</v>
      </c>
      <c r="T292" s="3">
        <v>-7902.251604</v>
      </c>
      <c r="U292" s="3">
        <v>-7902.237013</v>
      </c>
      <c r="V292" s="3">
        <f t="shared" si="7"/>
        <v>-7902.237013</v>
      </c>
    </row>
    <row r="293" ht="15.75" customHeight="1">
      <c r="A293" s="3" t="s">
        <v>127</v>
      </c>
      <c r="B293" s="3">
        <v>-2885.153846</v>
      </c>
      <c r="C293" s="3">
        <v>-2885.153846</v>
      </c>
      <c r="D293" s="3">
        <f t="shared" si="1"/>
        <v>-2885.153846</v>
      </c>
      <c r="E293" s="3">
        <v>-2875.156616</v>
      </c>
      <c r="F293" s="3">
        <v>-2875.156616</v>
      </c>
      <c r="G293" s="3">
        <f t="shared" si="2"/>
        <v>-2875.156616</v>
      </c>
      <c r="H293" s="3">
        <v>-2872.853869</v>
      </c>
      <c r="I293" s="3">
        <v>-2872.853869</v>
      </c>
      <c r="J293" s="3">
        <f t="shared" si="3"/>
        <v>-2872.853869</v>
      </c>
      <c r="K293" s="3">
        <v>-2872.853869</v>
      </c>
      <c r="L293" s="3">
        <v>-2872.853869</v>
      </c>
      <c r="M293" s="3">
        <f t="shared" si="4"/>
        <v>-2872.853869</v>
      </c>
      <c r="N293" s="3">
        <v>-2875.285229</v>
      </c>
      <c r="O293" s="3">
        <v>-2875.285229</v>
      </c>
      <c r="P293" s="3">
        <f t="shared" si="5"/>
        <v>-2875.285229</v>
      </c>
      <c r="Q293" s="3">
        <v>-2875.156626</v>
      </c>
      <c r="R293" s="3">
        <v>-2875.156606</v>
      </c>
      <c r="S293" s="3">
        <f t="shared" si="6"/>
        <v>-2875.156606</v>
      </c>
      <c r="T293" s="3">
        <v>-2872.855354</v>
      </c>
      <c r="U293" s="3">
        <v>-2872.855354</v>
      </c>
      <c r="V293" s="3">
        <f t="shared" si="7"/>
        <v>-2872.855354</v>
      </c>
    </row>
    <row r="294" ht="15.75" customHeight="1">
      <c r="A294" s="3" t="s">
        <v>309</v>
      </c>
      <c r="B294" s="3">
        <v>-2140.700434</v>
      </c>
      <c r="C294" s="3">
        <v>-2140.700434</v>
      </c>
      <c r="D294" s="3">
        <f t="shared" si="1"/>
        <v>-2140.700434</v>
      </c>
      <c r="E294" s="3">
        <v>-2136.999847</v>
      </c>
      <c r="F294" s="3">
        <v>-2136.999847</v>
      </c>
      <c r="G294" s="3">
        <f t="shared" si="2"/>
        <v>-2136.999847</v>
      </c>
      <c r="H294" s="3">
        <v>-2136.343846</v>
      </c>
      <c r="I294" s="3">
        <v>-2136.343846</v>
      </c>
      <c r="J294" s="3">
        <f t="shared" si="3"/>
        <v>-2136.343846</v>
      </c>
      <c r="K294" s="3">
        <v>-2136.343846</v>
      </c>
      <c r="L294" s="3">
        <v>-2136.343846</v>
      </c>
      <c r="M294" s="3">
        <f t="shared" si="4"/>
        <v>-2136.343846</v>
      </c>
      <c r="N294" s="3">
        <v>-2137.001753</v>
      </c>
      <c r="O294" s="3">
        <v>-2137.001753</v>
      </c>
      <c r="P294" s="3">
        <f t="shared" si="5"/>
        <v>-2137.001753</v>
      </c>
      <c r="Q294" s="3">
        <v>-2136.999843</v>
      </c>
      <c r="R294" s="3">
        <v>-2136.999839</v>
      </c>
      <c r="S294" s="3">
        <f t="shared" si="6"/>
        <v>-2136.999839</v>
      </c>
      <c r="T294" s="3">
        <v>-2136.343844</v>
      </c>
      <c r="U294" s="3">
        <v>-2136.343848</v>
      </c>
      <c r="V294" s="3">
        <f t="shared" si="7"/>
        <v>-2136.343844</v>
      </c>
    </row>
    <row r="295" ht="15.75" customHeight="1">
      <c r="A295" s="3" t="s">
        <v>310</v>
      </c>
      <c r="B295" s="3">
        <v>-5989.505354</v>
      </c>
      <c r="C295" s="3">
        <v>-5989.505356</v>
      </c>
      <c r="D295" s="3">
        <f t="shared" si="1"/>
        <v>-5989.505354</v>
      </c>
      <c r="E295" s="3">
        <v>-5989.50548</v>
      </c>
      <c r="F295" s="3">
        <v>-5989.505483</v>
      </c>
      <c r="G295" s="3">
        <f t="shared" si="2"/>
        <v>-5989.50548</v>
      </c>
      <c r="H295" s="3">
        <v>-5989.505349</v>
      </c>
      <c r="I295" s="3">
        <v>-5989.505356</v>
      </c>
      <c r="J295" s="3">
        <f t="shared" si="3"/>
        <v>-5989.505349</v>
      </c>
      <c r="K295" s="3">
        <v>-5989.505355</v>
      </c>
      <c r="L295" s="3">
        <v>-5989.505357</v>
      </c>
      <c r="M295" s="3">
        <f t="shared" si="4"/>
        <v>-5989.505355</v>
      </c>
      <c r="N295" s="3">
        <v>-5989.515939</v>
      </c>
      <c r="O295" s="3">
        <v>-5989.515957</v>
      </c>
      <c r="P295" s="3">
        <f t="shared" si="5"/>
        <v>-5989.515939</v>
      </c>
      <c r="Q295" s="3">
        <v>-5989.516057</v>
      </c>
      <c r="R295" s="3">
        <v>-5989.516059</v>
      </c>
      <c r="S295" s="3">
        <f t="shared" si="6"/>
        <v>-5989.516057</v>
      </c>
      <c r="T295" s="3">
        <v>-5989.516058</v>
      </c>
      <c r="U295" s="3">
        <v>-5989.516057</v>
      </c>
      <c r="V295" s="3">
        <f t="shared" si="7"/>
        <v>-5989.516057</v>
      </c>
    </row>
    <row r="296" ht="15.75" customHeight="1">
      <c r="A296" s="3" t="s">
        <v>86</v>
      </c>
      <c r="B296" s="3">
        <v>-3049.056744</v>
      </c>
      <c r="C296" s="3">
        <v>-3049.056744</v>
      </c>
      <c r="D296" s="3">
        <f t="shared" si="1"/>
        <v>-3049.056744</v>
      </c>
      <c r="E296" s="3">
        <v>-3041.27564</v>
      </c>
      <c r="F296" s="3">
        <v>-3041.27564</v>
      </c>
      <c r="G296" s="3">
        <f t="shared" si="2"/>
        <v>-3041.27564</v>
      </c>
      <c r="H296" s="3">
        <v>-3036.91961</v>
      </c>
      <c r="I296" s="3">
        <v>-3036.919612</v>
      </c>
      <c r="J296" s="3">
        <f t="shared" si="3"/>
        <v>-3036.91961</v>
      </c>
      <c r="K296" s="3">
        <v>-3036.892297</v>
      </c>
      <c r="L296" s="3">
        <v>-3036.892297</v>
      </c>
      <c r="M296" s="3">
        <f t="shared" si="4"/>
        <v>-3036.892297</v>
      </c>
      <c r="N296" s="3">
        <v>-3041.36574</v>
      </c>
      <c r="O296" s="3">
        <v>-3041.36574</v>
      </c>
      <c r="P296" s="3">
        <f t="shared" si="5"/>
        <v>-3041.36574</v>
      </c>
      <c r="Q296" s="3">
        <v>-3041.27563</v>
      </c>
      <c r="R296" s="3">
        <v>-3041.275647</v>
      </c>
      <c r="S296" s="3">
        <f t="shared" si="6"/>
        <v>-3041.27563</v>
      </c>
      <c r="T296" s="3">
        <v>-3036.920957</v>
      </c>
      <c r="U296" s="3">
        <v>-3036.920956</v>
      </c>
      <c r="V296" s="3">
        <f t="shared" si="7"/>
        <v>-3036.920956</v>
      </c>
    </row>
    <row r="297" ht="15.75" customHeight="1">
      <c r="A297" s="3" t="s">
        <v>311</v>
      </c>
      <c r="B297" s="3">
        <v>-2070.723066</v>
      </c>
      <c r="C297" s="3">
        <v>-2070.723066</v>
      </c>
      <c r="D297" s="3">
        <f t="shared" si="1"/>
        <v>-2070.723066</v>
      </c>
      <c r="E297" s="3">
        <v>-2070.603123</v>
      </c>
      <c r="F297" s="3">
        <v>-2070.603123</v>
      </c>
      <c r="G297" s="3">
        <f t="shared" si="2"/>
        <v>-2070.603123</v>
      </c>
      <c r="H297" s="3">
        <v>-2070.603123</v>
      </c>
      <c r="I297" s="3">
        <v>-2070.603123</v>
      </c>
      <c r="J297" s="3">
        <f t="shared" si="3"/>
        <v>-2070.603123</v>
      </c>
      <c r="K297" s="3">
        <v>-2070.488887</v>
      </c>
      <c r="L297" s="3">
        <v>-2070.488887</v>
      </c>
      <c r="M297" s="3">
        <f t="shared" si="4"/>
        <v>-2070.488887</v>
      </c>
      <c r="N297" s="3">
        <v>-2070.516019</v>
      </c>
      <c r="O297" s="3">
        <v>-2070.516019</v>
      </c>
      <c r="P297" s="3">
        <f t="shared" si="5"/>
        <v>-2070.516019</v>
      </c>
      <c r="Q297" s="3">
        <v>-2070.51603</v>
      </c>
      <c r="R297" s="3">
        <v>-2070.51603</v>
      </c>
      <c r="S297" s="3">
        <f t="shared" si="6"/>
        <v>-2070.51603</v>
      </c>
      <c r="T297" s="3">
        <v>-2070.51603</v>
      </c>
      <c r="U297" s="3">
        <v>-2070.51603</v>
      </c>
      <c r="V297" s="3">
        <f t="shared" si="7"/>
        <v>-2070.51603</v>
      </c>
    </row>
    <row r="298" ht="15.75" customHeight="1">
      <c r="A298" s="3" t="s">
        <v>312</v>
      </c>
      <c r="B298" s="3">
        <v>-2949.378469</v>
      </c>
      <c r="C298" s="3">
        <v>-2949.378469</v>
      </c>
      <c r="D298" s="3">
        <f t="shared" si="1"/>
        <v>-2949.378469</v>
      </c>
      <c r="E298" s="3">
        <v>-2946.407541</v>
      </c>
      <c r="F298" s="3">
        <v>-2946.407541</v>
      </c>
      <c r="G298" s="3">
        <f t="shared" si="2"/>
        <v>-2946.407541</v>
      </c>
      <c r="H298" s="3">
        <v>-2944.244396</v>
      </c>
      <c r="I298" s="3">
        <v>-2944.244396</v>
      </c>
      <c r="J298" s="3">
        <f t="shared" si="3"/>
        <v>-2944.244396</v>
      </c>
      <c r="K298" s="3">
        <v>-2944.244396</v>
      </c>
      <c r="L298" s="3">
        <v>-2944.244396</v>
      </c>
      <c r="M298" s="3">
        <f t="shared" si="4"/>
        <v>-2944.244396</v>
      </c>
      <c r="N298" s="3">
        <v>-2946.42925</v>
      </c>
      <c r="O298" s="3">
        <v>-2946.42925</v>
      </c>
      <c r="P298" s="3">
        <f t="shared" si="5"/>
        <v>-2946.42925</v>
      </c>
      <c r="Q298" s="3">
        <v>-2946.40754</v>
      </c>
      <c r="R298" s="3">
        <v>-2946.407539</v>
      </c>
      <c r="S298" s="3">
        <f t="shared" si="6"/>
        <v>-2946.407539</v>
      </c>
      <c r="T298" s="3">
        <v>-2944.245324</v>
      </c>
      <c r="U298" s="3">
        <v>-2944.244569</v>
      </c>
      <c r="V298" s="3">
        <f t="shared" si="7"/>
        <v>-2944.244569</v>
      </c>
    </row>
    <row r="299" ht="15.75" customHeight="1">
      <c r="A299" s="3" t="s">
        <v>313</v>
      </c>
      <c r="B299" s="3">
        <v>-4891.322428</v>
      </c>
      <c r="C299" s="3">
        <v>-4891.322428</v>
      </c>
      <c r="D299" s="3">
        <f t="shared" si="1"/>
        <v>-4891.322428</v>
      </c>
      <c r="E299" s="3">
        <v>-4886.132796</v>
      </c>
      <c r="F299" s="3">
        <v>-4886.132796</v>
      </c>
      <c r="G299" s="3">
        <f t="shared" si="2"/>
        <v>-4886.132796</v>
      </c>
      <c r="H299" s="3">
        <v>-4886.132796</v>
      </c>
      <c r="I299" s="3">
        <v>-4886.132796</v>
      </c>
      <c r="J299" s="3">
        <f t="shared" si="3"/>
        <v>-4886.132796</v>
      </c>
      <c r="K299" s="3">
        <v>-4885.926757</v>
      </c>
      <c r="L299" s="3">
        <v>-4885.926757</v>
      </c>
      <c r="M299" s="3">
        <f t="shared" si="4"/>
        <v>-4885.926757</v>
      </c>
      <c r="N299" s="3">
        <v>-4886.018884</v>
      </c>
      <c r="O299" s="3">
        <v>-4886.018884</v>
      </c>
      <c r="P299" s="3">
        <f t="shared" si="5"/>
        <v>-4886.018884</v>
      </c>
      <c r="Q299" s="3">
        <v>-4886.01901</v>
      </c>
      <c r="R299" s="3">
        <v>-4886.018885</v>
      </c>
      <c r="S299" s="3">
        <f t="shared" si="6"/>
        <v>-4886.018885</v>
      </c>
      <c r="T299" s="3">
        <v>-4886.018886</v>
      </c>
      <c r="U299" s="3">
        <v>-4886.053199</v>
      </c>
      <c r="V299" s="3">
        <f t="shared" si="7"/>
        <v>-4886.018886</v>
      </c>
    </row>
    <row r="300" ht="15.75" customHeight="1">
      <c r="A300" s="3" t="s">
        <v>314</v>
      </c>
      <c r="B300" s="3">
        <v>-2188.65827</v>
      </c>
      <c r="C300" s="3">
        <v>-2188.65827</v>
      </c>
      <c r="D300" s="3">
        <f t="shared" si="1"/>
        <v>-2188.65827</v>
      </c>
      <c r="E300" s="3">
        <v>-2187.534943</v>
      </c>
      <c r="F300" s="3">
        <v>-2187.534943</v>
      </c>
      <c r="G300" s="3">
        <f t="shared" si="2"/>
        <v>-2187.534943</v>
      </c>
      <c r="H300" s="3">
        <v>-2187.534943</v>
      </c>
      <c r="I300" s="3">
        <v>-2187.534943</v>
      </c>
      <c r="J300" s="3">
        <f t="shared" si="3"/>
        <v>-2187.534943</v>
      </c>
      <c r="K300" s="3">
        <v>-2187.516053</v>
      </c>
      <c r="L300" s="3">
        <v>-2187.516053</v>
      </c>
      <c r="M300" s="3">
        <f t="shared" si="4"/>
        <v>-2187.516053</v>
      </c>
      <c r="N300" s="3">
        <v>-2187.525181</v>
      </c>
      <c r="O300" s="3">
        <v>-2187.525175</v>
      </c>
      <c r="P300" s="3">
        <f t="shared" si="5"/>
        <v>-2187.525175</v>
      </c>
      <c r="Q300" s="3">
        <v>-2187.524878</v>
      </c>
      <c r="R300" s="3">
        <v>-2187.524879</v>
      </c>
      <c r="S300" s="3">
        <f t="shared" si="6"/>
        <v>-2187.524878</v>
      </c>
      <c r="T300" s="3">
        <v>-2187.525329</v>
      </c>
      <c r="U300" s="3">
        <v>-2187.524878</v>
      </c>
      <c r="V300" s="3">
        <f t="shared" si="7"/>
        <v>-2187.524878</v>
      </c>
    </row>
    <row r="301" ht="15.75" customHeight="1">
      <c r="A301" s="3" t="s">
        <v>315</v>
      </c>
      <c r="B301" s="3">
        <v>-3204.754516</v>
      </c>
      <c r="C301" s="3">
        <v>-3204.754516</v>
      </c>
      <c r="D301" s="3">
        <f t="shared" si="1"/>
        <v>-3204.754516</v>
      </c>
      <c r="E301" s="3">
        <v>-3204.395765</v>
      </c>
      <c r="F301" s="3">
        <v>-3204.395765</v>
      </c>
      <c r="G301" s="3">
        <f t="shared" si="2"/>
        <v>-3204.395765</v>
      </c>
      <c r="H301" s="3">
        <v>-3204.395764</v>
      </c>
      <c r="I301" s="3">
        <v>-3204.395765</v>
      </c>
      <c r="J301" s="3">
        <f t="shared" si="3"/>
        <v>-3204.395764</v>
      </c>
      <c r="K301" s="3">
        <v>-3204.309322</v>
      </c>
      <c r="L301" s="3">
        <v>-3204.309322</v>
      </c>
      <c r="M301" s="3">
        <f t="shared" si="4"/>
        <v>-3204.309322</v>
      </c>
      <c r="N301" s="3">
        <v>-3204.346176</v>
      </c>
      <c r="O301" s="3">
        <v>-3204.346177</v>
      </c>
      <c r="P301" s="3">
        <f t="shared" si="5"/>
        <v>-3204.346176</v>
      </c>
      <c r="Q301" s="3">
        <v>-3204.346209</v>
      </c>
      <c r="R301" s="3">
        <v>-3204.346177</v>
      </c>
      <c r="S301" s="3">
        <f t="shared" si="6"/>
        <v>-3204.346177</v>
      </c>
      <c r="T301" s="3">
        <v>-3204.346177</v>
      </c>
      <c r="U301" s="3">
        <v>-3204.346177</v>
      </c>
      <c r="V301" s="3">
        <f t="shared" si="7"/>
        <v>-3204.346177</v>
      </c>
    </row>
    <row r="302" ht="15.75" customHeight="1">
      <c r="A302" s="3" t="s">
        <v>134</v>
      </c>
      <c r="B302" s="3">
        <v>-4059.714169</v>
      </c>
      <c r="C302" s="3">
        <v>-4059.714169</v>
      </c>
      <c r="D302" s="3">
        <f t="shared" si="1"/>
        <v>-4059.714169</v>
      </c>
      <c r="E302" s="3">
        <v>-4052.680065</v>
      </c>
      <c r="F302" s="3">
        <v>-4052.680065</v>
      </c>
      <c r="G302" s="3">
        <f t="shared" si="2"/>
        <v>-4052.680065</v>
      </c>
      <c r="H302" s="3">
        <v>-4049.715355</v>
      </c>
      <c r="I302" s="3">
        <v>-4049.715355</v>
      </c>
      <c r="J302" s="3">
        <f t="shared" si="3"/>
        <v>-4049.715355</v>
      </c>
      <c r="K302" s="3">
        <v>-4049.715355</v>
      </c>
      <c r="L302" s="3">
        <v>-4049.715355</v>
      </c>
      <c r="M302" s="3">
        <f t="shared" si="4"/>
        <v>-4049.715355</v>
      </c>
      <c r="N302" s="3">
        <v>-4052.685562</v>
      </c>
      <c r="O302" s="3">
        <v>-4052.685561</v>
      </c>
      <c r="P302" s="3">
        <f t="shared" si="5"/>
        <v>-4052.685561</v>
      </c>
      <c r="Q302" s="3">
        <v>-4052.68006</v>
      </c>
      <c r="R302" s="3">
        <v>-4052.680057</v>
      </c>
      <c r="S302" s="3">
        <f t="shared" si="6"/>
        <v>-4052.680057</v>
      </c>
      <c r="T302" s="3">
        <v>-4049.715353</v>
      </c>
      <c r="U302" s="3">
        <v>-4049.715356</v>
      </c>
      <c r="V302" s="3">
        <f t="shared" si="7"/>
        <v>-4049.715353</v>
      </c>
    </row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8">
    <mergeCell ref="A1:A2"/>
    <mergeCell ref="B1:D1"/>
    <mergeCell ref="E1:G1"/>
    <mergeCell ref="H1:J1"/>
    <mergeCell ref="K1:M1"/>
    <mergeCell ref="N1:P1"/>
    <mergeCell ref="Q1:S1"/>
    <mergeCell ref="T1:V1"/>
  </mergeCells>
  <printOptions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26" width="8.71"/>
  </cols>
  <sheetData>
    <row r="1">
      <c r="A1" s="2" t="s">
        <v>0</v>
      </c>
      <c r="B1" s="2" t="s">
        <v>319</v>
      </c>
      <c r="C1" s="2" t="s">
        <v>320</v>
      </c>
    </row>
    <row r="2">
      <c r="A2" s="3" t="s">
        <v>110</v>
      </c>
      <c r="B2" s="3">
        <v>0.07811</v>
      </c>
      <c r="C2" s="3">
        <v>6.23665</v>
      </c>
    </row>
    <row r="3">
      <c r="A3" s="3" t="s">
        <v>161</v>
      </c>
      <c r="B3" s="3">
        <v>0.07835</v>
      </c>
      <c r="C3" s="3">
        <v>2.61982</v>
      </c>
    </row>
    <row r="4">
      <c r="A4" s="3" t="s">
        <v>162</v>
      </c>
      <c r="B4" s="3">
        <v>0.03483</v>
      </c>
      <c r="C4" s="3">
        <v>3.79188</v>
      </c>
    </row>
    <row r="5">
      <c r="A5" s="3" t="s">
        <v>97</v>
      </c>
      <c r="B5" s="3">
        <v>0.12194</v>
      </c>
      <c r="C5" s="3">
        <v>3.40785</v>
      </c>
    </row>
    <row r="6">
      <c r="A6" s="3" t="s">
        <v>96</v>
      </c>
      <c r="B6" s="3">
        <v>0.08162</v>
      </c>
      <c r="C6" s="3">
        <v>4.26219</v>
      </c>
    </row>
    <row r="7">
      <c r="A7" s="3" t="s">
        <v>163</v>
      </c>
      <c r="B7" s="3">
        <v>0.09481</v>
      </c>
      <c r="C7" s="3">
        <v>6.46811</v>
      </c>
    </row>
    <row r="8">
      <c r="A8" s="3" t="s">
        <v>164</v>
      </c>
      <c r="B8" s="3">
        <v>0.09573</v>
      </c>
      <c r="C8" s="3">
        <v>3.95672</v>
      </c>
    </row>
    <row r="9">
      <c r="A9" s="3" t="s">
        <v>165</v>
      </c>
      <c r="B9" s="3">
        <v>0.2462</v>
      </c>
      <c r="C9" s="3">
        <v>3.78321</v>
      </c>
    </row>
    <row r="10">
      <c r="A10" s="3" t="s">
        <v>166</v>
      </c>
      <c r="B10" s="3">
        <v>0.87979</v>
      </c>
      <c r="C10" s="3">
        <v>5.96061</v>
      </c>
    </row>
    <row r="11">
      <c r="A11" s="3" t="s">
        <v>167</v>
      </c>
      <c r="B11" s="3">
        <v>0.18324</v>
      </c>
      <c r="C11" s="3">
        <v>4.8491</v>
      </c>
    </row>
    <row r="12">
      <c r="A12" s="3" t="s">
        <v>45</v>
      </c>
      <c r="B12" s="3">
        <v>0.16786</v>
      </c>
      <c r="C12" s="3">
        <v>5.60797</v>
      </c>
    </row>
    <row r="13">
      <c r="A13" s="3" t="s">
        <v>22</v>
      </c>
      <c r="B13" s="3">
        <v>0.51</v>
      </c>
      <c r="C13" s="3">
        <v>3.33875</v>
      </c>
    </row>
    <row r="14">
      <c r="A14" s="3" t="s">
        <v>168</v>
      </c>
      <c r="B14" s="3">
        <v>0.02933</v>
      </c>
      <c r="C14" s="3">
        <v>2.86477</v>
      </c>
    </row>
    <row r="15">
      <c r="A15" s="3" t="s">
        <v>27</v>
      </c>
      <c r="B15" s="3">
        <v>1.25412</v>
      </c>
      <c r="C15" s="3">
        <v>2.32531</v>
      </c>
    </row>
    <row r="16">
      <c r="A16" s="3" t="s">
        <v>39</v>
      </c>
      <c r="B16" s="3">
        <v>1.26209</v>
      </c>
      <c r="C16" s="3">
        <v>1.87622</v>
      </c>
    </row>
    <row r="17">
      <c r="A17" s="3" t="s">
        <v>169</v>
      </c>
      <c r="B17" s="3">
        <v>0.01825</v>
      </c>
      <c r="C17" s="3">
        <v>7.44918</v>
      </c>
    </row>
    <row r="18">
      <c r="A18" s="3" t="s">
        <v>170</v>
      </c>
      <c r="B18" s="3">
        <v>0.05585</v>
      </c>
      <c r="C18" s="3">
        <v>3.84957</v>
      </c>
    </row>
    <row r="19">
      <c r="A19" s="3" t="s">
        <v>171</v>
      </c>
      <c r="B19" s="3">
        <v>0.01862</v>
      </c>
      <c r="C19" s="3">
        <v>3.83945</v>
      </c>
    </row>
    <row r="20">
      <c r="A20" s="3" t="s">
        <v>80</v>
      </c>
      <c r="B20" s="3">
        <v>0.16395</v>
      </c>
      <c r="C20" s="3">
        <v>3.81783</v>
      </c>
    </row>
    <row r="21" ht="15.75" customHeight="1">
      <c r="A21" s="3" t="s">
        <v>95</v>
      </c>
      <c r="B21" s="3">
        <v>0.24278</v>
      </c>
      <c r="C21" s="3">
        <v>3.22768</v>
      </c>
    </row>
    <row r="22" ht="15.75" customHeight="1">
      <c r="A22" s="3" t="s">
        <v>172</v>
      </c>
      <c r="B22" s="3">
        <v>0.33601</v>
      </c>
      <c r="C22" s="3">
        <v>3.49483</v>
      </c>
    </row>
    <row r="23" ht="15.75" customHeight="1">
      <c r="A23" s="3" t="s">
        <v>52</v>
      </c>
      <c r="B23" s="3">
        <v>1.24754</v>
      </c>
      <c r="C23" s="3">
        <v>2.77697</v>
      </c>
    </row>
    <row r="24" ht="15.75" customHeight="1">
      <c r="A24" s="3" t="s">
        <v>101</v>
      </c>
      <c r="B24" s="3">
        <v>0.11465</v>
      </c>
      <c r="C24" s="3">
        <v>2.89545</v>
      </c>
    </row>
    <row r="25" ht="15.75" customHeight="1">
      <c r="A25" s="3" t="s">
        <v>23</v>
      </c>
      <c r="B25" s="3">
        <v>1.21901</v>
      </c>
      <c r="C25" s="3">
        <v>3.99721</v>
      </c>
    </row>
    <row r="26" ht="15.75" customHeight="1">
      <c r="A26" s="3" t="s">
        <v>62</v>
      </c>
      <c r="B26" s="3">
        <v>0.8694</v>
      </c>
      <c r="C26" s="3">
        <v>4.40024</v>
      </c>
    </row>
    <row r="27" ht="15.75" customHeight="1">
      <c r="A27" s="3" t="s">
        <v>16</v>
      </c>
      <c r="B27" s="3">
        <v>0.36633</v>
      </c>
      <c r="C27" s="3">
        <v>2.63308</v>
      </c>
    </row>
    <row r="28" ht="15.75" customHeight="1">
      <c r="A28" s="3" t="s">
        <v>77</v>
      </c>
      <c r="B28" s="3">
        <v>1.10051</v>
      </c>
      <c r="C28" s="3">
        <v>3.522</v>
      </c>
    </row>
    <row r="29" ht="15.75" customHeight="1">
      <c r="A29" s="3" t="s">
        <v>54</v>
      </c>
      <c r="B29" s="3">
        <v>0.92955</v>
      </c>
      <c r="C29" s="3">
        <v>3.0377</v>
      </c>
    </row>
    <row r="30" ht="15.75" customHeight="1">
      <c r="A30" s="3" t="s">
        <v>85</v>
      </c>
      <c r="B30" s="3">
        <v>0.07772</v>
      </c>
      <c r="C30" s="3">
        <v>3.0817</v>
      </c>
    </row>
    <row r="31" ht="15.75" customHeight="1">
      <c r="A31" s="3" t="s">
        <v>173</v>
      </c>
      <c r="B31" s="3">
        <v>1.0E-4</v>
      </c>
      <c r="C31" s="3">
        <v>7.40578</v>
      </c>
    </row>
    <row r="32" ht="15.75" customHeight="1">
      <c r="A32" s="3" t="s">
        <v>174</v>
      </c>
      <c r="B32" s="3">
        <v>0.05077</v>
      </c>
      <c r="C32" s="3">
        <v>3.20474</v>
      </c>
    </row>
    <row r="33" ht="15.75" customHeight="1">
      <c r="A33" s="3" t="s">
        <v>128</v>
      </c>
      <c r="B33" s="3">
        <v>0.13584</v>
      </c>
      <c r="C33" s="3">
        <v>5.8686</v>
      </c>
    </row>
    <row r="34" ht="15.75" customHeight="1">
      <c r="A34" s="3" t="s">
        <v>175</v>
      </c>
      <c r="B34" s="3">
        <v>0.28331</v>
      </c>
      <c r="C34" s="3">
        <v>5.21878</v>
      </c>
    </row>
    <row r="35" ht="15.75" customHeight="1">
      <c r="A35" s="3" t="s">
        <v>176</v>
      </c>
      <c r="B35" s="3">
        <v>1.04023</v>
      </c>
      <c r="C35" s="3">
        <v>3.60729</v>
      </c>
    </row>
    <row r="36" ht="15.75" customHeight="1">
      <c r="A36" s="3" t="s">
        <v>177</v>
      </c>
      <c r="B36" s="3">
        <v>0.64359</v>
      </c>
      <c r="C36" s="3">
        <v>5.43417</v>
      </c>
    </row>
    <row r="37" ht="15.75" customHeight="1">
      <c r="A37" s="3" t="s">
        <v>178</v>
      </c>
      <c r="B37" s="3">
        <v>0.37201</v>
      </c>
      <c r="C37" s="3">
        <v>4.51303</v>
      </c>
    </row>
    <row r="38" ht="15.75" customHeight="1">
      <c r="A38" s="3" t="s">
        <v>113</v>
      </c>
      <c r="B38" s="3">
        <v>0.35391</v>
      </c>
      <c r="C38" s="3">
        <v>4.31211</v>
      </c>
    </row>
    <row r="39" ht="15.75" customHeight="1">
      <c r="A39" s="3" t="s">
        <v>123</v>
      </c>
      <c r="B39" s="3">
        <v>0.15767</v>
      </c>
      <c r="C39" s="3">
        <v>4.57052</v>
      </c>
    </row>
    <row r="40" ht="15.75" customHeight="1">
      <c r="A40" s="3" t="s">
        <v>149</v>
      </c>
      <c r="B40" s="3">
        <v>0.10928</v>
      </c>
      <c r="C40" s="3">
        <v>4.68051</v>
      </c>
    </row>
    <row r="41" ht="15.75" customHeight="1">
      <c r="A41" s="3" t="s">
        <v>33</v>
      </c>
      <c r="B41" s="3">
        <v>0.94075</v>
      </c>
      <c r="C41" s="3">
        <v>5.03802</v>
      </c>
    </row>
    <row r="42" ht="15.75" customHeight="1">
      <c r="A42" s="3" t="s">
        <v>19</v>
      </c>
      <c r="B42" s="3">
        <v>1.62056</v>
      </c>
      <c r="C42" s="3">
        <v>2.77203</v>
      </c>
    </row>
    <row r="43" ht="15.75" customHeight="1">
      <c r="A43" s="3" t="s">
        <v>179</v>
      </c>
      <c r="B43" s="3">
        <v>0.40516</v>
      </c>
      <c r="C43" s="3">
        <v>6.03202</v>
      </c>
    </row>
    <row r="44" ht="15.75" customHeight="1">
      <c r="A44" s="3" t="s">
        <v>58</v>
      </c>
      <c r="B44" s="3">
        <v>1.13444</v>
      </c>
      <c r="C44" s="3">
        <v>5.24065</v>
      </c>
    </row>
    <row r="45" ht="15.75" customHeight="1">
      <c r="A45" s="3" t="s">
        <v>180</v>
      </c>
      <c r="B45" s="3">
        <v>0.56797</v>
      </c>
      <c r="C45" s="3">
        <v>6.70391</v>
      </c>
    </row>
    <row r="46" ht="15.75" customHeight="1">
      <c r="A46" s="3" t="s">
        <v>79</v>
      </c>
      <c r="B46" s="3">
        <v>0.2046</v>
      </c>
      <c r="C46" s="3">
        <v>3.87919</v>
      </c>
    </row>
    <row r="47" ht="15.75" customHeight="1">
      <c r="A47" s="3" t="s">
        <v>69</v>
      </c>
      <c r="B47" s="3">
        <v>0.20424</v>
      </c>
      <c r="C47" s="3">
        <v>3.07892</v>
      </c>
    </row>
    <row r="48" ht="15.75" customHeight="1">
      <c r="A48" s="3" t="s">
        <v>181</v>
      </c>
      <c r="B48" s="3">
        <v>0.79075</v>
      </c>
      <c r="C48" s="3">
        <v>3.6097</v>
      </c>
    </row>
    <row r="49" ht="15.75" customHeight="1">
      <c r="A49" s="3" t="s">
        <v>157</v>
      </c>
      <c r="B49" s="3">
        <v>0.15302</v>
      </c>
      <c r="C49" s="3">
        <v>4.3396</v>
      </c>
    </row>
    <row r="50" ht="15.75" customHeight="1">
      <c r="A50" s="3" t="s">
        <v>18</v>
      </c>
      <c r="B50" s="3">
        <v>1.34658</v>
      </c>
      <c r="C50" s="3">
        <v>4.37475</v>
      </c>
    </row>
    <row r="51" ht="15.75" customHeight="1">
      <c r="A51" s="3" t="s">
        <v>182</v>
      </c>
      <c r="B51" s="3">
        <v>0.28837</v>
      </c>
      <c r="C51" s="3">
        <v>3.85148</v>
      </c>
    </row>
    <row r="52" ht="15.75" customHeight="1">
      <c r="A52" s="3" t="s">
        <v>50</v>
      </c>
      <c r="B52" s="3">
        <v>0.82714</v>
      </c>
      <c r="C52" s="3">
        <v>4.49615</v>
      </c>
    </row>
    <row r="53" ht="15.75" customHeight="1">
      <c r="A53" s="3" t="s">
        <v>183</v>
      </c>
      <c r="B53" s="3">
        <v>0.7345</v>
      </c>
      <c r="C53" s="3">
        <v>4.01225</v>
      </c>
    </row>
    <row r="54" ht="15.75" customHeight="1">
      <c r="A54" s="3" t="s">
        <v>87</v>
      </c>
      <c r="B54" s="3">
        <v>0.85938</v>
      </c>
      <c r="C54" s="3">
        <v>2.87807</v>
      </c>
    </row>
    <row r="55" ht="15.75" customHeight="1">
      <c r="A55" s="3" t="s">
        <v>184</v>
      </c>
      <c r="B55" s="3">
        <v>1.0E-4</v>
      </c>
      <c r="C55" s="3">
        <v>6.42972</v>
      </c>
    </row>
    <row r="56" ht="15.75" customHeight="1">
      <c r="A56" s="3" t="s">
        <v>76</v>
      </c>
      <c r="B56" s="3">
        <v>0.61084</v>
      </c>
      <c r="C56" s="3">
        <v>3.17457</v>
      </c>
    </row>
    <row r="57" ht="15.75" customHeight="1">
      <c r="A57" s="3" t="s">
        <v>185</v>
      </c>
      <c r="B57" s="3">
        <v>0.15234</v>
      </c>
      <c r="C57" s="3">
        <v>3.93307</v>
      </c>
    </row>
    <row r="58" ht="15.75" customHeight="1">
      <c r="A58" s="3" t="s">
        <v>186</v>
      </c>
      <c r="B58" s="3">
        <v>0.02457</v>
      </c>
      <c r="C58" s="3">
        <v>4.99668</v>
      </c>
    </row>
    <row r="59" ht="15.75" customHeight="1">
      <c r="A59" s="3" t="s">
        <v>37</v>
      </c>
      <c r="B59" s="3">
        <v>0.26372</v>
      </c>
      <c r="C59" s="3">
        <v>5.45205</v>
      </c>
    </row>
    <row r="60" ht="15.75" customHeight="1">
      <c r="A60" s="3" t="s">
        <v>187</v>
      </c>
      <c r="B60" s="3">
        <v>0.36983</v>
      </c>
      <c r="C60" s="3">
        <v>3.69757</v>
      </c>
    </row>
    <row r="61" ht="15.75" customHeight="1">
      <c r="A61" s="3" t="s">
        <v>188</v>
      </c>
      <c r="B61" s="3">
        <v>0.02655</v>
      </c>
      <c r="C61" s="3">
        <v>4.75425</v>
      </c>
    </row>
    <row r="62" ht="15.75" customHeight="1">
      <c r="A62" s="3" t="s">
        <v>55</v>
      </c>
      <c r="B62" s="3">
        <v>0.28313</v>
      </c>
      <c r="C62" s="3">
        <v>4.38247</v>
      </c>
    </row>
    <row r="63" ht="15.75" customHeight="1">
      <c r="A63" s="3" t="s">
        <v>73</v>
      </c>
      <c r="B63" s="3">
        <v>0.26817</v>
      </c>
      <c r="C63" s="3">
        <v>4.99843</v>
      </c>
    </row>
    <row r="64" ht="15.75" customHeight="1">
      <c r="A64" s="3" t="s">
        <v>43</v>
      </c>
      <c r="B64" s="3">
        <v>0.28482</v>
      </c>
      <c r="C64" s="3">
        <v>5.33018</v>
      </c>
    </row>
    <row r="65" ht="15.75" customHeight="1">
      <c r="A65" s="3" t="s">
        <v>189</v>
      </c>
      <c r="B65" s="3">
        <v>0.55442</v>
      </c>
      <c r="C65" s="3">
        <v>4.88769</v>
      </c>
    </row>
    <row r="66" ht="15.75" customHeight="1">
      <c r="A66" s="3" t="s">
        <v>38</v>
      </c>
      <c r="B66" s="3">
        <v>1.40062</v>
      </c>
      <c r="C66" s="3">
        <v>3.65899</v>
      </c>
    </row>
    <row r="67" ht="15.75" customHeight="1">
      <c r="A67" s="3" t="s">
        <v>133</v>
      </c>
      <c r="B67" s="3">
        <v>0.33131</v>
      </c>
      <c r="C67" s="3">
        <v>4.71206</v>
      </c>
    </row>
    <row r="68" ht="15.75" customHeight="1">
      <c r="A68" s="3" t="s">
        <v>190</v>
      </c>
      <c r="B68" s="3">
        <v>1.23669</v>
      </c>
      <c r="C68" s="3">
        <v>4.06274</v>
      </c>
    </row>
    <row r="69" ht="15.75" customHeight="1">
      <c r="A69" s="3" t="s">
        <v>191</v>
      </c>
      <c r="B69" s="3">
        <v>0.09284</v>
      </c>
      <c r="C69" s="3">
        <v>3.78592</v>
      </c>
    </row>
    <row r="70" ht="15.75" customHeight="1">
      <c r="A70" s="3" t="s">
        <v>159</v>
      </c>
      <c r="B70" s="3">
        <v>0.07027</v>
      </c>
      <c r="C70" s="3">
        <v>4.20074</v>
      </c>
    </row>
    <row r="71" ht="15.75" customHeight="1">
      <c r="A71" s="3" t="s">
        <v>192</v>
      </c>
      <c r="B71" s="3">
        <v>0.28728</v>
      </c>
      <c r="C71" s="3">
        <v>7.92393</v>
      </c>
    </row>
    <row r="72" ht="15.75" customHeight="1">
      <c r="A72" s="3" t="s">
        <v>193</v>
      </c>
      <c r="B72" s="3">
        <v>0.09536</v>
      </c>
      <c r="C72" s="3">
        <v>8.21114</v>
      </c>
    </row>
    <row r="73" ht="15.75" customHeight="1">
      <c r="A73" s="3" t="s">
        <v>194</v>
      </c>
      <c r="B73" s="3">
        <v>0.02384</v>
      </c>
      <c r="C73" s="3">
        <v>5.72099</v>
      </c>
    </row>
    <row r="74" ht="15.75" customHeight="1">
      <c r="A74" s="3" t="s">
        <v>195</v>
      </c>
      <c r="B74" s="3">
        <v>0.02299</v>
      </c>
      <c r="C74" s="3">
        <v>2.61468</v>
      </c>
    </row>
    <row r="75" ht="15.75" customHeight="1">
      <c r="A75" s="3" t="s">
        <v>196</v>
      </c>
      <c r="B75" s="3">
        <v>0.12269</v>
      </c>
      <c r="C75" s="3">
        <v>3.9087</v>
      </c>
    </row>
    <row r="76" ht="15.75" customHeight="1">
      <c r="A76" s="3" t="s">
        <v>74</v>
      </c>
      <c r="B76" s="3">
        <v>0.50231</v>
      </c>
      <c r="C76" s="3">
        <v>8.34064</v>
      </c>
    </row>
    <row r="77" ht="15.75" customHeight="1">
      <c r="A77" s="3" t="s">
        <v>90</v>
      </c>
      <c r="B77" s="3">
        <v>0.06182</v>
      </c>
      <c r="C77" s="3">
        <v>2.19405</v>
      </c>
    </row>
    <row r="78" ht="15.75" customHeight="1">
      <c r="A78" s="3" t="s">
        <v>197</v>
      </c>
      <c r="B78" s="3">
        <v>0.02137</v>
      </c>
      <c r="C78" s="3">
        <v>20.12456</v>
      </c>
    </row>
    <row r="79" ht="15.75" customHeight="1">
      <c r="A79" s="3" t="s">
        <v>198</v>
      </c>
      <c r="B79" s="3">
        <v>0.54329</v>
      </c>
      <c r="C79" s="3">
        <v>4.64178</v>
      </c>
    </row>
    <row r="80" ht="15.75" customHeight="1">
      <c r="A80" s="3" t="s">
        <v>148</v>
      </c>
      <c r="B80" s="3">
        <v>0.5167</v>
      </c>
      <c r="C80" s="3">
        <v>4.46634</v>
      </c>
    </row>
    <row r="81" ht="15.75" customHeight="1">
      <c r="A81" s="3" t="s">
        <v>106</v>
      </c>
      <c r="B81" s="3">
        <v>0.10194</v>
      </c>
      <c r="C81" s="3">
        <v>3.11239</v>
      </c>
    </row>
    <row r="82" ht="15.75" customHeight="1">
      <c r="A82" s="3" t="s">
        <v>199</v>
      </c>
      <c r="B82" s="3">
        <v>0.23812</v>
      </c>
      <c r="C82" s="3">
        <v>5.38675</v>
      </c>
    </row>
    <row r="83" ht="15.75" customHeight="1">
      <c r="A83" s="3" t="s">
        <v>200</v>
      </c>
      <c r="B83" s="3">
        <v>0.02613</v>
      </c>
      <c r="C83" s="3">
        <v>5.53991</v>
      </c>
    </row>
    <row r="84" ht="15.75" customHeight="1">
      <c r="A84" s="3" t="s">
        <v>138</v>
      </c>
      <c r="B84" s="3">
        <v>0.10205</v>
      </c>
      <c r="C84" s="3">
        <v>5.20974</v>
      </c>
    </row>
    <row r="85" ht="15.75" customHeight="1">
      <c r="A85" s="3" t="s">
        <v>201</v>
      </c>
      <c r="B85" s="3">
        <v>0.35089</v>
      </c>
      <c r="C85" s="3">
        <v>3.60085</v>
      </c>
    </row>
    <row r="86" ht="15.75" customHeight="1">
      <c r="A86" s="3" t="s">
        <v>49</v>
      </c>
      <c r="B86" s="3">
        <v>1.02154</v>
      </c>
      <c r="C86" s="3">
        <v>4.84564</v>
      </c>
    </row>
    <row r="87" ht="15.75" customHeight="1">
      <c r="A87" s="3" t="s">
        <v>202</v>
      </c>
      <c r="B87" s="3">
        <v>0.22572</v>
      </c>
      <c r="C87" s="3">
        <v>4.21024</v>
      </c>
    </row>
    <row r="88" ht="15.75" customHeight="1">
      <c r="A88" s="3" t="s">
        <v>143</v>
      </c>
      <c r="B88" s="3">
        <v>0.15092</v>
      </c>
      <c r="C88" s="3">
        <v>6.13368</v>
      </c>
    </row>
    <row r="89" ht="15.75" customHeight="1">
      <c r="A89" s="3" t="s">
        <v>203</v>
      </c>
      <c r="B89" s="3">
        <v>0.01542</v>
      </c>
      <c r="C89" s="3">
        <v>4.25501</v>
      </c>
    </row>
    <row r="90" ht="15.75" customHeight="1">
      <c r="A90" s="3" t="s">
        <v>31</v>
      </c>
      <c r="B90" s="3">
        <v>0.24084</v>
      </c>
      <c r="C90" s="3">
        <v>3.97443</v>
      </c>
    </row>
    <row r="91" ht="15.75" customHeight="1">
      <c r="A91" s="3" t="s">
        <v>32</v>
      </c>
      <c r="B91" s="3">
        <v>0.67447</v>
      </c>
      <c r="C91" s="3">
        <v>2.59795</v>
      </c>
    </row>
    <row r="92" ht="15.75" customHeight="1">
      <c r="A92" s="3" t="s">
        <v>29</v>
      </c>
      <c r="B92" s="3">
        <v>0.62044</v>
      </c>
      <c r="C92" s="3">
        <v>2.18093</v>
      </c>
    </row>
    <row r="93" ht="15.75" customHeight="1">
      <c r="A93" s="3" t="s">
        <v>24</v>
      </c>
      <c r="B93" s="3">
        <v>0.78286</v>
      </c>
      <c r="C93" s="3">
        <v>2.23774</v>
      </c>
    </row>
    <row r="94" ht="15.75" customHeight="1">
      <c r="A94" s="3" t="s">
        <v>204</v>
      </c>
      <c r="B94" s="3">
        <v>0.06415</v>
      </c>
      <c r="C94" s="3">
        <v>4.04529</v>
      </c>
    </row>
    <row r="95" ht="15.75" customHeight="1">
      <c r="A95" s="3" t="s">
        <v>205</v>
      </c>
      <c r="B95" s="3">
        <v>0.1171</v>
      </c>
      <c r="C95" s="3">
        <v>1.4497</v>
      </c>
    </row>
    <row r="96" ht="15.75" customHeight="1">
      <c r="A96" s="3" t="s">
        <v>152</v>
      </c>
      <c r="B96" s="3">
        <v>0.09311</v>
      </c>
      <c r="C96" s="3">
        <v>3.36006</v>
      </c>
    </row>
    <row r="97" ht="15.75" customHeight="1">
      <c r="A97" s="3" t="s">
        <v>140</v>
      </c>
      <c r="B97" s="3">
        <v>0.0436</v>
      </c>
      <c r="C97" s="3">
        <v>2.74099</v>
      </c>
    </row>
    <row r="98" ht="15.75" customHeight="1">
      <c r="A98" s="3" t="s">
        <v>154</v>
      </c>
      <c r="B98" s="3">
        <v>0.27115</v>
      </c>
      <c r="C98" s="3">
        <v>3.67472</v>
      </c>
    </row>
    <row r="99" ht="15.75" customHeight="1">
      <c r="A99" s="3" t="s">
        <v>150</v>
      </c>
      <c r="B99" s="3">
        <v>0.08791</v>
      </c>
      <c r="C99" s="3">
        <v>3.97327</v>
      </c>
    </row>
    <row r="100" ht="15.75" customHeight="1">
      <c r="A100" s="3" t="s">
        <v>206</v>
      </c>
      <c r="B100" s="3">
        <v>0.01108</v>
      </c>
      <c r="C100" s="3">
        <v>1.92466</v>
      </c>
    </row>
    <row r="101" ht="15.75" customHeight="1">
      <c r="A101" s="3" t="s">
        <v>207</v>
      </c>
      <c r="B101" s="3">
        <v>0.14599</v>
      </c>
      <c r="C101" s="3">
        <v>6.03961</v>
      </c>
    </row>
    <row r="102" ht="15.75" customHeight="1">
      <c r="A102" s="3" t="s">
        <v>208</v>
      </c>
      <c r="B102" s="3">
        <v>0.01133</v>
      </c>
      <c r="C102" s="3">
        <v>2.9345</v>
      </c>
    </row>
    <row r="103" ht="15.75" customHeight="1">
      <c r="A103" s="3" t="s">
        <v>93</v>
      </c>
      <c r="B103" s="3">
        <v>0.29599</v>
      </c>
      <c r="C103" s="3">
        <v>3.50319</v>
      </c>
    </row>
    <row r="104" ht="15.75" customHeight="1">
      <c r="A104" s="3" t="s">
        <v>209</v>
      </c>
      <c r="B104" s="3">
        <v>0.03272</v>
      </c>
      <c r="C104" s="3">
        <v>8.55771</v>
      </c>
    </row>
    <row r="105" ht="15.75" customHeight="1">
      <c r="A105" s="3" t="s">
        <v>115</v>
      </c>
      <c r="B105" s="3">
        <v>0.10234</v>
      </c>
      <c r="C105" s="3">
        <v>4.81304</v>
      </c>
    </row>
    <row r="106" ht="15.75" customHeight="1">
      <c r="A106" s="3" t="s">
        <v>102</v>
      </c>
      <c r="B106" s="3">
        <v>0.08792</v>
      </c>
      <c r="C106" s="3">
        <v>4.38501</v>
      </c>
    </row>
    <row r="107" ht="15.75" customHeight="1">
      <c r="A107" s="3" t="s">
        <v>210</v>
      </c>
      <c r="B107" s="3">
        <v>0.02844</v>
      </c>
      <c r="C107" s="3">
        <v>6.06024</v>
      </c>
    </row>
    <row r="108" ht="15.75" customHeight="1">
      <c r="A108" s="3" t="s">
        <v>108</v>
      </c>
      <c r="B108" s="3">
        <v>0.2542</v>
      </c>
      <c r="C108" s="3">
        <v>2.17102</v>
      </c>
    </row>
    <row r="109" ht="15.75" customHeight="1">
      <c r="A109" s="3" t="s">
        <v>211</v>
      </c>
      <c r="B109" s="3">
        <v>0.40995</v>
      </c>
      <c r="C109" s="3">
        <v>3.8354</v>
      </c>
    </row>
    <row r="110" ht="15.75" customHeight="1">
      <c r="A110" s="3" t="s">
        <v>212</v>
      </c>
      <c r="B110" s="3">
        <v>0.03537</v>
      </c>
      <c r="C110" s="3">
        <v>2.65531</v>
      </c>
    </row>
    <row r="111" ht="15.75" customHeight="1">
      <c r="A111" s="3" t="s">
        <v>213</v>
      </c>
      <c r="B111" s="3">
        <v>0.13633</v>
      </c>
      <c r="C111" s="3">
        <v>3.3514</v>
      </c>
    </row>
    <row r="112" ht="15.75" customHeight="1">
      <c r="A112" s="3" t="s">
        <v>214</v>
      </c>
      <c r="B112" s="3">
        <v>0.11529</v>
      </c>
      <c r="C112" s="3">
        <v>5.07659</v>
      </c>
    </row>
    <row r="113" ht="15.75" customHeight="1">
      <c r="A113" s="3" t="s">
        <v>103</v>
      </c>
      <c r="B113" s="3">
        <v>0.26919</v>
      </c>
      <c r="C113" s="3">
        <v>2.47202</v>
      </c>
    </row>
    <row r="114" ht="15.75" customHeight="1">
      <c r="A114" s="3" t="s">
        <v>215</v>
      </c>
      <c r="B114" s="3">
        <v>0.21361</v>
      </c>
      <c r="C114" s="3">
        <v>4.91609</v>
      </c>
    </row>
    <row r="115" ht="15.75" customHeight="1">
      <c r="A115" s="3" t="s">
        <v>216</v>
      </c>
      <c r="B115" s="3">
        <v>0.05007</v>
      </c>
      <c r="C115" s="3">
        <v>1.43841</v>
      </c>
    </row>
    <row r="116" ht="15.75" customHeight="1">
      <c r="A116" s="3" t="s">
        <v>30</v>
      </c>
      <c r="B116" s="3">
        <v>0.62732</v>
      </c>
      <c r="C116" s="3">
        <v>3.99998</v>
      </c>
    </row>
    <row r="117" ht="15.75" customHeight="1">
      <c r="A117" s="3" t="s">
        <v>72</v>
      </c>
      <c r="B117" s="3">
        <v>0.51865</v>
      </c>
      <c r="C117" s="3">
        <v>6.41948</v>
      </c>
    </row>
    <row r="118" ht="15.75" customHeight="1">
      <c r="A118" s="3" t="s">
        <v>217</v>
      </c>
      <c r="B118" s="3">
        <v>0.14759</v>
      </c>
      <c r="C118" s="3">
        <v>4.85431</v>
      </c>
    </row>
    <row r="119" ht="15.75" customHeight="1">
      <c r="A119" s="3" t="s">
        <v>94</v>
      </c>
      <c r="B119" s="3">
        <v>0.38129</v>
      </c>
      <c r="C119" s="3">
        <v>3.55002</v>
      </c>
    </row>
    <row r="120" ht="15.75" customHeight="1">
      <c r="A120" s="3" t="s">
        <v>84</v>
      </c>
      <c r="B120" s="3">
        <v>0.50871</v>
      </c>
      <c r="C120" s="3">
        <v>3.81864</v>
      </c>
    </row>
    <row r="121" ht="15.75" customHeight="1">
      <c r="A121" s="3" t="s">
        <v>56</v>
      </c>
      <c r="B121" s="3">
        <v>0.88472</v>
      </c>
      <c r="C121" s="3">
        <v>2.15981</v>
      </c>
    </row>
    <row r="122" ht="15.75" customHeight="1">
      <c r="A122" s="3" t="s">
        <v>57</v>
      </c>
      <c r="B122" s="3">
        <v>0.55843</v>
      </c>
      <c r="C122" s="3">
        <v>6.4434</v>
      </c>
    </row>
    <row r="123" ht="15.75" customHeight="1">
      <c r="A123" s="3" t="s">
        <v>218</v>
      </c>
      <c r="B123" s="3">
        <v>0.40788</v>
      </c>
      <c r="C123" s="3">
        <v>8.94101</v>
      </c>
    </row>
    <row r="124" ht="15.75" customHeight="1">
      <c r="A124" s="3" t="s">
        <v>131</v>
      </c>
      <c r="B124" s="3">
        <v>0.44833</v>
      </c>
      <c r="C124" s="3">
        <v>4.57872</v>
      </c>
    </row>
    <row r="125" ht="15.75" customHeight="1">
      <c r="A125" s="3" t="s">
        <v>219</v>
      </c>
      <c r="B125" s="3">
        <v>0.30567</v>
      </c>
      <c r="C125" s="3">
        <v>3.72537</v>
      </c>
    </row>
    <row r="126" ht="15.75" customHeight="1">
      <c r="A126" s="3" t="s">
        <v>53</v>
      </c>
      <c r="B126" s="3">
        <v>0.54112</v>
      </c>
      <c r="C126" s="3">
        <v>3.43368</v>
      </c>
    </row>
    <row r="127" ht="15.75" customHeight="1">
      <c r="A127" s="3" t="s">
        <v>88</v>
      </c>
      <c r="B127" s="3">
        <v>0.3093</v>
      </c>
      <c r="C127" s="3">
        <v>3.80557</v>
      </c>
    </row>
    <row r="128" ht="15.75" customHeight="1">
      <c r="A128" s="3" t="s">
        <v>42</v>
      </c>
      <c r="B128" s="3">
        <v>1.14232</v>
      </c>
      <c r="C128" s="3">
        <v>3.04878</v>
      </c>
    </row>
    <row r="129" ht="15.75" customHeight="1">
      <c r="A129" s="3" t="s">
        <v>220</v>
      </c>
      <c r="B129" s="3">
        <v>0.1197</v>
      </c>
      <c r="C129" s="3">
        <v>3.41889</v>
      </c>
    </row>
    <row r="130" ht="15.75" customHeight="1">
      <c r="A130" s="3" t="s">
        <v>221</v>
      </c>
      <c r="B130" s="3">
        <v>0.5994</v>
      </c>
      <c r="C130" s="3">
        <v>4.17136</v>
      </c>
    </row>
    <row r="131" ht="15.75" customHeight="1">
      <c r="A131" s="3" t="s">
        <v>146</v>
      </c>
      <c r="B131" s="3">
        <v>0.31517</v>
      </c>
      <c r="C131" s="3">
        <v>3.4091</v>
      </c>
    </row>
    <row r="132" ht="15.75" customHeight="1">
      <c r="A132" s="3" t="s">
        <v>222</v>
      </c>
      <c r="B132" s="3">
        <v>0.30129</v>
      </c>
      <c r="C132" s="3">
        <v>2.27349</v>
      </c>
    </row>
    <row r="133" ht="15.75" customHeight="1">
      <c r="A133" s="3" t="s">
        <v>223</v>
      </c>
      <c r="B133" s="3">
        <v>0.23704</v>
      </c>
      <c r="C133" s="3">
        <v>8.94545</v>
      </c>
    </row>
    <row r="134" ht="15.75" customHeight="1">
      <c r="A134" s="3" t="s">
        <v>224</v>
      </c>
      <c r="B134" s="3">
        <v>0.03847</v>
      </c>
      <c r="C134" s="3">
        <v>1.81838</v>
      </c>
    </row>
    <row r="135" ht="15.75" customHeight="1">
      <c r="A135" s="3" t="s">
        <v>116</v>
      </c>
      <c r="B135" s="3">
        <v>0.06207</v>
      </c>
      <c r="C135" s="3">
        <v>4.52887</v>
      </c>
    </row>
    <row r="136" ht="15.75" customHeight="1">
      <c r="A136" s="3" t="s">
        <v>47</v>
      </c>
      <c r="B136" s="3">
        <v>0.19522</v>
      </c>
      <c r="C136" s="3">
        <v>3.99183</v>
      </c>
    </row>
    <row r="137" ht="15.75" customHeight="1">
      <c r="A137" s="3" t="s">
        <v>99</v>
      </c>
      <c r="B137" s="3">
        <v>0.09908</v>
      </c>
      <c r="C137" s="3">
        <v>4.20126</v>
      </c>
    </row>
    <row r="138" ht="15.75" customHeight="1">
      <c r="A138" s="3" t="s">
        <v>144</v>
      </c>
      <c r="B138" s="3">
        <v>0.24937</v>
      </c>
      <c r="C138" s="3">
        <v>5.2381</v>
      </c>
    </row>
    <row r="139" ht="15.75" customHeight="1">
      <c r="A139" s="3" t="s">
        <v>36</v>
      </c>
      <c r="B139" s="3">
        <v>0.53769</v>
      </c>
      <c r="C139" s="3">
        <v>3.18279</v>
      </c>
    </row>
    <row r="140" ht="15.75" customHeight="1">
      <c r="A140" s="3" t="s">
        <v>225</v>
      </c>
      <c r="B140" s="3">
        <v>0.28493</v>
      </c>
      <c r="C140" s="3">
        <v>1.8454</v>
      </c>
    </row>
    <row r="141" ht="15.75" customHeight="1">
      <c r="A141" s="3" t="s">
        <v>107</v>
      </c>
      <c r="B141" s="3">
        <v>0.14534</v>
      </c>
      <c r="C141" s="3">
        <v>2.62049</v>
      </c>
    </row>
    <row r="142" ht="15.75" customHeight="1">
      <c r="A142" s="3" t="s">
        <v>153</v>
      </c>
      <c r="B142" s="3">
        <v>0.0915</v>
      </c>
      <c r="C142" s="3">
        <v>7.8062</v>
      </c>
    </row>
    <row r="143" ht="15.75" customHeight="1">
      <c r="A143" s="3" t="s">
        <v>226</v>
      </c>
      <c r="B143" s="3">
        <v>0.01401</v>
      </c>
      <c r="C143" s="3">
        <v>5.49728</v>
      </c>
    </row>
    <row r="144" ht="15.75" customHeight="1">
      <c r="A144" s="3" t="s">
        <v>126</v>
      </c>
      <c r="B144" s="3">
        <v>0.05995</v>
      </c>
      <c r="C144" s="3">
        <v>4.74823</v>
      </c>
    </row>
    <row r="145" ht="15.75" customHeight="1">
      <c r="A145" s="3" t="s">
        <v>82</v>
      </c>
      <c r="B145" s="3">
        <v>0.19811</v>
      </c>
      <c r="C145" s="3">
        <v>6.95841</v>
      </c>
    </row>
    <row r="146" ht="15.75" customHeight="1">
      <c r="A146" s="3" t="s">
        <v>124</v>
      </c>
      <c r="B146" s="3">
        <v>0.10287</v>
      </c>
      <c r="C146" s="3">
        <v>5.64893</v>
      </c>
    </row>
    <row r="147" ht="15.75" customHeight="1">
      <c r="A147" s="3" t="s">
        <v>227</v>
      </c>
      <c r="B147" s="3">
        <v>0.05204</v>
      </c>
      <c r="C147" s="3">
        <v>8.81008</v>
      </c>
    </row>
    <row r="148" ht="15.75" customHeight="1">
      <c r="A148" s="3" t="s">
        <v>228</v>
      </c>
      <c r="B148" s="3">
        <v>0.54015</v>
      </c>
      <c r="C148" s="3">
        <v>4.24282</v>
      </c>
    </row>
    <row r="149" ht="15.75" customHeight="1">
      <c r="A149" s="3" t="s">
        <v>139</v>
      </c>
      <c r="B149" s="3">
        <v>0.20221</v>
      </c>
      <c r="C149" s="3">
        <v>3.67745</v>
      </c>
    </row>
    <row r="150" ht="15.75" customHeight="1">
      <c r="A150" s="3" t="s">
        <v>229</v>
      </c>
      <c r="B150" s="3">
        <v>0.03092</v>
      </c>
      <c r="C150" s="3">
        <v>6.43888</v>
      </c>
    </row>
    <row r="151" ht="15.75" customHeight="1">
      <c r="A151" s="3" t="s">
        <v>160</v>
      </c>
      <c r="B151" s="3">
        <v>0.44857</v>
      </c>
      <c r="C151" s="3">
        <v>3.18793</v>
      </c>
    </row>
    <row r="152" ht="15.75" customHeight="1">
      <c r="A152" s="3" t="s">
        <v>230</v>
      </c>
      <c r="B152" s="3">
        <v>0.12285</v>
      </c>
      <c r="C152" s="3">
        <v>3.17588</v>
      </c>
    </row>
    <row r="153" ht="15.75" customHeight="1">
      <c r="A153" s="3" t="s">
        <v>231</v>
      </c>
      <c r="B153" s="3">
        <v>0.05611</v>
      </c>
      <c r="C153" s="3">
        <v>2.664</v>
      </c>
    </row>
    <row r="154" ht="15.75" customHeight="1">
      <c r="A154" s="3" t="s">
        <v>142</v>
      </c>
      <c r="B154" s="3">
        <v>0.19915</v>
      </c>
      <c r="C154" s="3">
        <v>4.65849</v>
      </c>
    </row>
    <row r="155" ht="15.75" customHeight="1">
      <c r="A155" s="3" t="s">
        <v>232</v>
      </c>
      <c r="B155" s="3">
        <v>0.15874</v>
      </c>
      <c r="C155" s="3">
        <v>2.37397</v>
      </c>
    </row>
    <row r="156" ht="15.75" customHeight="1">
      <c r="A156" s="3" t="s">
        <v>83</v>
      </c>
      <c r="B156" s="3">
        <v>0.31343</v>
      </c>
      <c r="C156" s="3">
        <v>7.09144</v>
      </c>
    </row>
    <row r="157" ht="15.75" customHeight="1">
      <c r="A157" s="3" t="s">
        <v>109</v>
      </c>
      <c r="B157" s="3">
        <v>0.13734</v>
      </c>
      <c r="C157" s="3">
        <v>2.69931</v>
      </c>
    </row>
    <row r="158" ht="15.75" customHeight="1">
      <c r="A158" s="3" t="s">
        <v>28</v>
      </c>
      <c r="B158" s="3">
        <v>0.93775</v>
      </c>
      <c r="C158" s="3">
        <v>2.57163</v>
      </c>
    </row>
    <row r="159" ht="15.75" customHeight="1">
      <c r="A159" s="3" t="s">
        <v>68</v>
      </c>
      <c r="B159" s="3">
        <v>0.155</v>
      </c>
      <c r="C159" s="3">
        <v>3.38647</v>
      </c>
    </row>
    <row r="160" ht="15.75" customHeight="1">
      <c r="A160" s="3" t="s">
        <v>35</v>
      </c>
      <c r="B160" s="3">
        <v>0.18924</v>
      </c>
      <c r="C160" s="3">
        <v>2.64556</v>
      </c>
    </row>
    <row r="161" ht="15.75" customHeight="1">
      <c r="A161" s="3" t="s">
        <v>67</v>
      </c>
      <c r="B161" s="3">
        <v>1.51162</v>
      </c>
      <c r="C161" s="3">
        <v>5.10177</v>
      </c>
    </row>
    <row r="162" ht="15.75" customHeight="1">
      <c r="A162" s="3" t="s">
        <v>233</v>
      </c>
      <c r="B162" s="3">
        <v>0.35292</v>
      </c>
      <c r="C162" s="3">
        <v>4.52679</v>
      </c>
    </row>
    <row r="163" ht="15.75" customHeight="1">
      <c r="A163" s="3" t="s">
        <v>234</v>
      </c>
      <c r="B163" s="3">
        <v>0.13606</v>
      </c>
      <c r="C163" s="3">
        <v>4.07412</v>
      </c>
    </row>
    <row r="164" ht="15.75" customHeight="1">
      <c r="A164" s="3" t="s">
        <v>235</v>
      </c>
      <c r="B164" s="3">
        <v>0.05118</v>
      </c>
      <c r="C164" s="3">
        <v>5.6349</v>
      </c>
    </row>
    <row r="165" ht="15.75" customHeight="1">
      <c r="A165" s="3" t="s">
        <v>236</v>
      </c>
      <c r="B165" s="3">
        <v>0.06812</v>
      </c>
      <c r="C165" s="3">
        <v>3.98648</v>
      </c>
    </row>
    <row r="166" ht="15.75" customHeight="1">
      <c r="A166" s="3" t="s">
        <v>237</v>
      </c>
      <c r="B166" s="3">
        <v>0.35399</v>
      </c>
      <c r="C166" s="3">
        <v>2.87151</v>
      </c>
    </row>
    <row r="167" ht="15.75" customHeight="1">
      <c r="A167" s="3" t="s">
        <v>132</v>
      </c>
      <c r="B167" s="3">
        <v>0.18679</v>
      </c>
      <c r="C167" s="3">
        <v>5.13029</v>
      </c>
    </row>
    <row r="168" ht="15.75" customHeight="1">
      <c r="A168" s="3" t="s">
        <v>89</v>
      </c>
      <c r="B168" s="3">
        <v>0.1496</v>
      </c>
      <c r="C168" s="3">
        <v>5.2242</v>
      </c>
    </row>
    <row r="169" ht="15.75" customHeight="1">
      <c r="A169" s="3" t="s">
        <v>122</v>
      </c>
      <c r="B169" s="3">
        <v>0.12465</v>
      </c>
      <c r="C169" s="3">
        <v>4.48209</v>
      </c>
    </row>
    <row r="170" ht="15.75" customHeight="1">
      <c r="A170" s="3" t="s">
        <v>238</v>
      </c>
      <c r="B170" s="3">
        <v>0.1485</v>
      </c>
      <c r="C170" s="3">
        <v>2.26917</v>
      </c>
    </row>
    <row r="171" ht="15.75" customHeight="1">
      <c r="A171" s="3" t="s">
        <v>239</v>
      </c>
      <c r="B171" s="3">
        <v>0.04653</v>
      </c>
      <c r="C171" s="3">
        <v>5.90656</v>
      </c>
    </row>
    <row r="172" ht="15.75" customHeight="1">
      <c r="A172" s="3" t="s">
        <v>21</v>
      </c>
      <c r="B172" s="3">
        <v>1.10678</v>
      </c>
      <c r="C172" s="3">
        <v>4.72456</v>
      </c>
    </row>
    <row r="173" ht="15.75" customHeight="1">
      <c r="A173" s="3" t="s">
        <v>240</v>
      </c>
      <c r="B173" s="3">
        <v>0.28342</v>
      </c>
      <c r="C173" s="3">
        <v>4.35592</v>
      </c>
    </row>
    <row r="174" ht="15.75" customHeight="1">
      <c r="A174" s="3" t="s">
        <v>241</v>
      </c>
      <c r="B174" s="3">
        <v>0.01787</v>
      </c>
      <c r="C174" s="3">
        <v>12.2048</v>
      </c>
    </row>
    <row r="175" ht="15.75" customHeight="1">
      <c r="A175" s="3" t="s">
        <v>151</v>
      </c>
      <c r="B175" s="3">
        <v>0.1617</v>
      </c>
      <c r="C175" s="3">
        <v>4.19815</v>
      </c>
    </row>
    <row r="176" ht="15.75" customHeight="1">
      <c r="A176" s="3" t="s">
        <v>242</v>
      </c>
      <c r="B176" s="3">
        <v>0.02658</v>
      </c>
      <c r="C176" s="3">
        <v>4.60739</v>
      </c>
    </row>
    <row r="177" ht="15.75" customHeight="1">
      <c r="A177" s="3" t="s">
        <v>63</v>
      </c>
      <c r="B177" s="3">
        <v>0.27825</v>
      </c>
      <c r="C177" s="3">
        <v>5.45065</v>
      </c>
    </row>
    <row r="178" ht="15.75" customHeight="1">
      <c r="A178" s="3" t="s">
        <v>243</v>
      </c>
      <c r="B178" s="3">
        <v>0.02787</v>
      </c>
      <c r="C178" s="3">
        <v>2.14781</v>
      </c>
    </row>
    <row r="179" ht="15.75" customHeight="1">
      <c r="A179" s="3" t="s">
        <v>244</v>
      </c>
      <c r="B179" s="3">
        <v>0.2549</v>
      </c>
      <c r="C179" s="3">
        <v>5.10325</v>
      </c>
    </row>
    <row r="180" ht="15.75" customHeight="1">
      <c r="A180" s="3" t="s">
        <v>70</v>
      </c>
      <c r="B180" s="3">
        <v>0.84595</v>
      </c>
      <c r="C180" s="3">
        <v>3.5385</v>
      </c>
    </row>
    <row r="181" ht="15.75" customHeight="1">
      <c r="A181" s="3" t="s">
        <v>91</v>
      </c>
      <c r="B181" s="3">
        <v>0.02306</v>
      </c>
      <c r="C181" s="3">
        <v>1.30747</v>
      </c>
    </row>
    <row r="182" ht="15.75" customHeight="1">
      <c r="A182" s="3" t="s">
        <v>245</v>
      </c>
      <c r="B182" s="3">
        <v>0.50322</v>
      </c>
      <c r="C182" s="3">
        <v>3.40515</v>
      </c>
    </row>
    <row r="183" ht="15.75" customHeight="1">
      <c r="A183" s="3" t="s">
        <v>121</v>
      </c>
      <c r="B183" s="3">
        <v>0.35685</v>
      </c>
      <c r="C183" s="3">
        <v>2.84904</v>
      </c>
    </row>
    <row r="184" ht="15.75" customHeight="1">
      <c r="A184" s="3" t="s">
        <v>246</v>
      </c>
      <c r="B184" s="3">
        <v>0.19293</v>
      </c>
      <c r="C184" s="3">
        <v>6.34396</v>
      </c>
    </row>
    <row r="185" ht="15.75" customHeight="1">
      <c r="A185" s="3" t="s">
        <v>247</v>
      </c>
      <c r="B185" s="3">
        <v>0.5362</v>
      </c>
      <c r="C185" s="3">
        <v>6.37186</v>
      </c>
    </row>
    <row r="186" ht="15.75" customHeight="1">
      <c r="A186" s="3" t="s">
        <v>78</v>
      </c>
      <c r="B186" s="3">
        <v>0.27748</v>
      </c>
      <c r="C186" s="3">
        <v>2.79103</v>
      </c>
    </row>
    <row r="187" ht="15.75" customHeight="1">
      <c r="A187" s="3" t="s">
        <v>119</v>
      </c>
      <c r="B187" s="3">
        <v>0.145</v>
      </c>
      <c r="C187" s="3">
        <v>2.86096</v>
      </c>
    </row>
    <row r="188" ht="15.75" customHeight="1">
      <c r="A188" s="3" t="s">
        <v>248</v>
      </c>
      <c r="B188" s="3">
        <v>0.03718</v>
      </c>
      <c r="C188" s="3">
        <v>14.53991</v>
      </c>
    </row>
    <row r="189" ht="15.75" customHeight="1">
      <c r="A189" s="3" t="s">
        <v>249</v>
      </c>
      <c r="B189" s="3">
        <v>0.02859</v>
      </c>
      <c r="C189" s="3">
        <v>6.59293</v>
      </c>
    </row>
    <row r="190" ht="15.75" customHeight="1">
      <c r="A190" s="3" t="s">
        <v>145</v>
      </c>
      <c r="B190" s="3">
        <v>0.2547</v>
      </c>
      <c r="C190" s="3">
        <v>3.13797</v>
      </c>
    </row>
    <row r="191" ht="15.75" customHeight="1">
      <c r="A191" s="3" t="s">
        <v>250</v>
      </c>
      <c r="B191" s="3">
        <v>0.00532</v>
      </c>
      <c r="C191" s="3">
        <v>4.48344</v>
      </c>
    </row>
    <row r="192" ht="15.75" customHeight="1">
      <c r="A192" s="3" t="s">
        <v>251</v>
      </c>
      <c r="B192" s="3">
        <v>0.44766</v>
      </c>
      <c r="C192" s="3">
        <v>2.02204</v>
      </c>
    </row>
    <row r="193" ht="15.75" customHeight="1">
      <c r="A193" s="3" t="s">
        <v>252</v>
      </c>
      <c r="B193" s="3">
        <v>1.20506</v>
      </c>
      <c r="C193" s="3">
        <v>3.17544</v>
      </c>
    </row>
    <row r="194" ht="15.75" customHeight="1">
      <c r="A194" s="3" t="s">
        <v>253</v>
      </c>
      <c r="B194" s="3">
        <v>0.05812</v>
      </c>
      <c r="C194" s="3">
        <v>3.28452</v>
      </c>
    </row>
    <row r="195" ht="15.75" customHeight="1">
      <c r="A195" s="3" t="s">
        <v>137</v>
      </c>
      <c r="B195" s="3">
        <v>0.10961</v>
      </c>
      <c r="C195" s="3">
        <v>6.21948</v>
      </c>
    </row>
    <row r="196" ht="15.75" customHeight="1">
      <c r="A196" s="3" t="s">
        <v>98</v>
      </c>
      <c r="B196" s="3">
        <v>0.0728</v>
      </c>
      <c r="C196" s="3">
        <v>2.9352</v>
      </c>
    </row>
    <row r="197" ht="15.75" customHeight="1">
      <c r="A197" s="3" t="s">
        <v>66</v>
      </c>
      <c r="B197" s="3">
        <v>0.36219</v>
      </c>
      <c r="C197" s="3">
        <v>2.26798</v>
      </c>
    </row>
    <row r="198" ht="15.75" customHeight="1">
      <c r="A198" s="3" t="s">
        <v>156</v>
      </c>
      <c r="B198" s="3">
        <v>0.34753</v>
      </c>
      <c r="C198" s="3">
        <v>3.90014</v>
      </c>
    </row>
    <row r="199" ht="15.75" customHeight="1">
      <c r="A199" s="3" t="s">
        <v>17</v>
      </c>
      <c r="B199" s="3">
        <v>0.59483</v>
      </c>
      <c r="C199" s="3">
        <v>2.79084</v>
      </c>
    </row>
    <row r="200" ht="15.75" customHeight="1">
      <c r="A200" s="3" t="s">
        <v>254</v>
      </c>
      <c r="B200" s="3">
        <v>0.18339</v>
      </c>
      <c r="C200" s="3">
        <v>4.16358</v>
      </c>
    </row>
    <row r="201" ht="15.75" customHeight="1">
      <c r="A201" s="3" t="s">
        <v>255</v>
      </c>
      <c r="B201" s="3">
        <v>1.0E-4</v>
      </c>
      <c r="C201" s="3">
        <v>999.0</v>
      </c>
    </row>
    <row r="202" ht="15.75" customHeight="1">
      <c r="A202" s="3" t="s">
        <v>100</v>
      </c>
      <c r="B202" s="3">
        <v>0.14751</v>
      </c>
      <c r="C202" s="3">
        <v>3.75826</v>
      </c>
    </row>
    <row r="203" ht="15.75" customHeight="1">
      <c r="A203" s="3" t="s">
        <v>75</v>
      </c>
      <c r="B203" s="3">
        <v>0.10237</v>
      </c>
      <c r="C203" s="3">
        <v>6.4254</v>
      </c>
    </row>
    <row r="204" ht="15.75" customHeight="1">
      <c r="A204" s="3" t="s">
        <v>256</v>
      </c>
      <c r="B204" s="3">
        <v>0.38083</v>
      </c>
      <c r="C204" s="3">
        <v>4.12234</v>
      </c>
    </row>
    <row r="205" ht="15.75" customHeight="1">
      <c r="A205" s="3" t="s">
        <v>130</v>
      </c>
      <c r="B205" s="3">
        <v>0.22281</v>
      </c>
      <c r="C205" s="3">
        <v>2.82156</v>
      </c>
    </row>
    <row r="206" ht="15.75" customHeight="1">
      <c r="A206" s="3" t="s">
        <v>60</v>
      </c>
      <c r="B206" s="3">
        <v>1.06528</v>
      </c>
      <c r="C206" s="3">
        <v>3.10207</v>
      </c>
    </row>
    <row r="207" ht="15.75" customHeight="1">
      <c r="A207" s="3" t="s">
        <v>257</v>
      </c>
      <c r="B207" s="3">
        <v>0.23216</v>
      </c>
      <c r="C207" s="3">
        <v>27.93857</v>
      </c>
    </row>
    <row r="208" ht="15.75" customHeight="1">
      <c r="A208" s="3" t="s">
        <v>64</v>
      </c>
      <c r="B208" s="3">
        <v>0.64258</v>
      </c>
      <c r="C208" s="3">
        <v>1.89999</v>
      </c>
    </row>
    <row r="209" ht="15.75" customHeight="1">
      <c r="A209" s="3" t="s">
        <v>114</v>
      </c>
      <c r="B209" s="3">
        <v>0.279</v>
      </c>
      <c r="C209" s="3">
        <v>3.53508</v>
      </c>
    </row>
    <row r="210" ht="15.75" customHeight="1">
      <c r="A210" s="3" t="s">
        <v>258</v>
      </c>
      <c r="B210" s="3">
        <v>0.07947</v>
      </c>
      <c r="C210" s="3">
        <v>4.34104</v>
      </c>
    </row>
    <row r="211" ht="15.75" customHeight="1">
      <c r="A211" s="3" t="s">
        <v>51</v>
      </c>
      <c r="B211" s="3">
        <v>1.23375</v>
      </c>
      <c r="C211" s="3">
        <v>3.50671</v>
      </c>
    </row>
    <row r="212" ht="15.75" customHeight="1">
      <c r="A212" s="3" t="s">
        <v>259</v>
      </c>
      <c r="B212" s="3">
        <v>0.0655</v>
      </c>
      <c r="C212" s="3">
        <v>2.43687</v>
      </c>
    </row>
    <row r="213" ht="15.75" customHeight="1">
      <c r="A213" s="3" t="s">
        <v>120</v>
      </c>
      <c r="B213" s="3">
        <v>0.09572</v>
      </c>
      <c r="C213" s="3">
        <v>7.1788</v>
      </c>
    </row>
    <row r="214" ht="15.75" customHeight="1">
      <c r="A214" s="3" t="s">
        <v>71</v>
      </c>
      <c r="B214" s="3">
        <v>0.29699</v>
      </c>
      <c r="C214" s="3">
        <v>4.74644</v>
      </c>
    </row>
    <row r="215" ht="15.75" customHeight="1">
      <c r="A215" s="3" t="s">
        <v>104</v>
      </c>
      <c r="B215" s="3">
        <v>0.1303</v>
      </c>
      <c r="C215" s="3">
        <v>3.65808</v>
      </c>
    </row>
    <row r="216" ht="15.75" customHeight="1">
      <c r="A216" s="3" t="s">
        <v>260</v>
      </c>
      <c r="B216" s="3">
        <v>0.20623</v>
      </c>
      <c r="C216" s="3">
        <v>5.80902</v>
      </c>
    </row>
    <row r="217" ht="15.75" customHeight="1">
      <c r="A217" s="3" t="s">
        <v>261</v>
      </c>
      <c r="B217" s="3">
        <v>0.43544</v>
      </c>
      <c r="C217" s="3">
        <v>3.59858</v>
      </c>
    </row>
    <row r="218" ht="15.75" customHeight="1">
      <c r="A218" s="3" t="s">
        <v>262</v>
      </c>
      <c r="B218" s="3">
        <v>0.02358</v>
      </c>
      <c r="C218" s="3">
        <v>7.29071</v>
      </c>
    </row>
    <row r="219" ht="15.75" customHeight="1">
      <c r="A219" s="3" t="s">
        <v>158</v>
      </c>
      <c r="B219" s="3">
        <v>0.10434</v>
      </c>
      <c r="C219" s="3">
        <v>6.48396</v>
      </c>
    </row>
    <row r="220" ht="15.75" customHeight="1">
      <c r="A220" s="3" t="s">
        <v>263</v>
      </c>
      <c r="B220" s="3">
        <v>0.23345</v>
      </c>
      <c r="C220" s="3">
        <v>3.12021</v>
      </c>
    </row>
    <row r="221" ht="15.75" customHeight="1">
      <c r="A221" s="3" t="s">
        <v>81</v>
      </c>
      <c r="B221" s="3">
        <v>0.43307</v>
      </c>
      <c r="C221" s="3">
        <v>3.58914</v>
      </c>
    </row>
    <row r="222" ht="15.75" customHeight="1">
      <c r="A222" s="3" t="s">
        <v>264</v>
      </c>
      <c r="B222" s="3">
        <v>0.07113</v>
      </c>
      <c r="C222" s="3">
        <v>7.34799</v>
      </c>
    </row>
    <row r="223" ht="15.75" customHeight="1">
      <c r="A223" s="3" t="s">
        <v>265</v>
      </c>
      <c r="B223" s="3">
        <v>0.0494</v>
      </c>
      <c r="C223" s="3">
        <v>5.32762</v>
      </c>
    </row>
    <row r="224" ht="15.75" customHeight="1">
      <c r="A224" s="3" t="s">
        <v>266</v>
      </c>
      <c r="B224" s="3">
        <v>0.04926</v>
      </c>
      <c r="C224" s="3">
        <v>3.83995</v>
      </c>
    </row>
    <row r="225" ht="15.75" customHeight="1">
      <c r="A225" s="3" t="s">
        <v>125</v>
      </c>
      <c r="B225" s="3">
        <v>0.19</v>
      </c>
      <c r="C225" s="3">
        <v>3.99574</v>
      </c>
    </row>
    <row r="226" ht="15.75" customHeight="1">
      <c r="A226" s="3" t="s">
        <v>147</v>
      </c>
      <c r="B226" s="3">
        <v>0.23137</v>
      </c>
      <c r="C226" s="3">
        <v>3.0757</v>
      </c>
    </row>
    <row r="227" ht="15.75" customHeight="1">
      <c r="A227" s="3" t="s">
        <v>267</v>
      </c>
      <c r="B227" s="3">
        <v>0.13288</v>
      </c>
      <c r="C227" s="3">
        <v>3.88627</v>
      </c>
    </row>
    <row r="228" ht="15.75" customHeight="1">
      <c r="A228" s="3" t="s">
        <v>268</v>
      </c>
      <c r="B228" s="3">
        <v>0.92908</v>
      </c>
      <c r="C228" s="3">
        <v>4.6219</v>
      </c>
    </row>
    <row r="229" ht="15.75" customHeight="1">
      <c r="A229" s="3" t="s">
        <v>44</v>
      </c>
      <c r="B229" s="3">
        <v>0.3292</v>
      </c>
      <c r="C229" s="3">
        <v>5.56069</v>
      </c>
    </row>
    <row r="230" ht="15.75" customHeight="1">
      <c r="A230" s="3" t="s">
        <v>269</v>
      </c>
      <c r="B230" s="3">
        <v>0.11177</v>
      </c>
      <c r="C230" s="3">
        <v>3.09286</v>
      </c>
    </row>
    <row r="231" ht="15.75" customHeight="1">
      <c r="A231" s="3" t="s">
        <v>61</v>
      </c>
      <c r="B231" s="3">
        <v>0.07235</v>
      </c>
      <c r="C231" s="3">
        <v>3.92491</v>
      </c>
    </row>
    <row r="232" ht="15.75" customHeight="1">
      <c r="A232" s="3" t="s">
        <v>118</v>
      </c>
      <c r="B232" s="3">
        <v>0.23382</v>
      </c>
      <c r="C232" s="3">
        <v>2.74125</v>
      </c>
    </row>
    <row r="233" ht="15.75" customHeight="1">
      <c r="A233" s="3" t="s">
        <v>46</v>
      </c>
      <c r="B233" s="3">
        <v>0.58911</v>
      </c>
      <c r="C233" s="3">
        <v>5.52618</v>
      </c>
    </row>
    <row r="234" ht="15.75" customHeight="1">
      <c r="A234" s="3" t="s">
        <v>25</v>
      </c>
      <c r="B234" s="3">
        <v>0.38167</v>
      </c>
      <c r="C234" s="3">
        <v>4.55643</v>
      </c>
    </row>
    <row r="235" ht="15.75" customHeight="1">
      <c r="A235" s="3" t="s">
        <v>92</v>
      </c>
      <c r="B235" s="3">
        <v>0.10405</v>
      </c>
      <c r="C235" s="3">
        <v>6.39592</v>
      </c>
    </row>
    <row r="236" ht="15.75" customHeight="1">
      <c r="A236" s="3" t="s">
        <v>48</v>
      </c>
      <c r="B236" s="3">
        <v>1.45291</v>
      </c>
      <c r="C236" s="3">
        <v>3.39035</v>
      </c>
    </row>
    <row r="237" ht="15.75" customHeight="1">
      <c r="A237" s="3" t="s">
        <v>270</v>
      </c>
      <c r="B237" s="3">
        <v>2.04192</v>
      </c>
      <c r="C237" s="3">
        <v>1.68784</v>
      </c>
    </row>
    <row r="238" ht="15.75" customHeight="1">
      <c r="A238" s="3" t="s">
        <v>271</v>
      </c>
      <c r="B238" s="3">
        <v>0.14656</v>
      </c>
      <c r="C238" s="3">
        <v>4.24796</v>
      </c>
    </row>
    <row r="239" ht="15.75" customHeight="1">
      <c r="A239" s="3" t="s">
        <v>272</v>
      </c>
      <c r="B239" s="3">
        <v>0.17394</v>
      </c>
      <c r="C239" s="3">
        <v>1.57745</v>
      </c>
    </row>
    <row r="240" ht="15.75" customHeight="1">
      <c r="A240" s="3" t="s">
        <v>34</v>
      </c>
      <c r="B240" s="3">
        <v>2.1228</v>
      </c>
      <c r="C240" s="3">
        <v>2.44998</v>
      </c>
    </row>
    <row r="241" ht="15.75" customHeight="1">
      <c r="A241" s="3" t="s">
        <v>273</v>
      </c>
      <c r="B241" s="3">
        <v>0.0136</v>
      </c>
      <c r="C241" s="3">
        <v>3.91612</v>
      </c>
    </row>
    <row r="242" ht="15.75" customHeight="1">
      <c r="A242" s="3" t="s">
        <v>41</v>
      </c>
      <c r="B242" s="3">
        <v>0.22823</v>
      </c>
      <c r="C242" s="3">
        <v>6.64722</v>
      </c>
    </row>
    <row r="243" ht="15.75" customHeight="1">
      <c r="A243" s="3" t="s">
        <v>105</v>
      </c>
      <c r="B243" s="3">
        <v>0.03413</v>
      </c>
      <c r="C243" s="3">
        <v>8.57049</v>
      </c>
    </row>
    <row r="244" ht="15.75" customHeight="1">
      <c r="A244" s="3" t="s">
        <v>274</v>
      </c>
      <c r="B244" s="3">
        <v>0.01634</v>
      </c>
      <c r="C244" s="3">
        <v>3.88987</v>
      </c>
    </row>
    <row r="245" ht="15.75" customHeight="1">
      <c r="A245" s="3" t="s">
        <v>275</v>
      </c>
      <c r="B245" s="3">
        <v>0.17693</v>
      </c>
      <c r="C245" s="3">
        <v>2.47397</v>
      </c>
    </row>
    <row r="246" ht="15.75" customHeight="1">
      <c r="A246" s="3" t="s">
        <v>276</v>
      </c>
      <c r="B246" s="3">
        <v>0.8749</v>
      </c>
      <c r="C246" s="3">
        <v>3.4009</v>
      </c>
    </row>
    <row r="247" ht="15.75" customHeight="1">
      <c r="A247" s="3" t="s">
        <v>277</v>
      </c>
      <c r="B247" s="3">
        <v>0.36911</v>
      </c>
      <c r="C247" s="3">
        <v>3.18679</v>
      </c>
    </row>
    <row r="248" ht="15.75" customHeight="1">
      <c r="A248" s="3" t="s">
        <v>20</v>
      </c>
      <c r="B248" s="3">
        <v>0.3075</v>
      </c>
      <c r="C248" s="3">
        <v>4.24939</v>
      </c>
    </row>
    <row r="249" ht="15.75" customHeight="1">
      <c r="A249" s="3" t="s">
        <v>135</v>
      </c>
      <c r="B249" s="3">
        <v>0.45399</v>
      </c>
      <c r="C249" s="3">
        <v>2.41269</v>
      </c>
    </row>
    <row r="250" ht="15.75" customHeight="1">
      <c r="A250" s="3" t="s">
        <v>65</v>
      </c>
      <c r="B250" s="3">
        <v>0.13814</v>
      </c>
      <c r="C250" s="3">
        <v>5.7836</v>
      </c>
    </row>
    <row r="251" ht="15.75" customHeight="1">
      <c r="A251" s="3" t="s">
        <v>278</v>
      </c>
      <c r="B251" s="3">
        <v>0.03721</v>
      </c>
      <c r="C251" s="3">
        <v>3.2737</v>
      </c>
    </row>
    <row r="252" ht="15.75" customHeight="1">
      <c r="A252" s="3" t="s">
        <v>129</v>
      </c>
      <c r="B252" s="3">
        <v>0.12512</v>
      </c>
      <c r="C252" s="3">
        <v>4.13352</v>
      </c>
    </row>
    <row r="253" ht="15.75" customHeight="1">
      <c r="A253" s="3" t="s">
        <v>279</v>
      </c>
      <c r="B253" s="3">
        <v>0.06041</v>
      </c>
      <c r="C253" s="3">
        <v>3.56333</v>
      </c>
    </row>
    <row r="254" ht="15.75" customHeight="1">
      <c r="A254" s="3" t="s">
        <v>112</v>
      </c>
      <c r="B254" s="3">
        <v>0.11006</v>
      </c>
      <c r="C254" s="3">
        <v>3.56807</v>
      </c>
    </row>
    <row r="255" ht="15.75" customHeight="1">
      <c r="A255" s="3" t="s">
        <v>280</v>
      </c>
      <c r="B255" s="3">
        <v>0.53426</v>
      </c>
      <c r="C255" s="3">
        <v>5.41199</v>
      </c>
    </row>
    <row r="256" ht="15.75" customHeight="1">
      <c r="A256" s="3" t="s">
        <v>26</v>
      </c>
      <c r="B256" s="3">
        <v>0.19667</v>
      </c>
      <c r="C256" s="3">
        <v>3.59776</v>
      </c>
    </row>
    <row r="257" ht="15.75" customHeight="1">
      <c r="A257" s="3" t="s">
        <v>281</v>
      </c>
      <c r="B257" s="3">
        <v>0.06975</v>
      </c>
      <c r="C257" s="3">
        <v>2.75933</v>
      </c>
    </row>
    <row r="258" ht="15.75" customHeight="1">
      <c r="A258" s="3" t="s">
        <v>40</v>
      </c>
      <c r="B258" s="3">
        <v>0.3472</v>
      </c>
      <c r="C258" s="3">
        <v>3.3626</v>
      </c>
    </row>
    <row r="259" ht="15.75" customHeight="1">
      <c r="A259" s="3" t="s">
        <v>136</v>
      </c>
      <c r="B259" s="3">
        <v>0.62074</v>
      </c>
      <c r="C259" s="3">
        <v>3.10293</v>
      </c>
    </row>
    <row r="260" ht="15.75" customHeight="1">
      <c r="A260" s="3" t="s">
        <v>155</v>
      </c>
      <c r="B260" s="3">
        <v>0.23763</v>
      </c>
      <c r="C260" s="3">
        <v>5.62874</v>
      </c>
    </row>
    <row r="261" ht="15.75" customHeight="1">
      <c r="A261" s="3" t="s">
        <v>282</v>
      </c>
      <c r="B261" s="3">
        <v>0.03056</v>
      </c>
      <c r="C261" s="3">
        <v>2.97222</v>
      </c>
    </row>
    <row r="262" ht="15.75" customHeight="1">
      <c r="A262" s="3" t="s">
        <v>283</v>
      </c>
      <c r="B262" s="3">
        <v>0.02983</v>
      </c>
      <c r="C262" s="3">
        <v>5.74449</v>
      </c>
    </row>
    <row r="263" ht="15.75" customHeight="1">
      <c r="A263" s="3" t="s">
        <v>117</v>
      </c>
      <c r="B263" s="3">
        <v>0.06349</v>
      </c>
      <c r="C263" s="3">
        <v>4.43501</v>
      </c>
    </row>
    <row r="264" ht="15.75" customHeight="1">
      <c r="A264" s="3" t="s">
        <v>284</v>
      </c>
      <c r="B264" s="3">
        <v>0.04207</v>
      </c>
      <c r="C264" s="3">
        <v>2.965</v>
      </c>
    </row>
    <row r="265" ht="15.75" customHeight="1">
      <c r="A265" s="3" t="s">
        <v>285</v>
      </c>
      <c r="B265" s="3">
        <v>0.10561</v>
      </c>
      <c r="C265" s="3">
        <v>3.16789</v>
      </c>
    </row>
    <row r="266" ht="15.75" customHeight="1">
      <c r="A266" s="3" t="s">
        <v>286</v>
      </c>
      <c r="B266" s="3">
        <v>0.48166</v>
      </c>
      <c r="C266" s="3">
        <v>3.71136</v>
      </c>
    </row>
    <row r="267" ht="15.75" customHeight="1">
      <c r="A267" s="3" t="s">
        <v>287</v>
      </c>
      <c r="B267" s="3">
        <v>0.34801</v>
      </c>
      <c r="C267" s="3">
        <v>5.59971</v>
      </c>
    </row>
    <row r="268" ht="15.75" customHeight="1">
      <c r="A268" s="3" t="s">
        <v>59</v>
      </c>
      <c r="B268" s="3">
        <v>0.2602</v>
      </c>
      <c r="C268" s="3">
        <v>3.98941</v>
      </c>
    </row>
    <row r="269" ht="15.75" customHeight="1">
      <c r="A269" s="3" t="s">
        <v>288</v>
      </c>
      <c r="B269" s="3">
        <v>0.10257</v>
      </c>
      <c r="C269" s="3">
        <v>2.425</v>
      </c>
    </row>
    <row r="270" ht="15.75" customHeight="1">
      <c r="A270" s="3" t="s">
        <v>289</v>
      </c>
      <c r="B270" s="3">
        <v>0.00694</v>
      </c>
      <c r="C270" s="3">
        <v>3.43984</v>
      </c>
    </row>
    <row r="271" ht="15.75" customHeight="1">
      <c r="A271" s="3" t="s">
        <v>290</v>
      </c>
      <c r="B271" s="3">
        <v>0.84314</v>
      </c>
      <c r="C271" s="3">
        <v>5.29907</v>
      </c>
    </row>
    <row r="272" ht="15.75" customHeight="1">
      <c r="A272" s="3" t="s">
        <v>291</v>
      </c>
      <c r="B272" s="3">
        <v>0.01088</v>
      </c>
      <c r="C272" s="3">
        <v>1.59757</v>
      </c>
    </row>
    <row r="273" ht="15.75" customHeight="1">
      <c r="A273" s="3" t="s">
        <v>292</v>
      </c>
      <c r="B273" s="3">
        <v>0.23169</v>
      </c>
      <c r="C273" s="3">
        <v>6.377</v>
      </c>
    </row>
    <row r="274" ht="15.75" customHeight="1">
      <c r="A274" s="3" t="s">
        <v>293</v>
      </c>
      <c r="B274" s="3">
        <v>0.70795</v>
      </c>
      <c r="C274" s="3">
        <v>6.99233</v>
      </c>
    </row>
    <row r="275" ht="15.75" customHeight="1">
      <c r="A275" s="3" t="s">
        <v>294</v>
      </c>
      <c r="B275" s="3">
        <v>0.16091</v>
      </c>
      <c r="C275" s="3">
        <v>5.98189</v>
      </c>
    </row>
    <row r="276" ht="15.75" customHeight="1">
      <c r="A276" s="3" t="s">
        <v>295</v>
      </c>
      <c r="B276" s="3">
        <v>0.12195</v>
      </c>
      <c r="C276" s="3">
        <v>3.33061</v>
      </c>
    </row>
    <row r="277" ht="15.75" customHeight="1">
      <c r="A277" s="3" t="s">
        <v>296</v>
      </c>
      <c r="B277" s="3">
        <v>0.09415</v>
      </c>
      <c r="C277" s="3">
        <v>4.05961</v>
      </c>
    </row>
    <row r="278" ht="15.75" customHeight="1">
      <c r="A278" s="3" t="s">
        <v>141</v>
      </c>
      <c r="B278" s="3">
        <v>0.23725</v>
      </c>
      <c r="C278" s="3">
        <v>2.64428</v>
      </c>
    </row>
    <row r="279" ht="15.75" customHeight="1">
      <c r="A279" s="3" t="s">
        <v>297</v>
      </c>
      <c r="B279" s="3">
        <v>0.07127</v>
      </c>
      <c r="C279" s="3">
        <v>2.23227</v>
      </c>
    </row>
    <row r="280" ht="15.75" customHeight="1">
      <c r="A280" s="3" t="s">
        <v>298</v>
      </c>
      <c r="B280" s="3">
        <v>0.15579</v>
      </c>
      <c r="C280" s="3">
        <v>3.66429</v>
      </c>
    </row>
    <row r="281" ht="15.75" customHeight="1">
      <c r="A281" s="3" t="s">
        <v>111</v>
      </c>
      <c r="B281" s="3">
        <v>0.02627</v>
      </c>
      <c r="C281" s="3">
        <v>6.05392</v>
      </c>
    </row>
    <row r="282" ht="15.75" customHeight="1">
      <c r="A282" s="3" t="s">
        <v>299</v>
      </c>
      <c r="B282" s="3">
        <v>0.10138</v>
      </c>
      <c r="C282" s="3">
        <v>5.53813</v>
      </c>
    </row>
    <row r="283" ht="15.75" customHeight="1">
      <c r="A283" s="3" t="s">
        <v>300</v>
      </c>
      <c r="B283" s="3">
        <v>0.24117</v>
      </c>
      <c r="C283" s="3">
        <v>5.6888</v>
      </c>
    </row>
    <row r="284" ht="15.75" customHeight="1">
      <c r="A284" s="3" t="s">
        <v>301</v>
      </c>
      <c r="B284" s="3">
        <v>0.02659</v>
      </c>
      <c r="C284" s="3">
        <v>4.65615</v>
      </c>
    </row>
    <row r="285" ht="15.75" customHeight="1">
      <c r="A285" s="3" t="s">
        <v>302</v>
      </c>
      <c r="B285" s="3">
        <v>0.22329</v>
      </c>
      <c r="C285" s="3">
        <v>4.69497</v>
      </c>
    </row>
    <row r="286" ht="15.75" customHeight="1">
      <c r="A286" s="3" t="s">
        <v>303</v>
      </c>
      <c r="B286" s="3">
        <v>0.03414</v>
      </c>
      <c r="C286" s="3">
        <v>2.81469</v>
      </c>
    </row>
    <row r="287" ht="15.75" customHeight="1">
      <c r="A287" s="3" t="s">
        <v>304</v>
      </c>
      <c r="B287" s="3">
        <v>0.05283</v>
      </c>
      <c r="C287" s="3">
        <v>8.14242</v>
      </c>
    </row>
    <row r="288" ht="15.75" customHeight="1">
      <c r="A288" s="3" t="s">
        <v>305</v>
      </c>
      <c r="B288" s="3">
        <v>0.11323</v>
      </c>
      <c r="C288" s="3">
        <v>3.48948</v>
      </c>
    </row>
    <row r="289" ht="15.75" customHeight="1">
      <c r="A289" s="3" t="s">
        <v>306</v>
      </c>
      <c r="B289" s="3">
        <v>0.03737</v>
      </c>
      <c r="C289" s="3">
        <v>2.94534</v>
      </c>
    </row>
    <row r="290" ht="15.75" customHeight="1">
      <c r="A290" s="3" t="s">
        <v>307</v>
      </c>
      <c r="B290" s="3">
        <v>0.03576</v>
      </c>
      <c r="C290" s="3">
        <v>5.10743</v>
      </c>
    </row>
    <row r="291" ht="15.75" customHeight="1">
      <c r="A291" s="3" t="s">
        <v>308</v>
      </c>
      <c r="B291" s="3">
        <v>0.26723</v>
      </c>
      <c r="C291" s="3">
        <v>4.71751</v>
      </c>
    </row>
    <row r="292" ht="15.75" customHeight="1">
      <c r="A292" s="3" t="s">
        <v>127</v>
      </c>
      <c r="B292" s="3">
        <v>0.456</v>
      </c>
      <c r="C292" s="3">
        <v>2.85434</v>
      </c>
    </row>
    <row r="293" ht="15.75" customHeight="1">
      <c r="A293" s="3" t="s">
        <v>309</v>
      </c>
      <c r="B293" s="3">
        <v>0.22777</v>
      </c>
      <c r="C293" s="3">
        <v>3.08457</v>
      </c>
    </row>
    <row r="294" ht="15.75" customHeight="1">
      <c r="A294" s="3" t="s">
        <v>310</v>
      </c>
      <c r="B294" s="3">
        <v>0.08464</v>
      </c>
      <c r="C294" s="3">
        <v>4.14884</v>
      </c>
    </row>
    <row r="295" ht="15.75" customHeight="1">
      <c r="A295" s="3" t="s">
        <v>86</v>
      </c>
      <c r="B295" s="3">
        <v>0.61307</v>
      </c>
      <c r="C295" s="3">
        <v>6.21412</v>
      </c>
    </row>
    <row r="296" ht="15.75" customHeight="1">
      <c r="A296" s="3" t="s">
        <v>311</v>
      </c>
      <c r="B296" s="3">
        <v>0.16541</v>
      </c>
      <c r="C296" s="3">
        <v>5.30239</v>
      </c>
    </row>
    <row r="297" ht="15.75" customHeight="1">
      <c r="A297" s="3" t="s">
        <v>312</v>
      </c>
      <c r="B297" s="3">
        <v>0.67722</v>
      </c>
      <c r="C297" s="3">
        <v>3.0151</v>
      </c>
    </row>
    <row r="298" ht="15.75" customHeight="1">
      <c r="A298" s="3" t="s">
        <v>313</v>
      </c>
      <c r="B298" s="3">
        <v>0.19501</v>
      </c>
      <c r="C298" s="3">
        <v>7.40693</v>
      </c>
    </row>
    <row r="299" ht="15.75" customHeight="1">
      <c r="A299" s="3" t="s">
        <v>314</v>
      </c>
      <c r="B299" s="3">
        <v>0.24817</v>
      </c>
      <c r="C299" s="3">
        <v>5.19325</v>
      </c>
    </row>
    <row r="300" ht="15.75" customHeight="1">
      <c r="A300" s="3" t="s">
        <v>315</v>
      </c>
      <c r="B300" s="3">
        <v>0.33985</v>
      </c>
      <c r="C300" s="3">
        <v>2.20539</v>
      </c>
    </row>
    <row r="301" ht="15.75" customHeight="1">
      <c r="A301" s="3" t="s">
        <v>134</v>
      </c>
      <c r="B301" s="3">
        <v>0.73496</v>
      </c>
      <c r="C301" s="3">
        <v>3.23895</v>
      </c>
    </row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26" width="8.71"/>
  </cols>
  <sheetData>
    <row r="1">
      <c r="A1" s="2" t="s">
        <v>0</v>
      </c>
      <c r="B1" s="2" t="s">
        <v>320</v>
      </c>
      <c r="C1" s="2" t="s">
        <v>321</v>
      </c>
      <c r="D1" s="2" t="s">
        <v>319</v>
      </c>
      <c r="E1" s="2" t="s">
        <v>322</v>
      </c>
      <c r="F1" s="2" t="s">
        <v>323</v>
      </c>
      <c r="H1" s="3" t="s">
        <v>324</v>
      </c>
    </row>
    <row r="2">
      <c r="A2" s="3" t="s">
        <v>110</v>
      </c>
      <c r="B2" s="3">
        <v>6.22082</v>
      </c>
      <c r="C2" s="3">
        <v>0.9606</v>
      </c>
      <c r="D2" s="3">
        <v>0.03918</v>
      </c>
      <c r="E2" s="3">
        <v>0.0394</v>
      </c>
      <c r="F2" s="3">
        <v>1.0</v>
      </c>
      <c r="H2" s="3" t="s">
        <v>325</v>
      </c>
    </row>
    <row r="3">
      <c r="A3" s="3" t="s">
        <v>161</v>
      </c>
      <c r="B3" s="3">
        <v>2.60554</v>
      </c>
      <c r="C3" s="3">
        <v>0.92138</v>
      </c>
      <c r="D3" s="3">
        <v>0.0</v>
      </c>
      <c r="E3" s="3">
        <v>0.07862</v>
      </c>
      <c r="F3" s="3">
        <v>1.0</v>
      </c>
      <c r="H3" s="3" t="s">
        <v>326</v>
      </c>
    </row>
    <row r="4">
      <c r="A4" s="3" t="s">
        <v>162</v>
      </c>
      <c r="B4" s="3">
        <v>3.79341</v>
      </c>
      <c r="C4" s="3">
        <v>0.96506</v>
      </c>
      <c r="D4" s="3">
        <v>0.0</v>
      </c>
      <c r="E4" s="3">
        <v>0.03494</v>
      </c>
      <c r="F4" s="3">
        <v>1.0</v>
      </c>
    </row>
    <row r="5">
      <c r="A5" s="3" t="s">
        <v>97</v>
      </c>
      <c r="B5" s="3">
        <v>3.53831</v>
      </c>
      <c r="C5" s="3">
        <v>0.88784</v>
      </c>
      <c r="D5" s="3">
        <v>0.0</v>
      </c>
      <c r="E5" s="3">
        <v>0.11216</v>
      </c>
      <c r="F5" s="3">
        <v>1.0</v>
      </c>
    </row>
    <row r="6">
      <c r="A6" s="3" t="s">
        <v>96</v>
      </c>
      <c r="B6" s="3">
        <v>4.22852</v>
      </c>
      <c r="C6" s="3">
        <v>0.92394</v>
      </c>
      <c r="D6" s="3">
        <v>0.00532</v>
      </c>
      <c r="E6" s="3">
        <v>0.07606</v>
      </c>
      <c r="F6" s="3">
        <v>1.0</v>
      </c>
    </row>
    <row r="7">
      <c r="A7" s="3" t="s">
        <v>163</v>
      </c>
      <c r="B7" s="3">
        <v>6.35166</v>
      </c>
      <c r="C7" s="3">
        <v>0.9142</v>
      </c>
      <c r="D7" s="3">
        <v>0.0</v>
      </c>
      <c r="E7" s="3">
        <v>0.0858</v>
      </c>
      <c r="F7" s="3">
        <v>1.0</v>
      </c>
    </row>
    <row r="8">
      <c r="A8" s="3" t="s">
        <v>164</v>
      </c>
      <c r="B8" s="3">
        <v>3.95287</v>
      </c>
      <c r="C8" s="3">
        <v>0.90923</v>
      </c>
      <c r="D8" s="3">
        <v>7.5E-4</v>
      </c>
      <c r="E8" s="3">
        <v>0.09077</v>
      </c>
      <c r="F8" s="3">
        <v>1.0</v>
      </c>
    </row>
    <row r="9">
      <c r="A9" s="3" t="s">
        <v>165</v>
      </c>
      <c r="B9" s="3">
        <v>3.78321</v>
      </c>
      <c r="C9" s="3">
        <v>0.99999</v>
      </c>
      <c r="D9" s="3">
        <v>0.24619</v>
      </c>
      <c r="E9" s="3">
        <v>1.0E-5</v>
      </c>
      <c r="F9" s="3">
        <v>1.0</v>
      </c>
    </row>
    <row r="10">
      <c r="A10" s="3" t="s">
        <v>166</v>
      </c>
      <c r="B10" s="3">
        <v>5.84679</v>
      </c>
      <c r="C10" s="3">
        <v>0.21662</v>
      </c>
      <c r="D10" s="3">
        <v>0.0</v>
      </c>
      <c r="E10" s="3">
        <v>0.78338</v>
      </c>
      <c r="F10" s="3">
        <v>1.0</v>
      </c>
    </row>
    <row r="11">
      <c r="A11" s="3" t="s">
        <v>167</v>
      </c>
      <c r="B11" s="3">
        <v>4.69735</v>
      </c>
      <c r="C11" s="3">
        <v>0.83287</v>
      </c>
      <c r="D11" s="3">
        <v>0.0</v>
      </c>
      <c r="E11" s="3">
        <v>0.16713</v>
      </c>
      <c r="F11" s="3">
        <v>1.0</v>
      </c>
    </row>
    <row r="12">
      <c r="A12" s="3" t="s">
        <v>45</v>
      </c>
      <c r="B12" s="3">
        <v>5.6364</v>
      </c>
      <c r="C12" s="3">
        <v>0.85283</v>
      </c>
      <c r="D12" s="3">
        <v>0.03077</v>
      </c>
      <c r="E12" s="3">
        <v>0.14717</v>
      </c>
      <c r="F12" s="3">
        <v>1.0</v>
      </c>
    </row>
    <row r="13">
      <c r="A13" s="3" t="s">
        <v>22</v>
      </c>
      <c r="B13" s="3">
        <v>2.41432</v>
      </c>
      <c r="C13" s="3">
        <v>0.82175</v>
      </c>
      <c r="D13" s="3">
        <v>0.0</v>
      </c>
      <c r="E13" s="3">
        <v>0.17825</v>
      </c>
      <c r="F13" s="3">
        <v>1.0</v>
      </c>
    </row>
    <row r="14">
      <c r="A14" s="3" t="s">
        <v>168</v>
      </c>
      <c r="B14" s="3">
        <v>2.85644</v>
      </c>
      <c r="C14" s="3">
        <v>0.97107</v>
      </c>
      <c r="D14" s="3">
        <v>0.00416</v>
      </c>
      <c r="E14" s="3">
        <v>0.02893</v>
      </c>
      <c r="F14" s="3">
        <v>1.0</v>
      </c>
    </row>
    <row r="15">
      <c r="A15" s="3" t="s">
        <v>27</v>
      </c>
      <c r="B15" s="3">
        <v>1.91545</v>
      </c>
      <c r="C15" s="3">
        <v>0.50243</v>
      </c>
      <c r="D15" s="3">
        <v>0.0</v>
      </c>
      <c r="E15" s="3">
        <v>0.49757</v>
      </c>
      <c r="F15" s="3">
        <v>1.0</v>
      </c>
    </row>
    <row r="16">
      <c r="A16" s="3" t="s">
        <v>39</v>
      </c>
      <c r="B16" s="3">
        <v>2.03727</v>
      </c>
      <c r="C16" s="3">
        <v>0.41589</v>
      </c>
      <c r="D16" s="3">
        <v>0.0</v>
      </c>
      <c r="E16" s="3">
        <v>0.58411</v>
      </c>
      <c r="F16" s="3">
        <v>1.0</v>
      </c>
    </row>
    <row r="17">
      <c r="A17" s="3" t="s">
        <v>169</v>
      </c>
      <c r="B17" s="3">
        <v>7.44931</v>
      </c>
      <c r="C17" s="3">
        <v>0.99999</v>
      </c>
      <c r="D17" s="3">
        <v>0.01824</v>
      </c>
      <c r="E17" s="3">
        <v>1.0E-5</v>
      </c>
      <c r="F17" s="3">
        <v>1.0</v>
      </c>
    </row>
    <row r="18">
      <c r="A18" s="3" t="s">
        <v>170</v>
      </c>
      <c r="B18" s="3">
        <v>3.84146</v>
      </c>
      <c r="C18" s="3">
        <v>0.94879</v>
      </c>
      <c r="D18" s="3">
        <v>0.0</v>
      </c>
      <c r="E18" s="3">
        <v>0.05121</v>
      </c>
      <c r="F18" s="3">
        <v>1.0</v>
      </c>
    </row>
    <row r="19">
      <c r="A19" s="3" t="s">
        <v>171</v>
      </c>
      <c r="B19" s="3">
        <v>3.80734</v>
      </c>
      <c r="C19" s="3">
        <v>0.98328</v>
      </c>
      <c r="D19" s="3">
        <v>0.0</v>
      </c>
      <c r="E19" s="3">
        <v>0.01672</v>
      </c>
      <c r="F19" s="3">
        <v>1.0</v>
      </c>
    </row>
    <row r="20">
      <c r="A20" s="3" t="s">
        <v>80</v>
      </c>
      <c r="B20" s="3">
        <v>3.66991</v>
      </c>
      <c r="C20" s="3">
        <v>0.85552</v>
      </c>
      <c r="D20" s="3">
        <v>0.0</v>
      </c>
      <c r="E20" s="3">
        <v>0.14448</v>
      </c>
      <c r="F20" s="3">
        <v>1.0</v>
      </c>
    </row>
    <row r="21" ht="15.75" customHeight="1">
      <c r="A21" s="3" t="s">
        <v>95</v>
      </c>
      <c r="B21" s="3">
        <v>3.23629</v>
      </c>
      <c r="C21" s="3">
        <v>0.78756</v>
      </c>
      <c r="D21" s="3">
        <v>0.02326</v>
      </c>
      <c r="E21" s="3">
        <v>0.21244</v>
      </c>
      <c r="F21" s="3">
        <v>1.0</v>
      </c>
    </row>
    <row r="22" ht="15.75" customHeight="1">
      <c r="A22" s="3" t="s">
        <v>172</v>
      </c>
      <c r="B22" s="3">
        <v>3.49021</v>
      </c>
      <c r="C22" s="3">
        <v>0.87399</v>
      </c>
      <c r="D22" s="3">
        <v>0.24227</v>
      </c>
      <c r="E22" s="3">
        <v>0.12601</v>
      </c>
      <c r="F22" s="3">
        <v>1.0</v>
      </c>
    </row>
    <row r="23" ht="15.75" customHeight="1">
      <c r="A23" s="3" t="s">
        <v>52</v>
      </c>
      <c r="B23" s="3">
        <v>2.39865</v>
      </c>
      <c r="C23" s="3">
        <v>0.26465</v>
      </c>
      <c r="D23" s="3">
        <v>0.0</v>
      </c>
      <c r="E23" s="3">
        <v>0.73535</v>
      </c>
      <c r="F23" s="3">
        <v>1.0</v>
      </c>
    </row>
    <row r="24" ht="15.75" customHeight="1">
      <c r="A24" s="3" t="s">
        <v>101</v>
      </c>
      <c r="B24" s="3">
        <v>2.77278</v>
      </c>
      <c r="C24" s="3">
        <v>0.8982</v>
      </c>
      <c r="D24" s="3">
        <v>0.0</v>
      </c>
      <c r="E24" s="3">
        <v>0.1018</v>
      </c>
      <c r="F24" s="3">
        <v>1.0</v>
      </c>
    </row>
    <row r="25" ht="15.75" customHeight="1">
      <c r="A25" s="3" t="s">
        <v>23</v>
      </c>
      <c r="B25" s="3">
        <v>3.21575</v>
      </c>
      <c r="C25" s="3">
        <v>0.5465</v>
      </c>
      <c r="D25" s="3">
        <v>0.0</v>
      </c>
      <c r="E25" s="3">
        <v>0.4535</v>
      </c>
      <c r="F25" s="3">
        <v>1.0</v>
      </c>
    </row>
    <row r="26" ht="15.75" customHeight="1">
      <c r="A26" s="3" t="s">
        <v>62</v>
      </c>
      <c r="B26" s="3">
        <v>3.99172</v>
      </c>
      <c r="C26" s="3">
        <v>0.40941</v>
      </c>
      <c r="D26" s="3">
        <v>0.0</v>
      </c>
      <c r="E26" s="3">
        <v>0.59059</v>
      </c>
      <c r="F26" s="3">
        <v>1.0</v>
      </c>
    </row>
    <row r="27" ht="15.75" customHeight="1">
      <c r="A27" s="3" t="s">
        <v>16</v>
      </c>
      <c r="B27" s="3">
        <v>2.3099</v>
      </c>
      <c r="C27" s="3">
        <v>0.82463</v>
      </c>
      <c r="D27" s="3">
        <v>0.0</v>
      </c>
      <c r="E27" s="3">
        <v>0.17537</v>
      </c>
      <c r="F27" s="3">
        <v>1.0</v>
      </c>
    </row>
    <row r="28" ht="15.75" customHeight="1">
      <c r="A28" s="3" t="s">
        <v>77</v>
      </c>
      <c r="B28" s="3">
        <v>3.3579</v>
      </c>
      <c r="C28" s="3">
        <v>0.28842</v>
      </c>
      <c r="D28" s="3">
        <v>0.0</v>
      </c>
      <c r="E28" s="3">
        <v>0.71158</v>
      </c>
      <c r="F28" s="3">
        <v>1.0</v>
      </c>
    </row>
    <row r="29" ht="15.75" customHeight="1">
      <c r="A29" s="3" t="s">
        <v>54</v>
      </c>
      <c r="B29" s="3">
        <v>2.57469</v>
      </c>
      <c r="C29" s="3">
        <v>0.40072</v>
      </c>
      <c r="D29" s="3">
        <v>0.0</v>
      </c>
      <c r="E29" s="3">
        <v>0.59928</v>
      </c>
      <c r="F29" s="3">
        <v>1.0</v>
      </c>
    </row>
    <row r="30" ht="15.75" customHeight="1">
      <c r="A30" s="3" t="s">
        <v>85</v>
      </c>
      <c r="B30" s="3">
        <v>2.62139</v>
      </c>
      <c r="C30" s="3">
        <v>0.94571</v>
      </c>
      <c r="D30" s="3">
        <v>0.0</v>
      </c>
      <c r="E30" s="3">
        <v>0.05429</v>
      </c>
      <c r="F30" s="3">
        <v>1.0</v>
      </c>
    </row>
    <row r="31" ht="15.75" customHeight="1">
      <c r="A31" s="3" t="s">
        <v>173</v>
      </c>
      <c r="B31" s="3">
        <v>7.40389</v>
      </c>
      <c r="C31" s="3">
        <v>0.99999</v>
      </c>
      <c r="D31" s="3">
        <v>0.0</v>
      </c>
      <c r="E31" s="3">
        <v>1.0E-5</v>
      </c>
      <c r="F31" s="3">
        <v>1.0</v>
      </c>
    </row>
    <row r="32" ht="15.75" customHeight="1">
      <c r="A32" s="3" t="s">
        <v>174</v>
      </c>
      <c r="B32" s="3">
        <v>3.20473</v>
      </c>
      <c r="C32" s="3">
        <v>0.99999</v>
      </c>
      <c r="D32" s="3">
        <v>0.05076</v>
      </c>
      <c r="E32" s="3">
        <v>1.0E-5</v>
      </c>
      <c r="F32" s="3">
        <v>1.0</v>
      </c>
    </row>
    <row r="33" ht="15.75" customHeight="1">
      <c r="A33" s="3" t="s">
        <v>128</v>
      </c>
      <c r="B33" s="3">
        <v>5.85424</v>
      </c>
      <c r="C33" s="3">
        <v>0.88651</v>
      </c>
      <c r="D33" s="3">
        <v>0.02714</v>
      </c>
      <c r="E33" s="3">
        <v>0.11349</v>
      </c>
      <c r="F33" s="3">
        <v>1.0</v>
      </c>
    </row>
    <row r="34" ht="15.75" customHeight="1">
      <c r="A34" s="3" t="s">
        <v>175</v>
      </c>
      <c r="B34" s="3">
        <v>5.14436</v>
      </c>
      <c r="C34" s="3">
        <v>0.75617</v>
      </c>
      <c r="D34" s="3">
        <v>0.03602</v>
      </c>
      <c r="E34" s="3">
        <v>0.24383</v>
      </c>
      <c r="F34" s="3">
        <v>1.0</v>
      </c>
    </row>
    <row r="35" ht="15.75" customHeight="1">
      <c r="A35" s="3" t="s">
        <v>176</v>
      </c>
      <c r="B35" s="3">
        <v>3.51676</v>
      </c>
      <c r="C35" s="3">
        <v>0.07077</v>
      </c>
      <c r="D35" s="3">
        <v>0.0</v>
      </c>
      <c r="E35" s="3">
        <v>0.92923</v>
      </c>
      <c r="F35" s="3">
        <v>1.0</v>
      </c>
    </row>
    <row r="36" ht="15.75" customHeight="1">
      <c r="A36" s="3" t="s">
        <v>177</v>
      </c>
      <c r="B36" s="3">
        <v>5.23551</v>
      </c>
      <c r="C36" s="3">
        <v>0.44444</v>
      </c>
      <c r="D36" s="3">
        <v>0.0</v>
      </c>
      <c r="E36" s="3">
        <v>0.55556</v>
      </c>
      <c r="F36" s="3">
        <v>1.0</v>
      </c>
    </row>
    <row r="37" ht="15.75" customHeight="1">
      <c r="A37" s="3" t="s">
        <v>178</v>
      </c>
      <c r="B37" s="3">
        <v>4.52512</v>
      </c>
      <c r="C37" s="3">
        <v>0.64618</v>
      </c>
      <c r="D37" s="3">
        <v>0.0</v>
      </c>
      <c r="E37" s="3">
        <v>0.35382</v>
      </c>
      <c r="F37" s="3">
        <v>1.0</v>
      </c>
    </row>
    <row r="38" ht="15.75" customHeight="1">
      <c r="A38" s="3" t="s">
        <v>113</v>
      </c>
      <c r="B38" s="3">
        <v>4.18144</v>
      </c>
      <c r="C38" s="3">
        <v>0.68886</v>
      </c>
      <c r="D38" s="3">
        <v>0.0</v>
      </c>
      <c r="E38" s="3">
        <v>0.31114</v>
      </c>
      <c r="F38" s="3">
        <v>1.0</v>
      </c>
    </row>
    <row r="39" ht="15.75" customHeight="1">
      <c r="A39" s="3" t="s">
        <v>123</v>
      </c>
      <c r="B39" s="3">
        <v>4.56973</v>
      </c>
      <c r="C39" s="3">
        <v>0.83761</v>
      </c>
      <c r="D39" s="3">
        <v>0.0053</v>
      </c>
      <c r="E39" s="3">
        <v>0.16239</v>
      </c>
      <c r="F39" s="3">
        <v>1.0</v>
      </c>
    </row>
    <row r="40" ht="15.75" customHeight="1">
      <c r="A40" s="3" t="s">
        <v>149</v>
      </c>
      <c r="B40" s="3">
        <v>4.64807</v>
      </c>
      <c r="C40" s="3">
        <v>0.94541</v>
      </c>
      <c r="D40" s="3">
        <v>0.05115</v>
      </c>
      <c r="E40" s="3">
        <v>0.05459</v>
      </c>
      <c r="F40" s="3">
        <v>1.0</v>
      </c>
    </row>
    <row r="41" ht="15.75" customHeight="1">
      <c r="A41" s="3" t="s">
        <v>33</v>
      </c>
      <c r="B41" s="3">
        <v>3.83266</v>
      </c>
      <c r="C41" s="3">
        <v>0.61009</v>
      </c>
      <c r="D41" s="3">
        <v>0.0</v>
      </c>
      <c r="E41" s="3">
        <v>0.38991</v>
      </c>
      <c r="F41" s="3">
        <v>1.0</v>
      </c>
    </row>
    <row r="42" ht="15.75" customHeight="1">
      <c r="A42" s="3" t="s">
        <v>19</v>
      </c>
      <c r="B42" s="3">
        <v>2.06071</v>
      </c>
      <c r="C42" s="3">
        <v>0.57778</v>
      </c>
      <c r="D42" s="3">
        <v>0.0</v>
      </c>
      <c r="E42" s="3">
        <v>0.42222</v>
      </c>
      <c r="F42" s="3">
        <v>1.0</v>
      </c>
    </row>
    <row r="43" ht="15.75" customHeight="1">
      <c r="A43" s="3" t="s">
        <v>179</v>
      </c>
      <c r="B43" s="3">
        <v>5.82781</v>
      </c>
      <c r="C43" s="3">
        <v>0.62857</v>
      </c>
      <c r="D43" s="3">
        <v>0.0</v>
      </c>
      <c r="E43" s="3">
        <v>0.37143</v>
      </c>
      <c r="F43" s="3">
        <v>1.0</v>
      </c>
    </row>
    <row r="44" ht="15.75" customHeight="1">
      <c r="A44" s="3" t="s">
        <v>58</v>
      </c>
      <c r="B44" s="3">
        <v>4.39007</v>
      </c>
      <c r="C44" s="3">
        <v>0.43325</v>
      </c>
      <c r="D44" s="3">
        <v>0.0</v>
      </c>
      <c r="E44" s="3">
        <v>0.56675</v>
      </c>
      <c r="F44" s="3">
        <v>1.0</v>
      </c>
    </row>
    <row r="45" ht="15.75" customHeight="1">
      <c r="A45" s="3" t="s">
        <v>180</v>
      </c>
      <c r="B45" s="3">
        <v>6.60914</v>
      </c>
      <c r="C45" s="3">
        <v>0.47083</v>
      </c>
      <c r="D45" s="3">
        <v>0.0</v>
      </c>
      <c r="E45" s="3">
        <v>0.52917</v>
      </c>
      <c r="F45" s="3">
        <v>1.0</v>
      </c>
    </row>
    <row r="46" ht="15.75" customHeight="1">
      <c r="A46" s="3" t="s">
        <v>79</v>
      </c>
      <c r="B46" s="3">
        <v>3.54961</v>
      </c>
      <c r="C46" s="3">
        <v>0.82292</v>
      </c>
      <c r="D46" s="3">
        <v>0.0</v>
      </c>
      <c r="E46" s="3">
        <v>0.17708</v>
      </c>
      <c r="F46" s="3">
        <v>1.0</v>
      </c>
    </row>
    <row r="47" ht="15.75" customHeight="1">
      <c r="A47" s="3" t="s">
        <v>69</v>
      </c>
      <c r="B47" s="3">
        <v>2.89119</v>
      </c>
      <c r="C47" s="3">
        <v>0.81513</v>
      </c>
      <c r="D47" s="3">
        <v>0.0</v>
      </c>
      <c r="E47" s="3">
        <v>0.18487</v>
      </c>
      <c r="F47" s="3">
        <v>1.0</v>
      </c>
    </row>
    <row r="48" ht="15.75" customHeight="1">
      <c r="A48" s="3" t="s">
        <v>181</v>
      </c>
      <c r="B48" s="3">
        <v>3.54984</v>
      </c>
      <c r="C48" s="3">
        <v>0.32585</v>
      </c>
      <c r="D48" s="3">
        <v>0.15885</v>
      </c>
      <c r="E48" s="3">
        <v>0.67415</v>
      </c>
      <c r="F48" s="3">
        <v>1.0</v>
      </c>
    </row>
    <row r="49" ht="15.75" customHeight="1">
      <c r="A49" s="3" t="s">
        <v>157</v>
      </c>
      <c r="B49" s="3">
        <v>4.09914</v>
      </c>
      <c r="C49" s="3">
        <v>0.89981</v>
      </c>
      <c r="D49" s="3">
        <v>0.0</v>
      </c>
      <c r="E49" s="3">
        <v>0.10019</v>
      </c>
      <c r="F49" s="3">
        <v>1.0</v>
      </c>
    </row>
    <row r="50" ht="15.75" customHeight="1">
      <c r="A50" s="3" t="s">
        <v>18</v>
      </c>
      <c r="B50" s="3">
        <v>3.01146</v>
      </c>
      <c r="C50" s="3">
        <v>0.6372</v>
      </c>
      <c r="D50" s="3">
        <v>0.0</v>
      </c>
      <c r="E50" s="3">
        <v>0.3628</v>
      </c>
      <c r="F50" s="3">
        <v>1.0</v>
      </c>
    </row>
    <row r="51" ht="15.75" customHeight="1">
      <c r="A51" s="3" t="s">
        <v>182</v>
      </c>
      <c r="B51" s="3">
        <v>3.92407</v>
      </c>
      <c r="C51" s="3">
        <v>0.69668</v>
      </c>
      <c r="D51" s="3">
        <v>0.0</v>
      </c>
      <c r="E51" s="3">
        <v>0.30332</v>
      </c>
      <c r="F51" s="3">
        <v>1.0</v>
      </c>
    </row>
    <row r="52" ht="15.75" customHeight="1">
      <c r="A52" s="3" t="s">
        <v>50</v>
      </c>
      <c r="B52" s="3">
        <v>3.69035</v>
      </c>
      <c r="C52" s="3">
        <v>0.58677</v>
      </c>
      <c r="D52" s="3">
        <v>0.0</v>
      </c>
      <c r="E52" s="3">
        <v>0.41323</v>
      </c>
      <c r="F52" s="3">
        <v>1.0</v>
      </c>
    </row>
    <row r="53" ht="15.75" customHeight="1">
      <c r="A53" s="3" t="s">
        <v>183</v>
      </c>
      <c r="B53" s="3">
        <v>3.88307</v>
      </c>
      <c r="C53" s="3">
        <v>0.36161</v>
      </c>
      <c r="D53" s="3">
        <v>0.0</v>
      </c>
      <c r="E53" s="3">
        <v>0.63839</v>
      </c>
      <c r="F53" s="3">
        <v>1.0</v>
      </c>
    </row>
    <row r="54" ht="15.75" customHeight="1">
      <c r="A54" s="3" t="s">
        <v>87</v>
      </c>
      <c r="B54" s="3">
        <v>2.67295</v>
      </c>
      <c r="C54" s="3">
        <v>0.43723</v>
      </c>
      <c r="D54" s="3">
        <v>0.0</v>
      </c>
      <c r="E54" s="3">
        <v>0.56277</v>
      </c>
      <c r="F54" s="3">
        <v>1.0</v>
      </c>
    </row>
    <row r="55" ht="15.75" customHeight="1">
      <c r="A55" s="3" t="s">
        <v>184</v>
      </c>
      <c r="B55" s="3">
        <v>6.42758</v>
      </c>
      <c r="C55" s="3">
        <v>0.99999</v>
      </c>
      <c r="D55" s="3">
        <v>0.0</v>
      </c>
      <c r="E55" s="3">
        <v>1.0E-5</v>
      </c>
      <c r="F55" s="3">
        <v>1.0</v>
      </c>
    </row>
    <row r="56" ht="15.75" customHeight="1">
      <c r="A56" s="3" t="s">
        <v>76</v>
      </c>
      <c r="B56" s="3">
        <v>3.03112</v>
      </c>
      <c r="C56" s="3">
        <v>0.48635</v>
      </c>
      <c r="D56" s="3">
        <v>0.0</v>
      </c>
      <c r="E56" s="3">
        <v>0.51365</v>
      </c>
      <c r="F56" s="3">
        <v>1.0</v>
      </c>
    </row>
    <row r="57" ht="15.75" customHeight="1">
      <c r="A57" s="3" t="s">
        <v>185</v>
      </c>
      <c r="B57" s="3">
        <v>3.95446</v>
      </c>
      <c r="C57" s="3">
        <v>0.90962</v>
      </c>
      <c r="D57" s="3">
        <v>0.07209</v>
      </c>
      <c r="E57" s="3">
        <v>0.09038</v>
      </c>
      <c r="F57" s="3">
        <v>1.0</v>
      </c>
    </row>
    <row r="58" ht="15.75" customHeight="1">
      <c r="A58" s="3" t="s">
        <v>186</v>
      </c>
      <c r="B58" s="3">
        <v>4.99673</v>
      </c>
      <c r="C58" s="3">
        <v>0.99999</v>
      </c>
      <c r="D58" s="3">
        <v>0.02457</v>
      </c>
      <c r="E58" s="3">
        <v>1.0E-5</v>
      </c>
      <c r="F58" s="3">
        <v>1.0</v>
      </c>
    </row>
    <row r="59" ht="15.75" customHeight="1">
      <c r="A59" s="3" t="s">
        <v>37</v>
      </c>
      <c r="B59" s="3">
        <v>4.99817</v>
      </c>
      <c r="C59" s="3">
        <v>0.79728</v>
      </c>
      <c r="D59" s="3">
        <v>0.0</v>
      </c>
      <c r="E59" s="3">
        <v>0.20272</v>
      </c>
      <c r="F59" s="3">
        <v>1.0</v>
      </c>
    </row>
    <row r="60" ht="15.75" customHeight="1">
      <c r="A60" s="3" t="s">
        <v>187</v>
      </c>
      <c r="B60" s="3">
        <v>3.6944</v>
      </c>
      <c r="C60" s="3">
        <v>0.92649</v>
      </c>
      <c r="D60" s="3">
        <v>0.32553</v>
      </c>
      <c r="E60" s="3">
        <v>0.07351</v>
      </c>
      <c r="F60" s="3">
        <v>1.0</v>
      </c>
    </row>
    <row r="61" ht="15.75" customHeight="1">
      <c r="A61" s="3" t="s">
        <v>188</v>
      </c>
      <c r="B61" s="3">
        <v>4.75411</v>
      </c>
      <c r="C61" s="3">
        <v>0.99999</v>
      </c>
      <c r="D61" s="3">
        <v>0.02654</v>
      </c>
      <c r="E61" s="3">
        <v>1.0E-5</v>
      </c>
      <c r="F61" s="3">
        <v>1.0</v>
      </c>
    </row>
    <row r="62" ht="15.75" customHeight="1">
      <c r="A62" s="3" t="s">
        <v>55</v>
      </c>
      <c r="B62" s="3">
        <v>4.41043</v>
      </c>
      <c r="C62" s="3">
        <v>0.83487</v>
      </c>
      <c r="D62" s="3">
        <v>0.1101</v>
      </c>
      <c r="E62" s="3">
        <v>0.16513</v>
      </c>
      <c r="F62" s="3">
        <v>1.0</v>
      </c>
    </row>
    <row r="63" ht="15.75" customHeight="1">
      <c r="A63" s="3" t="s">
        <v>73</v>
      </c>
      <c r="B63" s="3">
        <v>4.94853</v>
      </c>
      <c r="C63" s="3">
        <v>0.77454</v>
      </c>
      <c r="D63" s="3">
        <v>0.01858</v>
      </c>
      <c r="E63" s="3">
        <v>0.22546</v>
      </c>
      <c r="F63" s="3">
        <v>1.0</v>
      </c>
    </row>
    <row r="64" ht="15.75" customHeight="1">
      <c r="A64" s="3" t="s">
        <v>43</v>
      </c>
      <c r="B64" s="3">
        <v>5.206</v>
      </c>
      <c r="C64" s="3">
        <v>0.74972</v>
      </c>
      <c r="D64" s="3">
        <v>0.0</v>
      </c>
      <c r="E64" s="3">
        <v>0.25028</v>
      </c>
      <c r="F64" s="3">
        <v>1.0</v>
      </c>
    </row>
    <row r="65" ht="15.75" customHeight="1">
      <c r="A65" s="3" t="s">
        <v>189</v>
      </c>
      <c r="B65" s="3">
        <v>4.88902</v>
      </c>
      <c r="C65" s="3">
        <v>0.44181</v>
      </c>
      <c r="D65" s="3">
        <v>0.0</v>
      </c>
      <c r="E65" s="3">
        <v>0.55819</v>
      </c>
      <c r="F65" s="3">
        <v>1.0</v>
      </c>
    </row>
    <row r="66" ht="15.75" customHeight="1">
      <c r="A66" s="3" t="s">
        <v>38</v>
      </c>
      <c r="B66" s="3">
        <v>3.24022</v>
      </c>
      <c r="C66" s="3">
        <v>0.34665</v>
      </c>
      <c r="D66" s="3">
        <v>0.0</v>
      </c>
      <c r="E66" s="3">
        <v>0.65335</v>
      </c>
      <c r="F66" s="3">
        <v>1.0</v>
      </c>
    </row>
    <row r="67" ht="15.75" customHeight="1">
      <c r="A67" s="3" t="s">
        <v>133</v>
      </c>
      <c r="B67" s="3">
        <v>4.27734</v>
      </c>
      <c r="C67" s="3">
        <v>0.77739</v>
      </c>
      <c r="D67" s="3">
        <v>0.0</v>
      </c>
      <c r="E67" s="3">
        <v>0.22261</v>
      </c>
      <c r="F67" s="3">
        <v>1.0</v>
      </c>
    </row>
    <row r="68" ht="15.75" customHeight="1">
      <c r="A68" s="3" t="s">
        <v>190</v>
      </c>
      <c r="B68" s="3">
        <v>3.89766</v>
      </c>
      <c r="C68" s="3">
        <v>1.0E-5</v>
      </c>
      <c r="D68" s="3">
        <v>0.24947</v>
      </c>
      <c r="E68" s="3">
        <v>0.99999</v>
      </c>
      <c r="F68" s="3">
        <v>1.0</v>
      </c>
    </row>
    <row r="69" ht="15.75" customHeight="1">
      <c r="A69" s="3" t="s">
        <v>191</v>
      </c>
      <c r="B69" s="3">
        <v>3.70982</v>
      </c>
      <c r="C69" s="3">
        <v>0.90397</v>
      </c>
      <c r="D69" s="3">
        <v>0.0</v>
      </c>
      <c r="E69" s="3">
        <v>0.09603</v>
      </c>
      <c r="F69" s="3">
        <v>1.0</v>
      </c>
    </row>
    <row r="70" ht="15.75" customHeight="1">
      <c r="A70" s="3" t="s">
        <v>159</v>
      </c>
      <c r="B70" s="3">
        <v>3.98477</v>
      </c>
      <c r="C70" s="3">
        <v>0.94988</v>
      </c>
      <c r="D70" s="3">
        <v>0.0</v>
      </c>
      <c r="E70" s="3">
        <v>0.05012</v>
      </c>
      <c r="F70" s="3">
        <v>1.0</v>
      </c>
    </row>
    <row r="71" ht="15.75" customHeight="1">
      <c r="A71" s="3" t="s">
        <v>192</v>
      </c>
      <c r="B71" s="3">
        <v>7.98003</v>
      </c>
      <c r="C71" s="3">
        <v>0.70388</v>
      </c>
      <c r="D71" s="3">
        <v>0.0</v>
      </c>
      <c r="E71" s="3">
        <v>0.29612</v>
      </c>
      <c r="F71" s="3">
        <v>1.0</v>
      </c>
    </row>
    <row r="72" ht="15.75" customHeight="1">
      <c r="A72" s="3" t="s">
        <v>193</v>
      </c>
      <c r="B72" s="3">
        <v>8.21125</v>
      </c>
      <c r="C72" s="3">
        <v>0.99999</v>
      </c>
      <c r="D72" s="3">
        <v>0.09535</v>
      </c>
      <c r="E72" s="3">
        <v>1.0E-5</v>
      </c>
      <c r="F72" s="3">
        <v>1.0</v>
      </c>
    </row>
    <row r="73" ht="15.75" customHeight="1">
      <c r="A73" s="3" t="s">
        <v>194</v>
      </c>
      <c r="B73" s="3">
        <v>5.70475</v>
      </c>
      <c r="C73" s="3">
        <v>0.97586</v>
      </c>
      <c r="D73" s="3">
        <v>0.0</v>
      </c>
      <c r="E73" s="3">
        <v>0.02414</v>
      </c>
      <c r="F73" s="3">
        <v>1.0</v>
      </c>
    </row>
    <row r="74" ht="15.75" customHeight="1">
      <c r="A74" s="3" t="s">
        <v>195</v>
      </c>
      <c r="B74" s="3">
        <v>2.61474</v>
      </c>
      <c r="C74" s="3">
        <v>0.99999</v>
      </c>
      <c r="D74" s="3">
        <v>0.02299</v>
      </c>
      <c r="E74" s="3">
        <v>1.0E-5</v>
      </c>
      <c r="F74" s="3">
        <v>1.0</v>
      </c>
    </row>
    <row r="75" ht="15.75" customHeight="1">
      <c r="A75" s="3" t="s">
        <v>196</v>
      </c>
      <c r="B75" s="3">
        <v>3.86285</v>
      </c>
      <c r="C75" s="3">
        <v>0.88331</v>
      </c>
      <c r="D75" s="3">
        <v>0.0</v>
      </c>
      <c r="E75" s="3">
        <v>0.11669</v>
      </c>
      <c r="F75" s="3">
        <v>1.0</v>
      </c>
    </row>
    <row r="76" ht="15.75" customHeight="1">
      <c r="A76" s="3" t="s">
        <v>74</v>
      </c>
      <c r="B76" s="3">
        <v>7.2664</v>
      </c>
      <c r="C76" s="3">
        <v>0.66317</v>
      </c>
      <c r="D76" s="3">
        <v>0.0</v>
      </c>
      <c r="E76" s="3">
        <v>0.33683</v>
      </c>
      <c r="F76" s="3">
        <v>1.0</v>
      </c>
    </row>
    <row r="77" ht="15.75" customHeight="1">
      <c r="A77" s="3" t="s">
        <v>90</v>
      </c>
      <c r="B77" s="3">
        <v>2.10588</v>
      </c>
      <c r="C77" s="3">
        <v>0.94658</v>
      </c>
      <c r="D77" s="3">
        <v>0.0</v>
      </c>
      <c r="E77" s="3">
        <v>0.05342</v>
      </c>
      <c r="F77" s="3">
        <v>1.0</v>
      </c>
    </row>
    <row r="78" ht="15.75" customHeight="1">
      <c r="A78" s="3" t="s">
        <v>197</v>
      </c>
      <c r="B78" s="3">
        <v>20.06068</v>
      </c>
      <c r="C78" s="3">
        <v>0.97597</v>
      </c>
      <c r="D78" s="3">
        <v>0.0</v>
      </c>
      <c r="E78" s="3">
        <v>0.02403</v>
      </c>
      <c r="F78" s="3">
        <v>1.0</v>
      </c>
    </row>
    <row r="79" ht="15.75" customHeight="1">
      <c r="A79" s="3" t="s">
        <v>198</v>
      </c>
      <c r="B79" s="3">
        <v>4.64178</v>
      </c>
      <c r="C79" s="3">
        <v>0.99999</v>
      </c>
      <c r="D79" s="3">
        <v>0.54329</v>
      </c>
      <c r="E79" s="3">
        <v>1.0E-5</v>
      </c>
      <c r="F79" s="3">
        <v>1.0</v>
      </c>
    </row>
    <row r="80" ht="15.75" customHeight="1">
      <c r="A80" s="3" t="s">
        <v>148</v>
      </c>
      <c r="B80" s="3">
        <v>4.30707</v>
      </c>
      <c r="C80" s="3">
        <v>0.57376</v>
      </c>
      <c r="D80" s="3">
        <v>0.0</v>
      </c>
      <c r="E80" s="3">
        <v>0.42624</v>
      </c>
      <c r="F80" s="3">
        <v>1.0</v>
      </c>
    </row>
    <row r="81" ht="15.75" customHeight="1">
      <c r="A81" s="3" t="s">
        <v>106</v>
      </c>
      <c r="B81" s="3">
        <v>3.07842</v>
      </c>
      <c r="C81" s="3">
        <v>0.90187</v>
      </c>
      <c r="D81" s="3">
        <v>0.0</v>
      </c>
      <c r="E81" s="3">
        <v>0.09813</v>
      </c>
      <c r="F81" s="3">
        <v>1.0</v>
      </c>
    </row>
    <row r="82" ht="15.75" customHeight="1">
      <c r="A82" s="3" t="s">
        <v>199</v>
      </c>
      <c r="B82" s="3">
        <v>5.38678</v>
      </c>
      <c r="C82" s="3">
        <v>0.99999</v>
      </c>
      <c r="D82" s="3">
        <v>0.23812</v>
      </c>
      <c r="E82" s="3">
        <v>1.0E-5</v>
      </c>
      <c r="F82" s="3">
        <v>1.0</v>
      </c>
    </row>
    <row r="83" ht="15.75" customHeight="1">
      <c r="A83" s="3" t="s">
        <v>200</v>
      </c>
      <c r="B83" s="3">
        <v>5.54025</v>
      </c>
      <c r="C83" s="3">
        <v>0.99999</v>
      </c>
      <c r="D83" s="3">
        <v>0.02612</v>
      </c>
      <c r="E83" s="3">
        <v>1.0E-5</v>
      </c>
      <c r="F83" s="3">
        <v>1.0</v>
      </c>
    </row>
    <row r="84" ht="15.75" customHeight="1">
      <c r="A84" s="3" t="s">
        <v>138</v>
      </c>
      <c r="B84" s="3">
        <v>5.07639</v>
      </c>
      <c r="C84" s="3">
        <v>0.90482</v>
      </c>
      <c r="D84" s="3">
        <v>0.0</v>
      </c>
      <c r="E84" s="3">
        <v>0.09518</v>
      </c>
      <c r="F84" s="3">
        <v>1.0</v>
      </c>
    </row>
    <row r="85" ht="15.75" customHeight="1">
      <c r="A85" s="3" t="s">
        <v>201</v>
      </c>
      <c r="B85" s="3">
        <v>3.60087</v>
      </c>
      <c r="C85" s="3">
        <v>0.99999</v>
      </c>
      <c r="D85" s="3">
        <v>0.35088</v>
      </c>
      <c r="E85" s="3">
        <v>1.0E-5</v>
      </c>
      <c r="F85" s="3">
        <v>1.0</v>
      </c>
    </row>
    <row r="86" ht="15.75" customHeight="1">
      <c r="A86" s="3" t="s">
        <v>49</v>
      </c>
      <c r="B86" s="3">
        <v>4.23449</v>
      </c>
      <c r="C86" s="3">
        <v>0.45003</v>
      </c>
      <c r="D86" s="3">
        <v>0.0</v>
      </c>
      <c r="E86" s="3">
        <v>0.54997</v>
      </c>
      <c r="F86" s="3">
        <v>1.0</v>
      </c>
    </row>
    <row r="87" ht="15.75" customHeight="1">
      <c r="A87" s="3" t="s">
        <v>202</v>
      </c>
      <c r="B87" s="3">
        <v>4.12047</v>
      </c>
      <c r="C87" s="3">
        <v>0.7811</v>
      </c>
      <c r="D87" s="3">
        <v>0.0</v>
      </c>
      <c r="E87" s="3">
        <v>0.2189</v>
      </c>
      <c r="F87" s="3">
        <v>1.0</v>
      </c>
    </row>
    <row r="88" ht="15.75" customHeight="1">
      <c r="A88" s="3" t="s">
        <v>143</v>
      </c>
      <c r="B88" s="3">
        <v>6.14121</v>
      </c>
      <c r="C88" s="3">
        <v>0.86088</v>
      </c>
      <c r="D88" s="3">
        <v>0.02217</v>
      </c>
      <c r="E88" s="3">
        <v>0.13912</v>
      </c>
      <c r="F88" s="3">
        <v>1.0</v>
      </c>
    </row>
    <row r="89" ht="15.75" customHeight="1">
      <c r="A89" s="3" t="s">
        <v>203</v>
      </c>
      <c r="B89" s="3">
        <v>4.2552</v>
      </c>
      <c r="C89" s="3">
        <v>0.99999</v>
      </c>
      <c r="D89" s="3">
        <v>0.01541</v>
      </c>
      <c r="E89" s="3">
        <v>1.0E-5</v>
      </c>
      <c r="F89" s="3">
        <v>1.0</v>
      </c>
    </row>
    <row r="90" ht="15.75" customHeight="1">
      <c r="A90" s="3" t="s">
        <v>31</v>
      </c>
      <c r="B90" s="3">
        <v>3.60754</v>
      </c>
      <c r="C90" s="3">
        <v>0.87962</v>
      </c>
      <c r="D90" s="3">
        <v>0.0</v>
      </c>
      <c r="E90" s="3">
        <v>0.12038</v>
      </c>
      <c r="F90" s="3">
        <v>1.0</v>
      </c>
    </row>
    <row r="91" ht="15.75" customHeight="1">
      <c r="A91" s="3" t="s">
        <v>32</v>
      </c>
      <c r="B91" s="3">
        <v>2.37407</v>
      </c>
      <c r="C91" s="3">
        <v>0.54663</v>
      </c>
      <c r="D91" s="3">
        <v>0.0</v>
      </c>
      <c r="E91" s="3">
        <v>0.45337</v>
      </c>
      <c r="F91" s="3">
        <v>1.0</v>
      </c>
    </row>
    <row r="92" ht="15.75" customHeight="1">
      <c r="A92" s="3" t="s">
        <v>29</v>
      </c>
      <c r="B92" s="3">
        <v>1.84074</v>
      </c>
      <c r="C92" s="3">
        <v>0.69776</v>
      </c>
      <c r="D92" s="3">
        <v>0.0</v>
      </c>
      <c r="E92" s="3">
        <v>0.30224</v>
      </c>
      <c r="F92" s="3">
        <v>1.0</v>
      </c>
    </row>
    <row r="93" ht="15.75" customHeight="1">
      <c r="A93" s="3" t="s">
        <v>24</v>
      </c>
      <c r="B93" s="3">
        <v>1.70564</v>
      </c>
      <c r="C93" s="3">
        <v>0.66478</v>
      </c>
      <c r="D93" s="3">
        <v>0.0</v>
      </c>
      <c r="E93" s="3">
        <v>0.33522</v>
      </c>
      <c r="F93" s="3">
        <v>1.0</v>
      </c>
    </row>
    <row r="94" ht="15.75" customHeight="1">
      <c r="A94" s="3" t="s">
        <v>204</v>
      </c>
      <c r="B94" s="3">
        <v>4.06052</v>
      </c>
      <c r="C94" s="3">
        <v>0.96011</v>
      </c>
      <c r="D94" s="3">
        <v>0.0319</v>
      </c>
      <c r="E94" s="3">
        <v>0.03989</v>
      </c>
      <c r="F94" s="3">
        <v>1.0</v>
      </c>
    </row>
    <row r="95" ht="15.75" customHeight="1">
      <c r="A95" s="3" t="s">
        <v>205</v>
      </c>
      <c r="B95" s="3">
        <v>1.4497</v>
      </c>
      <c r="C95" s="3">
        <v>0.99999</v>
      </c>
      <c r="D95" s="3">
        <v>0.11709</v>
      </c>
      <c r="E95" s="3">
        <v>1.0E-5</v>
      </c>
      <c r="F95" s="3">
        <v>1.0</v>
      </c>
    </row>
    <row r="96" ht="15.75" customHeight="1">
      <c r="A96" s="3" t="s">
        <v>152</v>
      </c>
      <c r="B96" s="3">
        <v>3.32204</v>
      </c>
      <c r="C96" s="3">
        <v>0.9506</v>
      </c>
      <c r="D96" s="3">
        <v>0.04158</v>
      </c>
      <c r="E96" s="3">
        <v>0.0494</v>
      </c>
      <c r="F96" s="3">
        <v>1.0</v>
      </c>
    </row>
    <row r="97" ht="15.75" customHeight="1">
      <c r="A97" s="3" t="s">
        <v>140</v>
      </c>
      <c r="B97" s="3">
        <v>2.64137</v>
      </c>
      <c r="C97" s="3">
        <v>0.96432</v>
      </c>
      <c r="D97" s="3">
        <v>0.0</v>
      </c>
      <c r="E97" s="3">
        <v>0.03568</v>
      </c>
      <c r="F97" s="3">
        <v>1.0</v>
      </c>
    </row>
    <row r="98" ht="15.75" customHeight="1">
      <c r="A98" s="3" t="s">
        <v>154</v>
      </c>
      <c r="B98" s="3">
        <v>3.68965</v>
      </c>
      <c r="C98" s="3">
        <v>0.72417</v>
      </c>
      <c r="D98" s="3">
        <v>0.0</v>
      </c>
      <c r="E98" s="3">
        <v>0.27583</v>
      </c>
      <c r="F98" s="3">
        <v>1.0</v>
      </c>
    </row>
    <row r="99" ht="15.75" customHeight="1">
      <c r="A99" s="3" t="s">
        <v>150</v>
      </c>
      <c r="B99" s="3">
        <v>3.91976</v>
      </c>
      <c r="C99" s="3">
        <v>0.92039</v>
      </c>
      <c r="D99" s="3">
        <v>0.0</v>
      </c>
      <c r="E99" s="3">
        <v>0.07961</v>
      </c>
      <c r="F99" s="3">
        <v>1.0</v>
      </c>
    </row>
    <row r="100" ht="15.75" customHeight="1">
      <c r="A100" s="3" t="s">
        <v>206</v>
      </c>
      <c r="B100" s="3">
        <v>1.92466</v>
      </c>
      <c r="C100" s="3">
        <v>0.99999</v>
      </c>
      <c r="D100" s="3">
        <v>0.01107</v>
      </c>
      <c r="E100" s="3">
        <v>1.0E-5</v>
      </c>
      <c r="F100" s="3">
        <v>1.0</v>
      </c>
    </row>
    <row r="101" ht="15.75" customHeight="1">
      <c r="A101" s="3" t="s">
        <v>207</v>
      </c>
      <c r="B101" s="3">
        <v>6.02331</v>
      </c>
      <c r="C101" s="3">
        <v>0.95662</v>
      </c>
      <c r="D101" s="3">
        <v>0.10864</v>
      </c>
      <c r="E101" s="3">
        <v>0.04338</v>
      </c>
      <c r="F101" s="3">
        <v>1.0</v>
      </c>
    </row>
    <row r="102" ht="15.75" customHeight="1">
      <c r="A102" s="3" t="s">
        <v>208</v>
      </c>
      <c r="B102" s="3">
        <v>2.94113</v>
      </c>
      <c r="C102" s="3">
        <v>0.99395</v>
      </c>
      <c r="D102" s="3">
        <v>0.00735</v>
      </c>
      <c r="E102" s="3">
        <v>0.00605</v>
      </c>
      <c r="F102" s="3">
        <v>1.0</v>
      </c>
    </row>
    <row r="103" ht="15.75" customHeight="1">
      <c r="A103" s="3" t="s">
        <v>93</v>
      </c>
      <c r="B103" s="3">
        <v>3.35527</v>
      </c>
      <c r="C103" s="3">
        <v>0.72632</v>
      </c>
      <c r="D103" s="3">
        <v>0.0</v>
      </c>
      <c r="E103" s="3">
        <v>0.27368</v>
      </c>
      <c r="F103" s="3">
        <v>1.0</v>
      </c>
    </row>
    <row r="104" ht="15.75" customHeight="1">
      <c r="A104" s="3" t="s">
        <v>209</v>
      </c>
      <c r="B104" s="3">
        <v>8.53731</v>
      </c>
      <c r="C104" s="3">
        <v>0.97784</v>
      </c>
      <c r="D104" s="3">
        <v>0.01305</v>
      </c>
      <c r="E104" s="3">
        <v>0.02216</v>
      </c>
      <c r="F104" s="3">
        <v>1.0</v>
      </c>
    </row>
    <row r="105" ht="15.75" customHeight="1">
      <c r="A105" s="3" t="s">
        <v>115</v>
      </c>
      <c r="B105" s="3">
        <v>4.79224</v>
      </c>
      <c r="C105" s="3">
        <v>0.92665</v>
      </c>
      <c r="D105" s="3">
        <v>0.02936</v>
      </c>
      <c r="E105" s="3">
        <v>0.07335</v>
      </c>
      <c r="F105" s="3">
        <v>1.0</v>
      </c>
    </row>
    <row r="106" ht="15.75" customHeight="1">
      <c r="A106" s="3" t="s">
        <v>102</v>
      </c>
      <c r="B106" s="3">
        <v>4.41115</v>
      </c>
      <c r="C106" s="3">
        <v>0.95109</v>
      </c>
      <c r="D106" s="3">
        <v>0.03551</v>
      </c>
      <c r="E106" s="3">
        <v>0.04891</v>
      </c>
      <c r="F106" s="3">
        <v>1.0</v>
      </c>
    </row>
    <row r="107" ht="15.75" customHeight="1">
      <c r="A107" s="3" t="s">
        <v>210</v>
      </c>
      <c r="B107" s="3">
        <v>6.0612</v>
      </c>
      <c r="C107" s="3">
        <v>0.99999</v>
      </c>
      <c r="D107" s="3">
        <v>0.02844</v>
      </c>
      <c r="E107" s="3">
        <v>1.0E-5</v>
      </c>
      <c r="F107" s="3">
        <v>1.0</v>
      </c>
    </row>
    <row r="108" ht="15.75" customHeight="1">
      <c r="A108" s="3" t="s">
        <v>108</v>
      </c>
      <c r="B108" s="3">
        <v>2.06583</v>
      </c>
      <c r="C108" s="3">
        <v>0.80105</v>
      </c>
      <c r="D108" s="3">
        <v>0.0</v>
      </c>
      <c r="E108" s="3">
        <v>0.19895</v>
      </c>
      <c r="F108" s="3">
        <v>1.0</v>
      </c>
    </row>
    <row r="109" ht="15.75" customHeight="1">
      <c r="A109" s="3" t="s">
        <v>211</v>
      </c>
      <c r="B109" s="3">
        <v>3.70554</v>
      </c>
      <c r="C109" s="3">
        <v>0.64375</v>
      </c>
      <c r="D109" s="3">
        <v>0.0</v>
      </c>
      <c r="E109" s="3">
        <v>0.35625</v>
      </c>
      <c r="F109" s="3">
        <v>1.0</v>
      </c>
    </row>
    <row r="110" ht="15.75" customHeight="1">
      <c r="A110" s="3" t="s">
        <v>212</v>
      </c>
      <c r="B110" s="3">
        <v>2.64426</v>
      </c>
      <c r="C110" s="3">
        <v>0.99999</v>
      </c>
      <c r="D110" s="3">
        <v>0.03529</v>
      </c>
      <c r="E110" s="3">
        <v>1.0E-5</v>
      </c>
      <c r="F110" s="3">
        <v>1.0</v>
      </c>
    </row>
    <row r="111" ht="15.75" customHeight="1">
      <c r="A111" s="3" t="s">
        <v>213</v>
      </c>
      <c r="B111" s="3">
        <v>3.35139</v>
      </c>
      <c r="C111" s="3">
        <v>0.99999</v>
      </c>
      <c r="D111" s="3">
        <v>0.13632</v>
      </c>
      <c r="E111" s="3">
        <v>1.0E-5</v>
      </c>
      <c r="F111" s="3">
        <v>1.0</v>
      </c>
    </row>
    <row r="112" ht="15.75" customHeight="1">
      <c r="A112" s="3" t="s">
        <v>214</v>
      </c>
      <c r="B112" s="3">
        <v>5.3974</v>
      </c>
      <c r="C112" s="3">
        <v>0.94143</v>
      </c>
      <c r="D112" s="3">
        <v>0.05846</v>
      </c>
      <c r="E112" s="3">
        <v>0.05857</v>
      </c>
      <c r="F112" s="3">
        <v>1.0</v>
      </c>
    </row>
    <row r="113" ht="15.75" customHeight="1">
      <c r="A113" s="3" t="s">
        <v>103</v>
      </c>
      <c r="B113" s="3">
        <v>2.36129</v>
      </c>
      <c r="C113" s="3">
        <v>0.78319</v>
      </c>
      <c r="D113" s="3">
        <v>0.0</v>
      </c>
      <c r="E113" s="3">
        <v>0.21681</v>
      </c>
      <c r="F113" s="3">
        <v>1.0</v>
      </c>
    </row>
    <row r="114" ht="15.75" customHeight="1">
      <c r="A114" s="3" t="s">
        <v>215</v>
      </c>
      <c r="B114" s="3">
        <v>4.97392</v>
      </c>
      <c r="C114" s="3">
        <v>0.78791</v>
      </c>
      <c r="D114" s="3">
        <v>0.00729</v>
      </c>
      <c r="E114" s="3">
        <v>0.21209</v>
      </c>
      <c r="F114" s="3">
        <v>1.0</v>
      </c>
    </row>
    <row r="115" ht="15.75" customHeight="1">
      <c r="A115" s="3" t="s">
        <v>216</v>
      </c>
      <c r="B115" s="3">
        <v>1.43842</v>
      </c>
      <c r="C115" s="3">
        <v>0.99999</v>
      </c>
      <c r="D115" s="3">
        <v>0.05006</v>
      </c>
      <c r="E115" s="3">
        <v>1.0E-5</v>
      </c>
      <c r="F115" s="3">
        <v>1.0</v>
      </c>
    </row>
    <row r="116" ht="15.75" customHeight="1">
      <c r="A116" s="3" t="s">
        <v>30</v>
      </c>
      <c r="B116" s="3">
        <v>3.69222</v>
      </c>
      <c r="C116" s="3">
        <v>0.64996</v>
      </c>
      <c r="D116" s="3">
        <v>0.0</v>
      </c>
      <c r="E116" s="3">
        <v>0.35004</v>
      </c>
      <c r="F116" s="3">
        <v>1.0</v>
      </c>
    </row>
    <row r="117" ht="15.75" customHeight="1">
      <c r="A117" s="3" t="s">
        <v>72</v>
      </c>
      <c r="B117" s="3">
        <v>6.20854</v>
      </c>
      <c r="C117" s="3">
        <v>0.57946</v>
      </c>
      <c r="D117" s="3">
        <v>0.0</v>
      </c>
      <c r="E117" s="3">
        <v>0.42054</v>
      </c>
      <c r="F117" s="3">
        <v>1.0</v>
      </c>
    </row>
    <row r="118" ht="15.75" customHeight="1">
      <c r="A118" s="3" t="s">
        <v>217</v>
      </c>
      <c r="B118" s="3">
        <v>4.85141</v>
      </c>
      <c r="C118" s="3">
        <v>0.96228</v>
      </c>
      <c r="D118" s="3">
        <v>0.11668</v>
      </c>
      <c r="E118" s="3">
        <v>0.03772</v>
      </c>
      <c r="F118" s="3">
        <v>1.0</v>
      </c>
    </row>
    <row r="119" ht="15.75" customHeight="1">
      <c r="A119" s="3" t="s">
        <v>94</v>
      </c>
      <c r="B119" s="3">
        <v>3.59369</v>
      </c>
      <c r="C119" s="3">
        <v>0.63819</v>
      </c>
      <c r="D119" s="3">
        <v>0.0</v>
      </c>
      <c r="E119" s="3">
        <v>0.36181</v>
      </c>
      <c r="F119" s="3">
        <v>1.0</v>
      </c>
    </row>
    <row r="120" ht="15.75" customHeight="1">
      <c r="A120" s="3" t="s">
        <v>84</v>
      </c>
      <c r="B120" s="3">
        <v>3.6935</v>
      </c>
      <c r="C120" s="3">
        <v>0.5661</v>
      </c>
      <c r="D120" s="3">
        <v>0.0</v>
      </c>
      <c r="E120" s="3">
        <v>0.4339</v>
      </c>
      <c r="F120" s="3">
        <v>1.0</v>
      </c>
    </row>
    <row r="121" ht="15.75" customHeight="1">
      <c r="A121" s="3" t="s">
        <v>56</v>
      </c>
      <c r="B121" s="3">
        <v>1.94215</v>
      </c>
      <c r="C121" s="3">
        <v>0.53592</v>
      </c>
      <c r="D121" s="3">
        <v>0.0</v>
      </c>
      <c r="E121" s="3">
        <v>0.46408</v>
      </c>
      <c r="F121" s="3">
        <v>1.0</v>
      </c>
    </row>
    <row r="122" ht="15.75" customHeight="1">
      <c r="A122" s="3" t="s">
        <v>57</v>
      </c>
      <c r="B122" s="3">
        <v>6.28883</v>
      </c>
      <c r="C122" s="3">
        <v>0.56237</v>
      </c>
      <c r="D122" s="3">
        <v>0.0</v>
      </c>
      <c r="E122" s="3">
        <v>0.43763</v>
      </c>
      <c r="F122" s="3">
        <v>1.0</v>
      </c>
    </row>
    <row r="123" ht="15.75" customHeight="1">
      <c r="A123" s="3" t="s">
        <v>218</v>
      </c>
      <c r="B123" s="3">
        <v>8.94105</v>
      </c>
      <c r="C123" s="3">
        <v>0.99999</v>
      </c>
      <c r="D123" s="3">
        <v>0.40787</v>
      </c>
      <c r="E123" s="3">
        <v>1.0E-5</v>
      </c>
      <c r="F123" s="3">
        <v>1.0</v>
      </c>
    </row>
    <row r="124" ht="15.75" customHeight="1">
      <c r="A124" s="3" t="s">
        <v>131</v>
      </c>
      <c r="B124" s="3">
        <v>4.27829</v>
      </c>
      <c r="C124" s="3">
        <v>0.62385</v>
      </c>
      <c r="D124" s="3">
        <v>0.0</v>
      </c>
      <c r="E124" s="3">
        <v>0.37615</v>
      </c>
      <c r="F124" s="3">
        <v>1.0</v>
      </c>
    </row>
    <row r="125" ht="15.75" customHeight="1">
      <c r="A125" s="3" t="s">
        <v>219</v>
      </c>
      <c r="B125" s="3">
        <v>3.62185</v>
      </c>
      <c r="C125" s="3">
        <v>0.71383</v>
      </c>
      <c r="D125" s="3">
        <v>0.0</v>
      </c>
      <c r="E125" s="3">
        <v>0.28617</v>
      </c>
      <c r="F125" s="3">
        <v>1.0</v>
      </c>
    </row>
    <row r="126" ht="15.75" customHeight="1">
      <c r="A126" s="3" t="s">
        <v>53</v>
      </c>
      <c r="B126" s="3">
        <v>3.17505</v>
      </c>
      <c r="C126" s="3">
        <v>0.57705</v>
      </c>
      <c r="D126" s="3">
        <v>0.0</v>
      </c>
      <c r="E126" s="3">
        <v>0.42295</v>
      </c>
      <c r="F126" s="3">
        <v>1.0</v>
      </c>
    </row>
    <row r="127" ht="15.75" customHeight="1">
      <c r="A127" s="3" t="s">
        <v>88</v>
      </c>
      <c r="B127" s="3">
        <v>3.74595</v>
      </c>
      <c r="C127" s="3">
        <v>0.7866</v>
      </c>
      <c r="D127" s="3">
        <v>0.0861</v>
      </c>
      <c r="E127" s="3">
        <v>0.2134</v>
      </c>
      <c r="F127" s="3">
        <v>1.0</v>
      </c>
    </row>
    <row r="128" ht="15.75" customHeight="1">
      <c r="A128" s="3" t="s">
        <v>42</v>
      </c>
      <c r="B128" s="3">
        <v>2.49225</v>
      </c>
      <c r="C128" s="3">
        <v>0.50096</v>
      </c>
      <c r="D128" s="3">
        <v>0.0</v>
      </c>
      <c r="E128" s="3">
        <v>0.49904</v>
      </c>
      <c r="F128" s="3">
        <v>1.0</v>
      </c>
    </row>
    <row r="129" ht="15.75" customHeight="1">
      <c r="A129" s="3" t="s">
        <v>220</v>
      </c>
      <c r="B129" s="3">
        <v>3.41891</v>
      </c>
      <c r="C129" s="3">
        <v>0.99999</v>
      </c>
      <c r="D129" s="3">
        <v>0.1197</v>
      </c>
      <c r="E129" s="3">
        <v>1.0E-5</v>
      </c>
      <c r="F129" s="3">
        <v>1.0</v>
      </c>
    </row>
    <row r="130" ht="15.75" customHeight="1">
      <c r="A130" s="3" t="s">
        <v>221</v>
      </c>
      <c r="B130" s="3">
        <v>4.05715</v>
      </c>
      <c r="C130" s="3">
        <v>0.52173</v>
      </c>
      <c r="D130" s="3">
        <v>0.0</v>
      </c>
      <c r="E130" s="3">
        <v>0.47827</v>
      </c>
      <c r="F130" s="3">
        <v>1.0</v>
      </c>
    </row>
    <row r="131" ht="15.75" customHeight="1">
      <c r="A131" s="3" t="s">
        <v>146</v>
      </c>
      <c r="B131" s="3">
        <v>3.37062</v>
      </c>
      <c r="C131" s="3">
        <v>0.68405</v>
      </c>
      <c r="D131" s="3">
        <v>0.0</v>
      </c>
      <c r="E131" s="3">
        <v>0.31595</v>
      </c>
      <c r="F131" s="3">
        <v>1.0</v>
      </c>
    </row>
    <row r="132" ht="15.75" customHeight="1">
      <c r="A132" s="3" t="s">
        <v>222</v>
      </c>
      <c r="B132" s="3">
        <v>2.2735</v>
      </c>
      <c r="C132" s="3">
        <v>0.99999</v>
      </c>
      <c r="D132" s="3">
        <v>0.30128</v>
      </c>
      <c r="E132" s="3">
        <v>1.0E-5</v>
      </c>
      <c r="F132" s="3">
        <v>1.0</v>
      </c>
    </row>
    <row r="133" ht="15.75" customHeight="1">
      <c r="A133" s="3" t="s">
        <v>223</v>
      </c>
      <c r="B133" s="3">
        <v>8.78399</v>
      </c>
      <c r="C133" s="3">
        <v>0.75583</v>
      </c>
      <c r="D133" s="3">
        <v>0.0</v>
      </c>
      <c r="E133" s="3">
        <v>0.24417</v>
      </c>
      <c r="F133" s="3">
        <v>1.0</v>
      </c>
    </row>
    <row r="134" ht="15.75" customHeight="1">
      <c r="A134" s="3" t="s">
        <v>224</v>
      </c>
      <c r="B134" s="3">
        <v>1.8184</v>
      </c>
      <c r="C134" s="3">
        <v>0.99999</v>
      </c>
      <c r="D134" s="3">
        <v>0.03847</v>
      </c>
      <c r="E134" s="3">
        <v>1.0E-5</v>
      </c>
      <c r="F134" s="3">
        <v>1.0</v>
      </c>
    </row>
    <row r="135" ht="15.75" customHeight="1">
      <c r="A135" s="3" t="s">
        <v>116</v>
      </c>
      <c r="B135" s="3">
        <v>4.43198</v>
      </c>
      <c r="C135" s="3">
        <v>0.948</v>
      </c>
      <c r="D135" s="3">
        <v>0.00779</v>
      </c>
      <c r="E135" s="3">
        <v>0.052</v>
      </c>
      <c r="F135" s="3">
        <v>1.0</v>
      </c>
    </row>
    <row r="136" ht="15.75" customHeight="1">
      <c r="A136" s="3" t="s">
        <v>47</v>
      </c>
      <c r="B136" s="3">
        <v>3.95589</v>
      </c>
      <c r="C136" s="3">
        <v>0.83942</v>
      </c>
      <c r="D136" s="3">
        <v>0.02849</v>
      </c>
      <c r="E136" s="3">
        <v>0.16058</v>
      </c>
      <c r="F136" s="3">
        <v>1.0</v>
      </c>
    </row>
    <row r="137" ht="15.75" customHeight="1">
      <c r="A137" s="3" t="s">
        <v>99</v>
      </c>
      <c r="B137" s="3">
        <v>4.25118</v>
      </c>
      <c r="C137" s="3">
        <v>0.91029</v>
      </c>
      <c r="D137" s="3">
        <v>0.01875</v>
      </c>
      <c r="E137" s="3">
        <v>0.08971</v>
      </c>
      <c r="F137" s="3">
        <v>1.0</v>
      </c>
    </row>
    <row r="138" ht="15.75" customHeight="1">
      <c r="A138" s="3" t="s">
        <v>144</v>
      </c>
      <c r="B138" s="3">
        <v>5.29661</v>
      </c>
      <c r="C138" s="3">
        <v>0.8217</v>
      </c>
      <c r="D138" s="3">
        <v>0.08489</v>
      </c>
      <c r="E138" s="3">
        <v>0.1783</v>
      </c>
      <c r="F138" s="3">
        <v>1.0</v>
      </c>
    </row>
    <row r="139" ht="15.75" customHeight="1">
      <c r="A139" s="3" t="s">
        <v>36</v>
      </c>
      <c r="B139" s="3">
        <v>2.92359</v>
      </c>
      <c r="C139" s="3">
        <v>0.61186</v>
      </c>
      <c r="D139" s="3">
        <v>0.0</v>
      </c>
      <c r="E139" s="3">
        <v>0.38814</v>
      </c>
      <c r="F139" s="3">
        <v>1.0</v>
      </c>
    </row>
    <row r="140" ht="15.75" customHeight="1">
      <c r="A140" s="3" t="s">
        <v>225</v>
      </c>
      <c r="B140" s="3">
        <v>1.75191</v>
      </c>
      <c r="C140" s="3">
        <v>0.75696</v>
      </c>
      <c r="D140" s="3">
        <v>0.0</v>
      </c>
      <c r="E140" s="3">
        <v>0.24304</v>
      </c>
      <c r="F140" s="3">
        <v>1.0</v>
      </c>
    </row>
    <row r="141" ht="15.75" customHeight="1">
      <c r="A141" s="3" t="s">
        <v>107</v>
      </c>
      <c r="B141" s="3">
        <v>2.59792</v>
      </c>
      <c r="C141" s="3">
        <v>0.86891</v>
      </c>
      <c r="D141" s="3">
        <v>0.0</v>
      </c>
      <c r="E141" s="3">
        <v>0.13109</v>
      </c>
      <c r="F141" s="3">
        <v>1.0</v>
      </c>
    </row>
    <row r="142" ht="15.75" customHeight="1">
      <c r="A142" s="3" t="s">
        <v>153</v>
      </c>
      <c r="B142" s="3">
        <v>7.60662</v>
      </c>
      <c r="C142" s="3">
        <v>0.91627</v>
      </c>
      <c r="D142" s="3">
        <v>0.0</v>
      </c>
      <c r="E142" s="3">
        <v>0.08373</v>
      </c>
      <c r="F142" s="3">
        <v>1.0</v>
      </c>
    </row>
    <row r="143" ht="15.75" customHeight="1">
      <c r="A143" s="3" t="s">
        <v>226</v>
      </c>
      <c r="B143" s="3">
        <v>5.50034</v>
      </c>
      <c r="C143" s="3">
        <v>0.9941</v>
      </c>
      <c r="D143" s="3">
        <v>0.0099</v>
      </c>
      <c r="E143" s="3">
        <v>0.0059</v>
      </c>
      <c r="F143" s="3">
        <v>1.0</v>
      </c>
    </row>
    <row r="144" ht="15.75" customHeight="1">
      <c r="A144" s="3" t="s">
        <v>126</v>
      </c>
      <c r="B144" s="3">
        <v>4.75823</v>
      </c>
      <c r="C144" s="3">
        <v>0.95734</v>
      </c>
      <c r="D144" s="3">
        <v>0.01868</v>
      </c>
      <c r="E144" s="3">
        <v>0.04266</v>
      </c>
      <c r="F144" s="3">
        <v>1.0</v>
      </c>
    </row>
    <row r="145" ht="15.75" customHeight="1">
      <c r="A145" s="3" t="s">
        <v>82</v>
      </c>
      <c r="B145" s="3">
        <v>6.78076</v>
      </c>
      <c r="C145" s="3">
        <v>0.81715</v>
      </c>
      <c r="D145" s="3">
        <v>0.0</v>
      </c>
      <c r="E145" s="3">
        <v>0.18285</v>
      </c>
      <c r="F145" s="3">
        <v>1.0</v>
      </c>
    </row>
    <row r="146" ht="15.75" customHeight="1">
      <c r="A146" s="3" t="s">
        <v>124</v>
      </c>
      <c r="B146" s="3">
        <v>5.55996</v>
      </c>
      <c r="C146" s="3">
        <v>0.90467</v>
      </c>
      <c r="D146" s="3">
        <v>0.0052</v>
      </c>
      <c r="E146" s="3">
        <v>0.09533</v>
      </c>
      <c r="F146" s="3">
        <v>1.0</v>
      </c>
    </row>
    <row r="147" ht="15.75" customHeight="1">
      <c r="A147" s="3" t="s">
        <v>227</v>
      </c>
      <c r="B147" s="3">
        <v>8.81017</v>
      </c>
      <c r="C147" s="3">
        <v>0.99999</v>
      </c>
      <c r="D147" s="3">
        <v>0.05203</v>
      </c>
      <c r="E147" s="3">
        <v>1.0E-5</v>
      </c>
      <c r="F147" s="3">
        <v>1.0</v>
      </c>
    </row>
    <row r="148" ht="15.75" customHeight="1">
      <c r="A148" s="3" t="s">
        <v>228</v>
      </c>
      <c r="B148" s="3">
        <v>4.09379</v>
      </c>
      <c r="C148" s="3">
        <v>0.54472</v>
      </c>
      <c r="D148" s="3">
        <v>0.0</v>
      </c>
      <c r="E148" s="3">
        <v>0.45528</v>
      </c>
      <c r="F148" s="3">
        <v>1.0</v>
      </c>
    </row>
    <row r="149" ht="15.75" customHeight="1">
      <c r="A149" s="3" t="s">
        <v>139</v>
      </c>
      <c r="B149" s="3">
        <v>3.50824</v>
      </c>
      <c r="C149" s="3">
        <v>0.82574</v>
      </c>
      <c r="D149" s="3">
        <v>0.0</v>
      </c>
      <c r="E149" s="3">
        <v>0.17426</v>
      </c>
      <c r="F149" s="3">
        <v>1.0</v>
      </c>
    </row>
    <row r="150" ht="15.75" customHeight="1">
      <c r="A150" s="3" t="s">
        <v>229</v>
      </c>
      <c r="B150" s="3">
        <v>6.44366</v>
      </c>
      <c r="C150" s="3">
        <v>0.99136</v>
      </c>
      <c r="D150" s="3">
        <v>0.02315</v>
      </c>
      <c r="E150" s="3">
        <v>0.00864</v>
      </c>
      <c r="F150" s="3">
        <v>1.0</v>
      </c>
    </row>
    <row r="151" ht="15.75" customHeight="1">
      <c r="A151" s="3" t="s">
        <v>160</v>
      </c>
      <c r="B151" s="3">
        <v>2.80171</v>
      </c>
      <c r="C151" s="3">
        <v>0.68195</v>
      </c>
      <c r="D151" s="3">
        <v>0.0</v>
      </c>
      <c r="E151" s="3">
        <v>0.31805</v>
      </c>
      <c r="F151" s="3">
        <v>1.0</v>
      </c>
    </row>
    <row r="152" ht="15.75" customHeight="1">
      <c r="A152" s="3" t="s">
        <v>230</v>
      </c>
      <c r="B152" s="3">
        <v>3.17589</v>
      </c>
      <c r="C152" s="3">
        <v>0.99999</v>
      </c>
      <c r="D152" s="3">
        <v>0.12284</v>
      </c>
      <c r="E152" s="3">
        <v>1.0E-5</v>
      </c>
      <c r="F152" s="3">
        <v>1.0</v>
      </c>
    </row>
    <row r="153" ht="15.75" customHeight="1">
      <c r="A153" s="3" t="s">
        <v>231</v>
      </c>
      <c r="B153" s="3">
        <v>2.66099</v>
      </c>
      <c r="C153" s="3">
        <v>0.96984</v>
      </c>
      <c r="D153" s="3">
        <v>0.02843</v>
      </c>
      <c r="E153" s="3">
        <v>0.03016</v>
      </c>
      <c r="F153" s="3">
        <v>1.0</v>
      </c>
    </row>
    <row r="154" ht="15.75" customHeight="1">
      <c r="A154" s="3" t="s">
        <v>142</v>
      </c>
      <c r="B154" s="3">
        <v>4.62299</v>
      </c>
      <c r="C154" s="3">
        <v>0.87648</v>
      </c>
      <c r="D154" s="3">
        <v>0.08146</v>
      </c>
      <c r="E154" s="3">
        <v>0.12352</v>
      </c>
      <c r="F154" s="3">
        <v>1.0</v>
      </c>
    </row>
    <row r="155" ht="15.75" customHeight="1">
      <c r="A155" s="3" t="s">
        <v>232</v>
      </c>
      <c r="B155" s="3">
        <v>2.31105</v>
      </c>
      <c r="C155" s="3">
        <v>0.9129</v>
      </c>
      <c r="D155" s="3">
        <v>0.06488</v>
      </c>
      <c r="E155" s="3">
        <v>0.0871</v>
      </c>
      <c r="F155" s="3">
        <v>1.0</v>
      </c>
    </row>
    <row r="156" ht="15.75" customHeight="1">
      <c r="A156" s="3" t="s">
        <v>83</v>
      </c>
      <c r="B156" s="3">
        <v>6.59942</v>
      </c>
      <c r="C156" s="3">
        <v>0.75657</v>
      </c>
      <c r="D156" s="3">
        <v>0.0</v>
      </c>
      <c r="E156" s="3">
        <v>0.24343</v>
      </c>
      <c r="F156" s="3">
        <v>1.0</v>
      </c>
    </row>
    <row r="157" ht="15.75" customHeight="1">
      <c r="A157" s="3" t="s">
        <v>109</v>
      </c>
      <c r="B157" s="3">
        <v>2.67213</v>
      </c>
      <c r="C157" s="3">
        <v>0.87217</v>
      </c>
      <c r="D157" s="3">
        <v>0.0</v>
      </c>
      <c r="E157" s="3">
        <v>0.12783</v>
      </c>
      <c r="F157" s="3">
        <v>1.0</v>
      </c>
    </row>
    <row r="158" ht="15.75" customHeight="1">
      <c r="A158" s="3" t="s">
        <v>28</v>
      </c>
      <c r="B158" s="3">
        <v>1.95088</v>
      </c>
      <c r="C158" s="3">
        <v>0.6394</v>
      </c>
      <c r="D158" s="3">
        <v>0.0</v>
      </c>
      <c r="E158" s="3">
        <v>0.3606</v>
      </c>
      <c r="F158" s="3">
        <v>1.0</v>
      </c>
    </row>
    <row r="159" ht="15.75" customHeight="1">
      <c r="A159" s="3" t="s">
        <v>68</v>
      </c>
      <c r="B159" s="3">
        <v>3.30633</v>
      </c>
      <c r="C159" s="3">
        <v>0.87365</v>
      </c>
      <c r="D159" s="3">
        <v>0.0</v>
      </c>
      <c r="E159" s="3">
        <v>0.12635</v>
      </c>
      <c r="F159" s="3">
        <v>1.0</v>
      </c>
    </row>
    <row r="160" ht="15.75" customHeight="1">
      <c r="A160" s="3" t="s">
        <v>35</v>
      </c>
      <c r="B160" s="3">
        <v>2.59053</v>
      </c>
      <c r="C160" s="3">
        <v>0.85834</v>
      </c>
      <c r="D160" s="3">
        <v>0.0</v>
      </c>
      <c r="E160" s="3">
        <v>0.14166</v>
      </c>
      <c r="F160" s="3">
        <v>1.0</v>
      </c>
    </row>
    <row r="161" ht="15.75" customHeight="1">
      <c r="A161" s="3" t="s">
        <v>67</v>
      </c>
      <c r="B161" s="3">
        <v>4.679</v>
      </c>
      <c r="C161" s="3">
        <v>0.37731</v>
      </c>
      <c r="D161" s="3">
        <v>0.0</v>
      </c>
      <c r="E161" s="3">
        <v>0.62269</v>
      </c>
      <c r="F161" s="3">
        <v>1.0</v>
      </c>
    </row>
    <row r="162" ht="15.75" customHeight="1">
      <c r="A162" s="3" t="s">
        <v>233</v>
      </c>
      <c r="B162" s="3">
        <v>4.5502</v>
      </c>
      <c r="C162" s="3">
        <v>0.86773</v>
      </c>
      <c r="D162" s="3">
        <v>0.25811</v>
      </c>
      <c r="E162" s="3">
        <v>0.13227</v>
      </c>
      <c r="F162" s="3">
        <v>1.0</v>
      </c>
    </row>
    <row r="163" ht="15.75" customHeight="1">
      <c r="A163" s="3" t="s">
        <v>234</v>
      </c>
      <c r="B163" s="3">
        <v>4.07414</v>
      </c>
      <c r="C163" s="3">
        <v>0.99985</v>
      </c>
      <c r="D163" s="3">
        <v>0.13594</v>
      </c>
      <c r="E163" s="3">
        <v>1.5E-4</v>
      </c>
      <c r="F163" s="3">
        <v>1.0</v>
      </c>
    </row>
    <row r="164" ht="15.75" customHeight="1">
      <c r="A164" s="3" t="s">
        <v>235</v>
      </c>
      <c r="B164" s="3">
        <v>5.65076</v>
      </c>
      <c r="C164" s="3">
        <v>0.97749</v>
      </c>
      <c r="D164" s="3">
        <v>0.03428</v>
      </c>
      <c r="E164" s="3">
        <v>0.02251</v>
      </c>
      <c r="F164" s="3">
        <v>1.0</v>
      </c>
    </row>
    <row r="165" ht="15.75" customHeight="1">
      <c r="A165" s="3" t="s">
        <v>236</v>
      </c>
      <c r="B165" s="3">
        <v>3.9797</v>
      </c>
      <c r="C165" s="3">
        <v>0.96106</v>
      </c>
      <c r="D165" s="3">
        <v>0.02888</v>
      </c>
      <c r="E165" s="3">
        <v>0.03894</v>
      </c>
      <c r="F165" s="3">
        <v>1.0</v>
      </c>
    </row>
    <row r="166" ht="15.75" customHeight="1">
      <c r="A166" s="3" t="s">
        <v>237</v>
      </c>
      <c r="B166" s="3">
        <v>2.79384</v>
      </c>
      <c r="C166" s="3">
        <v>0.67918</v>
      </c>
      <c r="D166" s="3">
        <v>0.0</v>
      </c>
      <c r="E166" s="3">
        <v>0.32082</v>
      </c>
      <c r="F166" s="3">
        <v>1.0</v>
      </c>
    </row>
    <row r="167" ht="15.75" customHeight="1">
      <c r="A167" s="3" t="s">
        <v>132</v>
      </c>
      <c r="B167" s="3">
        <v>5.03392</v>
      </c>
      <c r="C167" s="3">
        <v>0.86186</v>
      </c>
      <c r="D167" s="3">
        <v>0.04708</v>
      </c>
      <c r="E167" s="3">
        <v>0.13814</v>
      </c>
      <c r="F167" s="3">
        <v>1.0</v>
      </c>
    </row>
    <row r="168" ht="15.75" customHeight="1">
      <c r="A168" s="3" t="s">
        <v>89</v>
      </c>
      <c r="B168" s="3">
        <v>5.29934</v>
      </c>
      <c r="C168" s="3">
        <v>0.89537</v>
      </c>
      <c r="D168" s="3">
        <v>0.045</v>
      </c>
      <c r="E168" s="3">
        <v>0.10463</v>
      </c>
      <c r="F168" s="3">
        <v>1.0</v>
      </c>
    </row>
    <row r="169" ht="15.75" customHeight="1">
      <c r="A169" s="3" t="s">
        <v>122</v>
      </c>
      <c r="B169" s="3">
        <v>4.49844</v>
      </c>
      <c r="C169" s="3">
        <v>0.92122</v>
      </c>
      <c r="D169" s="3">
        <v>0.05431</v>
      </c>
      <c r="E169" s="3">
        <v>0.07878</v>
      </c>
      <c r="F169" s="3">
        <v>1.0</v>
      </c>
    </row>
    <row r="170" ht="15.75" customHeight="1">
      <c r="A170" s="3" t="s">
        <v>238</v>
      </c>
      <c r="B170" s="3">
        <v>2.2722</v>
      </c>
      <c r="C170" s="3">
        <v>0.86844</v>
      </c>
      <c r="D170" s="3">
        <v>0.02453</v>
      </c>
      <c r="E170" s="3">
        <v>0.13156</v>
      </c>
      <c r="F170" s="3">
        <v>1.0</v>
      </c>
    </row>
    <row r="171" ht="15.75" customHeight="1">
      <c r="A171" s="3" t="s">
        <v>239</v>
      </c>
      <c r="B171" s="3">
        <v>5.90659</v>
      </c>
      <c r="C171" s="3">
        <v>0.99999</v>
      </c>
      <c r="D171" s="3">
        <v>0.04652</v>
      </c>
      <c r="E171" s="3">
        <v>1.0E-5</v>
      </c>
      <c r="F171" s="3">
        <v>1.0</v>
      </c>
    </row>
    <row r="172" ht="15.75" customHeight="1">
      <c r="A172" s="3" t="s">
        <v>21</v>
      </c>
      <c r="B172" s="3">
        <v>4.34561</v>
      </c>
      <c r="C172" s="3">
        <v>0.33038</v>
      </c>
      <c r="D172" s="3">
        <v>0.0</v>
      </c>
      <c r="E172" s="3">
        <v>0.66962</v>
      </c>
      <c r="F172" s="3">
        <v>1.0</v>
      </c>
    </row>
    <row r="173" ht="15.75" customHeight="1">
      <c r="A173" s="3" t="s">
        <v>240</v>
      </c>
      <c r="B173" s="3">
        <v>4.33135</v>
      </c>
      <c r="C173" s="3">
        <v>0.72682</v>
      </c>
      <c r="D173" s="3">
        <v>0.0287</v>
      </c>
      <c r="E173" s="3">
        <v>0.27318</v>
      </c>
      <c r="F173" s="3">
        <v>1.0</v>
      </c>
    </row>
    <row r="174" ht="15.75" customHeight="1">
      <c r="A174" s="3" t="s">
        <v>241</v>
      </c>
      <c r="B174" s="3">
        <v>12.20481</v>
      </c>
      <c r="C174" s="3">
        <v>0.99999</v>
      </c>
      <c r="D174" s="3">
        <v>0.01787</v>
      </c>
      <c r="E174" s="3">
        <v>1.0E-5</v>
      </c>
      <c r="F174" s="3">
        <v>1.0</v>
      </c>
    </row>
    <row r="175" ht="15.75" customHeight="1">
      <c r="A175" s="3" t="s">
        <v>151</v>
      </c>
      <c r="B175" s="3">
        <v>4.14207</v>
      </c>
      <c r="C175" s="3">
        <v>0.84478</v>
      </c>
      <c r="D175" s="3">
        <v>0.0</v>
      </c>
      <c r="E175" s="3">
        <v>0.15522</v>
      </c>
      <c r="F175" s="3">
        <v>1.0</v>
      </c>
    </row>
    <row r="176" ht="15.75" customHeight="1">
      <c r="A176" s="3" t="s">
        <v>242</v>
      </c>
      <c r="B176" s="3">
        <v>4.61313</v>
      </c>
      <c r="C176" s="3">
        <v>0.97151</v>
      </c>
      <c r="D176" s="3">
        <v>0.0</v>
      </c>
      <c r="E176" s="3">
        <v>0.02849</v>
      </c>
      <c r="F176" s="3">
        <v>1.0</v>
      </c>
    </row>
    <row r="177" ht="15.75" customHeight="1">
      <c r="A177" s="3" t="s">
        <v>63</v>
      </c>
      <c r="B177" s="3">
        <v>5.43512</v>
      </c>
      <c r="C177" s="3">
        <v>0.7454</v>
      </c>
      <c r="D177" s="3">
        <v>0.01928</v>
      </c>
      <c r="E177" s="3">
        <v>0.2546</v>
      </c>
      <c r="F177" s="3">
        <v>1.0</v>
      </c>
    </row>
    <row r="178" ht="15.75" customHeight="1">
      <c r="A178" s="3" t="s">
        <v>243</v>
      </c>
      <c r="B178" s="3">
        <v>2.14533</v>
      </c>
      <c r="C178" s="3">
        <v>0.97575</v>
      </c>
      <c r="D178" s="3">
        <v>0.00769</v>
      </c>
      <c r="E178" s="3">
        <v>0.02425</v>
      </c>
      <c r="F178" s="3">
        <v>1.0</v>
      </c>
    </row>
    <row r="179" ht="15.75" customHeight="1">
      <c r="A179" s="3" t="s">
        <v>244</v>
      </c>
      <c r="B179" s="3">
        <v>4.90733</v>
      </c>
      <c r="C179" s="3">
        <v>0.78097</v>
      </c>
      <c r="D179" s="3">
        <v>0.0</v>
      </c>
      <c r="E179" s="3">
        <v>0.21903</v>
      </c>
      <c r="F179" s="3">
        <v>1.0</v>
      </c>
    </row>
    <row r="180" ht="15.75" customHeight="1">
      <c r="A180" s="3" t="s">
        <v>70</v>
      </c>
      <c r="B180" s="3">
        <v>3.21861</v>
      </c>
      <c r="C180" s="3">
        <v>0.41296</v>
      </c>
      <c r="D180" s="3">
        <v>0.0</v>
      </c>
      <c r="E180" s="3">
        <v>0.58704</v>
      </c>
      <c r="F180" s="3">
        <v>1.0</v>
      </c>
    </row>
    <row r="181" ht="15.75" customHeight="1">
      <c r="A181" s="3" t="s">
        <v>91</v>
      </c>
      <c r="B181" s="3">
        <v>1.26352</v>
      </c>
      <c r="C181" s="3">
        <v>0.98936</v>
      </c>
      <c r="D181" s="3">
        <v>0.0</v>
      </c>
      <c r="E181" s="3">
        <v>0.01064</v>
      </c>
      <c r="F181" s="3">
        <v>1.0</v>
      </c>
    </row>
    <row r="182" ht="15.75" customHeight="1">
      <c r="A182" s="3" t="s">
        <v>245</v>
      </c>
      <c r="B182" s="3">
        <v>3.36291</v>
      </c>
      <c r="C182" s="3">
        <v>0.53721</v>
      </c>
      <c r="D182" s="3">
        <v>0.0</v>
      </c>
      <c r="E182" s="3">
        <v>0.46279</v>
      </c>
      <c r="F182" s="3">
        <v>1.0</v>
      </c>
    </row>
    <row r="183" ht="15.75" customHeight="1">
      <c r="A183" s="3" t="s">
        <v>121</v>
      </c>
      <c r="B183" s="3">
        <v>2.5739</v>
      </c>
      <c r="C183" s="3">
        <v>0.74318</v>
      </c>
      <c r="D183" s="3">
        <v>0.0</v>
      </c>
      <c r="E183" s="3">
        <v>0.25682</v>
      </c>
      <c r="F183" s="3">
        <v>1.0</v>
      </c>
    </row>
    <row r="184" ht="15.75" customHeight="1">
      <c r="A184" s="3" t="s">
        <v>246</v>
      </c>
      <c r="B184" s="3">
        <v>6.38416</v>
      </c>
      <c r="C184" s="3">
        <v>0.80769</v>
      </c>
      <c r="D184" s="3">
        <v>0.0</v>
      </c>
      <c r="E184" s="3">
        <v>0.19231</v>
      </c>
      <c r="F184" s="3">
        <v>1.0</v>
      </c>
    </row>
    <row r="185" ht="15.75" customHeight="1">
      <c r="A185" s="3" t="s">
        <v>247</v>
      </c>
      <c r="B185" s="3">
        <v>6.37187</v>
      </c>
      <c r="C185" s="3">
        <v>0.99999</v>
      </c>
      <c r="D185" s="3">
        <v>0.53621</v>
      </c>
      <c r="E185" s="3">
        <v>1.0E-5</v>
      </c>
      <c r="F185" s="3">
        <v>1.0</v>
      </c>
    </row>
    <row r="186" ht="15.75" customHeight="1">
      <c r="A186" s="3" t="s">
        <v>78</v>
      </c>
      <c r="B186" s="3">
        <v>2.62831</v>
      </c>
      <c r="C186" s="3">
        <v>0.79236</v>
      </c>
      <c r="D186" s="3">
        <v>0.0</v>
      </c>
      <c r="E186" s="3">
        <v>0.20764</v>
      </c>
      <c r="F186" s="3">
        <v>1.0</v>
      </c>
    </row>
    <row r="187" ht="15.75" customHeight="1">
      <c r="A187" s="3" t="s">
        <v>119</v>
      </c>
      <c r="B187" s="3">
        <v>2.80432</v>
      </c>
      <c r="C187" s="3">
        <v>0.86301</v>
      </c>
      <c r="D187" s="3">
        <v>0.0</v>
      </c>
      <c r="E187" s="3">
        <v>0.13699</v>
      </c>
      <c r="F187" s="3">
        <v>1.0</v>
      </c>
    </row>
    <row r="188" ht="15.75" customHeight="1">
      <c r="A188" s="3" t="s">
        <v>248</v>
      </c>
      <c r="B188" s="3">
        <v>14.54003</v>
      </c>
      <c r="C188" s="3">
        <v>0.99999</v>
      </c>
      <c r="D188" s="3">
        <v>0.03717</v>
      </c>
      <c r="E188" s="3">
        <v>1.0E-5</v>
      </c>
      <c r="F188" s="3">
        <v>1.0</v>
      </c>
    </row>
    <row r="189" ht="15.75" customHeight="1">
      <c r="A189" s="3" t="s">
        <v>249</v>
      </c>
      <c r="B189" s="3">
        <v>6.59281</v>
      </c>
      <c r="C189" s="3">
        <v>0.99999</v>
      </c>
      <c r="D189" s="3">
        <v>0.02858</v>
      </c>
      <c r="E189" s="3">
        <v>1.0E-5</v>
      </c>
      <c r="F189" s="3">
        <v>1.0</v>
      </c>
    </row>
    <row r="190" ht="15.75" customHeight="1">
      <c r="A190" s="3" t="s">
        <v>145</v>
      </c>
      <c r="B190" s="3">
        <v>3.12084</v>
      </c>
      <c r="C190" s="3">
        <v>0.84166</v>
      </c>
      <c r="D190" s="3">
        <v>0.07035</v>
      </c>
      <c r="E190" s="3">
        <v>0.15834</v>
      </c>
      <c r="F190" s="3">
        <v>1.0</v>
      </c>
    </row>
    <row r="191" ht="15.75" customHeight="1">
      <c r="A191" s="3" t="s">
        <v>250</v>
      </c>
      <c r="B191" s="3">
        <v>4.48349</v>
      </c>
      <c r="C191" s="3">
        <v>0.99999</v>
      </c>
      <c r="D191" s="3">
        <v>0.00531</v>
      </c>
      <c r="E191" s="3">
        <v>1.0E-5</v>
      </c>
      <c r="F191" s="3">
        <v>1.0</v>
      </c>
    </row>
    <row r="192" ht="15.75" customHeight="1">
      <c r="A192" s="3" t="s">
        <v>251</v>
      </c>
      <c r="B192" s="3">
        <v>2.02472</v>
      </c>
      <c r="C192" s="3">
        <v>0.81565</v>
      </c>
      <c r="D192" s="3">
        <v>0.32475</v>
      </c>
      <c r="E192" s="3">
        <v>0.18435</v>
      </c>
      <c r="F192" s="3">
        <v>1.0</v>
      </c>
    </row>
    <row r="193" ht="15.75" customHeight="1">
      <c r="A193" s="3" t="s">
        <v>252</v>
      </c>
      <c r="B193" s="3">
        <v>3.16202</v>
      </c>
      <c r="C193" s="3">
        <v>1.0E-5</v>
      </c>
      <c r="D193" s="3">
        <v>0.0</v>
      </c>
      <c r="E193" s="3">
        <v>0.99999</v>
      </c>
      <c r="F193" s="3">
        <v>1.0</v>
      </c>
    </row>
    <row r="194" ht="15.75" customHeight="1">
      <c r="A194" s="3" t="s">
        <v>253</v>
      </c>
      <c r="B194" s="3">
        <v>3.29265</v>
      </c>
      <c r="C194" s="3">
        <v>0.97002</v>
      </c>
      <c r="D194" s="3">
        <v>0.03528</v>
      </c>
      <c r="E194" s="3">
        <v>0.02998</v>
      </c>
      <c r="F194" s="3">
        <v>1.0</v>
      </c>
    </row>
    <row r="195" ht="15.75" customHeight="1">
      <c r="A195" s="3" t="s">
        <v>137</v>
      </c>
      <c r="B195" s="3">
        <v>6.24047</v>
      </c>
      <c r="C195" s="3">
        <v>0.91247</v>
      </c>
      <c r="D195" s="3">
        <v>0.03179</v>
      </c>
      <c r="E195" s="3">
        <v>0.08753</v>
      </c>
      <c r="F195" s="3">
        <v>1.0</v>
      </c>
    </row>
    <row r="196" ht="15.75" customHeight="1">
      <c r="A196" s="3" t="s">
        <v>98</v>
      </c>
      <c r="B196" s="3">
        <v>2.96989</v>
      </c>
      <c r="C196" s="3">
        <v>0.93057</v>
      </c>
      <c r="D196" s="3">
        <v>0.00574</v>
      </c>
      <c r="E196" s="3">
        <v>0.06943</v>
      </c>
      <c r="F196" s="3">
        <v>1.0</v>
      </c>
    </row>
    <row r="197" ht="15.75" customHeight="1">
      <c r="A197" s="3" t="s">
        <v>66</v>
      </c>
      <c r="B197" s="3">
        <v>2.19834</v>
      </c>
      <c r="C197" s="3">
        <v>0.73079</v>
      </c>
      <c r="D197" s="3">
        <v>0.08982</v>
      </c>
      <c r="E197" s="3">
        <v>0.26921</v>
      </c>
      <c r="F197" s="3">
        <v>1.0</v>
      </c>
    </row>
    <row r="198" ht="15.75" customHeight="1">
      <c r="A198" s="3" t="s">
        <v>156</v>
      </c>
      <c r="B198" s="3">
        <v>3.90003</v>
      </c>
      <c r="C198" s="3">
        <v>0.65982</v>
      </c>
      <c r="D198" s="3">
        <v>0.0</v>
      </c>
      <c r="E198" s="3">
        <v>0.34018</v>
      </c>
      <c r="F198" s="3">
        <v>1.0</v>
      </c>
    </row>
    <row r="199" ht="15.75" customHeight="1">
      <c r="A199" s="3" t="s">
        <v>17</v>
      </c>
      <c r="B199" s="3">
        <v>2.35878</v>
      </c>
      <c r="C199" s="3">
        <v>0.68685</v>
      </c>
      <c r="D199" s="3">
        <v>0.0</v>
      </c>
      <c r="E199" s="3">
        <v>0.31315</v>
      </c>
      <c r="F199" s="3">
        <v>1.0</v>
      </c>
    </row>
    <row r="200" ht="15.75" customHeight="1">
      <c r="A200" s="3" t="s">
        <v>254</v>
      </c>
      <c r="B200" s="3">
        <v>4.11079</v>
      </c>
      <c r="C200" s="3">
        <v>0.89585</v>
      </c>
      <c r="D200" s="3">
        <v>0.08359</v>
      </c>
      <c r="E200" s="3">
        <v>0.10415</v>
      </c>
      <c r="F200" s="3">
        <v>1.0</v>
      </c>
    </row>
    <row r="201" ht="15.75" customHeight="1">
      <c r="A201" s="3" t="s">
        <v>255</v>
      </c>
      <c r="B201" s="3">
        <v>999.0</v>
      </c>
      <c r="C201" s="3">
        <v>0.99999</v>
      </c>
      <c r="D201" s="3">
        <v>0.0</v>
      </c>
      <c r="E201" s="3">
        <v>1.0E-5</v>
      </c>
      <c r="F201" s="3">
        <v>1.0</v>
      </c>
    </row>
    <row r="202" ht="15.75" customHeight="1">
      <c r="A202" s="3" t="s">
        <v>100</v>
      </c>
      <c r="B202" s="3">
        <v>3.73051</v>
      </c>
      <c r="C202" s="3">
        <v>0.87362</v>
      </c>
      <c r="D202" s="3">
        <v>0.02081</v>
      </c>
      <c r="E202" s="3">
        <v>0.12638</v>
      </c>
      <c r="F202" s="3">
        <v>1.0</v>
      </c>
    </row>
    <row r="203" ht="15.75" customHeight="1">
      <c r="A203" s="3" t="s">
        <v>75</v>
      </c>
      <c r="B203" s="3">
        <v>6.36089</v>
      </c>
      <c r="C203" s="3">
        <v>0.93513</v>
      </c>
      <c r="D203" s="3">
        <v>0.0</v>
      </c>
      <c r="E203" s="3">
        <v>0.06487</v>
      </c>
      <c r="F203" s="3">
        <v>1.0</v>
      </c>
    </row>
    <row r="204" ht="15.75" customHeight="1">
      <c r="A204" s="3" t="s">
        <v>256</v>
      </c>
      <c r="B204" s="3">
        <v>3.82144</v>
      </c>
      <c r="C204" s="3">
        <v>0.70041</v>
      </c>
      <c r="D204" s="3">
        <v>0.0</v>
      </c>
      <c r="E204" s="3">
        <v>0.29959</v>
      </c>
      <c r="F204" s="3">
        <v>1.0</v>
      </c>
    </row>
    <row r="205" ht="15.75" customHeight="1">
      <c r="A205" s="3" t="s">
        <v>130</v>
      </c>
      <c r="B205" s="3">
        <v>2.75309</v>
      </c>
      <c r="C205" s="3">
        <v>0.78342</v>
      </c>
      <c r="D205" s="3">
        <v>0.0</v>
      </c>
      <c r="E205" s="3">
        <v>0.21658</v>
      </c>
      <c r="F205" s="3">
        <v>1.0</v>
      </c>
    </row>
    <row r="206" ht="15.75" customHeight="1">
      <c r="A206" s="3" t="s">
        <v>60</v>
      </c>
      <c r="B206" s="3">
        <v>2.43837</v>
      </c>
      <c r="C206" s="3">
        <v>0.48994</v>
      </c>
      <c r="D206" s="3">
        <v>0.0</v>
      </c>
      <c r="E206" s="3">
        <v>0.51006</v>
      </c>
      <c r="F206" s="3">
        <v>1.0</v>
      </c>
    </row>
    <row r="207" ht="15.75" customHeight="1">
      <c r="A207" s="3" t="s">
        <v>257</v>
      </c>
      <c r="B207" s="3">
        <v>27.93858</v>
      </c>
      <c r="C207" s="3">
        <v>0.99999</v>
      </c>
      <c r="D207" s="3">
        <v>0.23215</v>
      </c>
      <c r="E207" s="3">
        <v>1.0E-5</v>
      </c>
      <c r="F207" s="3">
        <v>1.0</v>
      </c>
    </row>
    <row r="208" ht="15.75" customHeight="1">
      <c r="A208" s="3" t="s">
        <v>64</v>
      </c>
      <c r="B208" s="3">
        <v>1.16756</v>
      </c>
      <c r="C208" s="3">
        <v>0.77169</v>
      </c>
      <c r="D208" s="3">
        <v>0.0</v>
      </c>
      <c r="E208" s="3">
        <v>0.22831</v>
      </c>
      <c r="F208" s="3">
        <v>1.0</v>
      </c>
    </row>
    <row r="209" ht="15.75" customHeight="1">
      <c r="A209" s="3" t="s">
        <v>114</v>
      </c>
      <c r="B209" s="3">
        <v>3.07587</v>
      </c>
      <c r="C209" s="3">
        <v>0.79959</v>
      </c>
      <c r="D209" s="3">
        <v>0.0</v>
      </c>
      <c r="E209" s="3">
        <v>0.20041</v>
      </c>
      <c r="F209" s="3">
        <v>1.0</v>
      </c>
    </row>
    <row r="210" ht="15.75" customHeight="1">
      <c r="A210" s="3" t="s">
        <v>258</v>
      </c>
      <c r="B210" s="3">
        <v>4.33368</v>
      </c>
      <c r="C210" s="3">
        <v>0.96817</v>
      </c>
      <c r="D210" s="3">
        <v>0.04996</v>
      </c>
      <c r="E210" s="3">
        <v>0.03183</v>
      </c>
      <c r="F210" s="3">
        <v>1.0</v>
      </c>
    </row>
    <row r="211" ht="15.75" customHeight="1">
      <c r="A211" s="3" t="s">
        <v>51</v>
      </c>
      <c r="B211" s="3">
        <v>3.17233</v>
      </c>
      <c r="C211" s="3">
        <v>0.14976</v>
      </c>
      <c r="D211" s="3">
        <v>0.0</v>
      </c>
      <c r="E211" s="3">
        <v>0.85024</v>
      </c>
      <c r="F211" s="3">
        <v>1.0</v>
      </c>
    </row>
    <row r="212" ht="15.75" customHeight="1">
      <c r="A212" s="3" t="s">
        <v>259</v>
      </c>
      <c r="B212" s="3">
        <v>2.43689</v>
      </c>
      <c r="C212" s="3">
        <v>0.99999</v>
      </c>
      <c r="D212" s="3">
        <v>0.06549</v>
      </c>
      <c r="E212" s="3">
        <v>1.0E-5</v>
      </c>
      <c r="F212" s="3">
        <v>1.0</v>
      </c>
    </row>
    <row r="213" ht="15.75" customHeight="1">
      <c r="A213" s="3" t="s">
        <v>120</v>
      </c>
      <c r="B213" s="3">
        <v>7.15377</v>
      </c>
      <c r="C213" s="3">
        <v>0.90409</v>
      </c>
      <c r="D213" s="3">
        <v>0.0</v>
      </c>
      <c r="E213" s="3">
        <v>0.09591</v>
      </c>
      <c r="F213" s="3">
        <v>1.0</v>
      </c>
    </row>
    <row r="214" ht="15.75" customHeight="1">
      <c r="A214" s="3" t="s">
        <v>71</v>
      </c>
      <c r="B214" s="3">
        <v>4.84812</v>
      </c>
      <c r="C214" s="3">
        <v>0.74792</v>
      </c>
      <c r="D214" s="3">
        <v>0.00873</v>
      </c>
      <c r="E214" s="3">
        <v>0.25208</v>
      </c>
      <c r="F214" s="3">
        <v>1.0</v>
      </c>
    </row>
    <row r="215" ht="15.75" customHeight="1">
      <c r="A215" s="3" t="s">
        <v>104</v>
      </c>
      <c r="B215" s="3">
        <v>3.64964</v>
      </c>
      <c r="C215" s="3">
        <v>0.89521</v>
      </c>
      <c r="D215" s="3">
        <v>0.0365</v>
      </c>
      <c r="E215" s="3">
        <v>0.10479</v>
      </c>
      <c r="F215" s="3">
        <v>1.0</v>
      </c>
    </row>
    <row r="216" ht="15.75" customHeight="1">
      <c r="A216" s="3" t="s">
        <v>260</v>
      </c>
      <c r="B216" s="3">
        <v>5.8427</v>
      </c>
      <c r="C216" s="3">
        <v>0.79232</v>
      </c>
      <c r="D216" s="3">
        <v>0.0</v>
      </c>
      <c r="E216" s="3">
        <v>0.20768</v>
      </c>
      <c r="F216" s="3">
        <v>1.0</v>
      </c>
    </row>
    <row r="217" ht="15.75" customHeight="1">
      <c r="A217" s="3" t="s">
        <v>261</v>
      </c>
      <c r="B217" s="3">
        <v>3.56017</v>
      </c>
      <c r="C217" s="3">
        <v>0.57894</v>
      </c>
      <c r="D217" s="3">
        <v>0.0</v>
      </c>
      <c r="E217" s="3">
        <v>0.42106</v>
      </c>
      <c r="F217" s="3">
        <v>1.0</v>
      </c>
    </row>
    <row r="218" ht="15.75" customHeight="1">
      <c r="A218" s="3" t="s">
        <v>262</v>
      </c>
      <c r="B218" s="3">
        <v>7.29063</v>
      </c>
      <c r="C218" s="3">
        <v>0.99999</v>
      </c>
      <c r="D218" s="3">
        <v>0.02357</v>
      </c>
      <c r="E218" s="3">
        <v>1.0E-5</v>
      </c>
      <c r="F218" s="3">
        <v>1.0</v>
      </c>
    </row>
    <row r="219" ht="15.75" customHeight="1">
      <c r="A219" s="3" t="s">
        <v>158</v>
      </c>
      <c r="B219" s="3">
        <v>6.49991</v>
      </c>
      <c r="C219" s="3">
        <v>0.91378</v>
      </c>
      <c r="D219" s="3">
        <v>0.02556</v>
      </c>
      <c r="E219" s="3">
        <v>0.08622</v>
      </c>
      <c r="F219" s="3">
        <v>1.0</v>
      </c>
    </row>
    <row r="220" ht="15.75" customHeight="1">
      <c r="A220" s="3" t="s">
        <v>263</v>
      </c>
      <c r="B220" s="3">
        <v>3.08513</v>
      </c>
      <c r="C220" s="3">
        <v>0.77374</v>
      </c>
      <c r="D220" s="3">
        <v>0.0</v>
      </c>
      <c r="E220" s="3">
        <v>0.22626</v>
      </c>
      <c r="F220" s="3">
        <v>1.0</v>
      </c>
    </row>
    <row r="221" ht="15.75" customHeight="1">
      <c r="A221" s="3" t="s">
        <v>81</v>
      </c>
      <c r="B221" s="3">
        <v>3.4206</v>
      </c>
      <c r="C221" s="3">
        <v>0.63656</v>
      </c>
      <c r="D221" s="3">
        <v>0.0</v>
      </c>
      <c r="E221" s="3">
        <v>0.36344</v>
      </c>
      <c r="F221" s="3">
        <v>1.0</v>
      </c>
    </row>
    <row r="222" ht="15.75" customHeight="1">
      <c r="A222" s="3" t="s">
        <v>264</v>
      </c>
      <c r="B222" s="3">
        <v>7.34803</v>
      </c>
      <c r="C222" s="3">
        <v>0.99999</v>
      </c>
      <c r="D222" s="3">
        <v>0.07113</v>
      </c>
      <c r="E222" s="3">
        <v>1.0E-5</v>
      </c>
      <c r="F222" s="3">
        <v>1.0</v>
      </c>
    </row>
    <row r="223" ht="15.75" customHeight="1">
      <c r="A223" s="3" t="s">
        <v>265</v>
      </c>
      <c r="B223" s="3">
        <v>5.32506</v>
      </c>
      <c r="C223" s="3">
        <v>0.96011</v>
      </c>
      <c r="D223" s="3">
        <v>0.01215</v>
      </c>
      <c r="E223" s="3">
        <v>0.03989</v>
      </c>
      <c r="F223" s="3">
        <v>1.0</v>
      </c>
    </row>
    <row r="224" ht="15.75" customHeight="1">
      <c r="A224" s="3" t="s">
        <v>266</v>
      </c>
      <c r="B224" s="3">
        <v>3.84005</v>
      </c>
      <c r="C224" s="3">
        <v>0.99999</v>
      </c>
      <c r="D224" s="3">
        <v>0.04925</v>
      </c>
      <c r="E224" s="3">
        <v>1.0E-5</v>
      </c>
      <c r="F224" s="3">
        <v>1.0</v>
      </c>
    </row>
    <row r="225" ht="15.75" customHeight="1">
      <c r="A225" s="3" t="s">
        <v>125</v>
      </c>
      <c r="B225" s="3">
        <v>3.71781</v>
      </c>
      <c r="C225" s="3">
        <v>0.85744</v>
      </c>
      <c r="D225" s="3">
        <v>0.0</v>
      </c>
      <c r="E225" s="3">
        <v>0.14256</v>
      </c>
      <c r="F225" s="3">
        <v>1.0</v>
      </c>
    </row>
    <row r="226" ht="15.75" customHeight="1">
      <c r="A226" s="3" t="s">
        <v>147</v>
      </c>
      <c r="B226" s="3">
        <v>2.95171</v>
      </c>
      <c r="C226" s="3">
        <v>0.78701</v>
      </c>
      <c r="D226" s="3">
        <v>0.0</v>
      </c>
      <c r="E226" s="3">
        <v>0.21299</v>
      </c>
      <c r="F226" s="3">
        <v>1.0</v>
      </c>
    </row>
    <row r="227" ht="15.75" customHeight="1">
      <c r="A227" s="3" t="s">
        <v>267</v>
      </c>
      <c r="B227" s="3">
        <v>3.89611</v>
      </c>
      <c r="C227" s="3">
        <v>0.8864</v>
      </c>
      <c r="D227" s="3">
        <v>0.03102</v>
      </c>
      <c r="E227" s="3">
        <v>0.1136</v>
      </c>
      <c r="F227" s="3">
        <v>1.0</v>
      </c>
    </row>
    <row r="228" ht="15.75" customHeight="1">
      <c r="A228" s="3" t="s">
        <v>268</v>
      </c>
      <c r="B228" s="3">
        <v>4.28932</v>
      </c>
      <c r="C228" s="3">
        <v>0.28718</v>
      </c>
      <c r="D228" s="3">
        <v>0.0</v>
      </c>
      <c r="E228" s="3">
        <v>0.71282</v>
      </c>
      <c r="F228" s="3">
        <v>1.0</v>
      </c>
    </row>
    <row r="229" ht="15.75" customHeight="1">
      <c r="A229" s="3" t="s">
        <v>44</v>
      </c>
      <c r="B229" s="3">
        <v>4.96891</v>
      </c>
      <c r="C229" s="3">
        <v>0.78947</v>
      </c>
      <c r="D229" s="3">
        <v>0.0</v>
      </c>
      <c r="E229" s="3">
        <v>0.21053</v>
      </c>
      <c r="F229" s="3">
        <v>1.0</v>
      </c>
    </row>
    <row r="230" ht="15.75" customHeight="1">
      <c r="A230" s="3" t="s">
        <v>269</v>
      </c>
      <c r="B230" s="3">
        <v>3.04652</v>
      </c>
      <c r="C230" s="3">
        <v>0.89957</v>
      </c>
      <c r="D230" s="3">
        <v>0.0</v>
      </c>
      <c r="E230" s="3">
        <v>0.10043</v>
      </c>
      <c r="F230" s="3">
        <v>1.0</v>
      </c>
    </row>
    <row r="231" ht="15.75" customHeight="1">
      <c r="A231" s="3" t="s">
        <v>61</v>
      </c>
      <c r="B231" s="3">
        <v>3.8055</v>
      </c>
      <c r="C231" s="3">
        <v>0.93768</v>
      </c>
      <c r="D231" s="3">
        <v>0.0</v>
      </c>
      <c r="E231" s="3">
        <v>0.06232</v>
      </c>
      <c r="F231" s="3">
        <v>1.0</v>
      </c>
    </row>
    <row r="232" ht="15.75" customHeight="1">
      <c r="A232" s="3" t="s">
        <v>118</v>
      </c>
      <c r="B232" s="3">
        <v>2.67172</v>
      </c>
      <c r="C232" s="3">
        <v>0.84535</v>
      </c>
      <c r="D232" s="3">
        <v>0.07534</v>
      </c>
      <c r="E232" s="3">
        <v>0.15465</v>
      </c>
      <c r="F232" s="3">
        <v>1.0</v>
      </c>
    </row>
    <row r="233" ht="15.75" customHeight="1">
      <c r="A233" s="3" t="s">
        <v>46</v>
      </c>
      <c r="B233" s="3">
        <v>4.98724</v>
      </c>
      <c r="C233" s="3">
        <v>0.56642</v>
      </c>
      <c r="D233" s="3">
        <v>0.0</v>
      </c>
      <c r="E233" s="3">
        <v>0.43358</v>
      </c>
      <c r="F233" s="3">
        <v>1.0</v>
      </c>
    </row>
    <row r="234" ht="15.75" customHeight="1">
      <c r="A234" s="3" t="s">
        <v>25</v>
      </c>
      <c r="B234" s="3">
        <v>3.94352</v>
      </c>
      <c r="C234" s="3">
        <v>0.74882</v>
      </c>
      <c r="D234" s="3">
        <v>0.0</v>
      </c>
      <c r="E234" s="3">
        <v>0.25118</v>
      </c>
      <c r="F234" s="3">
        <v>1.0</v>
      </c>
    </row>
    <row r="235" ht="15.75" customHeight="1">
      <c r="A235" s="3" t="s">
        <v>92</v>
      </c>
      <c r="B235" s="3">
        <v>6.72163</v>
      </c>
      <c r="C235" s="3">
        <v>0.90732</v>
      </c>
      <c r="D235" s="3">
        <v>0.02016</v>
      </c>
      <c r="E235" s="3">
        <v>0.09268</v>
      </c>
      <c r="F235" s="3">
        <v>1.0</v>
      </c>
    </row>
    <row r="236" ht="15.75" customHeight="1">
      <c r="A236" s="3" t="s">
        <v>48</v>
      </c>
      <c r="B236" s="3">
        <v>2.89255</v>
      </c>
      <c r="C236" s="3">
        <v>0.35276</v>
      </c>
      <c r="D236" s="3">
        <v>0.0</v>
      </c>
      <c r="E236" s="3">
        <v>0.64724</v>
      </c>
      <c r="F236" s="3">
        <v>1.0</v>
      </c>
    </row>
    <row r="237" ht="15.75" customHeight="1">
      <c r="A237" s="3" t="s">
        <v>270</v>
      </c>
      <c r="B237" s="3">
        <v>1.58437</v>
      </c>
      <c r="C237" s="3">
        <v>1.0E-5</v>
      </c>
      <c r="D237" s="3">
        <v>0.0</v>
      </c>
      <c r="E237" s="3">
        <v>0.99999</v>
      </c>
      <c r="F237" s="3">
        <v>1.0</v>
      </c>
    </row>
    <row r="238" ht="15.75" customHeight="1">
      <c r="A238" s="3" t="s">
        <v>271</v>
      </c>
      <c r="B238" s="3">
        <v>4.24534</v>
      </c>
      <c r="C238" s="3">
        <v>0.9345</v>
      </c>
      <c r="D238" s="3">
        <v>0.08792</v>
      </c>
      <c r="E238" s="3">
        <v>0.0655</v>
      </c>
      <c r="F238" s="3">
        <v>1.0</v>
      </c>
    </row>
    <row r="239" ht="15.75" customHeight="1">
      <c r="A239" s="3" t="s">
        <v>272</v>
      </c>
      <c r="B239" s="3">
        <v>1.55731</v>
      </c>
      <c r="C239" s="3">
        <v>0.83398</v>
      </c>
      <c r="D239" s="3">
        <v>0.0</v>
      </c>
      <c r="E239" s="3">
        <v>0.16602</v>
      </c>
      <c r="F239" s="3">
        <v>1.0</v>
      </c>
    </row>
    <row r="240" ht="15.75" customHeight="1">
      <c r="A240" s="3" t="s">
        <v>34</v>
      </c>
      <c r="B240" s="3">
        <v>1.60354</v>
      </c>
      <c r="C240" s="3">
        <v>0.61503</v>
      </c>
      <c r="D240" s="3">
        <v>0.0</v>
      </c>
      <c r="E240" s="3">
        <v>0.38497</v>
      </c>
      <c r="F240" s="3">
        <v>1.0</v>
      </c>
    </row>
    <row r="241" ht="15.75" customHeight="1">
      <c r="A241" s="3" t="s">
        <v>273</v>
      </c>
      <c r="B241" s="3">
        <v>3.91617</v>
      </c>
      <c r="C241" s="3">
        <v>0.99999</v>
      </c>
      <c r="D241" s="3">
        <v>0.0136</v>
      </c>
      <c r="E241" s="3">
        <v>1.0E-5</v>
      </c>
      <c r="F241" s="3">
        <v>1.0</v>
      </c>
    </row>
    <row r="242" ht="15.75" customHeight="1">
      <c r="A242" s="3" t="s">
        <v>41</v>
      </c>
      <c r="B242" s="3">
        <v>6.83753</v>
      </c>
      <c r="C242" s="3">
        <v>0.83963</v>
      </c>
      <c r="D242" s="3">
        <v>0.06923</v>
      </c>
      <c r="E242" s="3">
        <v>0.16037</v>
      </c>
      <c r="F242" s="3">
        <v>1.0</v>
      </c>
    </row>
    <row r="243" ht="15.75" customHeight="1">
      <c r="A243" s="3" t="s">
        <v>105</v>
      </c>
      <c r="B243" s="3">
        <v>8.54252</v>
      </c>
      <c r="C243" s="3">
        <v>0.97277</v>
      </c>
      <c r="D243" s="3">
        <v>0.01336</v>
      </c>
      <c r="E243" s="3">
        <v>0.02723</v>
      </c>
      <c r="F243" s="3">
        <v>1.0</v>
      </c>
    </row>
    <row r="244" ht="15.75" customHeight="1">
      <c r="A244" s="3" t="s">
        <v>274</v>
      </c>
      <c r="B244" s="3">
        <v>3.88989</v>
      </c>
      <c r="C244" s="3">
        <v>0.99999</v>
      </c>
      <c r="D244" s="3">
        <v>0.01633</v>
      </c>
      <c r="E244" s="3">
        <v>1.0E-5</v>
      </c>
      <c r="F244" s="3">
        <v>1.0</v>
      </c>
    </row>
    <row r="245" ht="15.75" customHeight="1">
      <c r="A245" s="3" t="s">
        <v>275</v>
      </c>
      <c r="B245" s="3">
        <v>2.47397</v>
      </c>
      <c r="C245" s="3">
        <v>0.99999</v>
      </c>
      <c r="D245" s="3">
        <v>0.17693</v>
      </c>
      <c r="E245" s="3">
        <v>1.0E-5</v>
      </c>
      <c r="F245" s="3">
        <v>1.0</v>
      </c>
    </row>
    <row r="246" ht="15.75" customHeight="1">
      <c r="A246" s="3" t="s">
        <v>276</v>
      </c>
      <c r="B246" s="3">
        <v>3.16259</v>
      </c>
      <c r="C246" s="3">
        <v>0.36996</v>
      </c>
      <c r="D246" s="3">
        <v>0.0</v>
      </c>
      <c r="E246" s="3">
        <v>0.63004</v>
      </c>
      <c r="F246" s="3">
        <v>1.0</v>
      </c>
    </row>
    <row r="247" ht="15.75" customHeight="1">
      <c r="A247" s="3" t="s">
        <v>277</v>
      </c>
      <c r="B247" s="3">
        <v>3.19399</v>
      </c>
      <c r="C247" s="3">
        <v>0.90041</v>
      </c>
      <c r="D247" s="3">
        <v>0.30143</v>
      </c>
      <c r="E247" s="3">
        <v>0.09959</v>
      </c>
      <c r="F247" s="3">
        <v>1.0</v>
      </c>
    </row>
    <row r="248" ht="15.75" customHeight="1">
      <c r="A248" s="3" t="s">
        <v>20</v>
      </c>
      <c r="B248" s="3">
        <v>3.99309</v>
      </c>
      <c r="C248" s="3">
        <v>0.81331</v>
      </c>
      <c r="D248" s="3">
        <v>0.0</v>
      </c>
      <c r="E248" s="3">
        <v>0.18669</v>
      </c>
      <c r="F248" s="3">
        <v>1.0</v>
      </c>
    </row>
    <row r="249" ht="15.75" customHeight="1">
      <c r="A249" s="3" t="s">
        <v>135</v>
      </c>
      <c r="B249" s="3">
        <v>2.3132</v>
      </c>
      <c r="C249" s="3">
        <v>0.61142</v>
      </c>
      <c r="D249" s="3">
        <v>0.0</v>
      </c>
      <c r="E249" s="3">
        <v>0.38858</v>
      </c>
      <c r="F249" s="3">
        <v>1.0</v>
      </c>
    </row>
    <row r="250" ht="15.75" customHeight="1">
      <c r="A250" s="3" t="s">
        <v>65</v>
      </c>
      <c r="B250" s="3">
        <v>5.53126</v>
      </c>
      <c r="C250" s="3">
        <v>0.8976</v>
      </c>
      <c r="D250" s="3">
        <v>0.0</v>
      </c>
      <c r="E250" s="3">
        <v>0.1024</v>
      </c>
      <c r="F250" s="3">
        <v>1.0</v>
      </c>
    </row>
    <row r="251" ht="15.75" customHeight="1">
      <c r="A251" s="3" t="s">
        <v>278</v>
      </c>
      <c r="B251" s="3">
        <v>3.26502</v>
      </c>
      <c r="C251" s="3">
        <v>0.98004</v>
      </c>
      <c r="D251" s="3">
        <v>0.01811</v>
      </c>
      <c r="E251" s="3">
        <v>0.01996</v>
      </c>
      <c r="F251" s="3">
        <v>1.0</v>
      </c>
    </row>
    <row r="252" ht="15.75" customHeight="1">
      <c r="A252" s="3" t="s">
        <v>129</v>
      </c>
      <c r="B252" s="3">
        <v>4.11793</v>
      </c>
      <c r="C252" s="3">
        <v>0.88027</v>
      </c>
      <c r="D252" s="3">
        <v>0.0</v>
      </c>
      <c r="E252" s="3">
        <v>0.11973</v>
      </c>
      <c r="F252" s="3">
        <v>1.0</v>
      </c>
    </row>
    <row r="253" ht="15.75" customHeight="1">
      <c r="A253" s="3" t="s">
        <v>279</v>
      </c>
      <c r="B253" s="3">
        <v>3.54949</v>
      </c>
      <c r="C253" s="3">
        <v>0.96539</v>
      </c>
      <c r="D253" s="3">
        <v>0.02787</v>
      </c>
      <c r="E253" s="3">
        <v>0.03461</v>
      </c>
      <c r="F253" s="3">
        <v>1.0</v>
      </c>
    </row>
    <row r="254" ht="15.75" customHeight="1">
      <c r="A254" s="3" t="s">
        <v>112</v>
      </c>
      <c r="B254" s="3">
        <v>3.5198</v>
      </c>
      <c r="C254" s="3">
        <v>0.8896</v>
      </c>
      <c r="D254" s="3">
        <v>0.0024</v>
      </c>
      <c r="E254" s="3">
        <v>0.1104</v>
      </c>
      <c r="F254" s="3">
        <v>1.0</v>
      </c>
    </row>
    <row r="255" ht="15.75" customHeight="1">
      <c r="A255" s="3" t="s">
        <v>280</v>
      </c>
      <c r="B255" s="3">
        <v>5.36369</v>
      </c>
      <c r="C255" s="3">
        <v>0.47465</v>
      </c>
      <c r="D255" s="3">
        <v>0.0</v>
      </c>
      <c r="E255" s="3">
        <v>0.52535</v>
      </c>
      <c r="F255" s="3">
        <v>1.0</v>
      </c>
    </row>
    <row r="256" ht="15.75" customHeight="1">
      <c r="A256" s="3" t="s">
        <v>26</v>
      </c>
      <c r="B256" s="3">
        <v>3.29435</v>
      </c>
      <c r="C256" s="3">
        <v>0.86017</v>
      </c>
      <c r="D256" s="3">
        <v>0.0</v>
      </c>
      <c r="E256" s="3">
        <v>0.13983</v>
      </c>
      <c r="F256" s="3">
        <v>1.0</v>
      </c>
    </row>
    <row r="257" ht="15.75" customHeight="1">
      <c r="A257" s="3" t="s">
        <v>281</v>
      </c>
      <c r="B257" s="3">
        <v>2.71229</v>
      </c>
      <c r="C257" s="3">
        <v>0.93601</v>
      </c>
      <c r="D257" s="3">
        <v>0.0</v>
      </c>
      <c r="E257" s="3">
        <v>0.06399</v>
      </c>
      <c r="F257" s="3">
        <v>1.0</v>
      </c>
    </row>
    <row r="258" ht="15.75" customHeight="1">
      <c r="A258" s="3" t="s">
        <v>40</v>
      </c>
      <c r="B258" s="3">
        <v>2.99446</v>
      </c>
      <c r="C258" s="3">
        <v>0.7558</v>
      </c>
      <c r="D258" s="3">
        <v>0.0</v>
      </c>
      <c r="E258" s="3">
        <v>0.2442</v>
      </c>
      <c r="F258" s="3">
        <v>1.0</v>
      </c>
    </row>
    <row r="259" ht="15.75" customHeight="1">
      <c r="A259" s="3" t="s">
        <v>136</v>
      </c>
      <c r="B259" s="3">
        <v>3.01067</v>
      </c>
      <c r="C259" s="3">
        <v>0.48948</v>
      </c>
      <c r="D259" s="3">
        <v>0.0</v>
      </c>
      <c r="E259" s="3">
        <v>0.51052</v>
      </c>
      <c r="F259" s="3">
        <v>1.0</v>
      </c>
    </row>
    <row r="260" ht="15.75" customHeight="1">
      <c r="A260" s="3" t="s">
        <v>155</v>
      </c>
      <c r="B260" s="3">
        <v>5.52869</v>
      </c>
      <c r="C260" s="3">
        <v>0.77402</v>
      </c>
      <c r="D260" s="3">
        <v>0.0</v>
      </c>
      <c r="E260" s="3">
        <v>0.22598</v>
      </c>
      <c r="F260" s="3">
        <v>1.0</v>
      </c>
    </row>
    <row r="261" ht="15.75" customHeight="1">
      <c r="A261" s="3" t="s">
        <v>282</v>
      </c>
      <c r="B261" s="3">
        <v>2.97223</v>
      </c>
      <c r="C261" s="3">
        <v>0.99999</v>
      </c>
      <c r="D261" s="3">
        <v>0.03055</v>
      </c>
      <c r="E261" s="3">
        <v>1.0E-5</v>
      </c>
      <c r="F261" s="3">
        <v>1.0</v>
      </c>
    </row>
    <row r="262" ht="15.75" customHeight="1">
      <c r="A262" s="3" t="s">
        <v>283</v>
      </c>
      <c r="B262" s="3">
        <v>5.74456</v>
      </c>
      <c r="C262" s="3">
        <v>0.99999</v>
      </c>
      <c r="D262" s="3">
        <v>0.02982</v>
      </c>
      <c r="E262" s="3">
        <v>1.0E-5</v>
      </c>
      <c r="F262" s="3">
        <v>1.0</v>
      </c>
    </row>
    <row r="263" ht="15.75" customHeight="1">
      <c r="A263" s="3" t="s">
        <v>117</v>
      </c>
      <c r="B263" s="3">
        <v>4.36822</v>
      </c>
      <c r="C263" s="3">
        <v>0.94269</v>
      </c>
      <c r="D263" s="3">
        <v>0.0</v>
      </c>
      <c r="E263" s="3">
        <v>0.05731</v>
      </c>
      <c r="F263" s="3">
        <v>1.0</v>
      </c>
    </row>
    <row r="264" ht="15.75" customHeight="1">
      <c r="A264" s="3" t="s">
        <v>284</v>
      </c>
      <c r="B264" s="3">
        <v>2.9653</v>
      </c>
      <c r="C264" s="3">
        <v>0.99999</v>
      </c>
      <c r="D264" s="3">
        <v>0.04207</v>
      </c>
      <c r="E264" s="3">
        <v>1.0E-5</v>
      </c>
      <c r="F264" s="3">
        <v>1.0</v>
      </c>
    </row>
    <row r="265" ht="15.75" customHeight="1">
      <c r="A265" s="3" t="s">
        <v>285</v>
      </c>
      <c r="B265" s="3">
        <v>3.14785</v>
      </c>
      <c r="C265" s="3">
        <v>0.91132</v>
      </c>
      <c r="D265" s="3">
        <v>0.019</v>
      </c>
      <c r="E265" s="3">
        <v>0.08868</v>
      </c>
      <c r="F265" s="3">
        <v>1.0</v>
      </c>
    </row>
    <row r="266" ht="15.75" customHeight="1">
      <c r="A266" s="3" t="s">
        <v>286</v>
      </c>
      <c r="B266" s="3">
        <v>3.63558</v>
      </c>
      <c r="C266" s="3">
        <v>0.55671</v>
      </c>
      <c r="D266" s="3">
        <v>0.0</v>
      </c>
      <c r="E266" s="3">
        <v>0.44329</v>
      </c>
      <c r="F266" s="3">
        <v>1.0</v>
      </c>
    </row>
    <row r="267" ht="15.75" customHeight="1">
      <c r="A267" s="3" t="s">
        <v>287</v>
      </c>
      <c r="B267" s="3">
        <v>5.57507</v>
      </c>
      <c r="C267" s="3">
        <v>0.64948</v>
      </c>
      <c r="D267" s="3">
        <v>0.0</v>
      </c>
      <c r="E267" s="3">
        <v>0.35052</v>
      </c>
      <c r="F267" s="3">
        <v>1.0</v>
      </c>
    </row>
    <row r="268" ht="15.75" customHeight="1">
      <c r="A268" s="3" t="s">
        <v>59</v>
      </c>
      <c r="B268" s="3">
        <v>3.78744</v>
      </c>
      <c r="C268" s="3">
        <v>0.77216</v>
      </c>
      <c r="D268" s="3">
        <v>0.0</v>
      </c>
      <c r="E268" s="3">
        <v>0.22784</v>
      </c>
      <c r="F268" s="3">
        <v>1.0</v>
      </c>
    </row>
    <row r="269" ht="15.75" customHeight="1">
      <c r="A269" s="3" t="s">
        <v>288</v>
      </c>
      <c r="B269" s="3">
        <v>2.42502</v>
      </c>
      <c r="C269" s="3">
        <v>0.99999</v>
      </c>
      <c r="D269" s="3">
        <v>0.10257</v>
      </c>
      <c r="E269" s="3">
        <v>1.0E-5</v>
      </c>
      <c r="F269" s="3">
        <v>1.0</v>
      </c>
    </row>
    <row r="270" ht="15.75" customHeight="1">
      <c r="A270" s="3" t="s">
        <v>289</v>
      </c>
      <c r="B270" s="3">
        <v>3.44189</v>
      </c>
      <c r="C270" s="3">
        <v>0.99999</v>
      </c>
      <c r="D270" s="3">
        <v>0.00693</v>
      </c>
      <c r="E270" s="3">
        <v>1.0E-5</v>
      </c>
      <c r="F270" s="3">
        <v>1.0</v>
      </c>
    </row>
    <row r="271" ht="15.75" customHeight="1">
      <c r="A271" s="3" t="s">
        <v>290</v>
      </c>
      <c r="B271" s="3">
        <v>5.29904</v>
      </c>
      <c r="C271" s="3">
        <v>0.99999</v>
      </c>
      <c r="D271" s="3">
        <v>0.84313</v>
      </c>
      <c r="E271" s="3">
        <v>1.0E-5</v>
      </c>
      <c r="F271" s="3">
        <v>1.0</v>
      </c>
    </row>
    <row r="272" ht="15.75" customHeight="1">
      <c r="A272" s="3" t="s">
        <v>291</v>
      </c>
      <c r="B272" s="3">
        <v>1.59759</v>
      </c>
      <c r="C272" s="3">
        <v>0.99999</v>
      </c>
      <c r="D272" s="3">
        <v>0.01088</v>
      </c>
      <c r="E272" s="3">
        <v>1.0E-5</v>
      </c>
      <c r="F272" s="3">
        <v>1.0</v>
      </c>
    </row>
    <row r="273" ht="15.75" customHeight="1">
      <c r="A273" s="3" t="s">
        <v>292</v>
      </c>
      <c r="B273" s="3">
        <v>6.3185</v>
      </c>
      <c r="C273" s="3">
        <v>0.76611</v>
      </c>
      <c r="D273" s="3">
        <v>0.0</v>
      </c>
      <c r="E273" s="3">
        <v>0.23389</v>
      </c>
      <c r="F273" s="3">
        <v>1.0</v>
      </c>
    </row>
    <row r="274" ht="15.75" customHeight="1">
      <c r="A274" s="3" t="s">
        <v>293</v>
      </c>
      <c r="B274" s="3">
        <v>6.95844</v>
      </c>
      <c r="C274" s="3">
        <v>0.47806</v>
      </c>
      <c r="D274" s="3">
        <v>0.36722</v>
      </c>
      <c r="E274" s="3">
        <v>0.52194</v>
      </c>
      <c r="F274" s="3">
        <v>1.0</v>
      </c>
    </row>
    <row r="275" ht="15.75" customHeight="1">
      <c r="A275" s="3" t="s">
        <v>294</v>
      </c>
      <c r="B275" s="3">
        <v>5.94607</v>
      </c>
      <c r="C275" s="3">
        <v>0.88291</v>
      </c>
      <c r="D275" s="3">
        <v>0.05062</v>
      </c>
      <c r="E275" s="3">
        <v>0.11709</v>
      </c>
      <c r="F275" s="3">
        <v>1.0</v>
      </c>
    </row>
    <row r="276" ht="15.75" customHeight="1">
      <c r="A276" s="3" t="s">
        <v>295</v>
      </c>
      <c r="B276" s="3">
        <v>3.30212</v>
      </c>
      <c r="C276" s="3">
        <v>0.94092</v>
      </c>
      <c r="D276" s="3">
        <v>0.06377</v>
      </c>
      <c r="E276" s="3">
        <v>0.05908</v>
      </c>
      <c r="F276" s="3">
        <v>1.0</v>
      </c>
    </row>
    <row r="277" ht="15.75" customHeight="1">
      <c r="A277" s="3" t="s">
        <v>296</v>
      </c>
      <c r="B277" s="3">
        <v>4.05987</v>
      </c>
      <c r="C277" s="3">
        <v>0.95548</v>
      </c>
      <c r="D277" s="3">
        <v>0.05341</v>
      </c>
      <c r="E277" s="3">
        <v>0.04452</v>
      </c>
      <c r="F277" s="3">
        <v>1.0</v>
      </c>
    </row>
    <row r="278" ht="15.75" customHeight="1">
      <c r="A278" s="3" t="s">
        <v>141</v>
      </c>
      <c r="B278" s="3">
        <v>2.48174</v>
      </c>
      <c r="C278" s="3">
        <v>0.80786</v>
      </c>
      <c r="D278" s="3">
        <v>0.0</v>
      </c>
      <c r="E278" s="3">
        <v>0.19214</v>
      </c>
      <c r="F278" s="3">
        <v>1.0</v>
      </c>
    </row>
    <row r="279" ht="15.75" customHeight="1">
      <c r="A279" s="3" t="s">
        <v>297</v>
      </c>
      <c r="B279" s="3">
        <v>2.23232</v>
      </c>
      <c r="C279" s="3">
        <v>0.99999</v>
      </c>
      <c r="D279" s="3">
        <v>0.07127</v>
      </c>
      <c r="E279" s="3">
        <v>1.0E-5</v>
      </c>
      <c r="F279" s="3">
        <v>1.0</v>
      </c>
    </row>
    <row r="280" ht="15.75" customHeight="1">
      <c r="A280" s="3" t="s">
        <v>298</v>
      </c>
      <c r="B280" s="3">
        <v>3.66432</v>
      </c>
      <c r="C280" s="3">
        <v>0.99999</v>
      </c>
      <c r="D280" s="3">
        <v>0.15578</v>
      </c>
      <c r="E280" s="3">
        <v>1.0E-5</v>
      </c>
      <c r="F280" s="3">
        <v>1.0</v>
      </c>
    </row>
    <row r="281" ht="15.75" customHeight="1">
      <c r="A281" s="3" t="s">
        <v>111</v>
      </c>
      <c r="B281" s="3">
        <v>6.03197</v>
      </c>
      <c r="C281" s="3">
        <v>0.98923</v>
      </c>
      <c r="D281" s="3">
        <v>0.01561</v>
      </c>
      <c r="E281" s="3">
        <v>0.01077</v>
      </c>
      <c r="F281" s="3">
        <v>1.0</v>
      </c>
    </row>
    <row r="282" ht="15.75" customHeight="1">
      <c r="A282" s="3" t="s">
        <v>299</v>
      </c>
      <c r="B282" s="3">
        <v>5.6043</v>
      </c>
      <c r="C282" s="3">
        <v>0.89532</v>
      </c>
      <c r="D282" s="3">
        <v>0.01177</v>
      </c>
      <c r="E282" s="3">
        <v>0.10468</v>
      </c>
      <c r="F282" s="3">
        <v>1.0</v>
      </c>
    </row>
    <row r="283" ht="15.75" customHeight="1">
      <c r="A283" s="3" t="s">
        <v>300</v>
      </c>
      <c r="B283" s="3">
        <v>5.97033</v>
      </c>
      <c r="C283" s="3">
        <v>0.76341</v>
      </c>
      <c r="D283" s="3">
        <v>0.03367</v>
      </c>
      <c r="E283" s="3">
        <v>0.23659</v>
      </c>
      <c r="F283" s="3">
        <v>1.0</v>
      </c>
    </row>
    <row r="284" ht="15.75" customHeight="1">
      <c r="A284" s="3" t="s">
        <v>301</v>
      </c>
      <c r="B284" s="3">
        <v>4.65582</v>
      </c>
      <c r="C284" s="3">
        <v>0.99999</v>
      </c>
      <c r="D284" s="3">
        <v>0.02658</v>
      </c>
      <c r="E284" s="3">
        <v>1.0E-5</v>
      </c>
      <c r="F284" s="3">
        <v>1.0</v>
      </c>
    </row>
    <row r="285" ht="15.75" customHeight="1">
      <c r="A285" s="3" t="s">
        <v>302</v>
      </c>
      <c r="B285" s="3">
        <v>4.70527</v>
      </c>
      <c r="C285" s="3">
        <v>0.91955</v>
      </c>
      <c r="D285" s="3">
        <v>0.1596</v>
      </c>
      <c r="E285" s="3">
        <v>0.08045</v>
      </c>
      <c r="F285" s="3">
        <v>1.0</v>
      </c>
    </row>
    <row r="286" ht="15.75" customHeight="1">
      <c r="A286" s="3" t="s">
        <v>303</v>
      </c>
      <c r="B286" s="3">
        <v>2.81471</v>
      </c>
      <c r="C286" s="3">
        <v>0.99999</v>
      </c>
      <c r="D286" s="3">
        <v>0.03413</v>
      </c>
      <c r="E286" s="3">
        <v>1.0E-5</v>
      </c>
      <c r="F286" s="3">
        <v>1.0</v>
      </c>
    </row>
    <row r="287" ht="15.75" customHeight="1">
      <c r="A287" s="3" t="s">
        <v>304</v>
      </c>
      <c r="B287" s="3">
        <v>8.14446</v>
      </c>
      <c r="C287" s="3">
        <v>0.96677</v>
      </c>
      <c r="D287" s="3">
        <v>0.02543</v>
      </c>
      <c r="E287" s="3">
        <v>0.03323</v>
      </c>
      <c r="F287" s="3">
        <v>1.0</v>
      </c>
    </row>
    <row r="288" ht="15.75" customHeight="1">
      <c r="A288" s="3" t="s">
        <v>305</v>
      </c>
      <c r="B288" s="3">
        <v>3.4609</v>
      </c>
      <c r="C288" s="3">
        <v>0.95473</v>
      </c>
      <c r="D288" s="3">
        <v>0.07066</v>
      </c>
      <c r="E288" s="3">
        <v>0.04527</v>
      </c>
      <c r="F288" s="3">
        <v>1.0</v>
      </c>
    </row>
    <row r="289" ht="15.75" customHeight="1">
      <c r="A289" s="3" t="s">
        <v>306</v>
      </c>
      <c r="B289" s="3">
        <v>2.94522</v>
      </c>
      <c r="C289" s="3">
        <v>0.97154</v>
      </c>
      <c r="D289" s="3">
        <v>0.00987</v>
      </c>
      <c r="E289" s="3">
        <v>0.02846</v>
      </c>
      <c r="F289" s="3">
        <v>1.0</v>
      </c>
    </row>
    <row r="290" ht="15.75" customHeight="1">
      <c r="A290" s="3" t="s">
        <v>307</v>
      </c>
      <c r="B290" s="3">
        <v>5.10735</v>
      </c>
      <c r="C290" s="3">
        <v>0.99999</v>
      </c>
      <c r="D290" s="3">
        <v>0.03575</v>
      </c>
      <c r="E290" s="3">
        <v>1.0E-5</v>
      </c>
      <c r="F290" s="3">
        <v>1.0</v>
      </c>
    </row>
    <row r="291" ht="15.75" customHeight="1">
      <c r="A291" s="3" t="s">
        <v>308</v>
      </c>
      <c r="B291" s="3">
        <v>4.66481</v>
      </c>
      <c r="C291" s="3">
        <v>0.73392</v>
      </c>
      <c r="D291" s="3">
        <v>0.00138</v>
      </c>
      <c r="E291" s="3">
        <v>0.26608</v>
      </c>
      <c r="F291" s="3">
        <v>1.0</v>
      </c>
    </row>
    <row r="292" ht="15.75" customHeight="1">
      <c r="A292" s="3" t="s">
        <v>127</v>
      </c>
      <c r="B292" s="3">
        <v>2.63347</v>
      </c>
      <c r="C292" s="3">
        <v>0.63224</v>
      </c>
      <c r="D292" s="3">
        <v>0.0</v>
      </c>
      <c r="E292" s="3">
        <v>0.36776</v>
      </c>
      <c r="F292" s="3">
        <v>1.0</v>
      </c>
    </row>
    <row r="293" ht="15.75" customHeight="1">
      <c r="A293" s="3" t="s">
        <v>309</v>
      </c>
      <c r="B293" s="3">
        <v>2.92098</v>
      </c>
      <c r="C293" s="3">
        <v>0.79633</v>
      </c>
      <c r="D293" s="3">
        <v>0.0</v>
      </c>
      <c r="E293" s="3">
        <v>0.20367</v>
      </c>
      <c r="F293" s="3">
        <v>1.0</v>
      </c>
    </row>
    <row r="294" ht="15.75" customHeight="1">
      <c r="A294" s="3" t="s">
        <v>310</v>
      </c>
      <c r="B294" s="3">
        <v>4.14872</v>
      </c>
      <c r="C294" s="3">
        <v>0.99999</v>
      </c>
      <c r="D294" s="3">
        <v>0.08463</v>
      </c>
      <c r="E294" s="3">
        <v>1.0E-5</v>
      </c>
      <c r="F294" s="3">
        <v>1.0</v>
      </c>
    </row>
    <row r="295" ht="15.75" customHeight="1">
      <c r="A295" s="3" t="s">
        <v>86</v>
      </c>
      <c r="B295" s="3">
        <v>5.89544</v>
      </c>
      <c r="C295" s="3">
        <v>0.53261</v>
      </c>
      <c r="D295" s="3">
        <v>0.0</v>
      </c>
      <c r="E295" s="3">
        <v>0.46739</v>
      </c>
      <c r="F295" s="3">
        <v>1.0</v>
      </c>
    </row>
    <row r="296" ht="15.75" customHeight="1">
      <c r="A296" s="3" t="s">
        <v>311</v>
      </c>
      <c r="B296" s="3">
        <v>5.33017</v>
      </c>
      <c r="C296" s="3">
        <v>0.95373</v>
      </c>
      <c r="D296" s="3">
        <v>0.12812</v>
      </c>
      <c r="E296" s="3">
        <v>0.04627</v>
      </c>
      <c r="F296" s="3">
        <v>1.0</v>
      </c>
    </row>
    <row r="297" ht="15.75" customHeight="1">
      <c r="A297" s="3" t="s">
        <v>312</v>
      </c>
      <c r="B297" s="3">
        <v>2.8489</v>
      </c>
      <c r="C297" s="3">
        <v>0.42146</v>
      </c>
      <c r="D297" s="3">
        <v>0.0</v>
      </c>
      <c r="E297" s="3">
        <v>0.57854</v>
      </c>
      <c r="F297" s="3">
        <v>1.0</v>
      </c>
    </row>
    <row r="298" ht="15.75" customHeight="1">
      <c r="A298" s="3" t="s">
        <v>313</v>
      </c>
      <c r="B298" s="3">
        <v>7.45705</v>
      </c>
      <c r="C298" s="3">
        <v>0.84092</v>
      </c>
      <c r="D298" s="3">
        <v>0.05736</v>
      </c>
      <c r="E298" s="3">
        <v>0.15908</v>
      </c>
      <c r="F298" s="3">
        <v>1.0</v>
      </c>
    </row>
    <row r="299" ht="15.75" customHeight="1">
      <c r="A299" s="3" t="s">
        <v>314</v>
      </c>
      <c r="B299" s="3">
        <v>5.26171</v>
      </c>
      <c r="C299" s="3">
        <v>0.75313</v>
      </c>
      <c r="D299" s="3">
        <v>0.01477</v>
      </c>
      <c r="E299" s="3">
        <v>0.24687</v>
      </c>
      <c r="F299" s="3">
        <v>1.0</v>
      </c>
    </row>
    <row r="300" ht="15.75" customHeight="1">
      <c r="A300" s="3" t="s">
        <v>315</v>
      </c>
      <c r="B300" s="3">
        <v>2.2257</v>
      </c>
      <c r="C300" s="3">
        <v>0.80581</v>
      </c>
      <c r="D300" s="3">
        <v>0.18775</v>
      </c>
      <c r="E300" s="3">
        <v>0.19419</v>
      </c>
      <c r="F300" s="3">
        <v>1.0</v>
      </c>
    </row>
    <row r="301" ht="15.75" customHeight="1">
      <c r="A301" s="3" t="s">
        <v>134</v>
      </c>
      <c r="B301" s="3">
        <v>3.02638</v>
      </c>
      <c r="C301" s="3">
        <v>0.40757</v>
      </c>
      <c r="D301" s="3">
        <v>0.0</v>
      </c>
      <c r="E301" s="3">
        <v>0.59243</v>
      </c>
      <c r="F301" s="3">
        <v>1.0</v>
      </c>
    </row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26" width="8.71"/>
  </cols>
  <sheetData>
    <row r="1">
      <c r="A1" s="2" t="s">
        <v>0</v>
      </c>
      <c r="B1" s="2" t="s">
        <v>320</v>
      </c>
      <c r="C1" s="2" t="s">
        <v>321</v>
      </c>
      <c r="D1" s="2" t="s">
        <v>319</v>
      </c>
      <c r="E1" s="2" t="s">
        <v>327</v>
      </c>
      <c r="F1" s="2" t="s">
        <v>323</v>
      </c>
      <c r="G1" s="2" t="s">
        <v>328</v>
      </c>
      <c r="H1" s="2" t="s">
        <v>329</v>
      </c>
      <c r="J1" s="3" t="s">
        <v>330</v>
      </c>
    </row>
    <row r="2">
      <c r="A2" s="3" t="s">
        <v>110</v>
      </c>
      <c r="B2" s="3">
        <v>6.29323</v>
      </c>
      <c r="C2" s="3">
        <v>0.99153</v>
      </c>
      <c r="D2" s="3">
        <v>0.05643</v>
      </c>
      <c r="E2" s="3">
        <v>0.0</v>
      </c>
      <c r="F2" s="3">
        <v>1.0</v>
      </c>
      <c r="G2" s="3">
        <v>0.00847</v>
      </c>
      <c r="H2" s="3">
        <v>3.23487</v>
      </c>
    </row>
    <row r="3">
      <c r="A3" s="3" t="s">
        <v>161</v>
      </c>
      <c r="B3" s="3">
        <v>2.60926</v>
      </c>
      <c r="C3" s="3">
        <v>0.92514</v>
      </c>
      <c r="D3" s="3">
        <v>0.0</v>
      </c>
      <c r="E3" s="3">
        <v>0.0</v>
      </c>
      <c r="F3" s="3">
        <v>1.0</v>
      </c>
      <c r="G3" s="3">
        <v>0.07486</v>
      </c>
      <c r="H3" s="3">
        <v>1.06084</v>
      </c>
    </row>
    <row r="4">
      <c r="A4" s="3" t="s">
        <v>162</v>
      </c>
      <c r="B4" s="3">
        <v>3.79336</v>
      </c>
      <c r="C4" s="3">
        <v>0.96506</v>
      </c>
      <c r="D4" s="3">
        <v>0.0</v>
      </c>
      <c r="E4" s="3">
        <v>0.0346</v>
      </c>
      <c r="F4" s="3">
        <v>1.0</v>
      </c>
      <c r="G4" s="3">
        <v>3.4E-4</v>
      </c>
      <c r="H4" s="3">
        <v>1.0</v>
      </c>
    </row>
    <row r="5">
      <c r="A5" s="3" t="s">
        <v>97</v>
      </c>
      <c r="B5" s="3">
        <v>3.79838</v>
      </c>
      <c r="C5" s="3">
        <v>0.89372</v>
      </c>
      <c r="D5" s="3">
        <v>0.0</v>
      </c>
      <c r="E5" s="3">
        <v>0.07922</v>
      </c>
      <c r="F5" s="3">
        <v>1.0</v>
      </c>
      <c r="G5" s="3">
        <v>0.02706</v>
      </c>
      <c r="H5" s="3">
        <v>3.97979</v>
      </c>
    </row>
    <row r="6">
      <c r="A6" s="3" t="s">
        <v>96</v>
      </c>
      <c r="B6" s="3">
        <v>4.24634</v>
      </c>
      <c r="C6" s="3">
        <v>0.94905</v>
      </c>
      <c r="D6" s="3">
        <v>0.01647</v>
      </c>
      <c r="E6" s="3">
        <v>0.0</v>
      </c>
      <c r="F6" s="3">
        <v>1.0</v>
      </c>
      <c r="G6" s="3">
        <v>0.05095</v>
      </c>
      <c r="H6" s="3">
        <v>1.34657</v>
      </c>
    </row>
    <row r="7">
      <c r="A7" s="3" t="s">
        <v>163</v>
      </c>
      <c r="B7" s="3">
        <v>6.48964</v>
      </c>
      <c r="C7" s="3">
        <v>0.9509</v>
      </c>
      <c r="D7" s="3">
        <v>0.0</v>
      </c>
      <c r="E7" s="3">
        <v>1.8E-4</v>
      </c>
      <c r="F7" s="3">
        <v>1.0</v>
      </c>
      <c r="G7" s="3">
        <v>0.04892</v>
      </c>
      <c r="H7" s="3">
        <v>1.95486</v>
      </c>
    </row>
    <row r="8">
      <c r="A8" s="3" t="s">
        <v>164</v>
      </c>
      <c r="B8" s="3">
        <v>4.08112</v>
      </c>
      <c r="C8" s="3">
        <v>0.99262</v>
      </c>
      <c r="D8" s="3">
        <v>0.06054</v>
      </c>
      <c r="E8" s="3">
        <v>0.0</v>
      </c>
      <c r="F8" s="3">
        <v>1.0</v>
      </c>
      <c r="G8" s="3">
        <v>0.00738</v>
      </c>
      <c r="H8" s="3">
        <v>6.03181</v>
      </c>
    </row>
    <row r="9">
      <c r="A9" s="3" t="s">
        <v>165</v>
      </c>
      <c r="B9" s="3">
        <v>3.78322</v>
      </c>
      <c r="C9" s="3">
        <v>1.0</v>
      </c>
      <c r="D9" s="3">
        <v>0.24619</v>
      </c>
      <c r="E9" s="3">
        <v>0.0</v>
      </c>
      <c r="F9" s="3">
        <v>1.0</v>
      </c>
      <c r="G9" s="3">
        <v>0.0</v>
      </c>
      <c r="H9" s="3">
        <v>1.0</v>
      </c>
    </row>
    <row r="10">
      <c r="A10" s="3" t="s">
        <v>166</v>
      </c>
      <c r="B10" s="3">
        <v>6.00373</v>
      </c>
      <c r="C10" s="3">
        <v>0.95696</v>
      </c>
      <c r="D10" s="3">
        <v>0.68752</v>
      </c>
      <c r="E10" s="3">
        <v>0.0</v>
      </c>
      <c r="F10" s="3">
        <v>1.0</v>
      </c>
      <c r="G10" s="3">
        <v>0.04304</v>
      </c>
      <c r="H10" s="3">
        <v>5.78983</v>
      </c>
    </row>
    <row r="11">
      <c r="A11" s="3" t="s">
        <v>167</v>
      </c>
      <c r="B11" s="3">
        <v>4.95702</v>
      </c>
      <c r="C11" s="3">
        <v>0.9913</v>
      </c>
      <c r="D11" s="3">
        <v>0.12448</v>
      </c>
      <c r="E11" s="3">
        <v>1.0E-5</v>
      </c>
      <c r="F11" s="3">
        <v>1.0</v>
      </c>
      <c r="G11" s="3">
        <v>0.00869</v>
      </c>
      <c r="H11" s="3">
        <v>9.91861</v>
      </c>
    </row>
    <row r="12">
      <c r="A12" s="3" t="s">
        <v>45</v>
      </c>
      <c r="B12" s="3">
        <v>5.73799</v>
      </c>
      <c r="C12" s="3">
        <v>0.86123</v>
      </c>
      <c r="D12" s="3">
        <v>0.03659</v>
      </c>
      <c r="E12" s="3">
        <v>0.13453</v>
      </c>
      <c r="F12" s="3">
        <v>1.0</v>
      </c>
      <c r="G12" s="3">
        <v>0.00424</v>
      </c>
      <c r="H12" s="3">
        <v>9.82327</v>
      </c>
    </row>
    <row r="13">
      <c r="A13" s="3" t="s">
        <v>22</v>
      </c>
      <c r="B13" s="3">
        <v>3.28515</v>
      </c>
      <c r="C13" s="3">
        <v>0.90783</v>
      </c>
      <c r="D13" s="3">
        <v>0.0</v>
      </c>
      <c r="E13" s="3">
        <v>0.0</v>
      </c>
      <c r="F13" s="3">
        <v>1.0</v>
      </c>
      <c r="G13" s="3">
        <v>0.09217</v>
      </c>
      <c r="H13" s="3">
        <v>6.42627</v>
      </c>
    </row>
    <row r="14">
      <c r="A14" s="3" t="s">
        <v>168</v>
      </c>
      <c r="B14" s="3">
        <v>2.85646</v>
      </c>
      <c r="C14" s="3">
        <v>0.97107</v>
      </c>
      <c r="D14" s="3">
        <v>0.00416</v>
      </c>
      <c r="E14" s="3">
        <v>0.01238</v>
      </c>
      <c r="F14" s="3">
        <v>1.0</v>
      </c>
      <c r="G14" s="3">
        <v>0.01655</v>
      </c>
      <c r="H14" s="3">
        <v>1.0</v>
      </c>
    </row>
    <row r="15">
      <c r="A15" s="3" t="s">
        <v>27</v>
      </c>
      <c r="B15" s="3">
        <v>2.43468</v>
      </c>
      <c r="C15" s="3">
        <v>0.4348</v>
      </c>
      <c r="D15" s="3">
        <v>0.0</v>
      </c>
      <c r="E15" s="3">
        <v>0.37169</v>
      </c>
      <c r="F15" s="3">
        <v>1.0</v>
      </c>
      <c r="G15" s="3">
        <v>0.1935</v>
      </c>
      <c r="H15" s="3">
        <v>6.02416</v>
      </c>
    </row>
    <row r="16">
      <c r="A16" s="3" t="s">
        <v>39</v>
      </c>
      <c r="B16" s="3">
        <v>2.19568</v>
      </c>
      <c r="C16" s="3">
        <v>0.38262</v>
      </c>
      <c r="D16" s="3">
        <v>0.0</v>
      </c>
      <c r="E16" s="3">
        <v>0.58669</v>
      </c>
      <c r="F16" s="3">
        <v>1.0</v>
      </c>
      <c r="G16" s="3">
        <v>0.03069</v>
      </c>
      <c r="H16" s="3">
        <v>15.79925</v>
      </c>
    </row>
    <row r="17">
      <c r="A17" s="3" t="s">
        <v>169</v>
      </c>
      <c r="B17" s="3">
        <v>7.45765</v>
      </c>
      <c r="C17" s="3">
        <v>1.0</v>
      </c>
      <c r="D17" s="3">
        <v>0.01822</v>
      </c>
      <c r="E17" s="3">
        <v>0.0</v>
      </c>
      <c r="F17" s="3">
        <v>1.0</v>
      </c>
      <c r="G17" s="3">
        <v>0.0</v>
      </c>
      <c r="H17" s="3">
        <v>1.0</v>
      </c>
    </row>
    <row r="18">
      <c r="A18" s="3" t="s">
        <v>170</v>
      </c>
      <c r="B18" s="3">
        <v>3.98952</v>
      </c>
      <c r="C18" s="3">
        <v>0.97612</v>
      </c>
      <c r="D18" s="3">
        <v>0.0</v>
      </c>
      <c r="E18" s="3">
        <v>0.0</v>
      </c>
      <c r="F18" s="3">
        <v>1.0</v>
      </c>
      <c r="G18" s="3">
        <v>0.02388</v>
      </c>
      <c r="H18" s="3">
        <v>2.83736</v>
      </c>
    </row>
    <row r="19">
      <c r="A19" s="3" t="s">
        <v>171</v>
      </c>
      <c r="B19" s="3">
        <v>3.82057</v>
      </c>
      <c r="C19" s="3">
        <v>0.99312</v>
      </c>
      <c r="D19" s="3">
        <v>1.0E-5</v>
      </c>
      <c r="E19" s="3">
        <v>0.0</v>
      </c>
      <c r="F19" s="3">
        <v>1.0</v>
      </c>
      <c r="G19" s="3">
        <v>0.00688</v>
      </c>
      <c r="H19" s="3">
        <v>3.10887</v>
      </c>
    </row>
    <row r="20">
      <c r="A20" s="3" t="s">
        <v>80</v>
      </c>
      <c r="B20" s="3">
        <v>3.7621</v>
      </c>
      <c r="C20" s="3">
        <v>0.86015</v>
      </c>
      <c r="D20" s="3">
        <v>0.0</v>
      </c>
      <c r="E20" s="3">
        <v>0.13708</v>
      </c>
      <c r="F20" s="3">
        <v>1.0</v>
      </c>
      <c r="G20" s="3">
        <v>0.00277</v>
      </c>
      <c r="H20" s="3">
        <v>11.9313</v>
      </c>
    </row>
    <row r="21" ht="15.75" customHeight="1">
      <c r="A21" s="3" t="s">
        <v>95</v>
      </c>
      <c r="B21" s="3">
        <v>3.30473</v>
      </c>
      <c r="C21" s="3">
        <v>0.82417</v>
      </c>
      <c r="D21" s="3">
        <v>0.05054</v>
      </c>
      <c r="E21" s="3">
        <v>0.15779</v>
      </c>
      <c r="F21" s="3">
        <v>1.0</v>
      </c>
      <c r="G21" s="3">
        <v>0.01803</v>
      </c>
      <c r="H21" s="3">
        <v>4.70103</v>
      </c>
    </row>
    <row r="22" ht="15.75" customHeight="1">
      <c r="A22" s="3" t="s">
        <v>172</v>
      </c>
      <c r="B22" s="3">
        <v>3.49022</v>
      </c>
      <c r="C22" s="3">
        <v>0.87399</v>
      </c>
      <c r="D22" s="3">
        <v>0.24227</v>
      </c>
      <c r="E22" s="3">
        <v>3.7E-4</v>
      </c>
      <c r="F22" s="3">
        <v>1.0</v>
      </c>
      <c r="G22" s="3">
        <v>0.12565</v>
      </c>
      <c r="H22" s="3">
        <v>1.0</v>
      </c>
    </row>
    <row r="23" ht="15.75" customHeight="1">
      <c r="A23" s="3" t="s">
        <v>52</v>
      </c>
      <c r="B23" s="3">
        <v>2.86876</v>
      </c>
      <c r="C23" s="3">
        <v>0.20789</v>
      </c>
      <c r="D23" s="3">
        <v>0.0</v>
      </c>
      <c r="E23" s="3">
        <v>0.64339</v>
      </c>
      <c r="F23" s="3">
        <v>1.0</v>
      </c>
      <c r="G23" s="3">
        <v>0.14872</v>
      </c>
      <c r="H23" s="3">
        <v>4.83988</v>
      </c>
    </row>
    <row r="24" ht="15.75" customHeight="1">
      <c r="A24" s="3" t="s">
        <v>101</v>
      </c>
      <c r="B24" s="3">
        <v>2.86112</v>
      </c>
      <c r="C24" s="3">
        <v>0.90668</v>
      </c>
      <c r="D24" s="3">
        <v>0.0</v>
      </c>
      <c r="E24" s="3">
        <v>0.07908</v>
      </c>
      <c r="F24" s="3">
        <v>1.0</v>
      </c>
      <c r="G24" s="3">
        <v>0.01424</v>
      </c>
      <c r="H24" s="3">
        <v>3.00712</v>
      </c>
    </row>
    <row r="25" ht="15.75" customHeight="1">
      <c r="A25" s="3" t="s">
        <v>23</v>
      </c>
      <c r="B25" s="3">
        <v>4.24824</v>
      </c>
      <c r="C25" s="3">
        <v>0.44106</v>
      </c>
      <c r="D25" s="3">
        <v>0.0</v>
      </c>
      <c r="E25" s="3">
        <v>0.46717</v>
      </c>
      <c r="F25" s="3">
        <v>1.0</v>
      </c>
      <c r="G25" s="3">
        <v>0.09177</v>
      </c>
      <c r="H25" s="3">
        <v>9.79745</v>
      </c>
    </row>
    <row r="26" ht="15.75" customHeight="1">
      <c r="A26" s="3" t="s">
        <v>62</v>
      </c>
      <c r="B26" s="3">
        <v>4.37636</v>
      </c>
      <c r="C26" s="3">
        <v>0.94391</v>
      </c>
      <c r="D26" s="3">
        <v>0.52293</v>
      </c>
      <c r="E26" s="3">
        <v>0.0</v>
      </c>
      <c r="F26" s="3">
        <v>1.0</v>
      </c>
      <c r="G26" s="3">
        <v>0.05609</v>
      </c>
      <c r="H26" s="3">
        <v>7.15509</v>
      </c>
    </row>
    <row r="27" ht="15.75" customHeight="1">
      <c r="A27" s="3" t="s">
        <v>16</v>
      </c>
      <c r="B27" s="3">
        <v>2.88765</v>
      </c>
      <c r="C27" s="3">
        <v>0.82213</v>
      </c>
      <c r="D27" s="3">
        <v>0.0</v>
      </c>
      <c r="E27" s="3">
        <v>0.12771</v>
      </c>
      <c r="F27" s="3">
        <v>1.0</v>
      </c>
      <c r="G27" s="3">
        <v>0.05016</v>
      </c>
      <c r="H27" s="3">
        <v>6.38661</v>
      </c>
    </row>
    <row r="28" ht="15.75" customHeight="1">
      <c r="A28" s="3" t="s">
        <v>77</v>
      </c>
      <c r="B28" s="3">
        <v>3.55314</v>
      </c>
      <c r="C28" s="3">
        <v>0.89487</v>
      </c>
      <c r="D28" s="3">
        <v>0.61519</v>
      </c>
      <c r="E28" s="3">
        <v>0.0</v>
      </c>
      <c r="F28" s="3">
        <v>1.0</v>
      </c>
      <c r="G28" s="3">
        <v>0.10513</v>
      </c>
      <c r="H28" s="3">
        <v>6.78014</v>
      </c>
    </row>
    <row r="29" ht="15.75" customHeight="1">
      <c r="A29" s="3" t="s">
        <v>54</v>
      </c>
      <c r="B29" s="3">
        <v>2.93822</v>
      </c>
      <c r="C29" s="3">
        <v>0.25353</v>
      </c>
      <c r="D29" s="3">
        <v>0.0</v>
      </c>
      <c r="E29" s="3">
        <v>0.73728</v>
      </c>
      <c r="F29" s="3">
        <v>1.0</v>
      </c>
      <c r="G29" s="3">
        <v>0.00919</v>
      </c>
      <c r="H29" s="3">
        <v>26.3397</v>
      </c>
    </row>
    <row r="30" ht="15.75" customHeight="1">
      <c r="A30" s="3" t="s">
        <v>85</v>
      </c>
      <c r="B30" s="3">
        <v>3.35812</v>
      </c>
      <c r="C30" s="3">
        <v>0.96216</v>
      </c>
      <c r="D30" s="3">
        <v>0.0</v>
      </c>
      <c r="E30" s="3">
        <v>0.0</v>
      </c>
      <c r="F30" s="3">
        <v>1.0</v>
      </c>
      <c r="G30" s="3">
        <v>0.03784</v>
      </c>
      <c r="H30" s="3">
        <v>3.67845</v>
      </c>
    </row>
    <row r="31" ht="15.75" customHeight="1">
      <c r="A31" s="3" t="s">
        <v>173</v>
      </c>
      <c r="B31" s="3">
        <v>7.4039</v>
      </c>
      <c r="C31" s="3">
        <v>1.0</v>
      </c>
      <c r="D31" s="3">
        <v>0.0</v>
      </c>
      <c r="E31" s="3">
        <v>0.0</v>
      </c>
      <c r="F31" s="3">
        <v>1.0</v>
      </c>
      <c r="G31" s="3">
        <v>0.0</v>
      </c>
      <c r="H31" s="3">
        <v>23.12304</v>
      </c>
    </row>
    <row r="32" ht="15.75" customHeight="1">
      <c r="A32" s="3" t="s">
        <v>174</v>
      </c>
      <c r="B32" s="3">
        <v>3.20473</v>
      </c>
      <c r="C32" s="3">
        <v>1.0</v>
      </c>
      <c r="D32" s="3">
        <v>0.05076</v>
      </c>
      <c r="E32" s="3">
        <v>0.0</v>
      </c>
      <c r="F32" s="3">
        <v>1.0</v>
      </c>
      <c r="G32" s="3">
        <v>0.0</v>
      </c>
      <c r="H32" s="3">
        <v>1.0</v>
      </c>
    </row>
    <row r="33" ht="15.75" customHeight="1">
      <c r="A33" s="3" t="s">
        <v>128</v>
      </c>
      <c r="B33" s="3">
        <v>5.85889</v>
      </c>
      <c r="C33" s="3">
        <v>0.90715</v>
      </c>
      <c r="D33" s="3">
        <v>0.03689</v>
      </c>
      <c r="E33" s="3">
        <v>0.0</v>
      </c>
      <c r="F33" s="3">
        <v>1.0</v>
      </c>
      <c r="G33" s="3">
        <v>0.09285</v>
      </c>
      <c r="H33" s="3">
        <v>1.13019</v>
      </c>
    </row>
    <row r="34" ht="15.75" customHeight="1">
      <c r="A34" s="3" t="s">
        <v>175</v>
      </c>
      <c r="B34" s="3">
        <v>5.42191</v>
      </c>
      <c r="C34" s="3">
        <v>0.84403</v>
      </c>
      <c r="D34" s="3">
        <v>0.1213</v>
      </c>
      <c r="E34" s="3">
        <v>0.15163</v>
      </c>
      <c r="F34" s="3">
        <v>1.0</v>
      </c>
      <c r="G34" s="3">
        <v>0.00433</v>
      </c>
      <c r="H34" s="3">
        <v>9.57467</v>
      </c>
    </row>
    <row r="35" ht="15.75" customHeight="1">
      <c r="A35" s="3" t="s">
        <v>176</v>
      </c>
      <c r="B35" s="3">
        <v>3.59954</v>
      </c>
      <c r="C35" s="3">
        <v>0.26269</v>
      </c>
      <c r="D35" s="3">
        <v>0.0</v>
      </c>
      <c r="E35" s="3">
        <v>0.0</v>
      </c>
      <c r="F35" s="3">
        <v>1.0</v>
      </c>
      <c r="G35" s="3">
        <v>0.73731</v>
      </c>
      <c r="H35" s="3">
        <v>1.42166</v>
      </c>
    </row>
    <row r="36" ht="15.75" customHeight="1">
      <c r="A36" s="3" t="s">
        <v>177</v>
      </c>
      <c r="B36" s="3">
        <v>6.04477</v>
      </c>
      <c r="C36" s="3">
        <v>0.95554</v>
      </c>
      <c r="D36" s="3">
        <v>0.46297</v>
      </c>
      <c r="E36" s="3">
        <v>0.0</v>
      </c>
      <c r="F36" s="3">
        <v>1.0</v>
      </c>
      <c r="G36" s="3">
        <v>0.04446</v>
      </c>
      <c r="H36" s="3">
        <v>7.57747</v>
      </c>
    </row>
    <row r="37" ht="15.75" customHeight="1">
      <c r="A37" s="3" t="s">
        <v>178</v>
      </c>
      <c r="B37" s="3">
        <v>4.58746</v>
      </c>
      <c r="C37" s="3">
        <v>0.75561</v>
      </c>
      <c r="D37" s="3">
        <v>0.0547</v>
      </c>
      <c r="E37" s="3">
        <v>0.0</v>
      </c>
      <c r="F37" s="3">
        <v>1.0</v>
      </c>
      <c r="G37" s="3">
        <v>0.24439</v>
      </c>
      <c r="H37" s="3">
        <v>1.48819</v>
      </c>
    </row>
    <row r="38" ht="15.75" customHeight="1">
      <c r="A38" s="3" t="s">
        <v>113</v>
      </c>
      <c r="B38" s="3">
        <v>4.38058</v>
      </c>
      <c r="C38" s="3">
        <v>0.69005</v>
      </c>
      <c r="D38" s="3">
        <v>0.0</v>
      </c>
      <c r="E38" s="3">
        <v>0.29007</v>
      </c>
      <c r="F38" s="3">
        <v>1.0</v>
      </c>
      <c r="G38" s="3">
        <v>0.01988</v>
      </c>
      <c r="H38" s="3">
        <v>5.443</v>
      </c>
    </row>
    <row r="39" ht="15.75" customHeight="1">
      <c r="A39" s="3" t="s">
        <v>123</v>
      </c>
      <c r="B39" s="3">
        <v>4.60083</v>
      </c>
      <c r="C39" s="3">
        <v>0.86253</v>
      </c>
      <c r="D39" s="3">
        <v>0.02103</v>
      </c>
      <c r="E39" s="3">
        <v>0.12705</v>
      </c>
      <c r="F39" s="3">
        <v>1.0</v>
      </c>
      <c r="G39" s="3">
        <v>0.01043</v>
      </c>
      <c r="H39" s="3">
        <v>4.41852</v>
      </c>
    </row>
    <row r="40" ht="15.75" customHeight="1">
      <c r="A40" s="3" t="s">
        <v>149</v>
      </c>
      <c r="B40" s="3">
        <v>4.83326</v>
      </c>
      <c r="C40" s="3">
        <v>0.96729</v>
      </c>
      <c r="D40" s="3">
        <v>0.06547</v>
      </c>
      <c r="E40" s="3">
        <v>0.02808</v>
      </c>
      <c r="F40" s="3">
        <v>1.0</v>
      </c>
      <c r="G40" s="3">
        <v>0.00463</v>
      </c>
      <c r="H40" s="3">
        <v>7.23639</v>
      </c>
    </row>
    <row r="41" ht="15.75" customHeight="1">
      <c r="A41" s="3" t="s">
        <v>33</v>
      </c>
      <c r="B41" s="3">
        <v>5.08218</v>
      </c>
      <c r="C41" s="3">
        <v>0.79955</v>
      </c>
      <c r="D41" s="3">
        <v>0.14828</v>
      </c>
      <c r="E41" s="3">
        <v>0.04801</v>
      </c>
      <c r="F41" s="3">
        <v>1.0</v>
      </c>
      <c r="G41" s="3">
        <v>0.15244</v>
      </c>
      <c r="H41" s="3">
        <v>5.74905</v>
      </c>
    </row>
    <row r="42" ht="15.75" customHeight="1">
      <c r="A42" s="3" t="s">
        <v>19</v>
      </c>
      <c r="B42" s="3">
        <v>2.86356</v>
      </c>
      <c r="C42" s="3">
        <v>0.43929</v>
      </c>
      <c r="D42" s="3">
        <v>0.0</v>
      </c>
      <c r="E42" s="3">
        <v>0.44734</v>
      </c>
      <c r="F42" s="3">
        <v>1.0</v>
      </c>
      <c r="G42" s="3">
        <v>0.11337</v>
      </c>
      <c r="H42" s="3">
        <v>11.02208</v>
      </c>
    </row>
    <row r="43" ht="15.75" customHeight="1">
      <c r="A43" s="3" t="s">
        <v>179</v>
      </c>
      <c r="B43" s="3">
        <v>5.96174</v>
      </c>
      <c r="C43" s="3">
        <v>0.69272</v>
      </c>
      <c r="D43" s="3">
        <v>0.0</v>
      </c>
      <c r="E43" s="3">
        <v>0.0</v>
      </c>
      <c r="F43" s="3">
        <v>1.0</v>
      </c>
      <c r="G43" s="3">
        <v>0.30728</v>
      </c>
      <c r="H43" s="3">
        <v>1.31503</v>
      </c>
    </row>
    <row r="44" ht="15.75" customHeight="1">
      <c r="A44" s="3" t="s">
        <v>58</v>
      </c>
      <c r="B44" s="3">
        <v>5.68276</v>
      </c>
      <c r="C44" s="3">
        <v>0.73432</v>
      </c>
      <c r="D44" s="3">
        <v>0.0</v>
      </c>
      <c r="E44" s="3">
        <v>0.0</v>
      </c>
      <c r="F44" s="3">
        <v>1.0</v>
      </c>
      <c r="G44" s="3">
        <v>0.26568</v>
      </c>
      <c r="H44" s="3">
        <v>4.61289</v>
      </c>
    </row>
    <row r="45" ht="15.75" customHeight="1">
      <c r="A45" s="3" t="s">
        <v>180</v>
      </c>
      <c r="B45" s="3">
        <v>6.71537</v>
      </c>
      <c r="C45" s="3">
        <v>0.65619</v>
      </c>
      <c r="D45" s="3">
        <v>0.0</v>
      </c>
      <c r="E45" s="3">
        <v>0.0</v>
      </c>
      <c r="F45" s="3">
        <v>1.0</v>
      </c>
      <c r="G45" s="3">
        <v>0.34381</v>
      </c>
      <c r="H45" s="3">
        <v>1.66174</v>
      </c>
    </row>
    <row r="46" ht="15.75" customHeight="1">
      <c r="A46" s="3" t="s">
        <v>79</v>
      </c>
      <c r="B46" s="3">
        <v>3.78977</v>
      </c>
      <c r="C46" s="3">
        <v>0.98947</v>
      </c>
      <c r="D46" s="3">
        <v>0.1298</v>
      </c>
      <c r="E46" s="3">
        <v>0.0</v>
      </c>
      <c r="F46" s="3">
        <v>1.0</v>
      </c>
      <c r="G46" s="3">
        <v>0.01053</v>
      </c>
      <c r="H46" s="3">
        <v>9.93665</v>
      </c>
    </row>
    <row r="47" ht="15.75" customHeight="1">
      <c r="A47" s="3" t="s">
        <v>69</v>
      </c>
      <c r="B47" s="3">
        <v>3.12769</v>
      </c>
      <c r="C47" s="3">
        <v>0.81288</v>
      </c>
      <c r="D47" s="3">
        <v>0.0</v>
      </c>
      <c r="E47" s="3">
        <v>0.18453</v>
      </c>
      <c r="F47" s="3">
        <v>1.0</v>
      </c>
      <c r="G47" s="3">
        <v>0.00259</v>
      </c>
      <c r="H47" s="3">
        <v>18.0526</v>
      </c>
    </row>
    <row r="48" ht="15.75" customHeight="1">
      <c r="A48" s="3" t="s">
        <v>181</v>
      </c>
      <c r="B48" s="3">
        <v>3.94791</v>
      </c>
      <c r="C48" s="3">
        <v>0.98692</v>
      </c>
      <c r="D48" s="3">
        <v>0.69695</v>
      </c>
      <c r="E48" s="3">
        <v>0.0</v>
      </c>
      <c r="F48" s="3">
        <v>1.0</v>
      </c>
      <c r="G48" s="3">
        <v>0.01308</v>
      </c>
      <c r="H48" s="3">
        <v>13.21172</v>
      </c>
    </row>
    <row r="49" ht="15.75" customHeight="1">
      <c r="A49" s="3" t="s">
        <v>157</v>
      </c>
      <c r="B49" s="3">
        <v>4.31449</v>
      </c>
      <c r="C49" s="3">
        <v>0.95932</v>
      </c>
      <c r="D49" s="3">
        <v>0.0</v>
      </c>
      <c r="E49" s="3">
        <v>0.0</v>
      </c>
      <c r="F49" s="3">
        <v>1.0</v>
      </c>
      <c r="G49" s="3">
        <v>0.04068</v>
      </c>
      <c r="H49" s="3">
        <v>3.85284</v>
      </c>
    </row>
    <row r="50" ht="15.75" customHeight="1">
      <c r="A50" s="3" t="s">
        <v>18</v>
      </c>
      <c r="B50" s="3">
        <v>4.32902</v>
      </c>
      <c r="C50" s="3">
        <v>0.54599</v>
      </c>
      <c r="D50" s="3">
        <v>0.03404</v>
      </c>
      <c r="E50" s="3">
        <v>0.33968</v>
      </c>
      <c r="F50" s="3">
        <v>1.0</v>
      </c>
      <c r="G50" s="3">
        <v>0.11432</v>
      </c>
      <c r="H50" s="3">
        <v>10.27373</v>
      </c>
    </row>
    <row r="51" ht="15.75" customHeight="1">
      <c r="A51" s="3" t="s">
        <v>182</v>
      </c>
      <c r="B51" s="3">
        <v>3.92406</v>
      </c>
      <c r="C51" s="3">
        <v>0.69668</v>
      </c>
      <c r="D51" s="3">
        <v>0.0</v>
      </c>
      <c r="E51" s="3">
        <v>0.18874</v>
      </c>
      <c r="F51" s="3">
        <v>1.0</v>
      </c>
      <c r="G51" s="3">
        <v>0.11459</v>
      </c>
      <c r="H51" s="3">
        <v>1.0</v>
      </c>
    </row>
    <row r="52" ht="15.75" customHeight="1">
      <c r="A52" s="3" t="s">
        <v>50</v>
      </c>
      <c r="B52" s="3">
        <v>4.59561</v>
      </c>
      <c r="C52" s="3">
        <v>0.69717</v>
      </c>
      <c r="D52" s="3">
        <v>0.11269</v>
      </c>
      <c r="E52" s="3">
        <v>0.21222</v>
      </c>
      <c r="F52" s="3">
        <v>1.0</v>
      </c>
      <c r="G52" s="3">
        <v>0.09061</v>
      </c>
      <c r="H52" s="3">
        <v>7.14386</v>
      </c>
    </row>
    <row r="53" ht="15.75" customHeight="1">
      <c r="A53" s="3" t="s">
        <v>183</v>
      </c>
      <c r="B53" s="3">
        <v>4.01502</v>
      </c>
      <c r="C53" s="3">
        <v>0.92487</v>
      </c>
      <c r="D53" s="3">
        <v>0.48979</v>
      </c>
      <c r="E53" s="3">
        <v>0.0</v>
      </c>
      <c r="F53" s="3">
        <v>1.0</v>
      </c>
      <c r="G53" s="3">
        <v>0.07513</v>
      </c>
      <c r="H53" s="3">
        <v>4.197</v>
      </c>
    </row>
    <row r="54" ht="15.75" customHeight="1">
      <c r="A54" s="3" t="s">
        <v>87</v>
      </c>
      <c r="B54" s="3">
        <v>2.89745</v>
      </c>
      <c r="C54" s="3">
        <v>0.7622</v>
      </c>
      <c r="D54" s="3">
        <v>0.22317</v>
      </c>
      <c r="E54" s="3">
        <v>0.0</v>
      </c>
      <c r="F54" s="3">
        <v>1.0</v>
      </c>
      <c r="G54" s="3">
        <v>0.2378</v>
      </c>
      <c r="H54" s="3">
        <v>3.11509</v>
      </c>
    </row>
    <row r="55" ht="15.75" customHeight="1">
      <c r="A55" s="3" t="s">
        <v>184</v>
      </c>
      <c r="B55" s="3">
        <v>6.42561</v>
      </c>
      <c r="C55" s="3">
        <v>1.0</v>
      </c>
      <c r="D55" s="3">
        <v>0.0</v>
      </c>
      <c r="E55" s="3">
        <v>0.0</v>
      </c>
      <c r="F55" s="3">
        <v>1.0</v>
      </c>
      <c r="G55" s="3">
        <v>0.0</v>
      </c>
      <c r="H55" s="3">
        <v>1.0</v>
      </c>
    </row>
    <row r="56" ht="15.75" customHeight="1">
      <c r="A56" s="3" t="s">
        <v>76</v>
      </c>
      <c r="B56" s="3">
        <v>3.20345</v>
      </c>
      <c r="C56" s="3">
        <v>0.91</v>
      </c>
      <c r="D56" s="3">
        <v>0.34687</v>
      </c>
      <c r="E56" s="3">
        <v>0.0</v>
      </c>
      <c r="F56" s="3">
        <v>1.0</v>
      </c>
      <c r="G56" s="3">
        <v>0.09</v>
      </c>
      <c r="H56" s="3">
        <v>3.5851</v>
      </c>
    </row>
    <row r="57" ht="15.75" customHeight="1">
      <c r="A57" s="3" t="s">
        <v>185</v>
      </c>
      <c r="B57" s="3">
        <v>3.95447</v>
      </c>
      <c r="C57" s="3">
        <v>0.90961</v>
      </c>
      <c r="D57" s="3">
        <v>0.07208</v>
      </c>
      <c r="E57" s="3">
        <v>0.03671</v>
      </c>
      <c r="F57" s="3">
        <v>1.0</v>
      </c>
      <c r="G57" s="3">
        <v>0.05368</v>
      </c>
      <c r="H57" s="3">
        <v>1.0</v>
      </c>
    </row>
    <row r="58" ht="15.75" customHeight="1">
      <c r="A58" s="3" t="s">
        <v>186</v>
      </c>
      <c r="B58" s="3">
        <v>4.99668</v>
      </c>
      <c r="C58" s="3">
        <v>1.0</v>
      </c>
      <c r="D58" s="3">
        <v>0.02457</v>
      </c>
      <c r="E58" s="3">
        <v>0.0</v>
      </c>
      <c r="F58" s="3">
        <v>1.0</v>
      </c>
      <c r="G58" s="3">
        <v>0.0</v>
      </c>
      <c r="H58" s="3">
        <v>1.0</v>
      </c>
    </row>
    <row r="59" ht="15.75" customHeight="1">
      <c r="A59" s="3" t="s">
        <v>37</v>
      </c>
      <c r="B59" s="3">
        <v>5.65478</v>
      </c>
      <c r="C59" s="3">
        <v>0.80885</v>
      </c>
      <c r="D59" s="3">
        <v>0.0201</v>
      </c>
      <c r="E59" s="3">
        <v>0.18689</v>
      </c>
      <c r="F59" s="3">
        <v>1.0</v>
      </c>
      <c r="G59" s="3">
        <v>0.00426</v>
      </c>
      <c r="H59" s="3">
        <v>21.50974</v>
      </c>
    </row>
    <row r="60" ht="15.75" customHeight="1">
      <c r="A60" s="3" t="s">
        <v>187</v>
      </c>
      <c r="B60" s="3">
        <v>3.69439</v>
      </c>
      <c r="C60" s="3">
        <v>0.92649</v>
      </c>
      <c r="D60" s="3">
        <v>0.32553</v>
      </c>
      <c r="E60" s="3">
        <v>0.03596</v>
      </c>
      <c r="F60" s="3">
        <v>1.0</v>
      </c>
      <c r="G60" s="3">
        <v>0.03755</v>
      </c>
      <c r="H60" s="3">
        <v>1.0</v>
      </c>
    </row>
    <row r="61" ht="15.75" customHeight="1">
      <c r="A61" s="3" t="s">
        <v>188</v>
      </c>
      <c r="B61" s="3">
        <v>4.75418</v>
      </c>
      <c r="C61" s="3">
        <v>1.0</v>
      </c>
      <c r="D61" s="3">
        <v>0.02655</v>
      </c>
      <c r="E61" s="3">
        <v>0.0</v>
      </c>
      <c r="F61" s="3">
        <v>1.0</v>
      </c>
      <c r="G61" s="3">
        <v>0.0</v>
      </c>
      <c r="H61" s="3">
        <v>1.0</v>
      </c>
    </row>
    <row r="62" ht="15.75" customHeight="1">
      <c r="A62" s="3" t="s">
        <v>55</v>
      </c>
      <c r="B62" s="3">
        <v>4.55031</v>
      </c>
      <c r="C62" s="3">
        <v>0.98521</v>
      </c>
      <c r="D62" s="3">
        <v>0.21198</v>
      </c>
      <c r="E62" s="3">
        <v>0.0</v>
      </c>
      <c r="F62" s="3">
        <v>1.0</v>
      </c>
      <c r="G62" s="3">
        <v>0.01479</v>
      </c>
      <c r="H62" s="3">
        <v>42.12148</v>
      </c>
    </row>
    <row r="63" ht="15.75" customHeight="1">
      <c r="A63" s="3" t="s">
        <v>73</v>
      </c>
      <c r="B63" s="3">
        <v>5.02803</v>
      </c>
      <c r="C63" s="3">
        <v>0.89976</v>
      </c>
      <c r="D63" s="3">
        <v>0.11439</v>
      </c>
      <c r="E63" s="3">
        <v>0.07844</v>
      </c>
      <c r="F63" s="3">
        <v>1.0</v>
      </c>
      <c r="G63" s="3">
        <v>0.02181</v>
      </c>
      <c r="H63" s="3">
        <v>4.89286</v>
      </c>
    </row>
    <row r="64" ht="15.75" customHeight="1">
      <c r="A64" s="3" t="s">
        <v>43</v>
      </c>
      <c r="B64" s="3">
        <v>5.32169</v>
      </c>
      <c r="C64" s="3">
        <v>0.81708</v>
      </c>
      <c r="D64" s="3">
        <v>0.06094</v>
      </c>
      <c r="E64" s="3">
        <v>0.17384</v>
      </c>
      <c r="F64" s="3">
        <v>1.0</v>
      </c>
      <c r="G64" s="3">
        <v>0.00909</v>
      </c>
      <c r="H64" s="3">
        <v>8.68662</v>
      </c>
    </row>
    <row r="65" ht="15.75" customHeight="1">
      <c r="A65" s="3" t="s">
        <v>189</v>
      </c>
      <c r="B65" s="3">
        <v>4.89069</v>
      </c>
      <c r="C65" s="3">
        <v>0.44872</v>
      </c>
      <c r="D65" s="3">
        <v>0.0</v>
      </c>
      <c r="E65" s="3">
        <v>1.7E-4</v>
      </c>
      <c r="F65" s="3">
        <v>1.0</v>
      </c>
      <c r="G65" s="3">
        <v>0.55111</v>
      </c>
      <c r="H65" s="3">
        <v>1.01546</v>
      </c>
    </row>
    <row r="66" ht="15.75" customHeight="1">
      <c r="A66" s="3" t="s">
        <v>38</v>
      </c>
      <c r="B66" s="3">
        <v>3.77451</v>
      </c>
      <c r="C66" s="3">
        <v>0.66613</v>
      </c>
      <c r="D66" s="3">
        <v>0.2553</v>
      </c>
      <c r="E66" s="3">
        <v>0.0</v>
      </c>
      <c r="F66" s="3">
        <v>1.0</v>
      </c>
      <c r="G66" s="3">
        <v>0.33387</v>
      </c>
      <c r="H66" s="3">
        <v>3.96593</v>
      </c>
    </row>
    <row r="67" ht="15.75" customHeight="1">
      <c r="A67" s="3" t="s">
        <v>133</v>
      </c>
      <c r="B67" s="3">
        <v>4.44314</v>
      </c>
      <c r="C67" s="3">
        <v>0.90123</v>
      </c>
      <c r="D67" s="3">
        <v>0.0</v>
      </c>
      <c r="E67" s="3">
        <v>0.0</v>
      </c>
      <c r="F67" s="3">
        <v>1.0</v>
      </c>
      <c r="G67" s="3">
        <v>0.09877</v>
      </c>
      <c r="H67" s="3">
        <v>3.59816</v>
      </c>
    </row>
    <row r="68" ht="15.75" customHeight="1">
      <c r="A68" s="3" t="s">
        <v>190</v>
      </c>
      <c r="B68" s="3">
        <v>4.06894</v>
      </c>
      <c r="C68" s="3">
        <v>0.20722</v>
      </c>
      <c r="D68" s="3">
        <v>0.0</v>
      </c>
      <c r="E68" s="3">
        <v>0.0</v>
      </c>
      <c r="F68" s="3">
        <v>1.0</v>
      </c>
      <c r="G68" s="3">
        <v>0.79278</v>
      </c>
      <c r="H68" s="3">
        <v>1.56559</v>
      </c>
    </row>
    <row r="69" ht="15.75" customHeight="1">
      <c r="A69" s="3" t="s">
        <v>191</v>
      </c>
      <c r="B69" s="3">
        <v>3.70982</v>
      </c>
      <c r="C69" s="3">
        <v>0.90397</v>
      </c>
      <c r="D69" s="3">
        <v>0.0</v>
      </c>
      <c r="E69" s="3">
        <v>0.06107</v>
      </c>
      <c r="F69" s="3">
        <v>1.0</v>
      </c>
      <c r="G69" s="3">
        <v>0.03495</v>
      </c>
      <c r="H69" s="3">
        <v>1.0</v>
      </c>
    </row>
    <row r="70" ht="15.75" customHeight="1">
      <c r="A70" s="3" t="s">
        <v>159</v>
      </c>
      <c r="B70" s="3">
        <v>4.30868</v>
      </c>
      <c r="C70" s="3">
        <v>0.99244</v>
      </c>
      <c r="D70" s="3">
        <v>0.02093</v>
      </c>
      <c r="E70" s="3">
        <v>0.0</v>
      </c>
      <c r="F70" s="3">
        <v>1.0</v>
      </c>
      <c r="G70" s="3">
        <v>0.00756</v>
      </c>
      <c r="H70" s="3">
        <v>7.45414</v>
      </c>
    </row>
    <row r="71" ht="15.75" customHeight="1">
      <c r="A71" s="3" t="s">
        <v>192</v>
      </c>
      <c r="B71" s="3">
        <v>8.02497</v>
      </c>
      <c r="C71" s="3">
        <v>0.72548</v>
      </c>
      <c r="D71" s="3">
        <v>0.0</v>
      </c>
      <c r="E71" s="3">
        <v>0.0</v>
      </c>
      <c r="F71" s="3">
        <v>1.0</v>
      </c>
      <c r="G71" s="3">
        <v>0.27452</v>
      </c>
      <c r="H71" s="3">
        <v>1.10498</v>
      </c>
    </row>
    <row r="72" ht="15.75" customHeight="1">
      <c r="A72" s="3" t="s">
        <v>193</v>
      </c>
      <c r="B72" s="3">
        <v>8.21123</v>
      </c>
      <c r="C72" s="3">
        <v>1.0</v>
      </c>
      <c r="D72" s="3">
        <v>0.09536</v>
      </c>
      <c r="E72" s="3">
        <v>0.0</v>
      </c>
      <c r="F72" s="3">
        <v>1.0</v>
      </c>
      <c r="G72" s="3">
        <v>0.0</v>
      </c>
      <c r="H72" s="3">
        <v>1.0</v>
      </c>
    </row>
    <row r="73" ht="15.75" customHeight="1">
      <c r="A73" s="3" t="s">
        <v>194</v>
      </c>
      <c r="B73" s="3">
        <v>5.70477</v>
      </c>
      <c r="C73" s="3">
        <v>0.97586</v>
      </c>
      <c r="D73" s="3">
        <v>0.0</v>
      </c>
      <c r="E73" s="3">
        <v>0.01511</v>
      </c>
      <c r="F73" s="3">
        <v>1.0</v>
      </c>
      <c r="G73" s="3">
        <v>0.00904</v>
      </c>
      <c r="H73" s="3">
        <v>1.0</v>
      </c>
    </row>
    <row r="74" ht="15.75" customHeight="1">
      <c r="A74" s="3" t="s">
        <v>195</v>
      </c>
      <c r="B74" s="3">
        <v>2.6147</v>
      </c>
      <c r="C74" s="3">
        <v>1.0</v>
      </c>
      <c r="D74" s="3">
        <v>0.02299</v>
      </c>
      <c r="E74" s="3">
        <v>0.0</v>
      </c>
      <c r="F74" s="3">
        <v>1.0</v>
      </c>
      <c r="G74" s="3">
        <v>0.0</v>
      </c>
      <c r="H74" s="3">
        <v>1.0</v>
      </c>
    </row>
    <row r="75" ht="15.75" customHeight="1">
      <c r="A75" s="3" t="s">
        <v>196</v>
      </c>
      <c r="B75" s="3">
        <v>3.9065</v>
      </c>
      <c r="C75" s="3">
        <v>0.98961</v>
      </c>
      <c r="D75" s="3">
        <v>0.07641</v>
      </c>
      <c r="E75" s="3">
        <v>0.0</v>
      </c>
      <c r="F75" s="3">
        <v>1.0</v>
      </c>
      <c r="G75" s="3">
        <v>0.01039</v>
      </c>
      <c r="H75" s="3">
        <v>5.17434</v>
      </c>
    </row>
    <row r="76" ht="15.75" customHeight="1">
      <c r="A76" s="3" t="s">
        <v>74</v>
      </c>
      <c r="B76" s="3">
        <v>8.41744</v>
      </c>
      <c r="C76" s="3">
        <v>0.63555</v>
      </c>
      <c r="D76" s="3">
        <v>0.0</v>
      </c>
      <c r="E76" s="3">
        <v>0.3566</v>
      </c>
      <c r="F76" s="3">
        <v>1.0</v>
      </c>
      <c r="G76" s="3">
        <v>0.00785</v>
      </c>
      <c r="H76" s="3">
        <v>26.89873</v>
      </c>
    </row>
    <row r="77" ht="15.75" customHeight="1">
      <c r="A77" s="3" t="s">
        <v>90</v>
      </c>
      <c r="B77" s="3">
        <v>2.28423</v>
      </c>
      <c r="C77" s="3">
        <v>0.94855</v>
      </c>
      <c r="D77" s="3">
        <v>0.0</v>
      </c>
      <c r="E77" s="3">
        <v>0.04908</v>
      </c>
      <c r="F77" s="3">
        <v>1.0</v>
      </c>
      <c r="G77" s="3">
        <v>0.00237</v>
      </c>
      <c r="H77" s="3">
        <v>16.48276</v>
      </c>
    </row>
    <row r="78" ht="15.75" customHeight="1">
      <c r="A78" s="3" t="s">
        <v>197</v>
      </c>
      <c r="B78" s="3">
        <v>20.02616</v>
      </c>
      <c r="C78" s="3">
        <v>0.98395</v>
      </c>
      <c r="D78" s="3">
        <v>0.0</v>
      </c>
      <c r="E78" s="3">
        <v>0.0</v>
      </c>
      <c r="F78" s="3">
        <v>1.0</v>
      </c>
      <c r="G78" s="3">
        <v>0.01605</v>
      </c>
      <c r="H78" s="3">
        <v>1.60418</v>
      </c>
    </row>
    <row r="79" ht="15.75" customHeight="1">
      <c r="A79" s="3" t="s">
        <v>198</v>
      </c>
      <c r="B79" s="3">
        <v>4.64177</v>
      </c>
      <c r="C79" s="3">
        <v>1.0</v>
      </c>
      <c r="D79" s="3">
        <v>0.54329</v>
      </c>
      <c r="E79" s="3">
        <v>0.0</v>
      </c>
      <c r="F79" s="3">
        <v>1.0</v>
      </c>
      <c r="G79" s="3">
        <v>0.0</v>
      </c>
      <c r="H79" s="3">
        <v>1.0</v>
      </c>
    </row>
    <row r="80" ht="15.75" customHeight="1">
      <c r="A80" s="3" t="s">
        <v>148</v>
      </c>
      <c r="B80" s="3">
        <v>4.40608</v>
      </c>
      <c r="C80" s="3">
        <v>0.71637</v>
      </c>
      <c r="D80" s="3">
        <v>1.0E-5</v>
      </c>
      <c r="E80" s="3">
        <v>0.02964</v>
      </c>
      <c r="F80" s="3">
        <v>1.0</v>
      </c>
      <c r="G80" s="3">
        <v>0.25399</v>
      </c>
      <c r="H80" s="3">
        <v>1.9816</v>
      </c>
    </row>
    <row r="81" ht="15.75" customHeight="1">
      <c r="A81" s="3" t="s">
        <v>106</v>
      </c>
      <c r="B81" s="3">
        <v>3.09736</v>
      </c>
      <c r="C81" s="3">
        <v>0.94153</v>
      </c>
      <c r="D81" s="3">
        <v>0.01913</v>
      </c>
      <c r="E81" s="3">
        <v>0.0</v>
      </c>
      <c r="F81" s="3">
        <v>1.0</v>
      </c>
      <c r="G81" s="3">
        <v>0.05847</v>
      </c>
      <c r="H81" s="3">
        <v>1.43325</v>
      </c>
    </row>
    <row r="82" ht="15.75" customHeight="1">
      <c r="A82" s="3" t="s">
        <v>199</v>
      </c>
      <c r="B82" s="3">
        <v>5.38676</v>
      </c>
      <c r="C82" s="3">
        <v>1.0</v>
      </c>
      <c r="D82" s="3">
        <v>0.23812</v>
      </c>
      <c r="E82" s="3">
        <v>0.0</v>
      </c>
      <c r="F82" s="3">
        <v>1.0</v>
      </c>
      <c r="G82" s="3">
        <v>0.0</v>
      </c>
      <c r="H82" s="3">
        <v>1.0</v>
      </c>
    </row>
    <row r="83" ht="15.75" customHeight="1">
      <c r="A83" s="3" t="s">
        <v>200</v>
      </c>
      <c r="B83" s="3">
        <v>5.53986</v>
      </c>
      <c r="C83" s="3">
        <v>1.0</v>
      </c>
      <c r="D83" s="3">
        <v>0.02613</v>
      </c>
      <c r="E83" s="3">
        <v>0.0</v>
      </c>
      <c r="F83" s="3">
        <v>1.0</v>
      </c>
      <c r="G83" s="3">
        <v>0.0</v>
      </c>
      <c r="H83" s="3">
        <v>1.0</v>
      </c>
    </row>
    <row r="84" ht="15.75" customHeight="1">
      <c r="A84" s="3" t="s">
        <v>138</v>
      </c>
      <c r="B84" s="3">
        <v>5.22086</v>
      </c>
      <c r="C84" s="3">
        <v>0.93008</v>
      </c>
      <c r="D84" s="3">
        <v>0.0</v>
      </c>
      <c r="E84" s="3">
        <v>0.0</v>
      </c>
      <c r="F84" s="3">
        <v>1.0</v>
      </c>
      <c r="G84" s="3">
        <v>0.06992</v>
      </c>
      <c r="H84" s="3">
        <v>1.77588</v>
      </c>
    </row>
    <row r="85" ht="15.75" customHeight="1">
      <c r="A85" s="3" t="s">
        <v>201</v>
      </c>
      <c r="B85" s="3">
        <v>3.60086</v>
      </c>
      <c r="C85" s="3">
        <v>1.0</v>
      </c>
      <c r="D85" s="3">
        <v>0.35089</v>
      </c>
      <c r="E85" s="3">
        <v>0.0</v>
      </c>
      <c r="F85" s="3">
        <v>1.0</v>
      </c>
      <c r="G85" s="3">
        <v>0.0</v>
      </c>
      <c r="H85" s="3">
        <v>1.0</v>
      </c>
    </row>
    <row r="86" ht="15.75" customHeight="1">
      <c r="A86" s="3" t="s">
        <v>49</v>
      </c>
      <c r="B86" s="3">
        <v>4.93699</v>
      </c>
      <c r="C86" s="3">
        <v>0.87628</v>
      </c>
      <c r="D86" s="3">
        <v>0.27948</v>
      </c>
      <c r="E86" s="3">
        <v>0.0</v>
      </c>
      <c r="F86" s="3">
        <v>1.0</v>
      </c>
      <c r="G86" s="3">
        <v>0.12372</v>
      </c>
      <c r="H86" s="3">
        <v>6.69015</v>
      </c>
    </row>
    <row r="87" ht="15.75" customHeight="1">
      <c r="A87" s="3" t="s">
        <v>202</v>
      </c>
      <c r="B87" s="3">
        <v>4.1796</v>
      </c>
      <c r="C87" s="3">
        <v>0.81735</v>
      </c>
      <c r="D87" s="3">
        <v>0.0</v>
      </c>
      <c r="E87" s="3">
        <v>0.0</v>
      </c>
      <c r="F87" s="3">
        <v>1.0</v>
      </c>
      <c r="G87" s="3">
        <v>0.18265</v>
      </c>
      <c r="H87" s="3">
        <v>1.28212</v>
      </c>
    </row>
    <row r="88" ht="15.75" customHeight="1">
      <c r="A88" s="3" t="s">
        <v>143</v>
      </c>
      <c r="B88" s="3">
        <v>6.2186</v>
      </c>
      <c r="C88" s="3">
        <v>0.88923</v>
      </c>
      <c r="D88" s="3">
        <v>0.0448</v>
      </c>
      <c r="E88" s="3">
        <v>0.10879</v>
      </c>
      <c r="F88" s="3">
        <v>1.0</v>
      </c>
      <c r="G88" s="3">
        <v>0.00197</v>
      </c>
      <c r="H88" s="3">
        <v>8.72447</v>
      </c>
    </row>
    <row r="89" ht="15.75" customHeight="1">
      <c r="A89" s="3" t="s">
        <v>203</v>
      </c>
      <c r="B89" s="3">
        <v>4.25504</v>
      </c>
      <c r="C89" s="3">
        <v>1.0</v>
      </c>
      <c r="D89" s="3">
        <v>0.01542</v>
      </c>
      <c r="E89" s="3">
        <v>0.0</v>
      </c>
      <c r="F89" s="3">
        <v>1.0</v>
      </c>
      <c r="G89" s="3">
        <v>0.0</v>
      </c>
      <c r="H89" s="3">
        <v>1.0</v>
      </c>
    </row>
    <row r="90" ht="15.75" customHeight="1">
      <c r="A90" s="3" t="s">
        <v>31</v>
      </c>
      <c r="B90" s="3">
        <v>4.1882</v>
      </c>
      <c r="C90" s="3">
        <v>0.89604</v>
      </c>
      <c r="D90" s="3">
        <v>0.0</v>
      </c>
      <c r="E90" s="3">
        <v>0.07727</v>
      </c>
      <c r="F90" s="3">
        <v>1.0</v>
      </c>
      <c r="G90" s="3">
        <v>0.02669</v>
      </c>
      <c r="H90" s="3">
        <v>10.08381</v>
      </c>
    </row>
    <row r="91" ht="15.75" customHeight="1">
      <c r="A91" s="3" t="s">
        <v>32</v>
      </c>
      <c r="B91" s="3">
        <v>2.68782</v>
      </c>
      <c r="C91" s="3">
        <v>0.87682</v>
      </c>
      <c r="D91" s="3">
        <v>0.28244</v>
      </c>
      <c r="E91" s="3">
        <v>0.01167</v>
      </c>
      <c r="F91" s="3">
        <v>1.0</v>
      </c>
      <c r="G91" s="3">
        <v>0.11151</v>
      </c>
      <c r="H91" s="3">
        <v>4.21266</v>
      </c>
    </row>
    <row r="92" ht="15.75" customHeight="1">
      <c r="A92" s="3" t="s">
        <v>29</v>
      </c>
      <c r="B92" s="3">
        <v>2.37091</v>
      </c>
      <c r="C92" s="3">
        <v>0.91871</v>
      </c>
      <c r="D92" s="3">
        <v>0.19414</v>
      </c>
      <c r="E92" s="3">
        <v>0.0</v>
      </c>
      <c r="F92" s="3">
        <v>1.0</v>
      </c>
      <c r="G92" s="3">
        <v>0.08129</v>
      </c>
      <c r="H92" s="3">
        <v>6.92613</v>
      </c>
    </row>
    <row r="93" ht="15.75" customHeight="1">
      <c r="A93" s="3" t="s">
        <v>24</v>
      </c>
      <c r="B93" s="3">
        <v>2.1669</v>
      </c>
      <c r="C93" s="3">
        <v>0.60764</v>
      </c>
      <c r="D93" s="3">
        <v>0.0</v>
      </c>
      <c r="E93" s="3">
        <v>0.33875</v>
      </c>
      <c r="F93" s="3">
        <v>1.0</v>
      </c>
      <c r="G93" s="3">
        <v>0.05362</v>
      </c>
      <c r="H93" s="3">
        <v>7.8898</v>
      </c>
    </row>
    <row r="94" ht="15.75" customHeight="1">
      <c r="A94" s="3" t="s">
        <v>204</v>
      </c>
      <c r="B94" s="3">
        <v>4.06051</v>
      </c>
      <c r="C94" s="3">
        <v>0.96011</v>
      </c>
      <c r="D94" s="3">
        <v>0.0319</v>
      </c>
      <c r="E94" s="3">
        <v>0.01129</v>
      </c>
      <c r="F94" s="3">
        <v>1.0</v>
      </c>
      <c r="G94" s="3">
        <v>0.0286</v>
      </c>
      <c r="H94" s="3">
        <v>1.0</v>
      </c>
    </row>
    <row r="95" ht="15.75" customHeight="1">
      <c r="A95" s="3" t="s">
        <v>205</v>
      </c>
      <c r="B95" s="3">
        <v>1.44969</v>
      </c>
      <c r="C95" s="3">
        <v>1.0</v>
      </c>
      <c r="D95" s="3">
        <v>0.11709</v>
      </c>
      <c r="E95" s="3">
        <v>0.0</v>
      </c>
      <c r="F95" s="3">
        <v>1.0</v>
      </c>
      <c r="G95" s="3">
        <v>0.0</v>
      </c>
      <c r="H95" s="3">
        <v>1.0</v>
      </c>
    </row>
    <row r="96" ht="15.75" customHeight="1">
      <c r="A96" s="3" t="s">
        <v>152</v>
      </c>
      <c r="B96" s="3">
        <v>3.32611</v>
      </c>
      <c r="C96" s="3">
        <v>0.98593</v>
      </c>
      <c r="D96" s="3">
        <v>0.05953</v>
      </c>
      <c r="E96" s="3">
        <v>0.0</v>
      </c>
      <c r="F96" s="3">
        <v>1.0</v>
      </c>
      <c r="G96" s="3">
        <v>0.01407</v>
      </c>
      <c r="H96" s="3">
        <v>2.78516</v>
      </c>
    </row>
    <row r="97" ht="15.75" customHeight="1">
      <c r="A97" s="3" t="s">
        <v>140</v>
      </c>
      <c r="B97" s="3">
        <v>2.67868</v>
      </c>
      <c r="C97" s="3">
        <v>0.98695</v>
      </c>
      <c r="D97" s="3">
        <v>0.00798</v>
      </c>
      <c r="E97" s="3">
        <v>0.0</v>
      </c>
      <c r="F97" s="3">
        <v>1.0</v>
      </c>
      <c r="G97" s="3">
        <v>0.01305</v>
      </c>
      <c r="H97" s="3">
        <v>2.73724</v>
      </c>
    </row>
    <row r="98" ht="15.75" customHeight="1">
      <c r="A98" s="3" t="s">
        <v>154</v>
      </c>
      <c r="B98" s="3">
        <v>3.68979</v>
      </c>
      <c r="C98" s="3">
        <v>0.72417</v>
      </c>
      <c r="D98" s="3">
        <v>0.0</v>
      </c>
      <c r="E98" s="3">
        <v>0.27583</v>
      </c>
      <c r="F98" s="3">
        <v>1.0</v>
      </c>
      <c r="G98" s="3">
        <v>0.0</v>
      </c>
      <c r="H98" s="3">
        <v>8.28492</v>
      </c>
    </row>
    <row r="99" ht="15.75" customHeight="1">
      <c r="A99" s="3" t="s">
        <v>150</v>
      </c>
      <c r="B99" s="3">
        <v>3.98984</v>
      </c>
      <c r="C99" s="3">
        <v>0.93862</v>
      </c>
      <c r="D99" s="3">
        <v>0.0</v>
      </c>
      <c r="E99" s="3">
        <v>0.0</v>
      </c>
      <c r="F99" s="3">
        <v>1.0</v>
      </c>
      <c r="G99" s="3">
        <v>0.06138</v>
      </c>
      <c r="H99" s="3">
        <v>1.43303</v>
      </c>
    </row>
    <row r="100" ht="15.75" customHeight="1">
      <c r="A100" s="3" t="s">
        <v>206</v>
      </c>
      <c r="B100" s="3">
        <v>1.92466</v>
      </c>
      <c r="C100" s="3">
        <v>1.0</v>
      </c>
      <c r="D100" s="3">
        <v>0.01108</v>
      </c>
      <c r="E100" s="3">
        <v>0.0</v>
      </c>
      <c r="F100" s="3">
        <v>1.0</v>
      </c>
      <c r="G100" s="3">
        <v>0.0</v>
      </c>
      <c r="H100" s="3">
        <v>1.0</v>
      </c>
    </row>
    <row r="101" ht="15.75" customHeight="1">
      <c r="A101" s="3" t="s">
        <v>207</v>
      </c>
      <c r="B101" s="3">
        <v>6.02694</v>
      </c>
      <c r="C101" s="3">
        <v>0.98898</v>
      </c>
      <c r="D101" s="3">
        <v>0.12627</v>
      </c>
      <c r="E101" s="3">
        <v>0.0</v>
      </c>
      <c r="F101" s="3">
        <v>1.0</v>
      </c>
      <c r="G101" s="3">
        <v>0.01102</v>
      </c>
      <c r="H101" s="3">
        <v>2.09473</v>
      </c>
    </row>
    <row r="102" ht="15.75" customHeight="1">
      <c r="A102" s="3" t="s">
        <v>208</v>
      </c>
      <c r="B102" s="3">
        <v>2.93451</v>
      </c>
      <c r="C102" s="3">
        <v>1.0</v>
      </c>
      <c r="D102" s="3">
        <v>0.01133</v>
      </c>
      <c r="E102" s="3">
        <v>0.0</v>
      </c>
      <c r="F102" s="3">
        <v>1.0</v>
      </c>
      <c r="G102" s="3">
        <v>0.0</v>
      </c>
      <c r="H102" s="3">
        <v>1.0</v>
      </c>
    </row>
    <row r="103" ht="15.75" customHeight="1">
      <c r="A103" s="3" t="s">
        <v>93</v>
      </c>
      <c r="B103" s="3">
        <v>3.45033</v>
      </c>
      <c r="C103" s="3">
        <v>0.74456</v>
      </c>
      <c r="D103" s="3">
        <v>0.0</v>
      </c>
      <c r="E103" s="3">
        <v>0.22524</v>
      </c>
      <c r="F103" s="3">
        <v>1.0</v>
      </c>
      <c r="G103" s="3">
        <v>0.0302</v>
      </c>
      <c r="H103" s="3">
        <v>2.81087</v>
      </c>
    </row>
    <row r="104" ht="15.75" customHeight="1">
      <c r="A104" s="3" t="s">
        <v>209</v>
      </c>
      <c r="B104" s="3">
        <v>8.61764</v>
      </c>
      <c r="C104" s="3">
        <v>0.98666</v>
      </c>
      <c r="D104" s="3">
        <v>0.01841</v>
      </c>
      <c r="E104" s="3">
        <v>0.01224</v>
      </c>
      <c r="F104" s="3">
        <v>1.0</v>
      </c>
      <c r="G104" s="3">
        <v>0.0011</v>
      </c>
      <c r="H104" s="3">
        <v>25.22474</v>
      </c>
    </row>
    <row r="105" ht="15.75" customHeight="1">
      <c r="A105" s="3" t="s">
        <v>115</v>
      </c>
      <c r="B105" s="3">
        <v>4.79943</v>
      </c>
      <c r="C105" s="3">
        <v>0.95083</v>
      </c>
      <c r="D105" s="3">
        <v>0.04593</v>
      </c>
      <c r="E105" s="3">
        <v>0.04608</v>
      </c>
      <c r="F105" s="3">
        <v>1.0</v>
      </c>
      <c r="G105" s="3">
        <v>0.00309</v>
      </c>
      <c r="H105" s="3">
        <v>5.72613</v>
      </c>
    </row>
    <row r="106" ht="15.75" customHeight="1">
      <c r="A106" s="3" t="s">
        <v>102</v>
      </c>
      <c r="B106" s="3">
        <v>4.46332</v>
      </c>
      <c r="C106" s="3">
        <v>0.97161</v>
      </c>
      <c r="D106" s="3">
        <v>0.04528</v>
      </c>
      <c r="E106" s="3">
        <v>0.0</v>
      </c>
      <c r="F106" s="3">
        <v>1.0</v>
      </c>
      <c r="G106" s="3">
        <v>0.02839</v>
      </c>
      <c r="H106" s="3">
        <v>2.03852</v>
      </c>
    </row>
    <row r="107" ht="15.75" customHeight="1">
      <c r="A107" s="3" t="s">
        <v>210</v>
      </c>
      <c r="B107" s="3">
        <v>6.06116</v>
      </c>
      <c r="C107" s="3">
        <v>1.0</v>
      </c>
      <c r="D107" s="3">
        <v>0.02845</v>
      </c>
      <c r="E107" s="3">
        <v>0.0</v>
      </c>
      <c r="F107" s="3">
        <v>1.0</v>
      </c>
      <c r="G107" s="3">
        <v>0.0</v>
      </c>
      <c r="H107" s="3">
        <v>1.0</v>
      </c>
    </row>
    <row r="108" ht="15.75" customHeight="1">
      <c r="A108" s="3" t="s">
        <v>108</v>
      </c>
      <c r="B108" s="3">
        <v>2.2018</v>
      </c>
      <c r="C108" s="3">
        <v>0.83309</v>
      </c>
      <c r="D108" s="3">
        <v>0.0</v>
      </c>
      <c r="E108" s="3">
        <v>0.06755</v>
      </c>
      <c r="F108" s="3">
        <v>1.0</v>
      </c>
      <c r="G108" s="3">
        <v>0.09937</v>
      </c>
      <c r="H108" s="3">
        <v>1.94374</v>
      </c>
    </row>
    <row r="109" ht="15.75" customHeight="1">
      <c r="A109" s="3" t="s">
        <v>211</v>
      </c>
      <c r="B109" s="3">
        <v>3.8303</v>
      </c>
      <c r="C109" s="3">
        <v>0.92106</v>
      </c>
      <c r="D109" s="3">
        <v>0.16767</v>
      </c>
      <c r="E109" s="3">
        <v>0.0</v>
      </c>
      <c r="F109" s="3">
        <v>1.0</v>
      </c>
      <c r="G109" s="3">
        <v>0.07894</v>
      </c>
      <c r="H109" s="3">
        <v>3.39951</v>
      </c>
    </row>
    <row r="110" ht="15.75" customHeight="1">
      <c r="A110" s="3" t="s">
        <v>212</v>
      </c>
      <c r="B110" s="3">
        <v>2.64413</v>
      </c>
      <c r="C110" s="3">
        <v>1.0</v>
      </c>
      <c r="D110" s="3">
        <v>0.0353</v>
      </c>
      <c r="E110" s="3">
        <v>0.0</v>
      </c>
      <c r="F110" s="3">
        <v>1.0</v>
      </c>
      <c r="G110" s="3">
        <v>0.0</v>
      </c>
      <c r="H110" s="3">
        <v>1.0</v>
      </c>
    </row>
    <row r="111" ht="15.75" customHeight="1">
      <c r="A111" s="3" t="s">
        <v>213</v>
      </c>
      <c r="B111" s="3">
        <v>3.35138</v>
      </c>
      <c r="C111" s="3">
        <v>1.0</v>
      </c>
      <c r="D111" s="3">
        <v>0.13633</v>
      </c>
      <c r="E111" s="3">
        <v>0.0</v>
      </c>
      <c r="F111" s="3">
        <v>1.0</v>
      </c>
      <c r="G111" s="3">
        <v>0.0</v>
      </c>
      <c r="H111" s="3">
        <v>1.0</v>
      </c>
    </row>
    <row r="112" ht="15.75" customHeight="1">
      <c r="A112" s="3" t="s">
        <v>214</v>
      </c>
      <c r="B112" s="3">
        <v>5.41403</v>
      </c>
      <c r="C112" s="3">
        <v>0.98323</v>
      </c>
      <c r="D112" s="3">
        <v>0.08283</v>
      </c>
      <c r="E112" s="3">
        <v>0.0</v>
      </c>
      <c r="F112" s="3">
        <v>1.0</v>
      </c>
      <c r="G112" s="3">
        <v>0.01677</v>
      </c>
      <c r="H112" s="3">
        <v>2.78501</v>
      </c>
    </row>
    <row r="113" ht="15.75" customHeight="1">
      <c r="A113" s="3" t="s">
        <v>103</v>
      </c>
      <c r="B113" s="3">
        <v>2.55623</v>
      </c>
      <c r="C113" s="3">
        <v>0.83506</v>
      </c>
      <c r="D113" s="3">
        <v>0.0</v>
      </c>
      <c r="E113" s="3">
        <v>0.0</v>
      </c>
      <c r="F113" s="3">
        <v>1.0</v>
      </c>
      <c r="G113" s="3">
        <v>0.16494</v>
      </c>
      <c r="H113" s="3">
        <v>1.78234</v>
      </c>
    </row>
    <row r="114" ht="15.75" customHeight="1">
      <c r="A114" s="3" t="s">
        <v>215</v>
      </c>
      <c r="B114" s="3">
        <v>4.97391</v>
      </c>
      <c r="C114" s="3">
        <v>0.78791</v>
      </c>
      <c r="D114" s="3">
        <v>0.0073</v>
      </c>
      <c r="E114" s="3">
        <v>0.11641</v>
      </c>
      <c r="F114" s="3">
        <v>1.0</v>
      </c>
      <c r="G114" s="3">
        <v>0.09568</v>
      </c>
      <c r="H114" s="3">
        <v>1.0</v>
      </c>
    </row>
    <row r="115" ht="15.75" customHeight="1">
      <c r="A115" s="3" t="s">
        <v>216</v>
      </c>
      <c r="B115" s="3">
        <v>1.43841</v>
      </c>
      <c r="C115" s="3">
        <v>1.0</v>
      </c>
      <c r="D115" s="3">
        <v>0.05007</v>
      </c>
      <c r="E115" s="3">
        <v>0.0</v>
      </c>
      <c r="F115" s="3">
        <v>1.0</v>
      </c>
      <c r="G115" s="3">
        <v>0.0</v>
      </c>
      <c r="H115" s="3">
        <v>1.0</v>
      </c>
    </row>
    <row r="116" ht="15.75" customHeight="1">
      <c r="A116" s="3" t="s">
        <v>30</v>
      </c>
      <c r="B116" s="3">
        <v>4.13237</v>
      </c>
      <c r="C116" s="3">
        <v>0.65815</v>
      </c>
      <c r="D116" s="3">
        <v>0.0</v>
      </c>
      <c r="E116" s="3">
        <v>0.25363</v>
      </c>
      <c r="F116" s="3">
        <v>1.0</v>
      </c>
      <c r="G116" s="3">
        <v>0.08822</v>
      </c>
      <c r="H116" s="3">
        <v>4.97555</v>
      </c>
    </row>
    <row r="117" ht="15.75" customHeight="1">
      <c r="A117" s="3" t="s">
        <v>72</v>
      </c>
      <c r="B117" s="3">
        <v>6.69243</v>
      </c>
      <c r="C117" s="3">
        <v>0.79796</v>
      </c>
      <c r="D117" s="3">
        <v>0.13969</v>
      </c>
      <c r="E117" s="3">
        <v>0.0</v>
      </c>
      <c r="F117" s="3">
        <v>1.0</v>
      </c>
      <c r="G117" s="3">
        <v>0.20204</v>
      </c>
      <c r="H117" s="3">
        <v>2.23681</v>
      </c>
    </row>
    <row r="118" ht="15.75" customHeight="1">
      <c r="A118" s="3" t="s">
        <v>217</v>
      </c>
      <c r="B118" s="3">
        <v>4.85143</v>
      </c>
      <c r="C118" s="3">
        <v>0.96228</v>
      </c>
      <c r="D118" s="3">
        <v>0.11668</v>
      </c>
      <c r="E118" s="3">
        <v>0.0</v>
      </c>
      <c r="F118" s="3">
        <v>1.0</v>
      </c>
      <c r="G118" s="3">
        <v>0.03771</v>
      </c>
      <c r="H118" s="3">
        <v>1.0</v>
      </c>
    </row>
    <row r="119" ht="15.75" customHeight="1">
      <c r="A119" s="3" t="s">
        <v>94</v>
      </c>
      <c r="B119" s="3">
        <v>3.64879</v>
      </c>
      <c r="C119" s="3">
        <v>0.72374</v>
      </c>
      <c r="D119" s="3">
        <v>0.05461</v>
      </c>
      <c r="E119" s="3">
        <v>0.17263</v>
      </c>
      <c r="F119" s="3">
        <v>1.0</v>
      </c>
      <c r="G119" s="3">
        <v>0.10363</v>
      </c>
      <c r="H119" s="3">
        <v>2.0026</v>
      </c>
    </row>
    <row r="120" ht="15.75" customHeight="1">
      <c r="A120" s="3" t="s">
        <v>84</v>
      </c>
      <c r="B120" s="3">
        <v>3.80116</v>
      </c>
      <c r="C120" s="3">
        <v>0.93298</v>
      </c>
      <c r="D120" s="3">
        <v>0.28476</v>
      </c>
      <c r="E120" s="3">
        <v>0.0</v>
      </c>
      <c r="F120" s="3">
        <v>1.0</v>
      </c>
      <c r="G120" s="3">
        <v>0.06702</v>
      </c>
      <c r="H120" s="3">
        <v>3.69969</v>
      </c>
    </row>
    <row r="121" ht="15.75" customHeight="1">
      <c r="A121" s="3" t="s">
        <v>56</v>
      </c>
      <c r="B121" s="3">
        <v>2.17646</v>
      </c>
      <c r="C121" s="3">
        <v>0.47565</v>
      </c>
      <c r="D121" s="3">
        <v>0.0</v>
      </c>
      <c r="E121" s="3">
        <v>0.47653</v>
      </c>
      <c r="F121" s="3">
        <v>1.0</v>
      </c>
      <c r="G121" s="3">
        <v>0.04782</v>
      </c>
      <c r="H121" s="3">
        <v>8.64795</v>
      </c>
    </row>
    <row r="122" ht="15.75" customHeight="1">
      <c r="A122" s="3" t="s">
        <v>57</v>
      </c>
      <c r="B122" s="3">
        <v>6.42071</v>
      </c>
      <c r="C122" s="3">
        <v>0.96964</v>
      </c>
      <c r="D122" s="3">
        <v>0.36202</v>
      </c>
      <c r="E122" s="3">
        <v>0.0</v>
      </c>
      <c r="F122" s="3">
        <v>1.0</v>
      </c>
      <c r="G122" s="3">
        <v>0.03036</v>
      </c>
      <c r="H122" s="3">
        <v>10.81308</v>
      </c>
    </row>
    <row r="123" ht="15.75" customHeight="1">
      <c r="A123" s="3" t="s">
        <v>218</v>
      </c>
      <c r="B123" s="3">
        <v>8.94103</v>
      </c>
      <c r="C123" s="3">
        <v>1.0</v>
      </c>
      <c r="D123" s="3">
        <v>0.40788</v>
      </c>
      <c r="E123" s="3">
        <v>0.0</v>
      </c>
      <c r="F123" s="3">
        <v>1.0</v>
      </c>
      <c r="G123" s="3">
        <v>0.0</v>
      </c>
      <c r="H123" s="3">
        <v>1.0</v>
      </c>
    </row>
    <row r="124" ht="15.75" customHeight="1">
      <c r="A124" s="3" t="s">
        <v>131</v>
      </c>
      <c r="B124" s="3">
        <v>4.58103</v>
      </c>
      <c r="C124" s="3">
        <v>0.66805</v>
      </c>
      <c r="D124" s="3">
        <v>0.05944</v>
      </c>
      <c r="E124" s="3">
        <v>0.31396</v>
      </c>
      <c r="F124" s="3">
        <v>1.0</v>
      </c>
      <c r="G124" s="3">
        <v>0.01799</v>
      </c>
      <c r="H124" s="3">
        <v>8.06578</v>
      </c>
    </row>
    <row r="125" ht="15.75" customHeight="1">
      <c r="A125" s="3" t="s">
        <v>219</v>
      </c>
      <c r="B125" s="3">
        <v>3.72785</v>
      </c>
      <c r="C125" s="3">
        <v>0.82435</v>
      </c>
      <c r="D125" s="3">
        <v>0.05633</v>
      </c>
      <c r="E125" s="3">
        <v>0.0</v>
      </c>
      <c r="F125" s="3">
        <v>1.0</v>
      </c>
      <c r="G125" s="3">
        <v>0.17565</v>
      </c>
      <c r="H125" s="3">
        <v>1.53104</v>
      </c>
    </row>
    <row r="126" ht="15.75" customHeight="1">
      <c r="A126" s="3" t="s">
        <v>53</v>
      </c>
      <c r="B126" s="3">
        <v>3.42218</v>
      </c>
      <c r="C126" s="3">
        <v>0.90628</v>
      </c>
      <c r="D126" s="3">
        <v>0.25019</v>
      </c>
      <c r="E126" s="3">
        <v>0.0</v>
      </c>
      <c r="F126" s="3">
        <v>1.0</v>
      </c>
      <c r="G126" s="3">
        <v>0.09372</v>
      </c>
      <c r="H126" s="3">
        <v>3.53844</v>
      </c>
    </row>
    <row r="127" ht="15.75" customHeight="1">
      <c r="A127" s="3" t="s">
        <v>88</v>
      </c>
      <c r="B127" s="3">
        <v>3.83074</v>
      </c>
      <c r="C127" s="3">
        <v>0.95544</v>
      </c>
      <c r="D127" s="3">
        <v>0.1894</v>
      </c>
      <c r="E127" s="3">
        <v>0.0</v>
      </c>
      <c r="F127" s="3">
        <v>1.0</v>
      </c>
      <c r="G127" s="3">
        <v>0.04456</v>
      </c>
      <c r="H127" s="3">
        <v>3.3145</v>
      </c>
    </row>
    <row r="128" ht="15.75" customHeight="1">
      <c r="A128" s="3" t="s">
        <v>42</v>
      </c>
      <c r="B128" s="3">
        <v>3.12532</v>
      </c>
      <c r="C128" s="3">
        <v>0.46771</v>
      </c>
      <c r="D128" s="3">
        <v>0.0</v>
      </c>
      <c r="E128" s="3">
        <v>0.38649</v>
      </c>
      <c r="F128" s="3">
        <v>1.0</v>
      </c>
      <c r="G128" s="3">
        <v>0.1458</v>
      </c>
      <c r="H128" s="3">
        <v>5.6775</v>
      </c>
    </row>
    <row r="129" ht="15.75" customHeight="1">
      <c r="A129" s="3" t="s">
        <v>220</v>
      </c>
      <c r="B129" s="3">
        <v>3.41889</v>
      </c>
      <c r="C129" s="3">
        <v>1.0</v>
      </c>
      <c r="D129" s="3">
        <v>0.1197</v>
      </c>
      <c r="E129" s="3">
        <v>0.0</v>
      </c>
      <c r="F129" s="3">
        <v>1.0</v>
      </c>
      <c r="G129" s="3">
        <v>0.0</v>
      </c>
      <c r="H129" s="3">
        <v>1.0</v>
      </c>
    </row>
    <row r="130" ht="15.75" customHeight="1">
      <c r="A130" s="3" t="s">
        <v>221</v>
      </c>
      <c r="B130" s="3">
        <v>4.35053</v>
      </c>
      <c r="C130" s="3">
        <v>0.85957</v>
      </c>
      <c r="D130" s="3">
        <v>0.1593</v>
      </c>
      <c r="E130" s="3">
        <v>0.0</v>
      </c>
      <c r="F130" s="3">
        <v>1.0</v>
      </c>
      <c r="G130" s="3">
        <v>0.14043</v>
      </c>
      <c r="H130" s="3">
        <v>4.05217</v>
      </c>
    </row>
    <row r="131" ht="15.75" customHeight="1">
      <c r="A131" s="3" t="s">
        <v>146</v>
      </c>
      <c r="B131" s="3">
        <v>3.38067</v>
      </c>
      <c r="C131" s="3">
        <v>0.70209</v>
      </c>
      <c r="D131" s="3">
        <v>0.0</v>
      </c>
      <c r="E131" s="3">
        <v>0.0</v>
      </c>
      <c r="F131" s="3">
        <v>1.0</v>
      </c>
      <c r="G131" s="3">
        <v>0.29791</v>
      </c>
      <c r="H131" s="3">
        <v>1.09305</v>
      </c>
    </row>
    <row r="132" ht="15.75" customHeight="1">
      <c r="A132" s="3" t="s">
        <v>222</v>
      </c>
      <c r="B132" s="3">
        <v>2.27349</v>
      </c>
      <c r="C132" s="3">
        <v>1.0</v>
      </c>
      <c r="D132" s="3">
        <v>0.30129</v>
      </c>
      <c r="E132" s="3">
        <v>0.0</v>
      </c>
      <c r="F132" s="3">
        <v>1.0</v>
      </c>
      <c r="G132" s="3">
        <v>0.0</v>
      </c>
      <c r="H132" s="3">
        <v>1.0</v>
      </c>
    </row>
    <row r="133" ht="15.75" customHeight="1">
      <c r="A133" s="3" t="s">
        <v>223</v>
      </c>
      <c r="B133" s="3">
        <v>8.80176</v>
      </c>
      <c r="C133" s="3">
        <v>0.78202</v>
      </c>
      <c r="D133" s="3">
        <v>0.0</v>
      </c>
      <c r="E133" s="3">
        <v>0.0</v>
      </c>
      <c r="F133" s="3">
        <v>1.0</v>
      </c>
      <c r="G133" s="3">
        <v>0.21798</v>
      </c>
      <c r="H133" s="3">
        <v>1.14913</v>
      </c>
    </row>
    <row r="134" ht="15.75" customHeight="1">
      <c r="A134" s="3" t="s">
        <v>224</v>
      </c>
      <c r="B134" s="3">
        <v>1.81839</v>
      </c>
      <c r="C134" s="3">
        <v>1.0</v>
      </c>
      <c r="D134" s="3">
        <v>0.03847</v>
      </c>
      <c r="E134" s="3">
        <v>0.0</v>
      </c>
      <c r="F134" s="3">
        <v>1.0</v>
      </c>
      <c r="G134" s="3">
        <v>0.0</v>
      </c>
      <c r="H134" s="3">
        <v>1.0</v>
      </c>
    </row>
    <row r="135" ht="15.75" customHeight="1">
      <c r="A135" s="3" t="s">
        <v>116</v>
      </c>
      <c r="B135" s="3">
        <v>4.51073</v>
      </c>
      <c r="C135" s="3">
        <v>0.99486</v>
      </c>
      <c r="D135" s="3">
        <v>0.0394</v>
      </c>
      <c r="E135" s="3">
        <v>0.0</v>
      </c>
      <c r="F135" s="3">
        <v>1.0</v>
      </c>
      <c r="G135" s="3">
        <v>0.00514</v>
      </c>
      <c r="H135" s="3">
        <v>6.2874</v>
      </c>
    </row>
    <row r="136" ht="15.75" customHeight="1">
      <c r="A136" s="3" t="s">
        <v>47</v>
      </c>
      <c r="B136" s="3">
        <v>4.07477</v>
      </c>
      <c r="C136" s="3">
        <v>0.8625</v>
      </c>
      <c r="D136" s="3">
        <v>0.0443</v>
      </c>
      <c r="E136" s="3">
        <v>0.12343</v>
      </c>
      <c r="F136" s="3">
        <v>1.0</v>
      </c>
      <c r="G136" s="3">
        <v>0.01407</v>
      </c>
      <c r="H136" s="3">
        <v>4.87041</v>
      </c>
    </row>
    <row r="137" ht="15.75" customHeight="1">
      <c r="A137" s="3" t="s">
        <v>99</v>
      </c>
      <c r="B137" s="3">
        <v>4.26303</v>
      </c>
      <c r="C137" s="3">
        <v>0.91743</v>
      </c>
      <c r="D137" s="3">
        <v>0.022</v>
      </c>
      <c r="E137" s="3">
        <v>0.07257</v>
      </c>
      <c r="F137" s="3">
        <v>1.0</v>
      </c>
      <c r="G137" s="3">
        <v>0.01</v>
      </c>
      <c r="H137" s="3">
        <v>1.58606</v>
      </c>
    </row>
    <row r="138" ht="15.75" customHeight="1">
      <c r="A138" s="3" t="s">
        <v>144</v>
      </c>
      <c r="B138" s="3">
        <v>5.30772</v>
      </c>
      <c r="C138" s="3">
        <v>0.88001</v>
      </c>
      <c r="D138" s="3">
        <v>0.11173</v>
      </c>
      <c r="E138" s="3">
        <v>0.0</v>
      </c>
      <c r="F138" s="3">
        <v>1.0</v>
      </c>
      <c r="G138" s="3">
        <v>0.11999</v>
      </c>
      <c r="H138" s="3">
        <v>1.37804</v>
      </c>
    </row>
    <row r="139" ht="15.75" customHeight="1">
      <c r="A139" s="3" t="s">
        <v>36</v>
      </c>
      <c r="B139" s="3">
        <v>3.25022</v>
      </c>
      <c r="C139" s="3">
        <v>0.93484</v>
      </c>
      <c r="D139" s="3">
        <v>0.25439</v>
      </c>
      <c r="E139" s="3">
        <v>0.0</v>
      </c>
      <c r="F139" s="3">
        <v>1.0</v>
      </c>
      <c r="G139" s="3">
        <v>0.06516</v>
      </c>
      <c r="H139" s="3">
        <v>5.07841</v>
      </c>
    </row>
    <row r="140" ht="15.75" customHeight="1">
      <c r="A140" s="3" t="s">
        <v>225</v>
      </c>
      <c r="B140" s="3">
        <v>1.83852</v>
      </c>
      <c r="C140" s="3">
        <v>0.86481</v>
      </c>
      <c r="D140" s="3">
        <v>0.0</v>
      </c>
      <c r="E140" s="3">
        <v>0.0</v>
      </c>
      <c r="F140" s="3">
        <v>1.0</v>
      </c>
      <c r="G140" s="3">
        <v>0.13519</v>
      </c>
      <c r="H140" s="3">
        <v>2.09996</v>
      </c>
    </row>
    <row r="141" ht="15.75" customHeight="1">
      <c r="A141" s="3" t="s">
        <v>107</v>
      </c>
      <c r="B141" s="3">
        <v>2.74145</v>
      </c>
      <c r="C141" s="3">
        <v>0.89073</v>
      </c>
      <c r="D141" s="3">
        <v>0.0</v>
      </c>
      <c r="E141" s="3">
        <v>0.0</v>
      </c>
      <c r="F141" s="3">
        <v>1.0</v>
      </c>
      <c r="G141" s="3">
        <v>0.10927</v>
      </c>
      <c r="H141" s="3">
        <v>1.59937</v>
      </c>
    </row>
    <row r="142" ht="15.75" customHeight="1">
      <c r="A142" s="3" t="s">
        <v>153</v>
      </c>
      <c r="B142" s="3">
        <v>7.76245</v>
      </c>
      <c r="C142" s="3">
        <v>0.92006</v>
      </c>
      <c r="D142" s="3">
        <v>0.0</v>
      </c>
      <c r="E142" s="3">
        <v>0.07755</v>
      </c>
      <c r="F142" s="3">
        <v>1.0</v>
      </c>
      <c r="G142" s="3">
        <v>0.00239</v>
      </c>
      <c r="H142" s="3">
        <v>14.80437</v>
      </c>
    </row>
    <row r="143" ht="15.75" customHeight="1">
      <c r="A143" s="3" t="s">
        <v>226</v>
      </c>
      <c r="B143" s="3">
        <v>5.50035</v>
      </c>
      <c r="C143" s="3">
        <v>0.9941</v>
      </c>
      <c r="D143" s="3">
        <v>0.0099</v>
      </c>
      <c r="E143" s="3">
        <v>0.00325</v>
      </c>
      <c r="F143" s="3">
        <v>1.0</v>
      </c>
      <c r="G143" s="3">
        <v>0.00265</v>
      </c>
      <c r="H143" s="3">
        <v>1.0</v>
      </c>
    </row>
    <row r="144" ht="15.75" customHeight="1">
      <c r="A144" s="3" t="s">
        <v>126</v>
      </c>
      <c r="B144" s="3">
        <v>4.70761</v>
      </c>
      <c r="C144" s="3">
        <v>0.96674</v>
      </c>
      <c r="D144" s="3">
        <v>0.02403</v>
      </c>
      <c r="E144" s="3">
        <v>0.03029</v>
      </c>
      <c r="F144" s="3">
        <v>1.0</v>
      </c>
      <c r="G144" s="3">
        <v>0.00297</v>
      </c>
      <c r="H144" s="3">
        <v>18.91653</v>
      </c>
    </row>
    <row r="145" ht="15.75" customHeight="1">
      <c r="A145" s="3" t="s">
        <v>82</v>
      </c>
      <c r="B145" s="3">
        <v>6.96946</v>
      </c>
      <c r="C145" s="3">
        <v>0.96072</v>
      </c>
      <c r="D145" s="3">
        <v>0.08959</v>
      </c>
      <c r="E145" s="3">
        <v>0.0</v>
      </c>
      <c r="F145" s="3">
        <v>1.0</v>
      </c>
      <c r="G145" s="3">
        <v>0.03928</v>
      </c>
      <c r="H145" s="3">
        <v>4.1802</v>
      </c>
    </row>
    <row r="146" ht="15.75" customHeight="1">
      <c r="A146" s="3" t="s">
        <v>124</v>
      </c>
      <c r="B146" s="3">
        <v>5.67339</v>
      </c>
      <c r="C146" s="3">
        <v>0.98524</v>
      </c>
      <c r="D146" s="3">
        <v>0.05749</v>
      </c>
      <c r="E146" s="3">
        <v>0.0</v>
      </c>
      <c r="F146" s="3">
        <v>1.0</v>
      </c>
      <c r="G146" s="3">
        <v>0.01476</v>
      </c>
      <c r="H146" s="3">
        <v>3.52603</v>
      </c>
    </row>
    <row r="147" ht="15.75" customHeight="1">
      <c r="A147" s="3" t="s">
        <v>227</v>
      </c>
      <c r="B147" s="3">
        <v>8.8105</v>
      </c>
      <c r="C147" s="3">
        <v>1.0</v>
      </c>
      <c r="D147" s="3">
        <v>0.05204</v>
      </c>
      <c r="E147" s="3">
        <v>0.0</v>
      </c>
      <c r="F147" s="3">
        <v>1.0</v>
      </c>
      <c r="G147" s="3">
        <v>0.0</v>
      </c>
      <c r="H147" s="3">
        <v>1.0</v>
      </c>
    </row>
    <row r="148" ht="15.75" customHeight="1">
      <c r="A148" s="3" t="s">
        <v>228</v>
      </c>
      <c r="B148" s="3">
        <v>4.19696</v>
      </c>
      <c r="C148" s="3">
        <v>0.69387</v>
      </c>
      <c r="D148" s="3">
        <v>0.0</v>
      </c>
      <c r="E148" s="3">
        <v>0.0</v>
      </c>
      <c r="F148" s="3">
        <v>1.0</v>
      </c>
      <c r="G148" s="3">
        <v>0.30613</v>
      </c>
      <c r="H148" s="3">
        <v>1.76878</v>
      </c>
    </row>
    <row r="149" ht="15.75" customHeight="1">
      <c r="A149" s="3" t="s">
        <v>139</v>
      </c>
      <c r="B149" s="3">
        <v>3.64474</v>
      </c>
      <c r="C149" s="3">
        <v>0.90416</v>
      </c>
      <c r="D149" s="3">
        <v>0.0</v>
      </c>
      <c r="E149" s="3">
        <v>0.0</v>
      </c>
      <c r="F149" s="3">
        <v>1.0</v>
      </c>
      <c r="G149" s="3">
        <v>0.09584</v>
      </c>
      <c r="H149" s="3">
        <v>2.17403</v>
      </c>
    </row>
    <row r="150" ht="15.75" customHeight="1">
      <c r="A150" s="3" t="s">
        <v>229</v>
      </c>
      <c r="B150" s="3">
        <v>6.44356</v>
      </c>
      <c r="C150" s="3">
        <v>0.99136</v>
      </c>
      <c r="D150" s="3">
        <v>0.02315</v>
      </c>
      <c r="E150" s="3">
        <v>7.0E-4</v>
      </c>
      <c r="F150" s="3">
        <v>1.0</v>
      </c>
      <c r="G150" s="3">
        <v>0.00795</v>
      </c>
      <c r="H150" s="3">
        <v>1.0</v>
      </c>
    </row>
    <row r="151" ht="15.75" customHeight="1">
      <c r="A151" s="3" t="s">
        <v>160</v>
      </c>
      <c r="B151" s="3">
        <v>3.07019</v>
      </c>
      <c r="C151" s="3">
        <v>0.88075</v>
      </c>
      <c r="D151" s="3">
        <v>0.0</v>
      </c>
      <c r="E151" s="3">
        <v>0.0</v>
      </c>
      <c r="F151" s="3">
        <v>1.0</v>
      </c>
      <c r="G151" s="3">
        <v>0.11925</v>
      </c>
      <c r="H151" s="3">
        <v>3.95958</v>
      </c>
    </row>
    <row r="152" ht="15.75" customHeight="1">
      <c r="A152" s="3" t="s">
        <v>230</v>
      </c>
      <c r="B152" s="3">
        <v>3.17588</v>
      </c>
      <c r="C152" s="3">
        <v>1.0</v>
      </c>
      <c r="D152" s="3">
        <v>0.12285</v>
      </c>
      <c r="E152" s="3">
        <v>0.0</v>
      </c>
      <c r="F152" s="3">
        <v>1.0</v>
      </c>
      <c r="G152" s="3">
        <v>0.0</v>
      </c>
      <c r="H152" s="3">
        <v>1.0</v>
      </c>
    </row>
    <row r="153" ht="15.75" customHeight="1">
      <c r="A153" s="3" t="s">
        <v>231</v>
      </c>
      <c r="B153" s="3">
        <v>2.66101</v>
      </c>
      <c r="C153" s="3">
        <v>0.96984</v>
      </c>
      <c r="D153" s="3">
        <v>0.02843</v>
      </c>
      <c r="E153" s="3">
        <v>0.01069</v>
      </c>
      <c r="F153" s="3">
        <v>1.0</v>
      </c>
      <c r="G153" s="3">
        <v>0.01947</v>
      </c>
      <c r="H153" s="3">
        <v>1.0</v>
      </c>
    </row>
    <row r="154" ht="15.75" customHeight="1">
      <c r="A154" s="3" t="s">
        <v>142</v>
      </c>
      <c r="B154" s="3">
        <v>4.63123</v>
      </c>
      <c r="C154" s="3">
        <v>0.97366</v>
      </c>
      <c r="D154" s="3">
        <v>0.15985</v>
      </c>
      <c r="E154" s="3">
        <v>0.02445</v>
      </c>
      <c r="F154" s="3">
        <v>1.0</v>
      </c>
      <c r="G154" s="3">
        <v>0.00189</v>
      </c>
      <c r="H154" s="3">
        <v>13.68692</v>
      </c>
    </row>
    <row r="155" ht="15.75" customHeight="1">
      <c r="A155" s="3" t="s">
        <v>232</v>
      </c>
      <c r="B155" s="3">
        <v>2.35998</v>
      </c>
      <c r="C155" s="3">
        <v>0.99614</v>
      </c>
      <c r="D155" s="3">
        <v>0.12619</v>
      </c>
      <c r="E155" s="3">
        <v>0.0</v>
      </c>
      <c r="F155" s="3">
        <v>1.0</v>
      </c>
      <c r="G155" s="3">
        <v>0.00386</v>
      </c>
      <c r="H155" s="3">
        <v>9.45579</v>
      </c>
    </row>
    <row r="156" ht="15.75" customHeight="1">
      <c r="A156" s="3" t="s">
        <v>83</v>
      </c>
      <c r="B156" s="3">
        <v>6.87411</v>
      </c>
      <c r="C156" s="3">
        <v>0.99164</v>
      </c>
      <c r="D156" s="3">
        <v>0.20037</v>
      </c>
      <c r="E156" s="3">
        <v>0.0</v>
      </c>
      <c r="F156" s="3">
        <v>1.0</v>
      </c>
      <c r="G156" s="3">
        <v>0.00836</v>
      </c>
      <c r="H156" s="3">
        <v>15.50627</v>
      </c>
    </row>
    <row r="157" ht="15.75" customHeight="1">
      <c r="A157" s="3" t="s">
        <v>109</v>
      </c>
      <c r="B157" s="3">
        <v>2.70309</v>
      </c>
      <c r="C157" s="3">
        <v>0.8981</v>
      </c>
      <c r="D157" s="3">
        <v>0.0</v>
      </c>
      <c r="E157" s="3">
        <v>0.0</v>
      </c>
      <c r="F157" s="3">
        <v>1.0</v>
      </c>
      <c r="G157" s="3">
        <v>0.1019</v>
      </c>
      <c r="H157" s="3">
        <v>1.50049</v>
      </c>
    </row>
    <row r="158" ht="15.75" customHeight="1">
      <c r="A158" s="3" t="s">
        <v>28</v>
      </c>
      <c r="B158" s="3">
        <v>2.37459</v>
      </c>
      <c r="C158" s="3">
        <v>0.59576</v>
      </c>
      <c r="D158" s="3">
        <v>0.0</v>
      </c>
      <c r="E158" s="3">
        <v>0.32533</v>
      </c>
      <c r="F158" s="3">
        <v>1.0</v>
      </c>
      <c r="G158" s="3">
        <v>0.07891</v>
      </c>
      <c r="H158" s="3">
        <v>9.6422</v>
      </c>
    </row>
    <row r="159" ht="15.75" customHeight="1">
      <c r="A159" s="3" t="s">
        <v>68</v>
      </c>
      <c r="B159" s="3">
        <v>3.4486</v>
      </c>
      <c r="C159" s="3">
        <v>0.89904</v>
      </c>
      <c r="D159" s="3">
        <v>0.01315</v>
      </c>
      <c r="E159" s="3">
        <v>0.07859</v>
      </c>
      <c r="F159" s="3">
        <v>1.0</v>
      </c>
      <c r="G159" s="3">
        <v>0.02238</v>
      </c>
      <c r="H159" s="3">
        <v>4.13443</v>
      </c>
    </row>
    <row r="160" ht="15.75" customHeight="1">
      <c r="A160" s="3" t="s">
        <v>35</v>
      </c>
      <c r="B160" s="3">
        <v>2.78035</v>
      </c>
      <c r="C160" s="3">
        <v>0.8803</v>
      </c>
      <c r="D160" s="3">
        <v>0.01461</v>
      </c>
      <c r="E160" s="3">
        <v>0.0927</v>
      </c>
      <c r="F160" s="3">
        <v>1.0</v>
      </c>
      <c r="G160" s="3">
        <v>0.02699</v>
      </c>
      <c r="H160" s="3">
        <v>6.05339</v>
      </c>
    </row>
    <row r="161" ht="15.75" customHeight="1">
      <c r="A161" s="3" t="s">
        <v>67</v>
      </c>
      <c r="B161" s="3">
        <v>5.0557</v>
      </c>
      <c r="C161" s="3">
        <v>0.85949</v>
      </c>
      <c r="D161" s="3">
        <v>0.27241</v>
      </c>
      <c r="E161" s="3">
        <v>0.0</v>
      </c>
      <c r="F161" s="3">
        <v>1.0</v>
      </c>
      <c r="G161" s="3">
        <v>0.14051</v>
      </c>
      <c r="H161" s="3">
        <v>9.47768</v>
      </c>
    </row>
    <row r="162" ht="15.75" customHeight="1">
      <c r="A162" s="3" t="s">
        <v>233</v>
      </c>
      <c r="B162" s="3">
        <v>4.55009</v>
      </c>
      <c r="C162" s="3">
        <v>0.86773</v>
      </c>
      <c r="D162" s="3">
        <v>0.2581</v>
      </c>
      <c r="E162" s="3">
        <v>0.0376</v>
      </c>
      <c r="F162" s="3">
        <v>1.0</v>
      </c>
      <c r="G162" s="3">
        <v>0.09467</v>
      </c>
      <c r="H162" s="3">
        <v>1.0</v>
      </c>
    </row>
    <row r="163" ht="15.75" customHeight="1">
      <c r="A163" s="3" t="s">
        <v>234</v>
      </c>
      <c r="B163" s="3">
        <v>4.0741</v>
      </c>
      <c r="C163" s="3">
        <v>0.99998</v>
      </c>
      <c r="D163" s="3">
        <v>0.13604</v>
      </c>
      <c r="E163" s="3">
        <v>2.0E-5</v>
      </c>
      <c r="F163" s="3">
        <v>1.0</v>
      </c>
      <c r="G163" s="3">
        <v>0.0</v>
      </c>
      <c r="H163" s="3">
        <v>1.0</v>
      </c>
    </row>
    <row r="164" ht="15.75" customHeight="1">
      <c r="A164" s="3" t="s">
        <v>235</v>
      </c>
      <c r="B164" s="3">
        <v>5.65074</v>
      </c>
      <c r="C164" s="3">
        <v>0.97749</v>
      </c>
      <c r="D164" s="3">
        <v>0.03428</v>
      </c>
      <c r="E164" s="3">
        <v>0.01167</v>
      </c>
      <c r="F164" s="3">
        <v>1.0</v>
      </c>
      <c r="G164" s="3">
        <v>0.01084</v>
      </c>
      <c r="H164" s="3">
        <v>1.0</v>
      </c>
    </row>
    <row r="165" ht="15.75" customHeight="1">
      <c r="A165" s="3" t="s">
        <v>236</v>
      </c>
      <c r="B165" s="3">
        <v>4.02782</v>
      </c>
      <c r="C165" s="3">
        <v>0.99476</v>
      </c>
      <c r="D165" s="3">
        <v>0.05038</v>
      </c>
      <c r="E165" s="3">
        <v>0.0</v>
      </c>
      <c r="F165" s="3">
        <v>1.0</v>
      </c>
      <c r="G165" s="3">
        <v>0.00524</v>
      </c>
      <c r="H165" s="3">
        <v>3.95372</v>
      </c>
    </row>
    <row r="166" ht="15.75" customHeight="1">
      <c r="A166" s="3" t="s">
        <v>237</v>
      </c>
      <c r="B166" s="3">
        <v>2.90074</v>
      </c>
      <c r="C166" s="3">
        <v>0.97417</v>
      </c>
      <c r="D166" s="3">
        <v>0.23442</v>
      </c>
      <c r="E166" s="3">
        <v>0.0</v>
      </c>
      <c r="F166" s="3">
        <v>1.0</v>
      </c>
      <c r="G166" s="3">
        <v>0.02583</v>
      </c>
      <c r="H166" s="3">
        <v>5.07759</v>
      </c>
    </row>
    <row r="167" ht="15.75" customHeight="1">
      <c r="A167" s="3" t="s">
        <v>132</v>
      </c>
      <c r="B167" s="3">
        <v>5.09795</v>
      </c>
      <c r="C167" s="3">
        <v>0.9886</v>
      </c>
      <c r="D167" s="3">
        <v>0.1367</v>
      </c>
      <c r="E167" s="3">
        <v>0.0</v>
      </c>
      <c r="F167" s="3">
        <v>1.0</v>
      </c>
      <c r="G167" s="3">
        <v>0.0114</v>
      </c>
      <c r="H167" s="3">
        <v>4.88492</v>
      </c>
    </row>
    <row r="168" ht="15.75" customHeight="1">
      <c r="A168" s="3" t="s">
        <v>89</v>
      </c>
      <c r="B168" s="3">
        <v>5.30606</v>
      </c>
      <c r="C168" s="3">
        <v>0.93629</v>
      </c>
      <c r="D168" s="3">
        <v>0.06566</v>
      </c>
      <c r="E168" s="3">
        <v>0.02178</v>
      </c>
      <c r="F168" s="3">
        <v>1.0</v>
      </c>
      <c r="G168" s="3">
        <v>0.04193</v>
      </c>
      <c r="H168" s="3">
        <v>2.01005</v>
      </c>
    </row>
    <row r="169" ht="15.75" customHeight="1">
      <c r="A169" s="3" t="s">
        <v>122</v>
      </c>
      <c r="B169" s="3">
        <v>4.51744</v>
      </c>
      <c r="C169" s="3">
        <v>0.95366</v>
      </c>
      <c r="D169" s="3">
        <v>0.06909</v>
      </c>
      <c r="E169" s="3">
        <v>0.0</v>
      </c>
      <c r="F169" s="3">
        <v>1.0</v>
      </c>
      <c r="G169" s="3">
        <v>0.04634</v>
      </c>
      <c r="H169" s="3">
        <v>1.42865</v>
      </c>
    </row>
    <row r="170" ht="15.75" customHeight="1">
      <c r="A170" s="3" t="s">
        <v>238</v>
      </c>
      <c r="B170" s="3">
        <v>2.27222</v>
      </c>
      <c r="C170" s="3">
        <v>0.86844</v>
      </c>
      <c r="D170" s="3">
        <v>0.02453</v>
      </c>
      <c r="E170" s="3">
        <v>0.08301</v>
      </c>
      <c r="F170" s="3">
        <v>1.0</v>
      </c>
      <c r="G170" s="3">
        <v>0.04855</v>
      </c>
      <c r="H170" s="3">
        <v>1.0</v>
      </c>
    </row>
    <row r="171" ht="15.75" customHeight="1">
      <c r="A171" s="3" t="s">
        <v>239</v>
      </c>
      <c r="B171" s="3">
        <v>5.90657</v>
      </c>
      <c r="C171" s="3">
        <v>1.0</v>
      </c>
      <c r="D171" s="3">
        <v>0.04653</v>
      </c>
      <c r="E171" s="3">
        <v>0.0</v>
      </c>
      <c r="F171" s="3">
        <v>1.0</v>
      </c>
      <c r="G171" s="3">
        <v>0.0</v>
      </c>
      <c r="H171" s="3">
        <v>1.0</v>
      </c>
    </row>
    <row r="172" ht="15.75" customHeight="1">
      <c r="A172" s="3" t="s">
        <v>21</v>
      </c>
      <c r="B172" s="3">
        <v>4.71538</v>
      </c>
      <c r="C172" s="3">
        <v>0.46853</v>
      </c>
      <c r="D172" s="3">
        <v>0.0</v>
      </c>
      <c r="E172" s="3">
        <v>0.34905</v>
      </c>
      <c r="F172" s="3">
        <v>1.0</v>
      </c>
      <c r="G172" s="3">
        <v>0.18242</v>
      </c>
      <c r="H172" s="3">
        <v>4.32609</v>
      </c>
    </row>
    <row r="173" ht="15.75" customHeight="1">
      <c r="A173" s="3" t="s">
        <v>240</v>
      </c>
      <c r="B173" s="3">
        <v>4.36585</v>
      </c>
      <c r="C173" s="3">
        <v>0.83822</v>
      </c>
      <c r="D173" s="3">
        <v>0.12226</v>
      </c>
      <c r="E173" s="3">
        <v>0.15446</v>
      </c>
      <c r="F173" s="3">
        <v>1.0</v>
      </c>
      <c r="G173" s="3">
        <v>0.00732</v>
      </c>
      <c r="H173" s="3">
        <v>10.00967</v>
      </c>
    </row>
    <row r="174" ht="15.75" customHeight="1">
      <c r="A174" s="3" t="s">
        <v>241</v>
      </c>
      <c r="B174" s="3">
        <v>12.20481</v>
      </c>
      <c r="C174" s="3">
        <v>1.0</v>
      </c>
      <c r="D174" s="3">
        <v>0.01787</v>
      </c>
      <c r="E174" s="3">
        <v>0.0</v>
      </c>
      <c r="F174" s="3">
        <v>1.0</v>
      </c>
      <c r="G174" s="3">
        <v>0.0</v>
      </c>
      <c r="H174" s="3">
        <v>1.0</v>
      </c>
    </row>
    <row r="175" ht="15.75" customHeight="1">
      <c r="A175" s="3" t="s">
        <v>151</v>
      </c>
      <c r="B175" s="3">
        <v>4.21657</v>
      </c>
      <c r="C175" s="3">
        <v>0.98727</v>
      </c>
      <c r="D175" s="3">
        <v>0.10448</v>
      </c>
      <c r="E175" s="3">
        <v>0.0</v>
      </c>
      <c r="F175" s="3">
        <v>1.0</v>
      </c>
      <c r="G175" s="3">
        <v>0.01273</v>
      </c>
      <c r="H175" s="3">
        <v>5.38629</v>
      </c>
    </row>
    <row r="176" ht="15.75" customHeight="1">
      <c r="A176" s="3" t="s">
        <v>242</v>
      </c>
      <c r="B176" s="3">
        <v>4.6166</v>
      </c>
      <c r="C176" s="3">
        <v>0.98052</v>
      </c>
      <c r="D176" s="3">
        <v>0.0</v>
      </c>
      <c r="E176" s="3">
        <v>8.6E-4</v>
      </c>
      <c r="F176" s="3">
        <v>1.0</v>
      </c>
      <c r="G176" s="3">
        <v>0.01862</v>
      </c>
      <c r="H176" s="3">
        <v>1.54148</v>
      </c>
    </row>
    <row r="177" ht="15.75" customHeight="1">
      <c r="A177" s="3" t="s">
        <v>63</v>
      </c>
      <c r="B177" s="3">
        <v>5.55988</v>
      </c>
      <c r="C177" s="3">
        <v>0.87018</v>
      </c>
      <c r="D177" s="3">
        <v>0.12558</v>
      </c>
      <c r="E177" s="3">
        <v>0.11976</v>
      </c>
      <c r="F177" s="3">
        <v>1.0</v>
      </c>
      <c r="G177" s="3">
        <v>0.01006</v>
      </c>
      <c r="H177" s="3">
        <v>7.13848</v>
      </c>
    </row>
    <row r="178" ht="15.75" customHeight="1">
      <c r="A178" s="3" t="s">
        <v>243</v>
      </c>
      <c r="B178" s="3">
        <v>2.14533</v>
      </c>
      <c r="C178" s="3">
        <v>0.97575</v>
      </c>
      <c r="D178" s="3">
        <v>0.00769</v>
      </c>
      <c r="E178" s="3">
        <v>0.00914</v>
      </c>
      <c r="F178" s="3">
        <v>1.0</v>
      </c>
      <c r="G178" s="3">
        <v>0.01511</v>
      </c>
      <c r="H178" s="3">
        <v>1.0</v>
      </c>
    </row>
    <row r="179" ht="15.75" customHeight="1">
      <c r="A179" s="3" t="s">
        <v>244</v>
      </c>
      <c r="B179" s="3">
        <v>5.06722</v>
      </c>
      <c r="C179" s="3">
        <v>0.8938</v>
      </c>
      <c r="D179" s="3">
        <v>0.0</v>
      </c>
      <c r="E179" s="3">
        <v>0.0</v>
      </c>
      <c r="F179" s="3">
        <v>1.0</v>
      </c>
      <c r="G179" s="3">
        <v>0.1062</v>
      </c>
      <c r="H179" s="3">
        <v>2.41723</v>
      </c>
    </row>
    <row r="180" ht="15.75" customHeight="1">
      <c r="A180" s="3" t="s">
        <v>70</v>
      </c>
      <c r="B180" s="3">
        <v>3.54507</v>
      </c>
      <c r="C180" s="3">
        <v>0.59803</v>
      </c>
      <c r="D180" s="3">
        <v>0.46103</v>
      </c>
      <c r="E180" s="3">
        <v>0.39178</v>
      </c>
      <c r="F180" s="3">
        <v>1.0</v>
      </c>
      <c r="G180" s="3">
        <v>0.01019</v>
      </c>
      <c r="H180" s="3">
        <v>28.03642</v>
      </c>
    </row>
    <row r="181" ht="15.75" customHeight="1">
      <c r="A181" s="3" t="s">
        <v>91</v>
      </c>
      <c r="B181" s="3">
        <v>1.40264</v>
      </c>
      <c r="C181" s="3">
        <v>0.99432</v>
      </c>
      <c r="D181" s="3">
        <v>0.0</v>
      </c>
      <c r="E181" s="3">
        <v>0.0</v>
      </c>
      <c r="F181" s="3">
        <v>1.0</v>
      </c>
      <c r="G181" s="3">
        <v>0.00568</v>
      </c>
      <c r="H181" s="3">
        <v>5.77697</v>
      </c>
    </row>
    <row r="182" ht="15.75" customHeight="1">
      <c r="A182" s="3" t="s">
        <v>245</v>
      </c>
      <c r="B182" s="3">
        <v>3.4868</v>
      </c>
      <c r="C182" s="3">
        <v>0.74456</v>
      </c>
      <c r="D182" s="3">
        <v>0.127</v>
      </c>
      <c r="E182" s="3">
        <v>0.0</v>
      </c>
      <c r="F182" s="3">
        <v>1.0</v>
      </c>
      <c r="G182" s="3">
        <v>0.25544</v>
      </c>
      <c r="H182" s="3">
        <v>1.65908</v>
      </c>
    </row>
    <row r="183" ht="15.75" customHeight="1">
      <c r="A183" s="3" t="s">
        <v>121</v>
      </c>
      <c r="B183" s="3">
        <v>2.88294</v>
      </c>
      <c r="C183" s="3">
        <v>0.80075</v>
      </c>
      <c r="D183" s="3">
        <v>0.0</v>
      </c>
      <c r="E183" s="3">
        <v>0.0</v>
      </c>
      <c r="F183" s="3">
        <v>1.0</v>
      </c>
      <c r="G183" s="3">
        <v>0.19925</v>
      </c>
      <c r="H183" s="3">
        <v>2.07044</v>
      </c>
    </row>
    <row r="184" ht="15.75" customHeight="1">
      <c r="A184" s="3" t="s">
        <v>246</v>
      </c>
      <c r="B184" s="3">
        <v>6.48127</v>
      </c>
      <c r="C184" s="3">
        <v>0.9826</v>
      </c>
      <c r="D184" s="3">
        <v>0.12622</v>
      </c>
      <c r="E184" s="3">
        <v>0.0</v>
      </c>
      <c r="F184" s="3">
        <v>1.0</v>
      </c>
      <c r="G184" s="3">
        <v>0.0174</v>
      </c>
      <c r="H184" s="3">
        <v>4.88628</v>
      </c>
    </row>
    <row r="185" ht="15.75" customHeight="1">
      <c r="A185" s="3" t="s">
        <v>247</v>
      </c>
      <c r="B185" s="3">
        <v>6.37186</v>
      </c>
      <c r="C185" s="3">
        <v>1.0</v>
      </c>
      <c r="D185" s="3">
        <v>0.5362</v>
      </c>
      <c r="E185" s="3">
        <v>0.0</v>
      </c>
      <c r="F185" s="3">
        <v>1.0</v>
      </c>
      <c r="G185" s="3">
        <v>0.0</v>
      </c>
      <c r="H185" s="3">
        <v>1.0</v>
      </c>
    </row>
    <row r="186" ht="15.75" customHeight="1">
      <c r="A186" s="3" t="s">
        <v>78</v>
      </c>
      <c r="B186" s="3">
        <v>2.89931</v>
      </c>
      <c r="C186" s="3">
        <v>0.80591</v>
      </c>
      <c r="D186" s="3">
        <v>0.0</v>
      </c>
      <c r="E186" s="3">
        <v>0.16579</v>
      </c>
      <c r="F186" s="3">
        <v>1.0</v>
      </c>
      <c r="G186" s="3">
        <v>0.02829</v>
      </c>
      <c r="H186" s="3">
        <v>4.89478</v>
      </c>
    </row>
    <row r="187" ht="15.75" customHeight="1">
      <c r="A187" s="3" t="s">
        <v>119</v>
      </c>
      <c r="B187" s="3">
        <v>2.8424</v>
      </c>
      <c r="C187" s="3">
        <v>0.92933</v>
      </c>
      <c r="D187" s="3">
        <v>0.03088</v>
      </c>
      <c r="E187" s="3">
        <v>0.0</v>
      </c>
      <c r="F187" s="3">
        <v>1.0</v>
      </c>
      <c r="G187" s="3">
        <v>0.07067</v>
      </c>
      <c r="H187" s="3">
        <v>1.6751</v>
      </c>
    </row>
    <row r="188" ht="15.75" customHeight="1">
      <c r="A188" s="3" t="s">
        <v>248</v>
      </c>
      <c r="B188" s="3">
        <v>14.53989</v>
      </c>
      <c r="C188" s="3">
        <v>1.0</v>
      </c>
      <c r="D188" s="3">
        <v>0.03718</v>
      </c>
      <c r="E188" s="3">
        <v>0.0</v>
      </c>
      <c r="F188" s="3">
        <v>1.0</v>
      </c>
      <c r="G188" s="3">
        <v>0.0</v>
      </c>
      <c r="H188" s="3">
        <v>1.0</v>
      </c>
    </row>
    <row r="189" ht="15.75" customHeight="1">
      <c r="A189" s="3" t="s">
        <v>249</v>
      </c>
      <c r="B189" s="3">
        <v>6.59293</v>
      </c>
      <c r="C189" s="3">
        <v>1.0</v>
      </c>
      <c r="D189" s="3">
        <v>0.02859</v>
      </c>
      <c r="E189" s="3">
        <v>0.0</v>
      </c>
      <c r="F189" s="3">
        <v>1.0</v>
      </c>
      <c r="G189" s="3">
        <v>0.0</v>
      </c>
      <c r="H189" s="3">
        <v>1.0</v>
      </c>
    </row>
    <row r="190" ht="15.75" customHeight="1">
      <c r="A190" s="3" t="s">
        <v>145</v>
      </c>
      <c r="B190" s="3">
        <v>3.29516</v>
      </c>
      <c r="C190" s="3">
        <v>0.9758</v>
      </c>
      <c r="D190" s="3">
        <v>0.15987</v>
      </c>
      <c r="E190" s="3">
        <v>0.0</v>
      </c>
      <c r="F190" s="3">
        <v>1.0</v>
      </c>
      <c r="G190" s="3">
        <v>0.0242</v>
      </c>
      <c r="H190" s="3">
        <v>5.67689</v>
      </c>
    </row>
    <row r="191" ht="15.75" customHeight="1">
      <c r="A191" s="3" t="s">
        <v>250</v>
      </c>
      <c r="B191" s="3">
        <v>4.48348</v>
      </c>
      <c r="C191" s="3">
        <v>1.0</v>
      </c>
      <c r="D191" s="3">
        <v>0.00532</v>
      </c>
      <c r="E191" s="3">
        <v>0.0</v>
      </c>
      <c r="F191" s="3">
        <v>1.0</v>
      </c>
      <c r="G191" s="3">
        <v>0.0</v>
      </c>
      <c r="H191" s="3">
        <v>1.0</v>
      </c>
    </row>
    <row r="192" ht="15.75" customHeight="1">
      <c r="A192" s="3" t="s">
        <v>251</v>
      </c>
      <c r="B192" s="3">
        <v>2.02819</v>
      </c>
      <c r="C192" s="3">
        <v>0.99427</v>
      </c>
      <c r="D192" s="3">
        <v>0.42579</v>
      </c>
      <c r="E192" s="3">
        <v>0.0</v>
      </c>
      <c r="F192" s="3">
        <v>1.0</v>
      </c>
      <c r="G192" s="3">
        <v>0.00573</v>
      </c>
      <c r="H192" s="3">
        <v>4.69934</v>
      </c>
    </row>
    <row r="193" ht="15.75" customHeight="1">
      <c r="A193" s="3" t="s">
        <v>252</v>
      </c>
      <c r="B193" s="3">
        <v>3.20525</v>
      </c>
      <c r="C193" s="3">
        <v>0.00252</v>
      </c>
      <c r="D193" s="3">
        <v>0.34691</v>
      </c>
      <c r="E193" s="3">
        <v>0.90928</v>
      </c>
      <c r="F193" s="3">
        <v>1.0</v>
      </c>
      <c r="G193" s="3">
        <v>0.0882</v>
      </c>
      <c r="H193" s="3">
        <v>3.74348</v>
      </c>
    </row>
    <row r="194" ht="15.75" customHeight="1">
      <c r="A194" s="3" t="s">
        <v>253</v>
      </c>
      <c r="B194" s="3">
        <v>3.29263</v>
      </c>
      <c r="C194" s="3">
        <v>0.97002</v>
      </c>
      <c r="D194" s="3">
        <v>0.03528</v>
      </c>
      <c r="E194" s="3">
        <v>0.00746</v>
      </c>
      <c r="F194" s="3">
        <v>1.0</v>
      </c>
      <c r="G194" s="3">
        <v>0.02252</v>
      </c>
      <c r="H194" s="3">
        <v>1.0</v>
      </c>
    </row>
    <row r="195" ht="15.75" customHeight="1">
      <c r="A195" s="3" t="s">
        <v>137</v>
      </c>
      <c r="B195" s="3">
        <v>6.2405</v>
      </c>
      <c r="C195" s="3">
        <v>0.91247</v>
      </c>
      <c r="D195" s="3">
        <v>0.03179</v>
      </c>
      <c r="E195" s="3">
        <v>0.06117</v>
      </c>
      <c r="F195" s="3">
        <v>1.0</v>
      </c>
      <c r="G195" s="3">
        <v>0.02635</v>
      </c>
      <c r="H195" s="3">
        <v>1.0</v>
      </c>
    </row>
    <row r="196" ht="15.75" customHeight="1">
      <c r="A196" s="3" t="s">
        <v>98</v>
      </c>
      <c r="B196" s="3">
        <v>2.98882</v>
      </c>
      <c r="C196" s="3">
        <v>0.94939</v>
      </c>
      <c r="D196" s="3">
        <v>0.01429</v>
      </c>
      <c r="E196" s="3">
        <v>0.03512</v>
      </c>
      <c r="F196" s="3">
        <v>1.0</v>
      </c>
      <c r="G196" s="3">
        <v>0.01549</v>
      </c>
      <c r="H196" s="3">
        <v>4.04841</v>
      </c>
    </row>
    <row r="197" ht="15.75" customHeight="1">
      <c r="A197" s="3" t="s">
        <v>66</v>
      </c>
      <c r="B197" s="3">
        <v>2.2873</v>
      </c>
      <c r="C197" s="3">
        <v>0.97867</v>
      </c>
      <c r="D197" s="3">
        <v>0.2713</v>
      </c>
      <c r="E197" s="3">
        <v>0.0</v>
      </c>
      <c r="F197" s="3">
        <v>1.0</v>
      </c>
      <c r="G197" s="3">
        <v>0.02133</v>
      </c>
      <c r="H197" s="3">
        <v>6.63378</v>
      </c>
    </row>
    <row r="198" ht="15.75" customHeight="1">
      <c r="A198" s="3" t="s">
        <v>156</v>
      </c>
      <c r="B198" s="3">
        <v>3.92304</v>
      </c>
      <c r="C198" s="3">
        <v>0.67634</v>
      </c>
      <c r="D198" s="3">
        <v>0.0</v>
      </c>
      <c r="E198" s="3">
        <v>0.0</v>
      </c>
      <c r="F198" s="3">
        <v>1.0</v>
      </c>
      <c r="G198" s="3">
        <v>0.32366</v>
      </c>
      <c r="H198" s="3">
        <v>1.07348</v>
      </c>
    </row>
    <row r="199" ht="15.75" customHeight="1">
      <c r="A199" s="3" t="s">
        <v>17</v>
      </c>
      <c r="B199" s="3">
        <v>2.94548</v>
      </c>
      <c r="C199" s="3">
        <v>0.67937</v>
      </c>
      <c r="D199" s="3">
        <v>0.0</v>
      </c>
      <c r="E199" s="3">
        <v>0.19433</v>
      </c>
      <c r="F199" s="3">
        <v>1.0</v>
      </c>
      <c r="G199" s="3">
        <v>0.1263</v>
      </c>
      <c r="H199" s="3">
        <v>4.24279</v>
      </c>
    </row>
    <row r="200" ht="15.75" customHeight="1">
      <c r="A200" s="3" t="s">
        <v>254</v>
      </c>
      <c r="B200" s="3">
        <v>4.17898</v>
      </c>
      <c r="C200" s="3">
        <v>0.9895</v>
      </c>
      <c r="D200" s="3">
        <v>0.14505</v>
      </c>
      <c r="E200" s="3">
        <v>0.0</v>
      </c>
      <c r="F200" s="3">
        <v>1.0</v>
      </c>
      <c r="G200" s="3">
        <v>0.0105</v>
      </c>
      <c r="H200" s="3">
        <v>4.07985</v>
      </c>
    </row>
    <row r="201" ht="15.75" customHeight="1">
      <c r="A201" s="3" t="s">
        <v>255</v>
      </c>
      <c r="B201" s="3">
        <v>999.0</v>
      </c>
      <c r="C201" s="3">
        <v>1.0</v>
      </c>
      <c r="D201" s="3">
        <v>0.0</v>
      </c>
      <c r="E201" s="3">
        <v>0.0</v>
      </c>
      <c r="F201" s="3">
        <v>1.0</v>
      </c>
      <c r="G201" s="3">
        <v>0.0</v>
      </c>
      <c r="H201" s="3">
        <v>1.0</v>
      </c>
    </row>
    <row r="202" ht="15.75" customHeight="1">
      <c r="A202" s="3" t="s">
        <v>100</v>
      </c>
      <c r="B202" s="3">
        <v>3.76613</v>
      </c>
      <c r="C202" s="3">
        <v>0.93638</v>
      </c>
      <c r="D202" s="3">
        <v>0.06188</v>
      </c>
      <c r="E202" s="3">
        <v>0.04971</v>
      </c>
      <c r="F202" s="3">
        <v>1.0</v>
      </c>
      <c r="G202" s="3">
        <v>0.01391</v>
      </c>
      <c r="H202" s="3">
        <v>3.42047</v>
      </c>
    </row>
    <row r="203" ht="15.75" customHeight="1">
      <c r="A203" s="3" t="s">
        <v>75</v>
      </c>
      <c r="B203" s="3">
        <v>6.62294</v>
      </c>
      <c r="C203" s="3">
        <v>0.95787</v>
      </c>
      <c r="D203" s="3">
        <v>0.0</v>
      </c>
      <c r="E203" s="3">
        <v>0.0</v>
      </c>
      <c r="F203" s="3">
        <v>1.0</v>
      </c>
      <c r="G203" s="3">
        <v>0.04213</v>
      </c>
      <c r="H203" s="3">
        <v>2.95467</v>
      </c>
    </row>
    <row r="204" ht="15.75" customHeight="1">
      <c r="A204" s="3" t="s">
        <v>256</v>
      </c>
      <c r="B204" s="3">
        <v>4.02072</v>
      </c>
      <c r="C204" s="3">
        <v>0.97906</v>
      </c>
      <c r="D204" s="3">
        <v>0.21325</v>
      </c>
      <c r="E204" s="3">
        <v>5.0E-5</v>
      </c>
      <c r="F204" s="3">
        <v>1.0</v>
      </c>
      <c r="G204" s="3">
        <v>0.02089</v>
      </c>
      <c r="H204" s="3">
        <v>8.75107</v>
      </c>
    </row>
    <row r="205" ht="15.75" customHeight="1">
      <c r="A205" s="3" t="s">
        <v>130</v>
      </c>
      <c r="B205" s="3">
        <v>2.80201</v>
      </c>
      <c r="C205" s="3">
        <v>0.81597</v>
      </c>
      <c r="D205" s="3">
        <v>0.0</v>
      </c>
      <c r="E205" s="3">
        <v>0.0</v>
      </c>
      <c r="F205" s="3">
        <v>1.0</v>
      </c>
      <c r="G205" s="3">
        <v>0.18403</v>
      </c>
      <c r="H205" s="3">
        <v>1.25648</v>
      </c>
    </row>
    <row r="206" ht="15.75" customHeight="1">
      <c r="A206" s="3" t="s">
        <v>60</v>
      </c>
      <c r="B206" s="3">
        <v>3.03702</v>
      </c>
      <c r="C206" s="3">
        <v>0.75549</v>
      </c>
      <c r="D206" s="3">
        <v>0.24564</v>
      </c>
      <c r="E206" s="3">
        <v>0.0</v>
      </c>
      <c r="F206" s="3">
        <v>1.0</v>
      </c>
      <c r="G206" s="3">
        <v>0.24451</v>
      </c>
      <c r="H206" s="3">
        <v>4.14384</v>
      </c>
    </row>
    <row r="207" ht="15.75" customHeight="1">
      <c r="A207" s="3" t="s">
        <v>257</v>
      </c>
      <c r="B207" s="3">
        <v>27.9385</v>
      </c>
      <c r="C207" s="3">
        <v>1.0</v>
      </c>
      <c r="D207" s="3">
        <v>0.23216</v>
      </c>
      <c r="E207" s="3">
        <v>0.0</v>
      </c>
      <c r="F207" s="3">
        <v>1.0</v>
      </c>
      <c r="G207" s="3">
        <v>0.0</v>
      </c>
      <c r="H207" s="3">
        <v>1.0</v>
      </c>
    </row>
    <row r="208" ht="15.75" customHeight="1">
      <c r="A208" s="3" t="s">
        <v>64</v>
      </c>
      <c r="B208" s="3">
        <v>1.9414</v>
      </c>
      <c r="C208" s="3">
        <v>0.81614</v>
      </c>
      <c r="D208" s="3">
        <v>0.0</v>
      </c>
      <c r="E208" s="3">
        <v>0.0</v>
      </c>
      <c r="F208" s="3">
        <v>1.0</v>
      </c>
      <c r="G208" s="3">
        <v>0.18386</v>
      </c>
      <c r="H208" s="3">
        <v>4.53981</v>
      </c>
    </row>
    <row r="209" ht="15.75" customHeight="1">
      <c r="A209" s="3" t="s">
        <v>114</v>
      </c>
      <c r="B209" s="3">
        <v>3.36176</v>
      </c>
      <c r="C209" s="3">
        <v>0.81569</v>
      </c>
      <c r="D209" s="3">
        <v>0.0</v>
      </c>
      <c r="E209" s="3">
        <v>0.10569</v>
      </c>
      <c r="F209" s="3">
        <v>1.0</v>
      </c>
      <c r="G209" s="3">
        <v>0.07862</v>
      </c>
      <c r="H209" s="3">
        <v>2.63698</v>
      </c>
    </row>
    <row r="210" ht="15.75" customHeight="1">
      <c r="A210" s="3" t="s">
        <v>258</v>
      </c>
      <c r="B210" s="3">
        <v>4.35168</v>
      </c>
      <c r="C210" s="3">
        <v>0.99895</v>
      </c>
      <c r="D210" s="3">
        <v>0.07265</v>
      </c>
      <c r="E210" s="3">
        <v>0.0</v>
      </c>
      <c r="F210" s="3">
        <v>1.0</v>
      </c>
      <c r="G210" s="3">
        <v>0.00105</v>
      </c>
      <c r="H210" s="3">
        <v>12.87618</v>
      </c>
    </row>
    <row r="211" ht="15.75" customHeight="1">
      <c r="A211" s="3" t="s">
        <v>51</v>
      </c>
      <c r="B211" s="3">
        <v>3.65818</v>
      </c>
      <c r="C211" s="3">
        <v>0.17027</v>
      </c>
      <c r="D211" s="3">
        <v>0.0</v>
      </c>
      <c r="E211" s="3">
        <v>0.69507</v>
      </c>
      <c r="F211" s="3">
        <v>1.0</v>
      </c>
      <c r="G211" s="3">
        <v>0.13466</v>
      </c>
      <c r="H211" s="3">
        <v>4.69054</v>
      </c>
    </row>
    <row r="212" ht="15.75" customHeight="1">
      <c r="A212" s="3" t="s">
        <v>259</v>
      </c>
      <c r="B212" s="3">
        <v>2.43687</v>
      </c>
      <c r="C212" s="3">
        <v>1.0</v>
      </c>
      <c r="D212" s="3">
        <v>0.0655</v>
      </c>
      <c r="E212" s="3">
        <v>0.0</v>
      </c>
      <c r="F212" s="3">
        <v>1.0</v>
      </c>
      <c r="G212" s="3">
        <v>0.0</v>
      </c>
      <c r="H212" s="3">
        <v>1.0</v>
      </c>
    </row>
    <row r="213" ht="15.75" customHeight="1">
      <c r="A213" s="3" t="s">
        <v>120</v>
      </c>
      <c r="B213" s="3">
        <v>7.18103</v>
      </c>
      <c r="C213" s="3">
        <v>0.9051</v>
      </c>
      <c r="D213" s="3">
        <v>0.0</v>
      </c>
      <c r="E213" s="3">
        <v>0.09407</v>
      </c>
      <c r="F213" s="3">
        <v>1.0</v>
      </c>
      <c r="G213" s="3">
        <v>8.3E-4</v>
      </c>
      <c r="H213" s="3">
        <v>12.21635</v>
      </c>
    </row>
    <row r="214" ht="15.75" customHeight="1">
      <c r="A214" s="3" t="s">
        <v>71</v>
      </c>
      <c r="B214" s="3">
        <v>4.94166</v>
      </c>
      <c r="C214" s="3">
        <v>0.80096</v>
      </c>
      <c r="D214" s="3">
        <v>0.03905</v>
      </c>
      <c r="E214" s="3">
        <v>0.11966</v>
      </c>
      <c r="F214" s="3">
        <v>1.0</v>
      </c>
      <c r="G214" s="3">
        <v>0.07939</v>
      </c>
      <c r="H214" s="3">
        <v>2.47577</v>
      </c>
    </row>
    <row r="215" ht="15.75" customHeight="1">
      <c r="A215" s="3" t="s">
        <v>104</v>
      </c>
      <c r="B215" s="3">
        <v>3.69343</v>
      </c>
      <c r="C215" s="3">
        <v>0.91275</v>
      </c>
      <c r="D215" s="3">
        <v>0.04598</v>
      </c>
      <c r="E215" s="3">
        <v>0.07211</v>
      </c>
      <c r="F215" s="3">
        <v>1.0</v>
      </c>
      <c r="G215" s="3">
        <v>0.01515</v>
      </c>
      <c r="H215" s="3">
        <v>2.62441</v>
      </c>
    </row>
    <row r="216" ht="15.75" customHeight="1">
      <c r="A216" s="3" t="s">
        <v>260</v>
      </c>
      <c r="B216" s="3">
        <v>5.98808</v>
      </c>
      <c r="C216" s="3">
        <v>0.82503</v>
      </c>
      <c r="D216" s="3">
        <v>2.0E-5</v>
      </c>
      <c r="E216" s="3">
        <v>0.07363</v>
      </c>
      <c r="F216" s="3">
        <v>1.0</v>
      </c>
      <c r="G216" s="3">
        <v>0.10135</v>
      </c>
      <c r="H216" s="3">
        <v>1.41016</v>
      </c>
    </row>
    <row r="217" ht="15.75" customHeight="1">
      <c r="A217" s="3" t="s">
        <v>261</v>
      </c>
      <c r="B217" s="3">
        <v>3.62309</v>
      </c>
      <c r="C217" s="3">
        <v>0.64299</v>
      </c>
      <c r="D217" s="3">
        <v>0.0</v>
      </c>
      <c r="E217" s="3">
        <v>0.0</v>
      </c>
      <c r="F217" s="3">
        <v>1.0</v>
      </c>
      <c r="G217" s="3">
        <v>0.35701</v>
      </c>
      <c r="H217" s="3">
        <v>1.25058</v>
      </c>
    </row>
    <row r="218" ht="15.75" customHeight="1">
      <c r="A218" s="3" t="s">
        <v>262</v>
      </c>
      <c r="B218" s="3">
        <v>7.29058</v>
      </c>
      <c r="C218" s="3">
        <v>1.0</v>
      </c>
      <c r="D218" s="3">
        <v>0.02358</v>
      </c>
      <c r="E218" s="3">
        <v>0.0</v>
      </c>
      <c r="F218" s="3">
        <v>1.0</v>
      </c>
      <c r="G218" s="3">
        <v>0.0</v>
      </c>
      <c r="H218" s="3">
        <v>1.0</v>
      </c>
    </row>
    <row r="219" ht="15.75" customHeight="1">
      <c r="A219" s="3" t="s">
        <v>158</v>
      </c>
      <c r="B219" s="3">
        <v>6.50005</v>
      </c>
      <c r="C219" s="3">
        <v>0.9138</v>
      </c>
      <c r="D219" s="3">
        <v>0.02558</v>
      </c>
      <c r="E219" s="3">
        <v>0.03373</v>
      </c>
      <c r="F219" s="3">
        <v>1.0</v>
      </c>
      <c r="G219" s="3">
        <v>0.05247</v>
      </c>
      <c r="H219" s="3">
        <v>1.0</v>
      </c>
    </row>
    <row r="220" ht="15.75" customHeight="1">
      <c r="A220" s="3" t="s">
        <v>263</v>
      </c>
      <c r="B220" s="3">
        <v>3.10073</v>
      </c>
      <c r="C220" s="3">
        <v>0.80842</v>
      </c>
      <c r="D220" s="3">
        <v>0.0</v>
      </c>
      <c r="E220" s="3">
        <v>0.0</v>
      </c>
      <c r="F220" s="3">
        <v>1.0</v>
      </c>
      <c r="G220" s="3">
        <v>0.19158</v>
      </c>
      <c r="H220" s="3">
        <v>1.22753</v>
      </c>
    </row>
    <row r="221" ht="15.75" customHeight="1">
      <c r="A221" s="3" t="s">
        <v>81</v>
      </c>
      <c r="B221" s="3">
        <v>3.62656</v>
      </c>
      <c r="C221" s="3">
        <v>0.93551</v>
      </c>
      <c r="D221" s="3">
        <v>0.2199</v>
      </c>
      <c r="E221" s="3">
        <v>0.0</v>
      </c>
      <c r="F221" s="3">
        <v>1.0</v>
      </c>
      <c r="G221" s="3">
        <v>0.06449</v>
      </c>
      <c r="H221" s="3">
        <v>3.93481</v>
      </c>
    </row>
    <row r="222" ht="15.75" customHeight="1">
      <c r="A222" s="3" t="s">
        <v>264</v>
      </c>
      <c r="B222" s="3">
        <v>7.348</v>
      </c>
      <c r="C222" s="3">
        <v>1.0</v>
      </c>
      <c r="D222" s="3">
        <v>0.07113</v>
      </c>
      <c r="E222" s="3">
        <v>0.0</v>
      </c>
      <c r="F222" s="3">
        <v>1.0</v>
      </c>
      <c r="G222" s="3">
        <v>0.0</v>
      </c>
      <c r="H222" s="3">
        <v>1.0</v>
      </c>
    </row>
    <row r="223" ht="15.75" customHeight="1">
      <c r="A223" s="3" t="s">
        <v>265</v>
      </c>
      <c r="B223" s="3">
        <v>5.32505</v>
      </c>
      <c r="C223" s="3">
        <v>0.96011</v>
      </c>
      <c r="D223" s="3">
        <v>0.01215</v>
      </c>
      <c r="E223" s="3">
        <v>0.00722</v>
      </c>
      <c r="F223" s="3">
        <v>1.0</v>
      </c>
      <c r="G223" s="3">
        <v>0.03267</v>
      </c>
      <c r="H223" s="3">
        <v>1.0</v>
      </c>
    </row>
    <row r="224" ht="15.75" customHeight="1">
      <c r="A224" s="3" t="s">
        <v>266</v>
      </c>
      <c r="B224" s="3">
        <v>3.84008</v>
      </c>
      <c r="C224" s="3">
        <v>1.0</v>
      </c>
      <c r="D224" s="3">
        <v>0.04926</v>
      </c>
      <c r="E224" s="3">
        <v>0.0</v>
      </c>
      <c r="F224" s="3">
        <v>1.0</v>
      </c>
      <c r="G224" s="3">
        <v>0.0</v>
      </c>
      <c r="H224" s="3">
        <v>1.0</v>
      </c>
    </row>
    <row r="225" ht="15.75" customHeight="1">
      <c r="A225" s="3" t="s">
        <v>125</v>
      </c>
      <c r="B225" s="3">
        <v>4.00766</v>
      </c>
      <c r="C225" s="3">
        <v>0.85652</v>
      </c>
      <c r="D225" s="3">
        <v>0.0</v>
      </c>
      <c r="E225" s="3">
        <v>0.14002</v>
      </c>
      <c r="F225" s="3">
        <v>1.0</v>
      </c>
      <c r="G225" s="3">
        <v>0.00346</v>
      </c>
      <c r="H225" s="3">
        <v>20.98921</v>
      </c>
    </row>
    <row r="226" ht="15.75" customHeight="1">
      <c r="A226" s="3" t="s">
        <v>147</v>
      </c>
      <c r="B226" s="3">
        <v>3.10652</v>
      </c>
      <c r="C226" s="3">
        <v>0.96001</v>
      </c>
      <c r="D226" s="3">
        <v>0.11449</v>
      </c>
      <c r="E226" s="3">
        <v>0.0</v>
      </c>
      <c r="F226" s="3">
        <v>1.0</v>
      </c>
      <c r="G226" s="3">
        <v>0.03999</v>
      </c>
      <c r="H226" s="3">
        <v>3.99084</v>
      </c>
    </row>
    <row r="227" ht="15.75" customHeight="1">
      <c r="A227" s="3" t="s">
        <v>267</v>
      </c>
      <c r="B227" s="3">
        <v>3.89606</v>
      </c>
      <c r="C227" s="3">
        <v>0.8864</v>
      </c>
      <c r="D227" s="3">
        <v>0.03102</v>
      </c>
      <c r="E227" s="3">
        <v>0.00286</v>
      </c>
      <c r="F227" s="3">
        <v>1.0</v>
      </c>
      <c r="G227" s="3">
        <v>0.11073</v>
      </c>
      <c r="H227" s="3">
        <v>1.0</v>
      </c>
    </row>
    <row r="228" ht="15.75" customHeight="1">
      <c r="A228" s="3" t="s">
        <v>268</v>
      </c>
      <c r="B228" s="3">
        <v>4.64137</v>
      </c>
      <c r="C228" s="3">
        <v>0.75488</v>
      </c>
      <c r="D228" s="3">
        <v>0.35843</v>
      </c>
      <c r="E228" s="3">
        <v>0.0</v>
      </c>
      <c r="F228" s="3">
        <v>1.0</v>
      </c>
      <c r="G228" s="3">
        <v>0.24512</v>
      </c>
      <c r="H228" s="3">
        <v>2.89591</v>
      </c>
    </row>
    <row r="229" ht="15.75" customHeight="1">
      <c r="A229" s="3" t="s">
        <v>44</v>
      </c>
      <c r="B229" s="3">
        <v>5.65826</v>
      </c>
      <c r="C229" s="3">
        <v>0.88804</v>
      </c>
      <c r="D229" s="3">
        <v>0.0</v>
      </c>
      <c r="E229" s="3">
        <v>0.0</v>
      </c>
      <c r="F229" s="3">
        <v>1.0</v>
      </c>
      <c r="G229" s="3">
        <v>0.11196</v>
      </c>
      <c r="H229" s="3">
        <v>3.26677</v>
      </c>
    </row>
    <row r="230" ht="15.75" customHeight="1">
      <c r="A230" s="3" t="s">
        <v>269</v>
      </c>
      <c r="B230" s="3">
        <v>3.16233</v>
      </c>
      <c r="C230" s="3">
        <v>0.90612</v>
      </c>
      <c r="D230" s="3">
        <v>0.0</v>
      </c>
      <c r="E230" s="3">
        <v>0.08831</v>
      </c>
      <c r="F230" s="3">
        <v>1.0</v>
      </c>
      <c r="G230" s="3">
        <v>0.00557</v>
      </c>
      <c r="H230" s="3">
        <v>15.37152</v>
      </c>
    </row>
    <row r="231" ht="15.75" customHeight="1">
      <c r="A231" s="3" t="s">
        <v>61</v>
      </c>
      <c r="B231" s="3">
        <v>3.99786</v>
      </c>
      <c r="C231" s="3">
        <v>0.95032</v>
      </c>
      <c r="D231" s="3">
        <v>0.00463</v>
      </c>
      <c r="E231" s="3">
        <v>0.03962</v>
      </c>
      <c r="F231" s="3">
        <v>1.0</v>
      </c>
      <c r="G231" s="3">
        <v>0.01006</v>
      </c>
      <c r="H231" s="3">
        <v>6.54988</v>
      </c>
    </row>
    <row r="232" ht="15.75" customHeight="1">
      <c r="A232" s="3" t="s">
        <v>118</v>
      </c>
      <c r="B232" s="3">
        <v>2.71996</v>
      </c>
      <c r="C232" s="3">
        <v>0.95123</v>
      </c>
      <c r="D232" s="3">
        <v>0.15375</v>
      </c>
      <c r="E232" s="3">
        <v>0.03887</v>
      </c>
      <c r="F232" s="3">
        <v>1.0</v>
      </c>
      <c r="G232" s="3">
        <v>0.00989</v>
      </c>
      <c r="H232" s="3">
        <v>5.53994</v>
      </c>
    </row>
    <row r="233" ht="15.75" customHeight="1">
      <c r="A233" s="3" t="s">
        <v>46</v>
      </c>
      <c r="B233" s="3">
        <v>5.53231</v>
      </c>
      <c r="C233" s="3">
        <v>0.88412</v>
      </c>
      <c r="D233" s="3">
        <v>0.20055</v>
      </c>
      <c r="E233" s="3">
        <v>0.0</v>
      </c>
      <c r="F233" s="3">
        <v>1.0</v>
      </c>
      <c r="G233" s="3">
        <v>0.11588</v>
      </c>
      <c r="H233" s="3">
        <v>3.89215</v>
      </c>
    </row>
    <row r="234" ht="15.75" customHeight="1">
      <c r="A234" s="3" t="s">
        <v>25</v>
      </c>
      <c r="B234" s="3">
        <v>4.71649</v>
      </c>
      <c r="C234" s="3">
        <v>0.73757</v>
      </c>
      <c r="D234" s="3">
        <v>0.0</v>
      </c>
      <c r="E234" s="3">
        <v>0.24036</v>
      </c>
      <c r="F234" s="3">
        <v>1.0</v>
      </c>
      <c r="G234" s="3">
        <v>0.02208</v>
      </c>
      <c r="H234" s="3">
        <v>8.15917</v>
      </c>
    </row>
    <row r="235" ht="15.75" customHeight="1">
      <c r="A235" s="3" t="s">
        <v>92</v>
      </c>
      <c r="B235" s="3">
        <v>6.6895</v>
      </c>
      <c r="C235" s="3">
        <v>0.91004</v>
      </c>
      <c r="D235" s="3">
        <v>0.02246</v>
      </c>
      <c r="E235" s="3">
        <v>0.08182</v>
      </c>
      <c r="F235" s="3">
        <v>1.0</v>
      </c>
      <c r="G235" s="3">
        <v>0.00814</v>
      </c>
      <c r="H235" s="3">
        <v>3.09416</v>
      </c>
    </row>
    <row r="236" ht="15.75" customHeight="1">
      <c r="A236" s="3" t="s">
        <v>48</v>
      </c>
      <c r="B236" s="3">
        <v>3.58138</v>
      </c>
      <c r="C236" s="3">
        <v>0.9459</v>
      </c>
      <c r="D236" s="3">
        <v>0.81865</v>
      </c>
      <c r="E236" s="3">
        <v>0.0</v>
      </c>
      <c r="F236" s="3">
        <v>1.0</v>
      </c>
      <c r="G236" s="3">
        <v>0.0541</v>
      </c>
      <c r="H236" s="3">
        <v>16.90746</v>
      </c>
    </row>
    <row r="237" ht="15.75" customHeight="1">
      <c r="A237" s="3" t="s">
        <v>270</v>
      </c>
      <c r="B237" s="3">
        <v>1.72538</v>
      </c>
      <c r="C237" s="3">
        <v>0.66541</v>
      </c>
      <c r="D237" s="3">
        <v>1.0</v>
      </c>
      <c r="E237" s="3">
        <v>0.25132</v>
      </c>
      <c r="F237" s="3">
        <v>1.0</v>
      </c>
      <c r="G237" s="3">
        <v>0.08328</v>
      </c>
      <c r="H237" s="3">
        <v>8.79913</v>
      </c>
    </row>
    <row r="238" ht="15.75" customHeight="1">
      <c r="A238" s="3" t="s">
        <v>271</v>
      </c>
      <c r="B238" s="3">
        <v>4.24539</v>
      </c>
      <c r="C238" s="3">
        <v>0.93449</v>
      </c>
      <c r="D238" s="3">
        <v>0.08792</v>
      </c>
      <c r="E238" s="3">
        <v>0.04169</v>
      </c>
      <c r="F238" s="3">
        <v>1.0</v>
      </c>
      <c r="G238" s="3">
        <v>0.02382</v>
      </c>
      <c r="H238" s="3">
        <v>1.0</v>
      </c>
    </row>
    <row r="239" ht="15.75" customHeight="1">
      <c r="A239" s="3" t="s">
        <v>272</v>
      </c>
      <c r="B239" s="3">
        <v>1.60243</v>
      </c>
      <c r="C239" s="3">
        <v>0.87692</v>
      </c>
      <c r="D239" s="3">
        <v>0.0</v>
      </c>
      <c r="E239" s="3">
        <v>0.0</v>
      </c>
      <c r="F239" s="3">
        <v>1.0</v>
      </c>
      <c r="G239" s="3">
        <v>0.12308</v>
      </c>
      <c r="H239" s="3">
        <v>1.49888</v>
      </c>
    </row>
    <row r="240" ht="15.75" customHeight="1">
      <c r="A240" s="3" t="s">
        <v>34</v>
      </c>
      <c r="B240" s="3">
        <v>2.59484</v>
      </c>
      <c r="C240" s="3">
        <v>0.8314</v>
      </c>
      <c r="D240" s="3">
        <v>0.29191</v>
      </c>
      <c r="E240" s="3">
        <v>0.0</v>
      </c>
      <c r="F240" s="3">
        <v>1.0</v>
      </c>
      <c r="G240" s="3">
        <v>0.1686</v>
      </c>
      <c r="H240" s="3">
        <v>14.79032</v>
      </c>
    </row>
    <row r="241" ht="15.75" customHeight="1">
      <c r="A241" s="3" t="s">
        <v>273</v>
      </c>
      <c r="B241" s="3">
        <v>3.9161</v>
      </c>
      <c r="C241" s="3">
        <v>1.0</v>
      </c>
      <c r="D241" s="3">
        <v>0.0136</v>
      </c>
      <c r="E241" s="3">
        <v>0.0</v>
      </c>
      <c r="F241" s="3">
        <v>1.0</v>
      </c>
      <c r="G241" s="3">
        <v>0.0</v>
      </c>
      <c r="H241" s="3">
        <v>1.0</v>
      </c>
    </row>
    <row r="242" ht="15.75" customHeight="1">
      <c r="A242" s="3" t="s">
        <v>41</v>
      </c>
      <c r="B242" s="3">
        <v>7.21174</v>
      </c>
      <c r="C242" s="3">
        <v>0.84385</v>
      </c>
      <c r="D242" s="3">
        <v>0.07785</v>
      </c>
      <c r="E242" s="3">
        <v>0.14568</v>
      </c>
      <c r="F242" s="3">
        <v>1.0</v>
      </c>
      <c r="G242" s="3">
        <v>0.01048</v>
      </c>
      <c r="H242" s="3">
        <v>12.51368</v>
      </c>
    </row>
    <row r="243" ht="15.75" customHeight="1">
      <c r="A243" s="3" t="s">
        <v>105</v>
      </c>
      <c r="B243" s="3">
        <v>8.54251</v>
      </c>
      <c r="C243" s="3">
        <v>0.97277</v>
      </c>
      <c r="D243" s="3">
        <v>0.01336</v>
      </c>
      <c r="E243" s="3">
        <v>0.02723</v>
      </c>
      <c r="F243" s="3">
        <v>1.0</v>
      </c>
      <c r="G243" s="3">
        <v>0.0</v>
      </c>
      <c r="H243" s="3">
        <v>32.46775</v>
      </c>
    </row>
    <row r="244" ht="15.75" customHeight="1">
      <c r="A244" s="3" t="s">
        <v>274</v>
      </c>
      <c r="B244" s="3">
        <v>3.88988</v>
      </c>
      <c r="C244" s="3">
        <v>1.0</v>
      </c>
      <c r="D244" s="3">
        <v>0.01634</v>
      </c>
      <c r="E244" s="3">
        <v>0.0</v>
      </c>
      <c r="F244" s="3">
        <v>1.0</v>
      </c>
      <c r="G244" s="3">
        <v>0.0</v>
      </c>
      <c r="H244" s="3">
        <v>1.0</v>
      </c>
    </row>
    <row r="245" ht="15.75" customHeight="1">
      <c r="A245" s="3" t="s">
        <v>275</v>
      </c>
      <c r="B245" s="3">
        <v>2.47397</v>
      </c>
      <c r="C245" s="3">
        <v>1.0</v>
      </c>
      <c r="D245" s="3">
        <v>0.17693</v>
      </c>
      <c r="E245" s="3">
        <v>0.0</v>
      </c>
      <c r="F245" s="3">
        <v>1.0</v>
      </c>
      <c r="G245" s="3">
        <v>0.0</v>
      </c>
      <c r="H245" s="3">
        <v>1.0</v>
      </c>
    </row>
    <row r="246" ht="15.75" customHeight="1">
      <c r="A246" s="3" t="s">
        <v>276</v>
      </c>
      <c r="B246" s="3">
        <v>3.39593</v>
      </c>
      <c r="C246" s="3">
        <v>0.86095</v>
      </c>
      <c r="D246" s="3">
        <v>0.41807</v>
      </c>
      <c r="E246" s="3">
        <v>0.0</v>
      </c>
      <c r="F246" s="3">
        <v>1.0</v>
      </c>
      <c r="G246" s="3">
        <v>0.13905</v>
      </c>
      <c r="H246" s="3">
        <v>3.83057</v>
      </c>
    </row>
    <row r="247" ht="15.75" customHeight="1">
      <c r="A247" s="3" t="s">
        <v>277</v>
      </c>
      <c r="B247" s="3">
        <v>3.20118</v>
      </c>
      <c r="C247" s="3">
        <v>0.99739</v>
      </c>
      <c r="D247" s="3">
        <v>0.35436</v>
      </c>
      <c r="E247" s="3">
        <v>0.0</v>
      </c>
      <c r="F247" s="3">
        <v>1.0</v>
      </c>
      <c r="G247" s="3">
        <v>0.00261</v>
      </c>
      <c r="H247" s="3">
        <v>9.65534</v>
      </c>
    </row>
    <row r="248" ht="15.75" customHeight="1">
      <c r="A248" s="3" t="s">
        <v>20</v>
      </c>
      <c r="B248" s="3">
        <v>4.28353</v>
      </c>
      <c r="C248" s="3">
        <v>0.86211</v>
      </c>
      <c r="D248" s="3">
        <v>0.0</v>
      </c>
      <c r="E248" s="3">
        <v>0.11603</v>
      </c>
      <c r="F248" s="3">
        <v>1.0</v>
      </c>
      <c r="G248" s="3">
        <v>0.02186</v>
      </c>
      <c r="H248" s="3">
        <v>10.46419</v>
      </c>
    </row>
    <row r="249" ht="15.75" customHeight="1">
      <c r="A249" s="3" t="s">
        <v>135</v>
      </c>
      <c r="B249" s="3">
        <v>2.42115</v>
      </c>
      <c r="C249" s="3">
        <v>0.63778</v>
      </c>
      <c r="D249" s="3">
        <v>0.0</v>
      </c>
      <c r="E249" s="3">
        <v>0.33349</v>
      </c>
      <c r="F249" s="3">
        <v>1.0</v>
      </c>
      <c r="G249" s="3">
        <v>0.02873</v>
      </c>
      <c r="H249" s="3">
        <v>4.87069</v>
      </c>
    </row>
    <row r="250" ht="15.75" customHeight="1">
      <c r="A250" s="3" t="s">
        <v>65</v>
      </c>
      <c r="B250" s="3">
        <v>5.77571</v>
      </c>
      <c r="C250" s="3">
        <v>0.94267</v>
      </c>
      <c r="D250" s="3">
        <v>0.02751</v>
      </c>
      <c r="E250" s="3">
        <v>0.0472</v>
      </c>
      <c r="F250" s="3">
        <v>1.0</v>
      </c>
      <c r="G250" s="3">
        <v>0.01013</v>
      </c>
      <c r="H250" s="3">
        <v>7.28661</v>
      </c>
    </row>
    <row r="251" ht="15.75" customHeight="1">
      <c r="A251" s="3" t="s">
        <v>278</v>
      </c>
      <c r="B251" s="3">
        <v>3.2685</v>
      </c>
      <c r="C251" s="3">
        <v>0.99821</v>
      </c>
      <c r="D251" s="3">
        <v>0.03066</v>
      </c>
      <c r="E251" s="3">
        <v>0.0</v>
      </c>
      <c r="F251" s="3">
        <v>1.0</v>
      </c>
      <c r="G251" s="3">
        <v>0.00179</v>
      </c>
      <c r="H251" s="3">
        <v>4.49916</v>
      </c>
    </row>
    <row r="252" ht="15.75" customHeight="1">
      <c r="A252" s="3" t="s">
        <v>129</v>
      </c>
      <c r="B252" s="3">
        <v>4.18603</v>
      </c>
      <c r="C252" s="3">
        <v>0.90628</v>
      </c>
      <c r="D252" s="3">
        <v>0.0</v>
      </c>
      <c r="E252" s="3">
        <v>0.0</v>
      </c>
      <c r="F252" s="3">
        <v>1.0</v>
      </c>
      <c r="G252" s="3">
        <v>0.09372</v>
      </c>
      <c r="H252" s="3">
        <v>1.38061</v>
      </c>
    </row>
    <row r="253" ht="15.75" customHeight="1">
      <c r="A253" s="3" t="s">
        <v>279</v>
      </c>
      <c r="B253" s="3">
        <v>3.53172</v>
      </c>
      <c r="C253" s="3">
        <v>0.99779</v>
      </c>
      <c r="D253" s="3">
        <v>0.0499</v>
      </c>
      <c r="E253" s="3">
        <v>0.0</v>
      </c>
      <c r="F253" s="3">
        <v>1.0</v>
      </c>
      <c r="G253" s="3">
        <v>0.00221</v>
      </c>
      <c r="H253" s="3">
        <v>10.06732</v>
      </c>
    </row>
    <row r="254" ht="15.75" customHeight="1">
      <c r="A254" s="3" t="s">
        <v>112</v>
      </c>
      <c r="B254" s="3">
        <v>3.52508</v>
      </c>
      <c r="C254" s="3">
        <v>0.91811</v>
      </c>
      <c r="D254" s="3">
        <v>0.01561</v>
      </c>
      <c r="E254" s="3">
        <v>0.0</v>
      </c>
      <c r="F254" s="3">
        <v>1.0</v>
      </c>
      <c r="G254" s="3">
        <v>0.08189</v>
      </c>
      <c r="H254" s="3">
        <v>1.22545</v>
      </c>
    </row>
    <row r="255" ht="15.75" customHeight="1">
      <c r="A255" s="3" t="s">
        <v>280</v>
      </c>
      <c r="B255" s="3">
        <v>5.41577</v>
      </c>
      <c r="C255" s="3">
        <v>0.74649</v>
      </c>
      <c r="D255" s="3">
        <v>0.19841</v>
      </c>
      <c r="E255" s="3">
        <v>0.0</v>
      </c>
      <c r="F255" s="3">
        <v>1.0</v>
      </c>
      <c r="G255" s="3">
        <v>0.25351</v>
      </c>
      <c r="H255" s="3">
        <v>1.62247</v>
      </c>
    </row>
    <row r="256" ht="15.75" customHeight="1">
      <c r="A256" s="3" t="s">
        <v>26</v>
      </c>
      <c r="B256" s="3">
        <v>3.63711</v>
      </c>
      <c r="C256" s="3">
        <v>0.90462</v>
      </c>
      <c r="D256" s="3">
        <v>0.0</v>
      </c>
      <c r="E256" s="3">
        <v>0.06953</v>
      </c>
      <c r="F256" s="3">
        <v>1.0</v>
      </c>
      <c r="G256" s="3">
        <v>0.02585</v>
      </c>
      <c r="H256" s="3">
        <v>5.44585</v>
      </c>
    </row>
    <row r="257" ht="15.75" customHeight="1">
      <c r="A257" s="3" t="s">
        <v>281</v>
      </c>
      <c r="B257" s="3">
        <v>2.72423</v>
      </c>
      <c r="C257" s="3">
        <v>0.96286</v>
      </c>
      <c r="D257" s="3">
        <v>0.0</v>
      </c>
      <c r="E257" s="3">
        <v>0.0</v>
      </c>
      <c r="F257" s="3">
        <v>1.0</v>
      </c>
      <c r="G257" s="3">
        <v>0.03714</v>
      </c>
      <c r="H257" s="3">
        <v>1.94484</v>
      </c>
    </row>
    <row r="258" ht="15.75" customHeight="1">
      <c r="A258" s="3" t="s">
        <v>40</v>
      </c>
      <c r="B258" s="3">
        <v>3.41492</v>
      </c>
      <c r="C258" s="3">
        <v>0.96999</v>
      </c>
      <c r="D258" s="3">
        <v>0.15288</v>
      </c>
      <c r="E258" s="3">
        <v>0.0</v>
      </c>
      <c r="F258" s="3">
        <v>1.0</v>
      </c>
      <c r="G258" s="3">
        <v>0.03001</v>
      </c>
      <c r="H258" s="3">
        <v>8.01083</v>
      </c>
    </row>
    <row r="259" ht="15.75" customHeight="1">
      <c r="A259" s="3" t="s">
        <v>136</v>
      </c>
      <c r="B259" s="3">
        <v>3.15252</v>
      </c>
      <c r="C259" s="3">
        <v>0.62057</v>
      </c>
      <c r="D259" s="3">
        <v>0.0</v>
      </c>
      <c r="E259" s="3">
        <v>0.0</v>
      </c>
      <c r="F259" s="3">
        <v>1.0</v>
      </c>
      <c r="G259" s="3">
        <v>0.37943</v>
      </c>
      <c r="H259" s="3">
        <v>1.74197</v>
      </c>
    </row>
    <row r="260" ht="15.75" customHeight="1">
      <c r="A260" s="3" t="s">
        <v>155</v>
      </c>
      <c r="B260" s="3">
        <v>5.61085</v>
      </c>
      <c r="C260" s="3">
        <v>0.9224</v>
      </c>
      <c r="D260" s="3">
        <v>0.07966</v>
      </c>
      <c r="E260" s="3">
        <v>0.0</v>
      </c>
      <c r="F260" s="3">
        <v>1.0</v>
      </c>
      <c r="G260" s="3">
        <v>0.0776</v>
      </c>
      <c r="H260" s="3">
        <v>2.23655</v>
      </c>
    </row>
    <row r="261" ht="15.75" customHeight="1">
      <c r="A261" s="3" t="s">
        <v>282</v>
      </c>
      <c r="B261" s="3">
        <v>2.97221</v>
      </c>
      <c r="C261" s="3">
        <v>1.0</v>
      </c>
      <c r="D261" s="3">
        <v>0.03056</v>
      </c>
      <c r="E261" s="3">
        <v>0.0</v>
      </c>
      <c r="F261" s="3">
        <v>1.0</v>
      </c>
      <c r="G261" s="3">
        <v>0.0</v>
      </c>
      <c r="H261" s="3">
        <v>1.0</v>
      </c>
    </row>
    <row r="262" ht="15.75" customHeight="1">
      <c r="A262" s="3" t="s">
        <v>283</v>
      </c>
      <c r="B262" s="3">
        <v>5.74445</v>
      </c>
      <c r="C262" s="3">
        <v>1.0</v>
      </c>
      <c r="D262" s="3">
        <v>0.02983</v>
      </c>
      <c r="E262" s="3">
        <v>0.0</v>
      </c>
      <c r="F262" s="3">
        <v>1.0</v>
      </c>
      <c r="G262" s="3">
        <v>0.0</v>
      </c>
      <c r="H262" s="3">
        <v>1.0</v>
      </c>
    </row>
    <row r="263" ht="15.75" customHeight="1">
      <c r="A263" s="3" t="s">
        <v>117</v>
      </c>
      <c r="B263" s="3">
        <v>4.41109</v>
      </c>
      <c r="C263" s="3">
        <v>0.964</v>
      </c>
      <c r="D263" s="3">
        <v>0.0</v>
      </c>
      <c r="E263" s="3">
        <v>0.0</v>
      </c>
      <c r="F263" s="3">
        <v>1.0</v>
      </c>
      <c r="G263" s="3">
        <v>0.036</v>
      </c>
      <c r="H263" s="3">
        <v>1.75075</v>
      </c>
    </row>
    <row r="264" ht="15.75" customHeight="1">
      <c r="A264" s="3" t="s">
        <v>284</v>
      </c>
      <c r="B264" s="3">
        <v>2.96499</v>
      </c>
      <c r="C264" s="3">
        <v>1.0</v>
      </c>
      <c r="D264" s="3">
        <v>0.04207</v>
      </c>
      <c r="E264" s="3">
        <v>0.0</v>
      </c>
      <c r="F264" s="3">
        <v>1.0</v>
      </c>
      <c r="G264" s="3">
        <v>0.0</v>
      </c>
      <c r="H264" s="3">
        <v>1.0</v>
      </c>
    </row>
    <row r="265" ht="15.75" customHeight="1">
      <c r="A265" s="3" t="s">
        <v>285</v>
      </c>
      <c r="B265" s="3">
        <v>3.14576</v>
      </c>
      <c r="C265" s="3">
        <v>0.95049</v>
      </c>
      <c r="D265" s="3">
        <v>0.04067</v>
      </c>
      <c r="E265" s="3">
        <v>0.00342</v>
      </c>
      <c r="F265" s="3">
        <v>1.0</v>
      </c>
      <c r="G265" s="3">
        <v>0.04609</v>
      </c>
      <c r="H265" s="3">
        <v>1.39314</v>
      </c>
    </row>
    <row r="266" ht="15.75" customHeight="1">
      <c r="A266" s="3" t="s">
        <v>286</v>
      </c>
      <c r="B266" s="3">
        <v>3.6995</v>
      </c>
      <c r="C266" s="3">
        <v>0.95756</v>
      </c>
      <c r="D266" s="3">
        <v>0.32256</v>
      </c>
      <c r="E266" s="3">
        <v>0.0</v>
      </c>
      <c r="F266" s="3">
        <v>1.0</v>
      </c>
      <c r="G266" s="3">
        <v>0.04244</v>
      </c>
      <c r="H266" s="3">
        <v>4.26355</v>
      </c>
    </row>
    <row r="267" ht="15.75" customHeight="1">
      <c r="A267" s="3" t="s">
        <v>287</v>
      </c>
      <c r="B267" s="3">
        <v>5.59153</v>
      </c>
      <c r="C267" s="3">
        <v>0.66738</v>
      </c>
      <c r="D267" s="3">
        <v>0.0</v>
      </c>
      <c r="E267" s="3">
        <v>0.0</v>
      </c>
      <c r="F267" s="3">
        <v>1.0</v>
      </c>
      <c r="G267" s="3">
        <v>0.33262</v>
      </c>
      <c r="H267" s="3">
        <v>1.06886</v>
      </c>
    </row>
    <row r="268" ht="15.75" customHeight="1">
      <c r="A268" s="3" t="s">
        <v>59</v>
      </c>
      <c r="B268" s="3">
        <v>3.98988</v>
      </c>
      <c r="C268" s="3">
        <v>0.77053</v>
      </c>
      <c r="D268" s="3">
        <v>0.0</v>
      </c>
      <c r="E268" s="3">
        <v>0.21332</v>
      </c>
      <c r="F268" s="3">
        <v>1.0</v>
      </c>
      <c r="G268" s="3">
        <v>0.01614</v>
      </c>
      <c r="H268" s="3">
        <v>6.60385</v>
      </c>
    </row>
    <row r="269" ht="15.75" customHeight="1">
      <c r="A269" s="3" t="s">
        <v>288</v>
      </c>
      <c r="B269" s="3">
        <v>2.42762</v>
      </c>
      <c r="C269" s="3">
        <v>1.0</v>
      </c>
      <c r="D269" s="3">
        <v>0.10272</v>
      </c>
      <c r="E269" s="3">
        <v>0.0</v>
      </c>
      <c r="F269" s="3">
        <v>1.0</v>
      </c>
      <c r="G269" s="3">
        <v>0.0</v>
      </c>
      <c r="H269" s="3">
        <v>1.0</v>
      </c>
    </row>
    <row r="270" ht="15.75" customHeight="1">
      <c r="A270" s="3" t="s">
        <v>289</v>
      </c>
      <c r="B270" s="3">
        <v>3.44183</v>
      </c>
      <c r="C270" s="3">
        <v>1.0</v>
      </c>
      <c r="D270" s="3">
        <v>0.00694</v>
      </c>
      <c r="E270" s="3">
        <v>0.0</v>
      </c>
      <c r="F270" s="3">
        <v>1.0</v>
      </c>
      <c r="G270" s="3">
        <v>0.0</v>
      </c>
      <c r="H270" s="3">
        <v>1.0</v>
      </c>
    </row>
    <row r="271" ht="15.75" customHeight="1">
      <c r="A271" s="3" t="s">
        <v>290</v>
      </c>
      <c r="B271" s="3">
        <v>5.29905</v>
      </c>
      <c r="C271" s="3">
        <v>1.0</v>
      </c>
      <c r="D271" s="3">
        <v>0.84313</v>
      </c>
      <c r="E271" s="3">
        <v>0.0</v>
      </c>
      <c r="F271" s="3">
        <v>1.0</v>
      </c>
      <c r="G271" s="3">
        <v>0.0</v>
      </c>
      <c r="H271" s="3">
        <v>1.0</v>
      </c>
    </row>
    <row r="272" ht="15.75" customHeight="1">
      <c r="A272" s="3" t="s">
        <v>291</v>
      </c>
      <c r="B272" s="3">
        <v>1.59752</v>
      </c>
      <c r="C272" s="3">
        <v>1.0</v>
      </c>
      <c r="D272" s="3">
        <v>0.01088</v>
      </c>
      <c r="E272" s="3">
        <v>0.0</v>
      </c>
      <c r="F272" s="3">
        <v>1.0</v>
      </c>
      <c r="G272" s="3">
        <v>0.0</v>
      </c>
      <c r="H272" s="3">
        <v>1.0</v>
      </c>
    </row>
    <row r="273" ht="15.75" customHeight="1">
      <c r="A273" s="3" t="s">
        <v>292</v>
      </c>
      <c r="B273" s="3">
        <v>6.33198</v>
      </c>
      <c r="C273" s="3">
        <v>0.84859</v>
      </c>
      <c r="D273" s="3">
        <v>0.04781</v>
      </c>
      <c r="E273" s="3">
        <v>0.0</v>
      </c>
      <c r="F273" s="3">
        <v>1.0</v>
      </c>
      <c r="G273" s="3">
        <v>0.15141</v>
      </c>
      <c r="H273" s="3">
        <v>1.29377</v>
      </c>
    </row>
    <row r="274" ht="15.75" customHeight="1">
      <c r="A274" s="3" t="s">
        <v>293</v>
      </c>
      <c r="B274" s="3">
        <v>6.94609</v>
      </c>
      <c r="C274" s="3">
        <v>0.98393</v>
      </c>
      <c r="D274" s="3">
        <v>0.63684</v>
      </c>
      <c r="E274" s="3">
        <v>0.0</v>
      </c>
      <c r="F274" s="3">
        <v>1.0</v>
      </c>
      <c r="G274" s="3">
        <v>0.01607</v>
      </c>
      <c r="H274" s="3">
        <v>5.07072</v>
      </c>
    </row>
    <row r="275" ht="15.75" customHeight="1">
      <c r="A275" s="3" t="s">
        <v>294</v>
      </c>
      <c r="B275" s="3">
        <v>5.94621</v>
      </c>
      <c r="C275" s="3">
        <v>0.88291</v>
      </c>
      <c r="D275" s="3">
        <v>0.05062</v>
      </c>
      <c r="E275" s="3">
        <v>0.05904</v>
      </c>
      <c r="F275" s="3">
        <v>1.0</v>
      </c>
      <c r="G275" s="3">
        <v>0.05805</v>
      </c>
      <c r="H275" s="3">
        <v>1.0</v>
      </c>
    </row>
    <row r="276" ht="15.75" customHeight="1">
      <c r="A276" s="3" t="s">
        <v>295</v>
      </c>
      <c r="B276" s="3">
        <v>3.30497</v>
      </c>
      <c r="C276" s="3">
        <v>0.99857</v>
      </c>
      <c r="D276" s="3">
        <v>0.10811</v>
      </c>
      <c r="E276" s="3">
        <v>0.0</v>
      </c>
      <c r="F276" s="3">
        <v>1.0</v>
      </c>
      <c r="G276" s="3">
        <v>0.00143</v>
      </c>
      <c r="H276" s="3">
        <v>11.6327</v>
      </c>
    </row>
    <row r="277" ht="15.75" customHeight="1">
      <c r="A277" s="3" t="s">
        <v>296</v>
      </c>
      <c r="B277" s="3">
        <v>4.05985</v>
      </c>
      <c r="C277" s="3">
        <v>0.95549</v>
      </c>
      <c r="D277" s="3">
        <v>0.05341</v>
      </c>
      <c r="E277" s="3">
        <v>0.0079</v>
      </c>
      <c r="F277" s="3">
        <v>1.0</v>
      </c>
      <c r="G277" s="3">
        <v>0.03662</v>
      </c>
      <c r="H277" s="3">
        <v>1.0</v>
      </c>
    </row>
    <row r="278" ht="15.75" customHeight="1">
      <c r="A278" s="3" t="s">
        <v>141</v>
      </c>
      <c r="B278" s="3">
        <v>2.60285</v>
      </c>
      <c r="C278" s="3">
        <v>0.97782</v>
      </c>
      <c r="D278" s="3">
        <v>0.10397</v>
      </c>
      <c r="E278" s="3">
        <v>0.0</v>
      </c>
      <c r="F278" s="3">
        <v>1.0</v>
      </c>
      <c r="G278" s="3">
        <v>0.02218</v>
      </c>
      <c r="H278" s="3">
        <v>6.40954</v>
      </c>
    </row>
    <row r="279" ht="15.75" customHeight="1">
      <c r="A279" s="3" t="s">
        <v>297</v>
      </c>
      <c r="B279" s="3">
        <v>2.23228</v>
      </c>
      <c r="C279" s="3">
        <v>1.0</v>
      </c>
      <c r="D279" s="3">
        <v>0.07127</v>
      </c>
      <c r="E279" s="3">
        <v>0.0</v>
      </c>
      <c r="F279" s="3">
        <v>1.0</v>
      </c>
      <c r="G279" s="3">
        <v>0.0</v>
      </c>
      <c r="H279" s="3">
        <v>1.0</v>
      </c>
    </row>
    <row r="280" ht="15.75" customHeight="1">
      <c r="A280" s="3" t="s">
        <v>298</v>
      </c>
      <c r="B280" s="3">
        <v>3.6643</v>
      </c>
      <c r="C280" s="3">
        <v>1.0</v>
      </c>
      <c r="D280" s="3">
        <v>0.15579</v>
      </c>
      <c r="E280" s="3">
        <v>0.0</v>
      </c>
      <c r="F280" s="3">
        <v>1.0</v>
      </c>
      <c r="G280" s="3">
        <v>0.0</v>
      </c>
      <c r="H280" s="3">
        <v>1.0</v>
      </c>
    </row>
    <row r="281" ht="15.75" customHeight="1">
      <c r="A281" s="3" t="s">
        <v>111</v>
      </c>
      <c r="B281" s="3">
        <v>6.03177</v>
      </c>
      <c r="C281" s="3">
        <v>0.98923</v>
      </c>
      <c r="D281" s="3">
        <v>0.01561</v>
      </c>
      <c r="E281" s="3">
        <v>0.01077</v>
      </c>
      <c r="F281" s="3">
        <v>1.0</v>
      </c>
      <c r="G281" s="3">
        <v>0.0</v>
      </c>
      <c r="H281" s="3">
        <v>52.79101</v>
      </c>
    </row>
    <row r="282" ht="15.75" customHeight="1">
      <c r="A282" s="3" t="s">
        <v>299</v>
      </c>
      <c r="B282" s="3">
        <v>5.60429</v>
      </c>
      <c r="C282" s="3">
        <v>0.89532</v>
      </c>
      <c r="D282" s="3">
        <v>0.01178</v>
      </c>
      <c r="E282" s="3">
        <v>0.0447</v>
      </c>
      <c r="F282" s="3">
        <v>1.0</v>
      </c>
      <c r="G282" s="3">
        <v>0.05998</v>
      </c>
      <c r="H282" s="3">
        <v>1.0</v>
      </c>
    </row>
    <row r="283" ht="15.75" customHeight="1">
      <c r="A283" s="3" t="s">
        <v>300</v>
      </c>
      <c r="B283" s="3">
        <v>5.78195</v>
      </c>
      <c r="C283" s="3">
        <v>0.80017</v>
      </c>
      <c r="D283" s="3">
        <v>0.06538</v>
      </c>
      <c r="E283" s="3">
        <v>0.18925</v>
      </c>
      <c r="F283" s="3">
        <v>1.0</v>
      </c>
      <c r="G283" s="3">
        <v>0.01058</v>
      </c>
      <c r="H283" s="3">
        <v>15.66718</v>
      </c>
    </row>
    <row r="284" ht="15.75" customHeight="1">
      <c r="A284" s="3" t="s">
        <v>301</v>
      </c>
      <c r="B284" s="3">
        <v>4.56033</v>
      </c>
      <c r="C284" s="3">
        <v>1.0</v>
      </c>
      <c r="D284" s="3">
        <v>0.027</v>
      </c>
      <c r="E284" s="3">
        <v>0.0</v>
      </c>
      <c r="F284" s="3">
        <v>1.0</v>
      </c>
      <c r="G284" s="3">
        <v>0.0</v>
      </c>
      <c r="H284" s="3">
        <v>1.0</v>
      </c>
    </row>
    <row r="285" ht="15.75" customHeight="1">
      <c r="A285" s="3" t="s">
        <v>302</v>
      </c>
      <c r="B285" s="3">
        <v>4.70529</v>
      </c>
      <c r="C285" s="3">
        <v>0.91955</v>
      </c>
      <c r="D285" s="3">
        <v>0.1596</v>
      </c>
      <c r="E285" s="3">
        <v>3.0E-5</v>
      </c>
      <c r="F285" s="3">
        <v>1.0</v>
      </c>
      <c r="G285" s="3">
        <v>0.08042</v>
      </c>
      <c r="H285" s="3">
        <v>1.0</v>
      </c>
    </row>
    <row r="286" ht="15.75" customHeight="1">
      <c r="A286" s="3" t="s">
        <v>303</v>
      </c>
      <c r="B286" s="3">
        <v>2.81473</v>
      </c>
      <c r="C286" s="3">
        <v>1.0</v>
      </c>
      <c r="D286" s="3">
        <v>0.03414</v>
      </c>
      <c r="E286" s="3">
        <v>0.0</v>
      </c>
      <c r="F286" s="3">
        <v>1.0</v>
      </c>
      <c r="G286" s="3">
        <v>0.0</v>
      </c>
      <c r="H286" s="3">
        <v>1.0</v>
      </c>
    </row>
    <row r="287" ht="15.75" customHeight="1">
      <c r="A287" s="3" t="s">
        <v>304</v>
      </c>
      <c r="B287" s="3">
        <v>8.11166</v>
      </c>
      <c r="C287" s="3">
        <v>0.98131</v>
      </c>
      <c r="D287" s="3">
        <v>0.03383</v>
      </c>
      <c r="E287" s="3">
        <v>0.01619</v>
      </c>
      <c r="F287" s="3">
        <v>1.0</v>
      </c>
      <c r="G287" s="3">
        <v>0.00249</v>
      </c>
      <c r="H287" s="3">
        <v>20.37916</v>
      </c>
    </row>
    <row r="288" ht="15.75" customHeight="1">
      <c r="A288" s="3" t="s">
        <v>305</v>
      </c>
      <c r="B288" s="3">
        <v>3.4767</v>
      </c>
      <c r="C288" s="3">
        <v>0.97602</v>
      </c>
      <c r="D288" s="3">
        <v>0.08673</v>
      </c>
      <c r="E288" s="3">
        <v>0.02307</v>
      </c>
      <c r="F288" s="3">
        <v>1.0</v>
      </c>
      <c r="G288" s="3">
        <v>9.1E-4</v>
      </c>
      <c r="H288" s="3">
        <v>9.06964</v>
      </c>
    </row>
    <row r="289" ht="15.75" customHeight="1">
      <c r="A289" s="3" t="s">
        <v>306</v>
      </c>
      <c r="B289" s="3">
        <v>2.94531</v>
      </c>
      <c r="C289" s="3">
        <v>0.97154</v>
      </c>
      <c r="D289" s="3">
        <v>0.00987</v>
      </c>
      <c r="E289" s="3">
        <v>0.0</v>
      </c>
      <c r="F289" s="3">
        <v>1.0</v>
      </c>
      <c r="G289" s="3">
        <v>0.02846</v>
      </c>
      <c r="H289" s="3">
        <v>1.0</v>
      </c>
    </row>
    <row r="290" ht="15.75" customHeight="1">
      <c r="A290" s="3" t="s">
        <v>307</v>
      </c>
      <c r="B290" s="3">
        <v>5.10774</v>
      </c>
      <c r="C290" s="3">
        <v>1.0</v>
      </c>
      <c r="D290" s="3">
        <v>0.03576</v>
      </c>
      <c r="E290" s="3">
        <v>0.0</v>
      </c>
      <c r="F290" s="3">
        <v>1.0</v>
      </c>
      <c r="G290" s="3">
        <v>0.0</v>
      </c>
      <c r="H290" s="3">
        <v>1.0</v>
      </c>
    </row>
    <row r="291" ht="15.75" customHeight="1">
      <c r="A291" s="3" t="s">
        <v>308</v>
      </c>
      <c r="B291" s="3">
        <v>4.69593</v>
      </c>
      <c r="C291" s="3">
        <v>0.98775</v>
      </c>
      <c r="D291" s="3">
        <v>0.20893</v>
      </c>
      <c r="E291" s="3">
        <v>0.0</v>
      </c>
      <c r="F291" s="3">
        <v>1.0</v>
      </c>
      <c r="G291" s="3">
        <v>0.01225</v>
      </c>
      <c r="H291" s="3">
        <v>5.66949</v>
      </c>
    </row>
    <row r="292" ht="15.75" customHeight="1">
      <c r="A292" s="3" t="s">
        <v>127</v>
      </c>
      <c r="B292" s="3">
        <v>2.87208</v>
      </c>
      <c r="C292" s="3">
        <v>0.85896</v>
      </c>
      <c r="D292" s="3">
        <v>0.12886</v>
      </c>
      <c r="E292" s="3">
        <v>0.0</v>
      </c>
      <c r="F292" s="3">
        <v>1.0</v>
      </c>
      <c r="G292" s="3">
        <v>0.14104</v>
      </c>
      <c r="H292" s="3">
        <v>2.5899</v>
      </c>
    </row>
    <row r="293" ht="15.75" customHeight="1">
      <c r="A293" s="3" t="s">
        <v>309</v>
      </c>
      <c r="B293" s="3">
        <v>3.11211</v>
      </c>
      <c r="C293" s="3">
        <v>0.88345</v>
      </c>
      <c r="D293" s="3">
        <v>0.0</v>
      </c>
      <c r="E293" s="3">
        <v>0.0</v>
      </c>
      <c r="F293" s="3">
        <v>1.0</v>
      </c>
      <c r="G293" s="3">
        <v>0.11655</v>
      </c>
      <c r="H293" s="3">
        <v>2.10892</v>
      </c>
    </row>
    <row r="294" ht="15.75" customHeight="1">
      <c r="A294" s="3" t="s">
        <v>310</v>
      </c>
      <c r="B294" s="3">
        <v>4.1484</v>
      </c>
      <c r="C294" s="3">
        <v>1.0</v>
      </c>
      <c r="D294" s="3">
        <v>0.08464</v>
      </c>
      <c r="E294" s="3">
        <v>0.0</v>
      </c>
      <c r="F294" s="3">
        <v>1.0</v>
      </c>
      <c r="G294" s="3">
        <v>0.0</v>
      </c>
      <c r="H294" s="3">
        <v>1.0</v>
      </c>
    </row>
    <row r="295" ht="15.75" customHeight="1">
      <c r="A295" s="3" t="s">
        <v>86</v>
      </c>
      <c r="B295" s="3">
        <v>6.33515</v>
      </c>
      <c r="C295" s="3">
        <v>0.62231</v>
      </c>
      <c r="D295" s="3">
        <v>0.0</v>
      </c>
      <c r="E295" s="3">
        <v>0.28457</v>
      </c>
      <c r="F295" s="3">
        <v>1.0</v>
      </c>
      <c r="G295" s="3">
        <v>0.09312</v>
      </c>
      <c r="H295" s="3">
        <v>3.78368</v>
      </c>
    </row>
    <row r="296" ht="15.75" customHeight="1">
      <c r="A296" s="3" t="s">
        <v>311</v>
      </c>
      <c r="B296" s="3">
        <v>5.33013</v>
      </c>
      <c r="C296" s="3">
        <v>0.95373</v>
      </c>
      <c r="D296" s="3">
        <v>0.12811</v>
      </c>
      <c r="E296" s="3">
        <v>0.00474</v>
      </c>
      <c r="F296" s="3">
        <v>1.0</v>
      </c>
      <c r="G296" s="3">
        <v>0.04153</v>
      </c>
      <c r="H296" s="3">
        <v>1.0</v>
      </c>
    </row>
    <row r="297" ht="15.75" customHeight="1">
      <c r="A297" s="3" t="s">
        <v>312</v>
      </c>
      <c r="B297" s="3">
        <v>3.01642</v>
      </c>
      <c r="C297" s="3">
        <v>0.96343</v>
      </c>
      <c r="D297" s="3">
        <v>0.49576</v>
      </c>
      <c r="E297" s="3">
        <v>0.0</v>
      </c>
      <c r="F297" s="3">
        <v>1.0</v>
      </c>
      <c r="G297" s="3">
        <v>0.03657</v>
      </c>
      <c r="H297" s="3">
        <v>6.48572</v>
      </c>
    </row>
    <row r="298" ht="15.75" customHeight="1">
      <c r="A298" s="3" t="s">
        <v>313</v>
      </c>
      <c r="B298" s="3">
        <v>7.45708</v>
      </c>
      <c r="C298" s="3">
        <v>0.84093</v>
      </c>
      <c r="D298" s="3">
        <v>0.05736</v>
      </c>
      <c r="E298" s="3">
        <v>0.00187</v>
      </c>
      <c r="F298" s="3">
        <v>1.0</v>
      </c>
      <c r="G298" s="3">
        <v>0.15721</v>
      </c>
      <c r="H298" s="3">
        <v>1.0</v>
      </c>
    </row>
    <row r="299" ht="15.75" customHeight="1">
      <c r="A299" s="3" t="s">
        <v>314</v>
      </c>
      <c r="B299" s="3">
        <v>5.26166</v>
      </c>
      <c r="C299" s="3">
        <v>0.75314</v>
      </c>
      <c r="D299" s="3">
        <v>0.01478</v>
      </c>
      <c r="E299" s="3">
        <v>0.11863</v>
      </c>
      <c r="F299" s="3">
        <v>1.0</v>
      </c>
      <c r="G299" s="3">
        <v>0.12823</v>
      </c>
      <c r="H299" s="3">
        <v>1.0</v>
      </c>
    </row>
    <row r="300" ht="15.75" customHeight="1">
      <c r="A300" s="3" t="s">
        <v>315</v>
      </c>
      <c r="B300" s="3">
        <v>2.2257</v>
      </c>
      <c r="C300" s="3">
        <v>0.80584</v>
      </c>
      <c r="D300" s="3">
        <v>0.18777</v>
      </c>
      <c r="E300" s="3">
        <v>0.00752</v>
      </c>
      <c r="F300" s="3">
        <v>1.0</v>
      </c>
      <c r="G300" s="3">
        <v>0.18664</v>
      </c>
      <c r="H300" s="3">
        <v>1.0</v>
      </c>
    </row>
    <row r="301" ht="15.75" customHeight="1">
      <c r="A301" s="3" t="s">
        <v>134</v>
      </c>
      <c r="B301" s="3">
        <v>3.2362</v>
      </c>
      <c r="C301" s="3">
        <v>0.56601</v>
      </c>
      <c r="D301" s="3">
        <v>0.0</v>
      </c>
      <c r="E301" s="3">
        <v>0.0</v>
      </c>
      <c r="F301" s="3">
        <v>1.0</v>
      </c>
      <c r="G301" s="3">
        <v>0.43399</v>
      </c>
      <c r="H301" s="3">
        <v>1.73541</v>
      </c>
    </row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26" width="8.71"/>
  </cols>
  <sheetData>
    <row r="1">
      <c r="A1" s="2" t="s">
        <v>0</v>
      </c>
      <c r="B1" s="2" t="s">
        <v>320</v>
      </c>
      <c r="C1" s="2" t="s">
        <v>321</v>
      </c>
      <c r="D1" s="2" t="s">
        <v>319</v>
      </c>
      <c r="E1" s="2" t="s">
        <v>327</v>
      </c>
      <c r="F1" s="2" t="s">
        <v>323</v>
      </c>
      <c r="G1" s="2" t="s">
        <v>328</v>
      </c>
      <c r="H1" s="2" t="s">
        <v>329</v>
      </c>
    </row>
    <row r="2">
      <c r="A2" s="3" t="s">
        <v>110</v>
      </c>
      <c r="B2" s="3">
        <v>6.29317</v>
      </c>
      <c r="C2" s="3">
        <v>0.16211</v>
      </c>
      <c r="D2" s="3">
        <v>0.05642</v>
      </c>
      <c r="E2" s="3">
        <v>0.82941</v>
      </c>
      <c r="F2" s="3">
        <v>0.05643</v>
      </c>
      <c r="G2" s="3">
        <v>0.00847</v>
      </c>
      <c r="H2" s="3">
        <v>3.23525</v>
      </c>
    </row>
    <row r="3">
      <c r="A3" s="3" t="s">
        <v>161</v>
      </c>
      <c r="B3" s="3">
        <v>2.60926</v>
      </c>
      <c r="C3" s="3">
        <v>0.34626</v>
      </c>
      <c r="D3" s="3">
        <v>0.0</v>
      </c>
      <c r="E3" s="3">
        <v>0.57888</v>
      </c>
      <c r="F3" s="3">
        <v>0.0</v>
      </c>
      <c r="G3" s="3">
        <v>0.07486</v>
      </c>
      <c r="H3" s="3">
        <v>1.06084</v>
      </c>
    </row>
    <row r="4">
      <c r="A4" s="3" t="s">
        <v>162</v>
      </c>
      <c r="B4" s="3">
        <v>3.7914</v>
      </c>
      <c r="C4" s="3">
        <v>0.52118</v>
      </c>
      <c r="D4" s="3">
        <v>0.0</v>
      </c>
      <c r="E4" s="3">
        <v>0.44265</v>
      </c>
      <c r="F4" s="3">
        <v>0.0</v>
      </c>
      <c r="G4" s="3">
        <v>0.03617</v>
      </c>
      <c r="H4" s="3">
        <v>0.96099</v>
      </c>
    </row>
    <row r="5">
      <c r="A5" s="3" t="s">
        <v>97</v>
      </c>
      <c r="B5" s="3">
        <v>3.79825</v>
      </c>
      <c r="C5" s="3">
        <v>0.8939</v>
      </c>
      <c r="D5" s="3">
        <v>0.0</v>
      </c>
      <c r="E5" s="3">
        <v>0.0792</v>
      </c>
      <c r="F5" s="3">
        <v>1.00594</v>
      </c>
      <c r="G5" s="3">
        <v>0.0269</v>
      </c>
      <c r="H5" s="3">
        <v>3.98944</v>
      </c>
    </row>
    <row r="6">
      <c r="A6" s="3" t="s">
        <v>96</v>
      </c>
      <c r="B6" s="3">
        <v>4.24634</v>
      </c>
      <c r="C6" s="3">
        <v>0.34476</v>
      </c>
      <c r="D6" s="3">
        <v>0.01646</v>
      </c>
      <c r="E6" s="3">
        <v>0.60428</v>
      </c>
      <c r="F6" s="3">
        <v>0.01647</v>
      </c>
      <c r="G6" s="3">
        <v>0.05095</v>
      </c>
      <c r="H6" s="3">
        <v>1.34654</v>
      </c>
    </row>
    <row r="7">
      <c r="A7" s="3" t="s">
        <v>163</v>
      </c>
      <c r="B7" s="3">
        <v>6.48963</v>
      </c>
      <c r="C7" s="3">
        <v>0.06141</v>
      </c>
      <c r="D7" s="3">
        <v>0.0</v>
      </c>
      <c r="E7" s="3">
        <v>0.88953</v>
      </c>
      <c r="F7" s="3">
        <v>0.0</v>
      </c>
      <c r="G7" s="3">
        <v>0.04906</v>
      </c>
      <c r="H7" s="3">
        <v>1.953</v>
      </c>
    </row>
    <row r="8">
      <c r="A8" s="3" t="s">
        <v>164</v>
      </c>
      <c r="B8" s="3">
        <v>4.08112</v>
      </c>
      <c r="C8" s="3">
        <v>0.43833</v>
      </c>
      <c r="D8" s="3">
        <v>0.06052</v>
      </c>
      <c r="E8" s="3">
        <v>0.55429</v>
      </c>
      <c r="F8" s="3">
        <v>0.06055</v>
      </c>
      <c r="G8" s="3">
        <v>0.00738</v>
      </c>
      <c r="H8" s="3">
        <v>6.0317</v>
      </c>
    </row>
    <row r="9">
      <c r="A9" s="3" t="s">
        <v>165</v>
      </c>
      <c r="B9" s="3">
        <v>3.78322</v>
      </c>
      <c r="C9" s="3">
        <v>0.39109</v>
      </c>
      <c r="D9" s="3">
        <v>0.24619</v>
      </c>
      <c r="E9" s="3">
        <v>0.35578</v>
      </c>
      <c r="F9" s="3">
        <v>0.24619</v>
      </c>
      <c r="G9" s="3">
        <v>0.25313</v>
      </c>
      <c r="H9" s="3">
        <v>0.24621</v>
      </c>
    </row>
    <row r="10">
      <c r="A10" s="3" t="s">
        <v>166</v>
      </c>
      <c r="B10" s="3">
        <v>6.00368</v>
      </c>
      <c r="C10" s="3">
        <v>0.75006</v>
      </c>
      <c r="D10" s="3">
        <v>0.68752</v>
      </c>
      <c r="E10" s="3">
        <v>0.2069</v>
      </c>
      <c r="F10" s="3">
        <v>0.68752</v>
      </c>
      <c r="G10" s="3">
        <v>0.04305</v>
      </c>
      <c r="H10" s="3">
        <v>5.78967</v>
      </c>
    </row>
    <row r="11">
      <c r="A11" s="3" t="s">
        <v>167</v>
      </c>
      <c r="B11" s="3">
        <v>4.95706</v>
      </c>
      <c r="C11" s="3">
        <v>0.80187</v>
      </c>
      <c r="D11" s="3">
        <v>0.12448</v>
      </c>
      <c r="E11" s="3">
        <v>0.18943</v>
      </c>
      <c r="F11" s="3">
        <v>0.12452</v>
      </c>
      <c r="G11" s="3">
        <v>0.00869</v>
      </c>
      <c r="H11" s="3">
        <v>9.91727</v>
      </c>
    </row>
    <row r="12">
      <c r="A12" s="3" t="s">
        <v>45</v>
      </c>
      <c r="B12" s="3">
        <v>5.74312</v>
      </c>
      <c r="C12" s="3">
        <v>0.90546</v>
      </c>
      <c r="D12" s="3">
        <v>0.0557</v>
      </c>
      <c r="E12" s="3">
        <v>0.09171</v>
      </c>
      <c r="F12" s="3">
        <v>1.39885</v>
      </c>
      <c r="G12" s="3">
        <v>0.00282</v>
      </c>
      <c r="H12" s="3">
        <v>12.49061</v>
      </c>
    </row>
    <row r="13">
      <c r="A13" s="3" t="s">
        <v>22</v>
      </c>
      <c r="B13" s="3">
        <v>3.28515</v>
      </c>
      <c r="C13" s="3">
        <v>0.5892</v>
      </c>
      <c r="D13" s="3">
        <v>0.0</v>
      </c>
      <c r="E13" s="3">
        <v>0.31863</v>
      </c>
      <c r="F13" s="3">
        <v>0.0</v>
      </c>
      <c r="G13" s="3">
        <v>0.09217</v>
      </c>
      <c r="H13" s="3">
        <v>6.42629</v>
      </c>
    </row>
    <row r="14">
      <c r="A14" s="3" t="s">
        <v>168</v>
      </c>
      <c r="B14" s="3">
        <v>2.8453</v>
      </c>
      <c r="C14" s="3">
        <v>0.20594</v>
      </c>
      <c r="D14" s="3">
        <v>0.0</v>
      </c>
      <c r="E14" s="3">
        <v>0.74553</v>
      </c>
      <c r="F14" s="3">
        <v>0.0</v>
      </c>
      <c r="G14" s="3">
        <v>0.04853</v>
      </c>
      <c r="H14" s="3">
        <v>0.63903</v>
      </c>
    </row>
    <row r="15">
      <c r="A15" s="3" t="s">
        <v>27</v>
      </c>
      <c r="B15" s="3">
        <v>2.4593</v>
      </c>
      <c r="C15" s="3">
        <v>0.51194</v>
      </c>
      <c r="D15" s="3">
        <v>0.0</v>
      </c>
      <c r="E15" s="3">
        <v>0.36867</v>
      </c>
      <c r="F15" s="3">
        <v>1.9498</v>
      </c>
      <c r="G15" s="3">
        <v>0.11939</v>
      </c>
      <c r="H15" s="3">
        <v>8.59613</v>
      </c>
    </row>
    <row r="16">
      <c r="A16" s="3" t="s">
        <v>39</v>
      </c>
      <c r="B16" s="3">
        <v>2.23837</v>
      </c>
      <c r="C16" s="3">
        <v>0.53755</v>
      </c>
      <c r="D16" s="3">
        <v>0.12561</v>
      </c>
      <c r="E16" s="3">
        <v>0.43198</v>
      </c>
      <c r="F16" s="3">
        <v>2.35523</v>
      </c>
      <c r="G16" s="3">
        <v>0.03047</v>
      </c>
      <c r="H16" s="3">
        <v>24.14778</v>
      </c>
    </row>
    <row r="17">
      <c r="A17" s="3" t="s">
        <v>169</v>
      </c>
      <c r="B17" s="3">
        <v>7.45767</v>
      </c>
      <c r="C17" s="3">
        <v>1.0E-5</v>
      </c>
      <c r="D17" s="3">
        <v>0.0</v>
      </c>
      <c r="E17" s="3">
        <v>0.0</v>
      </c>
      <c r="F17" s="3">
        <v>0.0</v>
      </c>
      <c r="G17" s="3">
        <v>0.99999</v>
      </c>
      <c r="H17" s="3">
        <v>0.01822</v>
      </c>
    </row>
    <row r="18">
      <c r="A18" s="3" t="s">
        <v>170</v>
      </c>
      <c r="B18" s="3">
        <v>3.98947</v>
      </c>
      <c r="C18" s="3">
        <v>0.14446</v>
      </c>
      <c r="D18" s="3">
        <v>0.0</v>
      </c>
      <c r="E18" s="3">
        <v>0.83165</v>
      </c>
      <c r="F18" s="3">
        <v>0.0</v>
      </c>
      <c r="G18" s="3">
        <v>0.02388</v>
      </c>
      <c r="H18" s="3">
        <v>2.83719</v>
      </c>
    </row>
    <row r="19">
      <c r="A19" s="3" t="s">
        <v>171</v>
      </c>
      <c r="B19" s="3">
        <v>3.82065</v>
      </c>
      <c r="C19" s="3">
        <v>0.49546</v>
      </c>
      <c r="D19" s="3">
        <v>0.0</v>
      </c>
      <c r="E19" s="3">
        <v>0.49765</v>
      </c>
      <c r="F19" s="3">
        <v>0.0</v>
      </c>
      <c r="G19" s="3">
        <v>0.00689</v>
      </c>
      <c r="H19" s="3">
        <v>3.10364</v>
      </c>
    </row>
    <row r="20">
      <c r="A20" s="3" t="s">
        <v>80</v>
      </c>
      <c r="B20" s="3">
        <v>3.77944</v>
      </c>
      <c r="C20" s="3">
        <v>4.0E-4</v>
      </c>
      <c r="D20" s="3">
        <v>0.0</v>
      </c>
      <c r="E20" s="3">
        <v>0.98537</v>
      </c>
      <c r="F20" s="3">
        <v>0.09133</v>
      </c>
      <c r="G20" s="3">
        <v>0.01423</v>
      </c>
      <c r="H20" s="3">
        <v>5.66091</v>
      </c>
    </row>
    <row r="21" ht="15.75" customHeight="1">
      <c r="A21" s="3" t="s">
        <v>95</v>
      </c>
      <c r="B21" s="3">
        <v>3.30483</v>
      </c>
      <c r="C21" s="3">
        <v>0.82724</v>
      </c>
      <c r="D21" s="3">
        <v>0.05175</v>
      </c>
      <c r="E21" s="3">
        <v>0.15507</v>
      </c>
      <c r="F21" s="3">
        <v>1.01715</v>
      </c>
      <c r="G21" s="3">
        <v>0.01769</v>
      </c>
      <c r="H21" s="3">
        <v>4.7354</v>
      </c>
    </row>
    <row r="22" ht="15.75" customHeight="1">
      <c r="A22" s="3" t="s">
        <v>172</v>
      </c>
      <c r="B22" s="3">
        <v>3.48845</v>
      </c>
      <c r="C22" s="3">
        <v>0.18799</v>
      </c>
      <c r="D22" s="3">
        <v>0.0</v>
      </c>
      <c r="E22" s="3">
        <v>0.15322</v>
      </c>
      <c r="F22" s="3">
        <v>0.0</v>
      </c>
      <c r="G22" s="3">
        <v>0.65879</v>
      </c>
      <c r="H22" s="3">
        <v>0.51093</v>
      </c>
    </row>
    <row r="23" ht="15.75" customHeight="1">
      <c r="A23" s="3" t="s">
        <v>52</v>
      </c>
      <c r="B23" s="3">
        <v>2.86807</v>
      </c>
      <c r="C23" s="3">
        <v>0.15988</v>
      </c>
      <c r="D23" s="3">
        <v>0.0</v>
      </c>
      <c r="E23" s="3">
        <v>0.67201</v>
      </c>
      <c r="F23" s="3">
        <v>0.8691</v>
      </c>
      <c r="G23" s="3">
        <v>0.16811</v>
      </c>
      <c r="H23" s="3">
        <v>4.611</v>
      </c>
    </row>
    <row r="24" ht="15.75" customHeight="1">
      <c r="A24" s="3" t="s">
        <v>101</v>
      </c>
      <c r="B24" s="3">
        <v>2.86696</v>
      </c>
      <c r="C24" s="3">
        <v>0.91092</v>
      </c>
      <c r="D24" s="3">
        <v>0.0</v>
      </c>
      <c r="E24" s="3">
        <v>0.07991</v>
      </c>
      <c r="F24" s="3">
        <v>1.14429</v>
      </c>
      <c r="G24" s="3">
        <v>0.00917</v>
      </c>
      <c r="H24" s="3">
        <v>3.40705</v>
      </c>
    </row>
    <row r="25" ht="15.75" customHeight="1">
      <c r="A25" s="3" t="s">
        <v>23</v>
      </c>
      <c r="B25" s="3">
        <v>4.34965</v>
      </c>
      <c r="C25" s="3">
        <v>0.74852</v>
      </c>
      <c r="D25" s="3">
        <v>0.18467</v>
      </c>
      <c r="E25" s="3">
        <v>0.21065</v>
      </c>
      <c r="F25" s="3">
        <v>3.29092</v>
      </c>
      <c r="G25" s="3">
        <v>0.04083</v>
      </c>
      <c r="H25" s="3">
        <v>15.17525</v>
      </c>
    </row>
    <row r="26" ht="15.75" customHeight="1">
      <c r="A26" s="3" t="s">
        <v>62</v>
      </c>
      <c r="B26" s="3">
        <v>4.37859</v>
      </c>
      <c r="C26" s="3">
        <v>0.4726</v>
      </c>
      <c r="D26" s="3">
        <v>0.0</v>
      </c>
      <c r="E26" s="3">
        <v>0.50774</v>
      </c>
      <c r="F26" s="3">
        <v>1.32883</v>
      </c>
      <c r="G26" s="3">
        <v>0.01966</v>
      </c>
      <c r="H26" s="3">
        <v>11.25264</v>
      </c>
    </row>
    <row r="27" ht="15.75" customHeight="1">
      <c r="A27" s="3" t="s">
        <v>16</v>
      </c>
      <c r="B27" s="3">
        <v>2.91204</v>
      </c>
      <c r="C27" s="3">
        <v>0.90823</v>
      </c>
      <c r="D27" s="3">
        <v>0.04681</v>
      </c>
      <c r="E27" s="3">
        <v>0.08593</v>
      </c>
      <c r="F27" s="3">
        <v>3.72513</v>
      </c>
      <c r="G27" s="3">
        <v>0.00585</v>
      </c>
      <c r="H27" s="3">
        <v>21.91835</v>
      </c>
    </row>
    <row r="28" ht="15.75" customHeight="1">
      <c r="A28" s="3" t="s">
        <v>77</v>
      </c>
      <c r="B28" s="3">
        <v>3.55313</v>
      </c>
      <c r="C28" s="3">
        <v>0.89487</v>
      </c>
      <c r="D28" s="3">
        <v>0.61519</v>
      </c>
      <c r="E28" s="3">
        <v>0.10513</v>
      </c>
      <c r="F28" s="3">
        <v>6.78012</v>
      </c>
      <c r="G28" s="3">
        <v>0.0</v>
      </c>
      <c r="H28" s="3">
        <v>11.64182</v>
      </c>
    </row>
    <row r="29" ht="15.75" customHeight="1">
      <c r="A29" s="3" t="s">
        <v>54</v>
      </c>
      <c r="B29" s="3">
        <v>3.05443</v>
      </c>
      <c r="C29" s="3">
        <v>0.72801</v>
      </c>
      <c r="D29" s="3">
        <v>0.31596</v>
      </c>
      <c r="E29" s="3">
        <v>0.26647</v>
      </c>
      <c r="F29" s="3">
        <v>2.43749</v>
      </c>
      <c r="G29" s="3">
        <v>0.00552</v>
      </c>
      <c r="H29" s="3">
        <v>37.77902</v>
      </c>
    </row>
    <row r="30" ht="15.75" customHeight="1">
      <c r="A30" s="3" t="s">
        <v>85</v>
      </c>
      <c r="B30" s="3">
        <v>3.35813</v>
      </c>
      <c r="C30" s="3">
        <v>0.79838</v>
      </c>
      <c r="D30" s="3">
        <v>0.0</v>
      </c>
      <c r="E30" s="3">
        <v>0.16378</v>
      </c>
      <c r="F30" s="3">
        <v>0.0</v>
      </c>
      <c r="G30" s="3">
        <v>0.03784</v>
      </c>
      <c r="H30" s="3">
        <v>3.67845</v>
      </c>
    </row>
    <row r="31" ht="15.75" customHeight="1">
      <c r="A31" s="3" t="s">
        <v>173</v>
      </c>
      <c r="B31" s="3">
        <v>7.40392</v>
      </c>
      <c r="C31" s="3">
        <v>0.0</v>
      </c>
      <c r="D31" s="3">
        <v>0.0</v>
      </c>
      <c r="E31" s="3">
        <v>0.01986</v>
      </c>
      <c r="F31" s="3">
        <v>0.0</v>
      </c>
      <c r="G31" s="3">
        <v>0.98013</v>
      </c>
      <c r="H31" s="3">
        <v>0.0</v>
      </c>
    </row>
    <row r="32" ht="15.75" customHeight="1">
      <c r="A32" s="3" t="s">
        <v>174</v>
      </c>
      <c r="B32" s="3">
        <v>3.20476</v>
      </c>
      <c r="C32" s="3">
        <v>0.20246</v>
      </c>
      <c r="D32" s="3">
        <v>0.05076</v>
      </c>
      <c r="E32" s="3">
        <v>0.17505</v>
      </c>
      <c r="F32" s="3">
        <v>0.05077</v>
      </c>
      <c r="G32" s="3">
        <v>0.62249</v>
      </c>
      <c r="H32" s="3">
        <v>0.05077</v>
      </c>
    </row>
    <row r="33" ht="15.75" customHeight="1">
      <c r="A33" s="3" t="s">
        <v>128</v>
      </c>
      <c r="B33" s="3">
        <v>5.85888</v>
      </c>
      <c r="C33" s="3">
        <v>0.46117</v>
      </c>
      <c r="D33" s="3">
        <v>0.03689</v>
      </c>
      <c r="E33" s="3">
        <v>0.44598</v>
      </c>
      <c r="F33" s="3">
        <v>0.03689</v>
      </c>
      <c r="G33" s="3">
        <v>0.09285</v>
      </c>
      <c r="H33" s="3">
        <v>1.13019</v>
      </c>
    </row>
    <row r="34" ht="15.75" customHeight="1">
      <c r="A34" s="3" t="s">
        <v>175</v>
      </c>
      <c r="B34" s="3">
        <v>5.41055</v>
      </c>
      <c r="C34" s="3">
        <v>0.56095</v>
      </c>
      <c r="D34" s="3">
        <v>0.0</v>
      </c>
      <c r="E34" s="3">
        <v>0.43457</v>
      </c>
      <c r="F34" s="3">
        <v>0.57722</v>
      </c>
      <c r="G34" s="3">
        <v>0.00449</v>
      </c>
      <c r="H34" s="3">
        <v>9.56388</v>
      </c>
    </row>
    <row r="35" ht="15.75" customHeight="1">
      <c r="A35" s="3" t="s">
        <v>176</v>
      </c>
      <c r="B35" s="3">
        <v>3.59953</v>
      </c>
      <c r="C35" s="3">
        <v>0.23886</v>
      </c>
      <c r="D35" s="3">
        <v>0.0</v>
      </c>
      <c r="E35" s="3">
        <v>0.02383</v>
      </c>
      <c r="F35" s="3">
        <v>0.0</v>
      </c>
      <c r="G35" s="3">
        <v>0.73731</v>
      </c>
      <c r="H35" s="3">
        <v>1.42165</v>
      </c>
    </row>
    <row r="36" ht="15.75" customHeight="1">
      <c r="A36" s="3" t="s">
        <v>177</v>
      </c>
      <c r="B36" s="3">
        <v>6.04477</v>
      </c>
      <c r="C36" s="3">
        <v>0.57325</v>
      </c>
      <c r="D36" s="3">
        <v>0.46297</v>
      </c>
      <c r="E36" s="3">
        <v>0.38229</v>
      </c>
      <c r="F36" s="3">
        <v>0.46297</v>
      </c>
      <c r="G36" s="3">
        <v>0.04446</v>
      </c>
      <c r="H36" s="3">
        <v>7.57747</v>
      </c>
    </row>
    <row r="37" ht="15.75" customHeight="1">
      <c r="A37" s="3" t="s">
        <v>178</v>
      </c>
      <c r="B37" s="3">
        <v>4.58745</v>
      </c>
      <c r="C37" s="3">
        <v>0.13747</v>
      </c>
      <c r="D37" s="3">
        <v>0.05467</v>
      </c>
      <c r="E37" s="3">
        <v>0.61814</v>
      </c>
      <c r="F37" s="3">
        <v>0.0547</v>
      </c>
      <c r="G37" s="3">
        <v>0.24439</v>
      </c>
      <c r="H37" s="3">
        <v>1.48819</v>
      </c>
    </row>
    <row r="38" ht="15.75" customHeight="1">
      <c r="A38" s="3" t="s">
        <v>113</v>
      </c>
      <c r="B38" s="3">
        <v>4.38648</v>
      </c>
      <c r="C38" s="3">
        <v>0.69848</v>
      </c>
      <c r="D38" s="3">
        <v>0.0</v>
      </c>
      <c r="E38" s="3">
        <v>0.28503</v>
      </c>
      <c r="F38" s="3">
        <v>1.0617</v>
      </c>
      <c r="G38" s="3">
        <v>0.01649</v>
      </c>
      <c r="H38" s="3">
        <v>5.94446</v>
      </c>
    </row>
    <row r="39" ht="15.75" customHeight="1">
      <c r="A39" s="3" t="s">
        <v>123</v>
      </c>
      <c r="B39" s="3">
        <v>4.57933</v>
      </c>
      <c r="C39" s="3">
        <v>0.79249</v>
      </c>
      <c r="D39" s="3">
        <v>0.0</v>
      </c>
      <c r="E39" s="3">
        <v>0.19374</v>
      </c>
      <c r="F39" s="3">
        <v>0.66947</v>
      </c>
      <c r="G39" s="3">
        <v>0.01377</v>
      </c>
      <c r="H39" s="3">
        <v>4.23962</v>
      </c>
    </row>
    <row r="40" ht="15.75" customHeight="1">
      <c r="A40" s="3" t="s">
        <v>149</v>
      </c>
      <c r="B40" s="3">
        <v>4.85636</v>
      </c>
      <c r="C40" s="3">
        <v>0.59598</v>
      </c>
      <c r="D40" s="3">
        <v>0.0</v>
      </c>
      <c r="E40" s="3">
        <v>0.39788</v>
      </c>
      <c r="F40" s="3">
        <v>0.21555</v>
      </c>
      <c r="G40" s="3">
        <v>0.00614</v>
      </c>
      <c r="H40" s="3">
        <v>6.33655</v>
      </c>
    </row>
    <row r="41" ht="15.75" customHeight="1">
      <c r="A41" s="3" t="s">
        <v>33</v>
      </c>
      <c r="B41" s="3">
        <v>5.08038</v>
      </c>
      <c r="C41" s="3">
        <v>0.62351</v>
      </c>
      <c r="D41" s="3">
        <v>0.17689</v>
      </c>
      <c r="E41" s="3">
        <v>0.21861</v>
      </c>
      <c r="F41" s="3">
        <v>0.1769</v>
      </c>
      <c r="G41" s="3">
        <v>0.15788</v>
      </c>
      <c r="H41" s="3">
        <v>5.65727</v>
      </c>
    </row>
    <row r="42" ht="15.75" customHeight="1">
      <c r="A42" s="3" t="s">
        <v>19</v>
      </c>
      <c r="B42" s="3">
        <v>2.89121</v>
      </c>
      <c r="C42" s="3">
        <v>0.58007</v>
      </c>
      <c r="D42" s="3">
        <v>0.0</v>
      </c>
      <c r="E42" s="3">
        <v>0.32858</v>
      </c>
      <c r="F42" s="3">
        <v>1.85378</v>
      </c>
      <c r="G42" s="3">
        <v>0.09135</v>
      </c>
      <c r="H42" s="3">
        <v>12.81812</v>
      </c>
    </row>
    <row r="43" ht="15.75" customHeight="1">
      <c r="A43" s="3" t="s">
        <v>179</v>
      </c>
      <c r="B43" s="3">
        <v>5.96171</v>
      </c>
      <c r="C43" s="3">
        <v>0.07181</v>
      </c>
      <c r="D43" s="3">
        <v>0.0</v>
      </c>
      <c r="E43" s="3">
        <v>0.6209</v>
      </c>
      <c r="F43" s="3">
        <v>0.0</v>
      </c>
      <c r="G43" s="3">
        <v>0.30728</v>
      </c>
      <c r="H43" s="3">
        <v>1.31502</v>
      </c>
    </row>
    <row r="44" ht="15.75" customHeight="1">
      <c r="A44" s="3" t="s">
        <v>58</v>
      </c>
      <c r="B44" s="3">
        <v>5.68276</v>
      </c>
      <c r="C44" s="3">
        <v>0.64095</v>
      </c>
      <c r="D44" s="3">
        <v>0.0</v>
      </c>
      <c r="E44" s="3">
        <v>0.09337</v>
      </c>
      <c r="F44" s="3">
        <v>0.0</v>
      </c>
      <c r="G44" s="3">
        <v>0.26568</v>
      </c>
      <c r="H44" s="3">
        <v>4.61285</v>
      </c>
    </row>
    <row r="45" ht="15.75" customHeight="1">
      <c r="A45" s="3" t="s">
        <v>180</v>
      </c>
      <c r="B45" s="3">
        <v>6.71549</v>
      </c>
      <c r="C45" s="3">
        <v>0.65621</v>
      </c>
      <c r="D45" s="3">
        <v>0.0</v>
      </c>
      <c r="E45" s="3">
        <v>0.0016</v>
      </c>
      <c r="F45" s="3">
        <v>1.65905</v>
      </c>
      <c r="G45" s="3">
        <v>0.34218</v>
      </c>
      <c r="H45" s="3">
        <v>1.66193</v>
      </c>
    </row>
    <row r="46" ht="15.75" customHeight="1">
      <c r="A46" s="3" t="s">
        <v>79</v>
      </c>
      <c r="B46" s="3">
        <v>3.78981</v>
      </c>
      <c r="C46" s="3">
        <v>0.90224</v>
      </c>
      <c r="D46" s="3">
        <v>0.1298</v>
      </c>
      <c r="E46" s="3">
        <v>0.08724</v>
      </c>
      <c r="F46" s="3">
        <v>0.12982</v>
      </c>
      <c r="G46" s="3">
        <v>0.01053</v>
      </c>
      <c r="H46" s="3">
        <v>9.93656</v>
      </c>
    </row>
    <row r="47" ht="15.75" customHeight="1">
      <c r="A47" s="3" t="s">
        <v>69</v>
      </c>
      <c r="B47" s="3">
        <v>3.21748</v>
      </c>
      <c r="C47" s="3">
        <v>0.94407</v>
      </c>
      <c r="D47" s="3">
        <v>0.07091</v>
      </c>
      <c r="E47" s="3">
        <v>0.05523</v>
      </c>
      <c r="F47" s="3">
        <v>2.68536</v>
      </c>
      <c r="G47" s="3">
        <v>7.1E-4</v>
      </c>
      <c r="H47" s="3">
        <v>41.7692</v>
      </c>
    </row>
    <row r="48" ht="15.75" customHeight="1">
      <c r="A48" s="3" t="s">
        <v>181</v>
      </c>
      <c r="B48" s="3">
        <v>3.9479</v>
      </c>
      <c r="C48" s="3">
        <v>0.98561</v>
      </c>
      <c r="D48" s="3">
        <v>0.69695</v>
      </c>
      <c r="E48" s="3">
        <v>0.00131</v>
      </c>
      <c r="F48" s="3">
        <v>0.69698</v>
      </c>
      <c r="G48" s="3">
        <v>0.01308</v>
      </c>
      <c r="H48" s="3">
        <v>13.21171</v>
      </c>
    </row>
    <row r="49" ht="15.75" customHeight="1">
      <c r="A49" s="3" t="s">
        <v>157</v>
      </c>
      <c r="B49" s="3">
        <v>4.3145</v>
      </c>
      <c r="C49" s="3">
        <v>0.44206</v>
      </c>
      <c r="D49" s="3">
        <v>0.0</v>
      </c>
      <c r="E49" s="3">
        <v>0.51727</v>
      </c>
      <c r="F49" s="3">
        <v>0.0</v>
      </c>
      <c r="G49" s="3">
        <v>0.04068</v>
      </c>
      <c r="H49" s="3">
        <v>3.85287</v>
      </c>
    </row>
    <row r="50" ht="15.75" customHeight="1">
      <c r="A50" s="3" t="s">
        <v>18</v>
      </c>
      <c r="B50" s="3">
        <v>4.36291</v>
      </c>
      <c r="C50" s="3">
        <v>0.8222</v>
      </c>
      <c r="D50" s="3">
        <v>0.24122</v>
      </c>
      <c r="E50" s="3">
        <v>0.09952</v>
      </c>
      <c r="F50" s="3">
        <v>4.0471</v>
      </c>
      <c r="G50" s="3">
        <v>0.07829</v>
      </c>
      <c r="H50" s="3">
        <v>12.40273</v>
      </c>
    </row>
    <row r="51" ht="15.75" customHeight="1">
      <c r="A51" s="3" t="s">
        <v>182</v>
      </c>
      <c r="B51" s="3">
        <v>3.9051</v>
      </c>
      <c r="C51" s="3">
        <v>0.38034</v>
      </c>
      <c r="D51" s="3">
        <v>0.0</v>
      </c>
      <c r="E51" s="3">
        <v>0.30678</v>
      </c>
      <c r="F51" s="3">
        <v>0.0</v>
      </c>
      <c r="G51" s="3">
        <v>0.31288</v>
      </c>
      <c r="H51" s="3">
        <v>0.95683</v>
      </c>
    </row>
    <row r="52" ht="15.75" customHeight="1">
      <c r="A52" s="3" t="s">
        <v>50</v>
      </c>
      <c r="B52" s="3">
        <v>4.59568</v>
      </c>
      <c r="C52" s="3">
        <v>0.48139</v>
      </c>
      <c r="D52" s="3">
        <v>0.0</v>
      </c>
      <c r="E52" s="3">
        <v>0.42608</v>
      </c>
      <c r="F52" s="3">
        <v>0.66074</v>
      </c>
      <c r="G52" s="3">
        <v>0.09252</v>
      </c>
      <c r="H52" s="3">
        <v>7.08904</v>
      </c>
    </row>
    <row r="53" ht="15.75" customHeight="1">
      <c r="A53" s="3" t="s">
        <v>183</v>
      </c>
      <c r="B53" s="3">
        <v>4.01502</v>
      </c>
      <c r="C53" s="3">
        <v>0.79122</v>
      </c>
      <c r="D53" s="3">
        <v>0.48979</v>
      </c>
      <c r="E53" s="3">
        <v>0.13365</v>
      </c>
      <c r="F53" s="3">
        <v>0.4898</v>
      </c>
      <c r="G53" s="3">
        <v>0.07513</v>
      </c>
      <c r="H53" s="3">
        <v>4.197</v>
      </c>
    </row>
    <row r="54" ht="15.75" customHeight="1">
      <c r="A54" s="3" t="s">
        <v>87</v>
      </c>
      <c r="B54" s="3">
        <v>2.89745</v>
      </c>
      <c r="C54" s="3">
        <v>0.18633</v>
      </c>
      <c r="D54" s="3">
        <v>0.22316</v>
      </c>
      <c r="E54" s="3">
        <v>0.57587</v>
      </c>
      <c r="F54" s="3">
        <v>0.22317</v>
      </c>
      <c r="G54" s="3">
        <v>0.2378</v>
      </c>
      <c r="H54" s="3">
        <v>3.1151</v>
      </c>
    </row>
    <row r="55" ht="15.75" customHeight="1">
      <c r="A55" s="3" t="s">
        <v>184</v>
      </c>
      <c r="B55" s="3">
        <v>6.42804</v>
      </c>
      <c r="C55" s="3">
        <v>0.49837</v>
      </c>
      <c r="D55" s="3">
        <v>0.0</v>
      </c>
      <c r="E55" s="3">
        <v>0.03555</v>
      </c>
      <c r="F55" s="3">
        <v>0.0</v>
      </c>
      <c r="G55" s="3">
        <v>0.46608</v>
      </c>
      <c r="H55" s="3">
        <v>0.0</v>
      </c>
    </row>
    <row r="56" ht="15.75" customHeight="1">
      <c r="A56" s="3" t="s">
        <v>76</v>
      </c>
      <c r="B56" s="3">
        <v>3.20345</v>
      </c>
      <c r="C56" s="3">
        <v>0.65461</v>
      </c>
      <c r="D56" s="3">
        <v>0.34686</v>
      </c>
      <c r="E56" s="3">
        <v>0.2554</v>
      </c>
      <c r="F56" s="3">
        <v>0.34688</v>
      </c>
      <c r="G56" s="3">
        <v>0.09</v>
      </c>
      <c r="H56" s="3">
        <v>3.58508</v>
      </c>
    </row>
    <row r="57" ht="15.75" customHeight="1">
      <c r="A57" s="3" t="s">
        <v>185</v>
      </c>
      <c r="B57" s="3">
        <v>3.93906</v>
      </c>
      <c r="C57" s="3">
        <v>0.47943</v>
      </c>
      <c r="D57" s="3">
        <v>0.0</v>
      </c>
      <c r="E57" s="3">
        <v>0.22733</v>
      </c>
      <c r="F57" s="3">
        <v>0.0</v>
      </c>
      <c r="G57" s="3">
        <v>0.29324</v>
      </c>
      <c r="H57" s="3">
        <v>0.52291</v>
      </c>
    </row>
    <row r="58" ht="15.75" customHeight="1">
      <c r="A58" s="3" t="s">
        <v>186</v>
      </c>
      <c r="B58" s="3">
        <v>4.99667</v>
      </c>
      <c r="C58" s="3">
        <v>0.31169</v>
      </c>
      <c r="D58" s="3">
        <v>0.02457</v>
      </c>
      <c r="E58" s="3">
        <v>0.53645</v>
      </c>
      <c r="F58" s="3">
        <v>0.02458</v>
      </c>
      <c r="G58" s="3">
        <v>0.15186</v>
      </c>
      <c r="H58" s="3">
        <v>0.02458</v>
      </c>
    </row>
    <row r="59" ht="15.75" customHeight="1">
      <c r="A59" s="3" t="s">
        <v>37</v>
      </c>
      <c r="B59" s="3">
        <v>5.64459</v>
      </c>
      <c r="C59" s="3">
        <v>0.76262</v>
      </c>
      <c r="D59" s="3">
        <v>0.0</v>
      </c>
      <c r="E59" s="3">
        <v>0.23304</v>
      </c>
      <c r="F59" s="3">
        <v>0.86293</v>
      </c>
      <c r="G59" s="3">
        <v>0.00434</v>
      </c>
      <c r="H59" s="3">
        <v>21.2285</v>
      </c>
    </row>
    <row r="60" ht="15.75" customHeight="1">
      <c r="A60" s="3" t="s">
        <v>187</v>
      </c>
      <c r="B60" s="3">
        <v>3.67886</v>
      </c>
      <c r="C60" s="3">
        <v>0.26429</v>
      </c>
      <c r="D60" s="3">
        <v>0.0</v>
      </c>
      <c r="E60" s="3">
        <v>0.28431</v>
      </c>
      <c r="F60" s="3">
        <v>0.50968</v>
      </c>
      <c r="G60" s="3">
        <v>0.4514</v>
      </c>
      <c r="H60" s="3">
        <v>0.50968</v>
      </c>
    </row>
    <row r="61" ht="15.75" customHeight="1">
      <c r="A61" s="3" t="s">
        <v>188</v>
      </c>
      <c r="B61" s="3">
        <v>4.75428</v>
      </c>
      <c r="C61" s="3">
        <v>0.43394</v>
      </c>
      <c r="D61" s="3">
        <v>0.02655</v>
      </c>
      <c r="E61" s="3">
        <v>0.27629</v>
      </c>
      <c r="F61" s="3">
        <v>0.02655</v>
      </c>
      <c r="G61" s="3">
        <v>0.28977</v>
      </c>
      <c r="H61" s="3">
        <v>0.02655</v>
      </c>
    </row>
    <row r="62" ht="15.75" customHeight="1">
      <c r="A62" s="3" t="s">
        <v>55</v>
      </c>
      <c r="B62" s="3">
        <v>4.55031</v>
      </c>
      <c r="C62" s="3">
        <v>0.94327</v>
      </c>
      <c r="D62" s="3">
        <v>0.21198</v>
      </c>
      <c r="E62" s="3">
        <v>0.04194</v>
      </c>
      <c r="F62" s="3">
        <v>0.21198</v>
      </c>
      <c r="G62" s="3">
        <v>0.01479</v>
      </c>
      <c r="H62" s="3">
        <v>42.12133</v>
      </c>
    </row>
    <row r="63" ht="15.75" customHeight="1">
      <c r="A63" s="3" t="s">
        <v>73</v>
      </c>
      <c r="B63" s="3">
        <v>5.0258</v>
      </c>
      <c r="C63" s="3">
        <v>0.53648</v>
      </c>
      <c r="D63" s="3">
        <v>0.0</v>
      </c>
      <c r="E63" s="3">
        <v>0.44071</v>
      </c>
      <c r="F63" s="3">
        <v>0.3999</v>
      </c>
      <c r="G63" s="3">
        <v>0.02281</v>
      </c>
      <c r="H63" s="3">
        <v>4.87723</v>
      </c>
    </row>
    <row r="64" ht="15.75" customHeight="1">
      <c r="A64" s="3" t="s">
        <v>43</v>
      </c>
      <c r="B64" s="3">
        <v>5.31514</v>
      </c>
      <c r="C64" s="3">
        <v>0.96181</v>
      </c>
      <c r="D64" s="3">
        <v>0.14999</v>
      </c>
      <c r="E64" s="3">
        <v>0.03716</v>
      </c>
      <c r="F64" s="3">
        <v>3.71962</v>
      </c>
      <c r="G64" s="3">
        <v>0.00103</v>
      </c>
      <c r="H64" s="3">
        <v>21.415</v>
      </c>
    </row>
    <row r="65" ht="15.75" customHeight="1">
      <c r="A65" s="3" t="s">
        <v>189</v>
      </c>
      <c r="B65" s="3">
        <v>4.89067</v>
      </c>
      <c r="C65" s="3">
        <v>0.02705</v>
      </c>
      <c r="D65" s="3">
        <v>0.0</v>
      </c>
      <c r="E65" s="3">
        <v>0.42167</v>
      </c>
      <c r="F65" s="3">
        <v>0.0</v>
      </c>
      <c r="G65" s="3">
        <v>0.55129</v>
      </c>
      <c r="H65" s="3">
        <v>1.01543</v>
      </c>
    </row>
    <row r="66" ht="15.75" customHeight="1">
      <c r="A66" s="3" t="s">
        <v>38</v>
      </c>
      <c r="B66" s="3">
        <v>3.77451</v>
      </c>
      <c r="C66" s="3">
        <v>0.11723</v>
      </c>
      <c r="D66" s="3">
        <v>0.2553</v>
      </c>
      <c r="E66" s="3">
        <v>0.5489</v>
      </c>
      <c r="F66" s="3">
        <v>0.2553</v>
      </c>
      <c r="G66" s="3">
        <v>0.33387</v>
      </c>
      <c r="H66" s="3">
        <v>3.96593</v>
      </c>
    </row>
    <row r="67" ht="15.75" customHeight="1">
      <c r="A67" s="3" t="s">
        <v>133</v>
      </c>
      <c r="B67" s="3">
        <v>4.44317</v>
      </c>
      <c r="C67" s="3">
        <v>0.35608</v>
      </c>
      <c r="D67" s="3">
        <v>0.0</v>
      </c>
      <c r="E67" s="3">
        <v>0.54514</v>
      </c>
      <c r="F67" s="3">
        <v>0.0</v>
      </c>
      <c r="G67" s="3">
        <v>0.09877</v>
      </c>
      <c r="H67" s="3">
        <v>3.59814</v>
      </c>
    </row>
    <row r="68" ht="15.75" customHeight="1">
      <c r="A68" s="3" t="s">
        <v>190</v>
      </c>
      <c r="B68" s="3">
        <v>4.06894</v>
      </c>
      <c r="C68" s="3">
        <v>0.20722</v>
      </c>
      <c r="D68" s="3">
        <v>0.0</v>
      </c>
      <c r="E68" s="3">
        <v>0.49435</v>
      </c>
      <c r="F68" s="3">
        <v>1.56559</v>
      </c>
      <c r="G68" s="3">
        <v>0.29843</v>
      </c>
      <c r="H68" s="3">
        <v>1.56559</v>
      </c>
    </row>
    <row r="69" ht="15.75" customHeight="1">
      <c r="A69" s="3" t="s">
        <v>191</v>
      </c>
      <c r="B69" s="3">
        <v>3.71434</v>
      </c>
      <c r="C69" s="3">
        <v>0.55216</v>
      </c>
      <c r="D69" s="3">
        <v>0.0</v>
      </c>
      <c r="E69" s="3">
        <v>0.34405</v>
      </c>
      <c r="F69" s="3">
        <v>0.0</v>
      </c>
      <c r="G69" s="3">
        <v>0.10379</v>
      </c>
      <c r="H69" s="3">
        <v>0.88903</v>
      </c>
    </row>
    <row r="70" ht="15.75" customHeight="1">
      <c r="A70" s="3" t="s">
        <v>159</v>
      </c>
      <c r="B70" s="3">
        <v>4.30866</v>
      </c>
      <c r="C70" s="3">
        <v>0.00746</v>
      </c>
      <c r="D70" s="3">
        <v>0.02091</v>
      </c>
      <c r="E70" s="3">
        <v>0.98499</v>
      </c>
      <c r="F70" s="3">
        <v>0.02093</v>
      </c>
      <c r="G70" s="3">
        <v>0.00756</v>
      </c>
      <c r="H70" s="3">
        <v>7.45436</v>
      </c>
    </row>
    <row r="71" ht="15.75" customHeight="1">
      <c r="A71" s="3" t="s">
        <v>192</v>
      </c>
      <c r="B71" s="3">
        <v>8.02494</v>
      </c>
      <c r="C71" s="3">
        <v>0.72548</v>
      </c>
      <c r="D71" s="3">
        <v>0.0</v>
      </c>
      <c r="E71" s="3">
        <v>0.15082</v>
      </c>
      <c r="F71" s="3">
        <v>1.10492</v>
      </c>
      <c r="G71" s="3">
        <v>0.1237</v>
      </c>
      <c r="H71" s="3">
        <v>1.10505</v>
      </c>
    </row>
    <row r="72" ht="15.75" customHeight="1">
      <c r="A72" s="3" t="s">
        <v>193</v>
      </c>
      <c r="B72" s="3">
        <v>8.2112</v>
      </c>
      <c r="C72" s="3">
        <v>0.59691</v>
      </c>
      <c r="D72" s="3">
        <v>0.09536</v>
      </c>
      <c r="E72" s="3">
        <v>0.34881</v>
      </c>
      <c r="F72" s="3">
        <v>0.09536</v>
      </c>
      <c r="G72" s="3">
        <v>0.05427</v>
      </c>
      <c r="H72" s="3">
        <v>0.09536</v>
      </c>
    </row>
    <row r="73" ht="15.75" customHeight="1">
      <c r="A73" s="3" t="s">
        <v>194</v>
      </c>
      <c r="B73" s="3">
        <v>5.7033</v>
      </c>
      <c r="C73" s="3">
        <v>0.36145</v>
      </c>
      <c r="D73" s="3">
        <v>0.0</v>
      </c>
      <c r="E73" s="3">
        <v>0.61422</v>
      </c>
      <c r="F73" s="3">
        <v>0.0</v>
      </c>
      <c r="G73" s="3">
        <v>0.02433</v>
      </c>
      <c r="H73" s="3">
        <v>0.9872</v>
      </c>
    </row>
    <row r="74" ht="15.75" customHeight="1">
      <c r="A74" s="3" t="s">
        <v>195</v>
      </c>
      <c r="B74" s="3">
        <v>2.61469</v>
      </c>
      <c r="C74" s="3">
        <v>1.5E-4</v>
      </c>
      <c r="D74" s="3">
        <v>0.0</v>
      </c>
      <c r="E74" s="3">
        <v>0.99985</v>
      </c>
      <c r="F74" s="3">
        <v>0.023</v>
      </c>
      <c r="G74" s="3">
        <v>0.0</v>
      </c>
      <c r="H74" s="3">
        <v>0.11835</v>
      </c>
    </row>
    <row r="75" ht="15.75" customHeight="1">
      <c r="A75" s="3" t="s">
        <v>196</v>
      </c>
      <c r="B75" s="3">
        <v>3.90649</v>
      </c>
      <c r="C75" s="3">
        <v>0.87502</v>
      </c>
      <c r="D75" s="3">
        <v>0.07641</v>
      </c>
      <c r="E75" s="3">
        <v>0.11459</v>
      </c>
      <c r="F75" s="3">
        <v>0.07644</v>
      </c>
      <c r="G75" s="3">
        <v>0.01039</v>
      </c>
      <c r="H75" s="3">
        <v>5.17438</v>
      </c>
    </row>
    <row r="76" ht="15.75" customHeight="1">
      <c r="A76" s="3" t="s">
        <v>74</v>
      </c>
      <c r="B76" s="3">
        <v>8.47644</v>
      </c>
      <c r="C76" s="3">
        <v>0.69043</v>
      </c>
      <c r="D76" s="3">
        <v>0.0</v>
      </c>
      <c r="E76" s="3">
        <v>0.30234</v>
      </c>
      <c r="F76" s="3">
        <v>1.22362</v>
      </c>
      <c r="G76" s="3">
        <v>0.00723</v>
      </c>
      <c r="H76" s="3">
        <v>28.39733</v>
      </c>
    </row>
    <row r="77" ht="15.75" customHeight="1">
      <c r="A77" s="3" t="s">
        <v>90</v>
      </c>
      <c r="B77" s="3">
        <v>2.29922</v>
      </c>
      <c r="C77" s="3">
        <v>0.95646</v>
      </c>
      <c r="D77" s="3">
        <v>0.0</v>
      </c>
      <c r="E77" s="3">
        <v>0.04126</v>
      </c>
      <c r="F77" s="3">
        <v>1.26867</v>
      </c>
      <c r="G77" s="3">
        <v>0.00228</v>
      </c>
      <c r="H77" s="3">
        <v>17.07864</v>
      </c>
    </row>
    <row r="78" ht="15.75" customHeight="1">
      <c r="A78" s="3" t="s">
        <v>197</v>
      </c>
      <c r="B78" s="3">
        <v>20.02618</v>
      </c>
      <c r="C78" s="3">
        <v>1.0E-5</v>
      </c>
      <c r="D78" s="3">
        <v>0.0</v>
      </c>
      <c r="E78" s="3">
        <v>0.98394</v>
      </c>
      <c r="F78" s="3">
        <v>0.0</v>
      </c>
      <c r="G78" s="3">
        <v>0.01605</v>
      </c>
      <c r="H78" s="3">
        <v>1.60421</v>
      </c>
    </row>
    <row r="79" ht="15.75" customHeight="1">
      <c r="A79" s="3" t="s">
        <v>198</v>
      </c>
      <c r="B79" s="3">
        <v>4.64178</v>
      </c>
      <c r="C79" s="3">
        <v>0.29805</v>
      </c>
      <c r="D79" s="3">
        <v>0.54329</v>
      </c>
      <c r="E79" s="3">
        <v>0.22129</v>
      </c>
      <c r="F79" s="3">
        <v>0.5433</v>
      </c>
      <c r="G79" s="3">
        <v>0.48066</v>
      </c>
      <c r="H79" s="3">
        <v>0.5433</v>
      </c>
    </row>
    <row r="80" ht="15.75" customHeight="1">
      <c r="A80" s="3" t="s">
        <v>148</v>
      </c>
      <c r="B80" s="3">
        <v>4.40787</v>
      </c>
      <c r="C80" s="3">
        <v>0.73635</v>
      </c>
      <c r="D80" s="3">
        <v>0.01645</v>
      </c>
      <c r="E80" s="3">
        <v>0.24446</v>
      </c>
      <c r="F80" s="3">
        <v>1.97422</v>
      </c>
      <c r="G80" s="3">
        <v>0.01919</v>
      </c>
      <c r="H80" s="3">
        <v>1.97457</v>
      </c>
    </row>
    <row r="81" ht="15.75" customHeight="1">
      <c r="A81" s="3" t="s">
        <v>106</v>
      </c>
      <c r="B81" s="3">
        <v>3.09737</v>
      </c>
      <c r="C81" s="3">
        <v>0.26541</v>
      </c>
      <c r="D81" s="3">
        <v>0.01912</v>
      </c>
      <c r="E81" s="3">
        <v>0.67612</v>
      </c>
      <c r="F81" s="3">
        <v>0.01913</v>
      </c>
      <c r="G81" s="3">
        <v>0.05847</v>
      </c>
      <c r="H81" s="3">
        <v>1.43326</v>
      </c>
    </row>
    <row r="82" ht="15.75" customHeight="1">
      <c r="A82" s="3" t="s">
        <v>199</v>
      </c>
      <c r="B82" s="3">
        <v>5.38676</v>
      </c>
      <c r="C82" s="3">
        <v>0.09236</v>
      </c>
      <c r="D82" s="3">
        <v>0.23812</v>
      </c>
      <c r="E82" s="3">
        <v>0.82931</v>
      </c>
      <c r="F82" s="3">
        <v>0.23812</v>
      </c>
      <c r="G82" s="3">
        <v>0.07833</v>
      </c>
      <c r="H82" s="3">
        <v>0.23812</v>
      </c>
    </row>
    <row r="83" ht="15.75" customHeight="1">
      <c r="A83" s="3" t="s">
        <v>200</v>
      </c>
      <c r="B83" s="3">
        <v>5.53986</v>
      </c>
      <c r="C83" s="3">
        <v>3.1E-4</v>
      </c>
      <c r="D83" s="3">
        <v>0.0</v>
      </c>
      <c r="E83" s="3">
        <v>0.01891</v>
      </c>
      <c r="F83" s="3">
        <v>0.02586</v>
      </c>
      <c r="G83" s="3">
        <v>0.98078</v>
      </c>
      <c r="H83" s="3">
        <v>0.02614</v>
      </c>
    </row>
    <row r="84" ht="15.75" customHeight="1">
      <c r="A84" s="3" t="s">
        <v>138</v>
      </c>
      <c r="B84" s="3">
        <v>5.22082</v>
      </c>
      <c r="C84" s="3">
        <v>0.85344</v>
      </c>
      <c r="D84" s="3">
        <v>0.0</v>
      </c>
      <c r="E84" s="3">
        <v>0.07664</v>
      </c>
      <c r="F84" s="3">
        <v>0.0</v>
      </c>
      <c r="G84" s="3">
        <v>0.06992</v>
      </c>
      <c r="H84" s="3">
        <v>1.77587</v>
      </c>
    </row>
    <row r="85" ht="15.75" customHeight="1">
      <c r="A85" s="3" t="s">
        <v>201</v>
      </c>
      <c r="B85" s="3">
        <v>3.60086</v>
      </c>
      <c r="C85" s="3">
        <v>0.30956</v>
      </c>
      <c r="D85" s="3">
        <v>0.35088</v>
      </c>
      <c r="E85" s="3">
        <v>0.27479</v>
      </c>
      <c r="F85" s="3">
        <v>0.35088</v>
      </c>
      <c r="G85" s="3">
        <v>0.41565</v>
      </c>
      <c r="H85" s="3">
        <v>0.35089</v>
      </c>
    </row>
    <row r="86" ht="15.75" customHeight="1">
      <c r="A86" s="3" t="s">
        <v>49</v>
      </c>
      <c r="B86" s="3">
        <v>4.93699</v>
      </c>
      <c r="C86" s="3">
        <v>0.05311</v>
      </c>
      <c r="D86" s="3">
        <v>0.27946</v>
      </c>
      <c r="E86" s="3">
        <v>0.82317</v>
      </c>
      <c r="F86" s="3">
        <v>0.27949</v>
      </c>
      <c r="G86" s="3">
        <v>0.12372</v>
      </c>
      <c r="H86" s="3">
        <v>6.69016</v>
      </c>
    </row>
    <row r="87" ht="15.75" customHeight="1">
      <c r="A87" s="3" t="s">
        <v>202</v>
      </c>
      <c r="B87" s="3">
        <v>4.1796</v>
      </c>
      <c r="C87" s="3">
        <v>0.75186</v>
      </c>
      <c r="D87" s="3">
        <v>0.0</v>
      </c>
      <c r="E87" s="3">
        <v>0.06549</v>
      </c>
      <c r="F87" s="3">
        <v>0.0</v>
      </c>
      <c r="G87" s="3">
        <v>0.18265</v>
      </c>
      <c r="H87" s="3">
        <v>1.28213</v>
      </c>
    </row>
    <row r="88" ht="15.75" customHeight="1">
      <c r="A88" s="3" t="s">
        <v>143</v>
      </c>
      <c r="B88" s="3">
        <v>6.22176</v>
      </c>
      <c r="C88" s="3">
        <v>0.76959</v>
      </c>
      <c r="D88" s="3">
        <v>0.0</v>
      </c>
      <c r="E88" s="3">
        <v>0.22795</v>
      </c>
      <c r="F88" s="3">
        <v>0.63472</v>
      </c>
      <c r="G88" s="3">
        <v>0.00245</v>
      </c>
      <c r="H88" s="3">
        <v>8.56708</v>
      </c>
    </row>
    <row r="89" ht="15.75" customHeight="1">
      <c r="A89" s="3" t="s">
        <v>203</v>
      </c>
      <c r="B89" s="3">
        <v>4.25504</v>
      </c>
      <c r="C89" s="3">
        <v>0.04479</v>
      </c>
      <c r="D89" s="3">
        <v>0.01538</v>
      </c>
      <c r="E89" s="3">
        <v>0.02893</v>
      </c>
      <c r="F89" s="3">
        <v>0.0154</v>
      </c>
      <c r="G89" s="3">
        <v>0.92628</v>
      </c>
      <c r="H89" s="3">
        <v>0.01542</v>
      </c>
    </row>
    <row r="90" ht="15.75" customHeight="1">
      <c r="A90" s="3" t="s">
        <v>31</v>
      </c>
      <c r="B90" s="3">
        <v>4.24427</v>
      </c>
      <c r="C90" s="3">
        <v>0.95056</v>
      </c>
      <c r="D90" s="3">
        <v>0.02822</v>
      </c>
      <c r="E90" s="3">
        <v>0.03505</v>
      </c>
      <c r="F90" s="3">
        <v>3.71208</v>
      </c>
      <c r="G90" s="3">
        <v>0.0144</v>
      </c>
      <c r="H90" s="3">
        <v>13.65137</v>
      </c>
    </row>
    <row r="91" ht="15.75" customHeight="1">
      <c r="A91" s="3" t="s">
        <v>32</v>
      </c>
      <c r="B91" s="3">
        <v>2.68787</v>
      </c>
      <c r="C91" s="3">
        <v>0.19944</v>
      </c>
      <c r="D91" s="3">
        <v>0.0</v>
      </c>
      <c r="E91" s="3">
        <v>0.6966</v>
      </c>
      <c r="F91" s="3">
        <v>0.39827</v>
      </c>
      <c r="G91" s="3">
        <v>0.10396</v>
      </c>
      <c r="H91" s="3">
        <v>4.34697</v>
      </c>
    </row>
    <row r="92" ht="15.75" customHeight="1">
      <c r="A92" s="3" t="s">
        <v>29</v>
      </c>
      <c r="B92" s="3">
        <v>2.37091</v>
      </c>
      <c r="C92" s="3">
        <v>0.87119</v>
      </c>
      <c r="D92" s="3">
        <v>0.19414</v>
      </c>
      <c r="E92" s="3">
        <v>0.04752</v>
      </c>
      <c r="F92" s="3">
        <v>0.19414</v>
      </c>
      <c r="G92" s="3">
        <v>0.08129</v>
      </c>
      <c r="H92" s="3">
        <v>6.92614</v>
      </c>
    </row>
    <row r="93" ht="15.75" customHeight="1">
      <c r="A93" s="3" t="s">
        <v>24</v>
      </c>
      <c r="B93" s="3">
        <v>2.25413</v>
      </c>
      <c r="C93" s="3">
        <v>0.7333</v>
      </c>
      <c r="D93" s="3">
        <v>0.0</v>
      </c>
      <c r="E93" s="3">
        <v>0.25154</v>
      </c>
      <c r="F93" s="3">
        <v>2.46248</v>
      </c>
      <c r="G93" s="3">
        <v>0.01516</v>
      </c>
      <c r="H93" s="3">
        <v>16.16362</v>
      </c>
    </row>
    <row r="94" ht="15.75" customHeight="1">
      <c r="A94" s="3" t="s">
        <v>204</v>
      </c>
      <c r="B94" s="3">
        <v>4.05666</v>
      </c>
      <c r="C94" s="3">
        <v>0.27073</v>
      </c>
      <c r="D94" s="3">
        <v>0.0</v>
      </c>
      <c r="E94" s="3">
        <v>0.57752</v>
      </c>
      <c r="F94" s="3">
        <v>0.0</v>
      </c>
      <c r="G94" s="3">
        <v>0.15175</v>
      </c>
      <c r="H94" s="3">
        <v>0.45284</v>
      </c>
    </row>
    <row r="95" ht="15.75" customHeight="1">
      <c r="A95" s="3" t="s">
        <v>205</v>
      </c>
      <c r="B95" s="3">
        <v>1.44969</v>
      </c>
      <c r="C95" s="3">
        <v>0.0</v>
      </c>
      <c r="D95" s="3">
        <v>0.0</v>
      </c>
      <c r="E95" s="3">
        <v>2.0E-5</v>
      </c>
      <c r="F95" s="3">
        <v>0.11535</v>
      </c>
      <c r="G95" s="3">
        <v>0.99998</v>
      </c>
      <c r="H95" s="3">
        <v>0.1171</v>
      </c>
    </row>
    <row r="96" ht="15.75" customHeight="1">
      <c r="A96" s="3" t="s">
        <v>152</v>
      </c>
      <c r="B96" s="3">
        <v>3.32611</v>
      </c>
      <c r="C96" s="3">
        <v>0.01002</v>
      </c>
      <c r="D96" s="3">
        <v>0.05953</v>
      </c>
      <c r="E96" s="3">
        <v>0.9759</v>
      </c>
      <c r="F96" s="3">
        <v>0.05953</v>
      </c>
      <c r="G96" s="3">
        <v>0.01407</v>
      </c>
      <c r="H96" s="3">
        <v>2.78516</v>
      </c>
    </row>
    <row r="97" ht="15.75" customHeight="1">
      <c r="A97" s="3" t="s">
        <v>140</v>
      </c>
      <c r="B97" s="3">
        <v>2.67868</v>
      </c>
      <c r="C97" s="3">
        <v>0.90295</v>
      </c>
      <c r="D97" s="3">
        <v>0.00797</v>
      </c>
      <c r="E97" s="3">
        <v>0.084</v>
      </c>
      <c r="F97" s="3">
        <v>0.00807</v>
      </c>
      <c r="G97" s="3">
        <v>0.01305</v>
      </c>
      <c r="H97" s="3">
        <v>2.73728</v>
      </c>
    </row>
    <row r="98" ht="15.75" customHeight="1">
      <c r="A98" s="3" t="s">
        <v>154</v>
      </c>
      <c r="B98" s="3">
        <v>3.68605</v>
      </c>
      <c r="C98" s="3">
        <v>0.71738</v>
      </c>
      <c r="D98" s="3">
        <v>0.0</v>
      </c>
      <c r="E98" s="3">
        <v>0.03441</v>
      </c>
      <c r="F98" s="3">
        <v>0.97169</v>
      </c>
      <c r="G98" s="3">
        <v>0.24821</v>
      </c>
      <c r="H98" s="3">
        <v>0.9717</v>
      </c>
    </row>
    <row r="99" ht="15.75" customHeight="1">
      <c r="A99" s="3" t="s">
        <v>150</v>
      </c>
      <c r="B99" s="3">
        <v>3.98981</v>
      </c>
      <c r="C99" s="3">
        <v>0.09147</v>
      </c>
      <c r="D99" s="3">
        <v>0.0</v>
      </c>
      <c r="E99" s="3">
        <v>0.84716</v>
      </c>
      <c r="F99" s="3">
        <v>0.0</v>
      </c>
      <c r="G99" s="3">
        <v>0.06138</v>
      </c>
      <c r="H99" s="3">
        <v>1.43314</v>
      </c>
    </row>
    <row r="100" ht="15.75" customHeight="1">
      <c r="A100" s="3" t="s">
        <v>206</v>
      </c>
      <c r="B100" s="3">
        <v>1.92466</v>
      </c>
      <c r="C100" s="3">
        <v>0.0909</v>
      </c>
      <c r="D100" s="3">
        <v>0.01106</v>
      </c>
      <c r="E100" s="3">
        <v>0.39025</v>
      </c>
      <c r="F100" s="3">
        <v>0.01107</v>
      </c>
      <c r="G100" s="3">
        <v>0.51885</v>
      </c>
      <c r="H100" s="3">
        <v>0.01108</v>
      </c>
    </row>
    <row r="101" ht="15.75" customHeight="1">
      <c r="A101" s="3" t="s">
        <v>207</v>
      </c>
      <c r="B101" s="3">
        <v>6.02694</v>
      </c>
      <c r="C101" s="3">
        <v>0.37453</v>
      </c>
      <c r="D101" s="3">
        <v>0.12624</v>
      </c>
      <c r="E101" s="3">
        <v>0.61445</v>
      </c>
      <c r="F101" s="3">
        <v>0.12629</v>
      </c>
      <c r="G101" s="3">
        <v>0.01103</v>
      </c>
      <c r="H101" s="3">
        <v>2.09425</v>
      </c>
    </row>
    <row r="102" ht="15.75" customHeight="1">
      <c r="A102" s="3" t="s">
        <v>208</v>
      </c>
      <c r="B102" s="3">
        <v>2.91885</v>
      </c>
      <c r="C102" s="3">
        <v>0.99709</v>
      </c>
      <c r="D102" s="3">
        <v>0.00788</v>
      </c>
      <c r="E102" s="3">
        <v>0.0</v>
      </c>
      <c r="F102" s="3">
        <v>10.91492</v>
      </c>
      <c r="G102" s="3">
        <v>0.00291</v>
      </c>
      <c r="H102" s="3">
        <v>11.17214</v>
      </c>
    </row>
    <row r="103" ht="15.75" customHeight="1">
      <c r="A103" s="3" t="s">
        <v>93</v>
      </c>
      <c r="B103" s="3">
        <v>3.45069</v>
      </c>
      <c r="C103" s="3">
        <v>0.74802</v>
      </c>
      <c r="D103" s="3">
        <v>0.0</v>
      </c>
      <c r="E103" s="3">
        <v>0.2276</v>
      </c>
      <c r="F103" s="3">
        <v>1.04379</v>
      </c>
      <c r="G103" s="3">
        <v>0.02438</v>
      </c>
      <c r="H103" s="3">
        <v>2.97907</v>
      </c>
    </row>
    <row r="104" ht="15.75" customHeight="1">
      <c r="A104" s="3" t="s">
        <v>209</v>
      </c>
      <c r="B104" s="3">
        <v>8.62377</v>
      </c>
      <c r="C104" s="3">
        <v>0.89783</v>
      </c>
      <c r="D104" s="3">
        <v>0.0</v>
      </c>
      <c r="E104" s="3">
        <v>0.10103</v>
      </c>
      <c r="F104" s="3">
        <v>0.29342</v>
      </c>
      <c r="G104" s="3">
        <v>0.00114</v>
      </c>
      <c r="H104" s="3">
        <v>25.20171</v>
      </c>
    </row>
    <row r="105" ht="15.75" customHeight="1">
      <c r="A105" s="3" t="s">
        <v>115</v>
      </c>
      <c r="B105" s="3">
        <v>4.79745</v>
      </c>
      <c r="C105" s="3">
        <v>0.78539</v>
      </c>
      <c r="D105" s="3">
        <v>0.0</v>
      </c>
      <c r="E105" s="3">
        <v>0.21116</v>
      </c>
      <c r="F105" s="3">
        <v>0.41196</v>
      </c>
      <c r="G105" s="3">
        <v>0.00344</v>
      </c>
      <c r="H105" s="3">
        <v>5.83161</v>
      </c>
    </row>
    <row r="106" ht="15.75" customHeight="1">
      <c r="A106" s="3" t="s">
        <v>102</v>
      </c>
      <c r="B106" s="3">
        <v>4.46334</v>
      </c>
      <c r="C106" s="3">
        <v>0.0805</v>
      </c>
      <c r="D106" s="3">
        <v>0.04528</v>
      </c>
      <c r="E106" s="3">
        <v>0.89111</v>
      </c>
      <c r="F106" s="3">
        <v>0.04528</v>
      </c>
      <c r="G106" s="3">
        <v>0.02839</v>
      </c>
      <c r="H106" s="3">
        <v>2.03851</v>
      </c>
    </row>
    <row r="107" ht="15.75" customHeight="1">
      <c r="A107" s="3" t="s">
        <v>210</v>
      </c>
      <c r="B107" s="3">
        <v>6.06118</v>
      </c>
      <c r="C107" s="3">
        <v>0.31317</v>
      </c>
      <c r="D107" s="3">
        <v>0.02843</v>
      </c>
      <c r="E107" s="3">
        <v>0.37083</v>
      </c>
      <c r="F107" s="3">
        <v>0.02845</v>
      </c>
      <c r="G107" s="3">
        <v>0.31601</v>
      </c>
      <c r="H107" s="3">
        <v>0.02847</v>
      </c>
    </row>
    <row r="108" ht="15.75" customHeight="1">
      <c r="A108" s="3" t="s">
        <v>108</v>
      </c>
      <c r="B108" s="3">
        <v>2.20154</v>
      </c>
      <c r="C108" s="3">
        <v>0.16455</v>
      </c>
      <c r="D108" s="3">
        <v>0.0</v>
      </c>
      <c r="E108" s="3">
        <v>0.67813</v>
      </c>
      <c r="F108" s="3">
        <v>6.0E-5</v>
      </c>
      <c r="G108" s="3">
        <v>0.15732</v>
      </c>
      <c r="H108" s="3">
        <v>1.64238</v>
      </c>
    </row>
    <row r="109" ht="15.75" customHeight="1">
      <c r="A109" s="3" t="s">
        <v>211</v>
      </c>
      <c r="B109" s="3">
        <v>3.83028</v>
      </c>
      <c r="C109" s="3">
        <v>0.5493</v>
      </c>
      <c r="D109" s="3">
        <v>0.16765</v>
      </c>
      <c r="E109" s="3">
        <v>0.37176</v>
      </c>
      <c r="F109" s="3">
        <v>0.16773</v>
      </c>
      <c r="G109" s="3">
        <v>0.07894</v>
      </c>
      <c r="H109" s="3">
        <v>3.39957</v>
      </c>
    </row>
    <row r="110" ht="15.75" customHeight="1">
      <c r="A110" s="3" t="s">
        <v>212</v>
      </c>
      <c r="B110" s="3">
        <v>2.64423</v>
      </c>
      <c r="C110" s="3">
        <v>1.0E-5</v>
      </c>
      <c r="D110" s="3">
        <v>0.03418</v>
      </c>
      <c r="E110" s="3">
        <v>1.0E-4</v>
      </c>
      <c r="F110" s="3">
        <v>0.0349</v>
      </c>
      <c r="G110" s="3">
        <v>0.99989</v>
      </c>
      <c r="H110" s="3">
        <v>0.0353</v>
      </c>
    </row>
    <row r="111" ht="15.75" customHeight="1">
      <c r="A111" s="3" t="s">
        <v>213</v>
      </c>
      <c r="B111" s="3">
        <v>3.3514</v>
      </c>
      <c r="C111" s="3">
        <v>0.51838</v>
      </c>
      <c r="D111" s="3">
        <v>0.13633</v>
      </c>
      <c r="E111" s="3">
        <v>0.03052</v>
      </c>
      <c r="F111" s="3">
        <v>0.13633</v>
      </c>
      <c r="G111" s="3">
        <v>0.4511</v>
      </c>
      <c r="H111" s="3">
        <v>0.13633</v>
      </c>
    </row>
    <row r="112" ht="15.75" customHeight="1">
      <c r="A112" s="3" t="s">
        <v>214</v>
      </c>
      <c r="B112" s="3">
        <v>5.01412</v>
      </c>
      <c r="C112" s="3">
        <v>0.42811</v>
      </c>
      <c r="D112" s="3">
        <v>0.07913</v>
      </c>
      <c r="E112" s="3">
        <v>0.55497</v>
      </c>
      <c r="F112" s="3">
        <v>0.07913</v>
      </c>
      <c r="G112" s="3">
        <v>0.01692</v>
      </c>
      <c r="H112" s="3">
        <v>2.66521</v>
      </c>
    </row>
    <row r="113" ht="15.75" customHeight="1">
      <c r="A113" s="3" t="s">
        <v>103</v>
      </c>
      <c r="B113" s="3">
        <v>2.55623</v>
      </c>
      <c r="C113" s="3">
        <v>0.05997</v>
      </c>
      <c r="D113" s="3">
        <v>0.0</v>
      </c>
      <c r="E113" s="3">
        <v>0.77509</v>
      </c>
      <c r="F113" s="3">
        <v>0.0</v>
      </c>
      <c r="G113" s="3">
        <v>0.16494</v>
      </c>
      <c r="H113" s="3">
        <v>1.78234</v>
      </c>
    </row>
    <row r="114" ht="15.75" customHeight="1">
      <c r="A114" s="3" t="s">
        <v>215</v>
      </c>
      <c r="B114" s="3">
        <v>4.9567</v>
      </c>
      <c r="C114" s="3">
        <v>0.42066</v>
      </c>
      <c r="D114" s="3">
        <v>0.0</v>
      </c>
      <c r="E114" s="3">
        <v>0.33827</v>
      </c>
      <c r="F114" s="3">
        <v>0.0</v>
      </c>
      <c r="G114" s="3">
        <v>0.24107</v>
      </c>
      <c r="H114" s="3">
        <v>0.89409</v>
      </c>
    </row>
    <row r="115" ht="15.75" customHeight="1">
      <c r="A115" s="3" t="s">
        <v>216</v>
      </c>
      <c r="B115" s="3">
        <v>1.43849</v>
      </c>
      <c r="C115" s="3">
        <v>0.54219</v>
      </c>
      <c r="D115" s="3">
        <v>0.05006</v>
      </c>
      <c r="E115" s="3">
        <v>0.19742</v>
      </c>
      <c r="F115" s="3">
        <v>0.05007</v>
      </c>
      <c r="G115" s="3">
        <v>0.26039</v>
      </c>
      <c r="H115" s="3">
        <v>0.05009</v>
      </c>
    </row>
    <row r="116" ht="15.75" customHeight="1">
      <c r="A116" s="3" t="s">
        <v>30</v>
      </c>
      <c r="B116" s="3">
        <v>4.12983</v>
      </c>
      <c r="C116" s="3">
        <v>0.64686</v>
      </c>
      <c r="D116" s="3">
        <v>0.0</v>
      </c>
      <c r="E116" s="3">
        <v>0.26026</v>
      </c>
      <c r="F116" s="3">
        <v>0.91686</v>
      </c>
      <c r="G116" s="3">
        <v>0.09288</v>
      </c>
      <c r="H116" s="3">
        <v>4.85649</v>
      </c>
    </row>
    <row r="117" ht="15.75" customHeight="1">
      <c r="A117" s="3" t="s">
        <v>72</v>
      </c>
      <c r="B117" s="3">
        <v>6.69243</v>
      </c>
      <c r="C117" s="3">
        <v>0.16641</v>
      </c>
      <c r="D117" s="3">
        <v>0.13969</v>
      </c>
      <c r="E117" s="3">
        <v>0.63154</v>
      </c>
      <c r="F117" s="3">
        <v>0.13969</v>
      </c>
      <c r="G117" s="3">
        <v>0.20204</v>
      </c>
      <c r="H117" s="3">
        <v>2.2368</v>
      </c>
    </row>
    <row r="118" ht="15.75" customHeight="1">
      <c r="A118" s="3" t="s">
        <v>217</v>
      </c>
      <c r="B118" s="3">
        <v>4.84426</v>
      </c>
      <c r="C118" s="3">
        <v>0.50252</v>
      </c>
      <c r="D118" s="3">
        <v>0.0</v>
      </c>
      <c r="E118" s="3">
        <v>0.30341</v>
      </c>
      <c r="F118" s="3">
        <v>0.29716</v>
      </c>
      <c r="G118" s="3">
        <v>0.19407</v>
      </c>
      <c r="H118" s="3">
        <v>0.29717</v>
      </c>
    </row>
    <row r="119" ht="15.75" customHeight="1">
      <c r="A119" s="3" t="s">
        <v>94</v>
      </c>
      <c r="B119" s="3">
        <v>3.65295</v>
      </c>
      <c r="C119" s="3">
        <v>0.75476</v>
      </c>
      <c r="D119" s="3">
        <v>0.06644</v>
      </c>
      <c r="E119" s="3">
        <v>0.24045</v>
      </c>
      <c r="F119" s="3">
        <v>1.45003</v>
      </c>
      <c r="G119" s="3">
        <v>0.0048</v>
      </c>
      <c r="H119" s="3">
        <v>4.66741</v>
      </c>
    </row>
    <row r="120" ht="15.75" customHeight="1">
      <c r="A120" s="3" t="s">
        <v>84</v>
      </c>
      <c r="B120" s="3">
        <v>3.80117</v>
      </c>
      <c r="C120" s="3">
        <v>0.58527</v>
      </c>
      <c r="D120" s="3">
        <v>0.28476</v>
      </c>
      <c r="E120" s="3">
        <v>0.34771</v>
      </c>
      <c r="F120" s="3">
        <v>0.28476</v>
      </c>
      <c r="G120" s="3">
        <v>0.06703</v>
      </c>
      <c r="H120" s="3">
        <v>3.69967</v>
      </c>
    </row>
    <row r="121" ht="15.75" customHeight="1">
      <c r="A121" s="3" t="s">
        <v>56</v>
      </c>
      <c r="B121" s="3">
        <v>2.20551</v>
      </c>
      <c r="C121" s="3">
        <v>0.5976</v>
      </c>
      <c r="D121" s="3">
        <v>0.0</v>
      </c>
      <c r="E121" s="3">
        <v>0.37862</v>
      </c>
      <c r="F121" s="3">
        <v>1.76144</v>
      </c>
      <c r="G121" s="3">
        <v>0.02379</v>
      </c>
      <c r="H121" s="3">
        <v>14.33265</v>
      </c>
    </row>
    <row r="122" ht="15.75" customHeight="1">
      <c r="A122" s="3" t="s">
        <v>57</v>
      </c>
      <c r="B122" s="3">
        <v>6.42072</v>
      </c>
      <c r="C122" s="3">
        <v>0.96964</v>
      </c>
      <c r="D122" s="3">
        <v>0.36202</v>
      </c>
      <c r="E122" s="3">
        <v>0.0</v>
      </c>
      <c r="F122" s="3">
        <v>2.6012</v>
      </c>
      <c r="G122" s="3">
        <v>0.03036</v>
      </c>
      <c r="H122" s="3">
        <v>10.81312</v>
      </c>
    </row>
    <row r="123" ht="15.75" customHeight="1">
      <c r="A123" s="3" t="s">
        <v>218</v>
      </c>
      <c r="B123" s="3">
        <v>8.94102</v>
      </c>
      <c r="C123" s="3">
        <v>0.45925</v>
      </c>
      <c r="D123" s="3">
        <v>0.40787</v>
      </c>
      <c r="E123" s="3">
        <v>0.35404</v>
      </c>
      <c r="F123" s="3">
        <v>0.40788</v>
      </c>
      <c r="G123" s="3">
        <v>0.18671</v>
      </c>
      <c r="H123" s="3">
        <v>0.40788</v>
      </c>
    </row>
    <row r="124" ht="15.75" customHeight="1">
      <c r="A124" s="3" t="s">
        <v>131</v>
      </c>
      <c r="B124" s="3">
        <v>4.55042</v>
      </c>
      <c r="C124" s="3">
        <v>0.54373</v>
      </c>
      <c r="D124" s="3">
        <v>0.0</v>
      </c>
      <c r="E124" s="3">
        <v>0.43688</v>
      </c>
      <c r="F124" s="3">
        <v>0.77737</v>
      </c>
      <c r="G124" s="3">
        <v>0.0194</v>
      </c>
      <c r="H124" s="3">
        <v>7.8334</v>
      </c>
    </row>
    <row r="125" ht="15.75" customHeight="1">
      <c r="A125" s="3" t="s">
        <v>219</v>
      </c>
      <c r="B125" s="3">
        <v>3.72785</v>
      </c>
      <c r="C125" s="3">
        <v>0.05487</v>
      </c>
      <c r="D125" s="3">
        <v>0.05633</v>
      </c>
      <c r="E125" s="3">
        <v>0.76947</v>
      </c>
      <c r="F125" s="3">
        <v>0.05633</v>
      </c>
      <c r="G125" s="3">
        <v>0.17565</v>
      </c>
      <c r="H125" s="3">
        <v>1.53105</v>
      </c>
    </row>
    <row r="126" ht="15.75" customHeight="1">
      <c r="A126" s="3" t="s">
        <v>53</v>
      </c>
      <c r="B126" s="3">
        <v>3.42218</v>
      </c>
      <c r="C126" s="3">
        <v>0.47115</v>
      </c>
      <c r="D126" s="3">
        <v>0.25019</v>
      </c>
      <c r="E126" s="3">
        <v>0.43514</v>
      </c>
      <c r="F126" s="3">
        <v>0.25019</v>
      </c>
      <c r="G126" s="3">
        <v>0.09372</v>
      </c>
      <c r="H126" s="3">
        <v>3.53844</v>
      </c>
    </row>
    <row r="127" ht="15.75" customHeight="1">
      <c r="A127" s="3" t="s">
        <v>88</v>
      </c>
      <c r="B127" s="3">
        <v>3.83074</v>
      </c>
      <c r="C127" s="3">
        <v>0.77372</v>
      </c>
      <c r="D127" s="3">
        <v>0.18939</v>
      </c>
      <c r="E127" s="3">
        <v>0.18172</v>
      </c>
      <c r="F127" s="3">
        <v>0.1894</v>
      </c>
      <c r="G127" s="3">
        <v>0.04456</v>
      </c>
      <c r="H127" s="3">
        <v>3.31451</v>
      </c>
    </row>
    <row r="128" ht="15.75" customHeight="1">
      <c r="A128" s="3" t="s">
        <v>42</v>
      </c>
      <c r="B128" s="3">
        <v>3.16058</v>
      </c>
      <c r="C128" s="3">
        <v>0.70538</v>
      </c>
      <c r="D128" s="3">
        <v>0.14701</v>
      </c>
      <c r="E128" s="3">
        <v>0.2718</v>
      </c>
      <c r="F128" s="3">
        <v>3.26329</v>
      </c>
      <c r="G128" s="3">
        <v>0.02282</v>
      </c>
      <c r="H128" s="3">
        <v>10.707</v>
      </c>
    </row>
    <row r="129" ht="15.75" customHeight="1">
      <c r="A129" s="3" t="s">
        <v>220</v>
      </c>
      <c r="B129" s="3">
        <v>3.41889</v>
      </c>
      <c r="C129" s="3">
        <v>0.41059</v>
      </c>
      <c r="D129" s="3">
        <v>0.1197</v>
      </c>
      <c r="E129" s="3">
        <v>0.22414</v>
      </c>
      <c r="F129" s="3">
        <v>0.1197</v>
      </c>
      <c r="G129" s="3">
        <v>0.36527</v>
      </c>
      <c r="H129" s="3">
        <v>0.1197</v>
      </c>
    </row>
    <row r="130" ht="15.75" customHeight="1">
      <c r="A130" s="3" t="s">
        <v>221</v>
      </c>
      <c r="B130" s="3">
        <v>4.35053</v>
      </c>
      <c r="C130" s="3">
        <v>0.1397</v>
      </c>
      <c r="D130" s="3">
        <v>0.1593</v>
      </c>
      <c r="E130" s="3">
        <v>0.71986</v>
      </c>
      <c r="F130" s="3">
        <v>0.1593</v>
      </c>
      <c r="G130" s="3">
        <v>0.14043</v>
      </c>
      <c r="H130" s="3">
        <v>4.05218</v>
      </c>
    </row>
    <row r="131" ht="15.75" customHeight="1">
      <c r="A131" s="3" t="s">
        <v>146</v>
      </c>
      <c r="B131" s="3">
        <v>3.38066</v>
      </c>
      <c r="C131" s="3">
        <v>0.26905</v>
      </c>
      <c r="D131" s="3">
        <v>0.0</v>
      </c>
      <c r="E131" s="3">
        <v>0.43304</v>
      </c>
      <c r="F131" s="3">
        <v>0.0</v>
      </c>
      <c r="G131" s="3">
        <v>0.29791</v>
      </c>
      <c r="H131" s="3">
        <v>1.09306</v>
      </c>
    </row>
    <row r="132" ht="15.75" customHeight="1">
      <c r="A132" s="3" t="s">
        <v>222</v>
      </c>
      <c r="B132" s="3">
        <v>2.27349</v>
      </c>
      <c r="C132" s="3">
        <v>0.22702</v>
      </c>
      <c r="D132" s="3">
        <v>0.30129</v>
      </c>
      <c r="E132" s="3">
        <v>0.46286</v>
      </c>
      <c r="F132" s="3">
        <v>0.30129</v>
      </c>
      <c r="G132" s="3">
        <v>0.31011</v>
      </c>
      <c r="H132" s="3">
        <v>0.30129</v>
      </c>
    </row>
    <row r="133" ht="15.75" customHeight="1">
      <c r="A133" s="3" t="s">
        <v>223</v>
      </c>
      <c r="B133" s="3">
        <v>8.80177</v>
      </c>
      <c r="C133" s="3">
        <v>0.78202</v>
      </c>
      <c r="D133" s="3">
        <v>0.0</v>
      </c>
      <c r="E133" s="3">
        <v>0.17797</v>
      </c>
      <c r="F133" s="3">
        <v>1.14913</v>
      </c>
      <c r="G133" s="3">
        <v>0.04002</v>
      </c>
      <c r="H133" s="3">
        <v>1.14913</v>
      </c>
    </row>
    <row r="134" ht="15.75" customHeight="1">
      <c r="A134" s="3" t="s">
        <v>224</v>
      </c>
      <c r="B134" s="3">
        <v>1.81838</v>
      </c>
      <c r="C134" s="3">
        <v>0.07694</v>
      </c>
      <c r="D134" s="3">
        <v>0.03847</v>
      </c>
      <c r="E134" s="3">
        <v>0.92268</v>
      </c>
      <c r="F134" s="3">
        <v>0.03847</v>
      </c>
      <c r="G134" s="3">
        <v>3.8E-4</v>
      </c>
      <c r="H134" s="3">
        <v>0.03847</v>
      </c>
    </row>
    <row r="135" ht="15.75" customHeight="1">
      <c r="A135" s="3" t="s">
        <v>116</v>
      </c>
      <c r="B135" s="3">
        <v>4.51071</v>
      </c>
      <c r="C135" s="3">
        <v>2.0E-5</v>
      </c>
      <c r="D135" s="3">
        <v>0.03816</v>
      </c>
      <c r="E135" s="3">
        <v>0.99484</v>
      </c>
      <c r="F135" s="3">
        <v>0.0394</v>
      </c>
      <c r="G135" s="3">
        <v>0.00514</v>
      </c>
      <c r="H135" s="3">
        <v>6.28748</v>
      </c>
    </row>
    <row r="136" ht="15.75" customHeight="1">
      <c r="A136" s="3" t="s">
        <v>47</v>
      </c>
      <c r="B136" s="3">
        <v>4.07083</v>
      </c>
      <c r="C136" s="3">
        <v>0.78561</v>
      </c>
      <c r="D136" s="3">
        <v>0.01928</v>
      </c>
      <c r="E136" s="3">
        <v>0.19473</v>
      </c>
      <c r="F136" s="3">
        <v>0.66744</v>
      </c>
      <c r="G136" s="3">
        <v>0.01966</v>
      </c>
      <c r="H136" s="3">
        <v>4.27064</v>
      </c>
    </row>
    <row r="137" ht="15.75" customHeight="1">
      <c r="A137" s="3" t="s">
        <v>99</v>
      </c>
      <c r="B137" s="3">
        <v>4.26297</v>
      </c>
      <c r="C137" s="3">
        <v>0.70483</v>
      </c>
      <c r="D137" s="3">
        <v>0.0</v>
      </c>
      <c r="E137" s="3">
        <v>0.22783</v>
      </c>
      <c r="F137" s="3">
        <v>0.12537</v>
      </c>
      <c r="G137" s="3">
        <v>0.06734</v>
      </c>
      <c r="H137" s="3">
        <v>1.17604</v>
      </c>
    </row>
    <row r="138" ht="15.75" customHeight="1">
      <c r="A138" s="3" t="s">
        <v>144</v>
      </c>
      <c r="B138" s="3">
        <v>5.30772</v>
      </c>
      <c r="C138" s="3">
        <v>0.33798</v>
      </c>
      <c r="D138" s="3">
        <v>0.11173</v>
      </c>
      <c r="E138" s="3">
        <v>0.54203</v>
      </c>
      <c r="F138" s="3">
        <v>0.11173</v>
      </c>
      <c r="G138" s="3">
        <v>0.11999</v>
      </c>
      <c r="H138" s="3">
        <v>1.37804</v>
      </c>
    </row>
    <row r="139" ht="15.75" customHeight="1">
      <c r="A139" s="3" t="s">
        <v>36</v>
      </c>
      <c r="B139" s="3">
        <v>3.25024</v>
      </c>
      <c r="C139" s="3">
        <v>0.23612</v>
      </c>
      <c r="D139" s="3">
        <v>0.25439</v>
      </c>
      <c r="E139" s="3">
        <v>0.69871</v>
      </c>
      <c r="F139" s="3">
        <v>0.2544</v>
      </c>
      <c r="G139" s="3">
        <v>0.06516</v>
      </c>
      <c r="H139" s="3">
        <v>5.07842</v>
      </c>
    </row>
    <row r="140" ht="15.75" customHeight="1">
      <c r="A140" s="3" t="s">
        <v>225</v>
      </c>
      <c r="B140" s="3">
        <v>1.83851</v>
      </c>
      <c r="C140" s="3">
        <v>0.30454</v>
      </c>
      <c r="D140" s="3">
        <v>0.0</v>
      </c>
      <c r="E140" s="3">
        <v>0.56027</v>
      </c>
      <c r="F140" s="3">
        <v>0.0</v>
      </c>
      <c r="G140" s="3">
        <v>0.13519</v>
      </c>
      <c r="H140" s="3">
        <v>2.09994</v>
      </c>
    </row>
    <row r="141" ht="15.75" customHeight="1">
      <c r="A141" s="3" t="s">
        <v>107</v>
      </c>
      <c r="B141" s="3">
        <v>2.74146</v>
      </c>
      <c r="C141" s="3">
        <v>0.74372</v>
      </c>
      <c r="D141" s="3">
        <v>0.0</v>
      </c>
      <c r="E141" s="3">
        <v>0.14701</v>
      </c>
      <c r="F141" s="3">
        <v>0.0</v>
      </c>
      <c r="G141" s="3">
        <v>0.10927</v>
      </c>
      <c r="H141" s="3">
        <v>1.59937</v>
      </c>
    </row>
    <row r="142" ht="15.75" customHeight="1">
      <c r="A142" s="3" t="s">
        <v>153</v>
      </c>
      <c r="B142" s="3">
        <v>7.76261</v>
      </c>
      <c r="C142" s="3">
        <v>0.92016</v>
      </c>
      <c r="D142" s="3">
        <v>0.0</v>
      </c>
      <c r="E142" s="3">
        <v>0.07745</v>
      </c>
      <c r="F142" s="3">
        <v>1.00165</v>
      </c>
      <c r="G142" s="3">
        <v>0.00239</v>
      </c>
      <c r="H142" s="3">
        <v>14.8054</v>
      </c>
    </row>
    <row r="143" ht="15.75" customHeight="1">
      <c r="A143" s="3" t="s">
        <v>226</v>
      </c>
      <c r="B143" s="3">
        <v>5.50411</v>
      </c>
      <c r="C143" s="3">
        <v>0.91181</v>
      </c>
      <c r="D143" s="3">
        <v>0.0</v>
      </c>
      <c r="E143" s="3">
        <v>6.0E-5</v>
      </c>
      <c r="F143" s="3">
        <v>0.0</v>
      </c>
      <c r="G143" s="3">
        <v>0.08813</v>
      </c>
      <c r="H143" s="3">
        <v>0.16189</v>
      </c>
    </row>
    <row r="144" ht="15.75" customHeight="1">
      <c r="A144" s="3" t="s">
        <v>126</v>
      </c>
      <c r="B144" s="3">
        <v>4.71638</v>
      </c>
      <c r="C144" s="3">
        <v>0.9784</v>
      </c>
      <c r="D144" s="3">
        <v>0.02882</v>
      </c>
      <c r="E144" s="3">
        <v>0.01871</v>
      </c>
      <c r="F144" s="3">
        <v>1.49211</v>
      </c>
      <c r="G144" s="3">
        <v>0.00289</v>
      </c>
      <c r="H144" s="3">
        <v>19.01549</v>
      </c>
    </row>
    <row r="145" ht="15.75" customHeight="1">
      <c r="A145" s="3" t="s">
        <v>82</v>
      </c>
      <c r="B145" s="3">
        <v>6.96948</v>
      </c>
      <c r="C145" s="3">
        <v>0.96072</v>
      </c>
      <c r="D145" s="3">
        <v>0.08959</v>
      </c>
      <c r="E145" s="3">
        <v>1.0E-5</v>
      </c>
      <c r="F145" s="3">
        <v>1.28809</v>
      </c>
      <c r="G145" s="3">
        <v>0.03928</v>
      </c>
      <c r="H145" s="3">
        <v>4.18028</v>
      </c>
    </row>
    <row r="146" ht="15.75" customHeight="1">
      <c r="A146" s="3" t="s">
        <v>124</v>
      </c>
      <c r="B146" s="3">
        <v>5.67343</v>
      </c>
      <c r="C146" s="3">
        <v>0.97194</v>
      </c>
      <c r="D146" s="3">
        <v>0.05749</v>
      </c>
      <c r="E146" s="3">
        <v>0.01331</v>
      </c>
      <c r="F146" s="3">
        <v>0.05756</v>
      </c>
      <c r="G146" s="3">
        <v>0.01475</v>
      </c>
      <c r="H146" s="3">
        <v>3.52615</v>
      </c>
    </row>
    <row r="147" ht="15.75" customHeight="1">
      <c r="A147" s="3" t="s">
        <v>227</v>
      </c>
      <c r="B147" s="3">
        <v>8.81018</v>
      </c>
      <c r="C147" s="3">
        <v>0.25566</v>
      </c>
      <c r="D147" s="3">
        <v>0.05203</v>
      </c>
      <c r="E147" s="3">
        <v>0.42022</v>
      </c>
      <c r="F147" s="3">
        <v>0.05203</v>
      </c>
      <c r="G147" s="3">
        <v>0.32413</v>
      </c>
      <c r="H147" s="3">
        <v>0.05206</v>
      </c>
    </row>
    <row r="148" ht="15.75" customHeight="1">
      <c r="A148" s="3" t="s">
        <v>228</v>
      </c>
      <c r="B148" s="3">
        <v>4.19696</v>
      </c>
      <c r="C148" s="3">
        <v>0.45451</v>
      </c>
      <c r="D148" s="3">
        <v>0.0</v>
      </c>
      <c r="E148" s="3">
        <v>0.23936</v>
      </c>
      <c r="F148" s="3">
        <v>0.0</v>
      </c>
      <c r="G148" s="3">
        <v>0.30613</v>
      </c>
      <c r="H148" s="3">
        <v>1.76878</v>
      </c>
    </row>
    <row r="149" ht="15.75" customHeight="1">
      <c r="A149" s="3" t="s">
        <v>139</v>
      </c>
      <c r="B149" s="3">
        <v>3.64478</v>
      </c>
      <c r="C149" s="3">
        <v>0.20197</v>
      </c>
      <c r="D149" s="3">
        <v>0.0</v>
      </c>
      <c r="E149" s="3">
        <v>0.70219</v>
      </c>
      <c r="F149" s="3">
        <v>0.0</v>
      </c>
      <c r="G149" s="3">
        <v>0.09584</v>
      </c>
      <c r="H149" s="3">
        <v>2.17398</v>
      </c>
    </row>
    <row r="150" ht="15.75" customHeight="1">
      <c r="A150" s="3" t="s">
        <v>229</v>
      </c>
      <c r="B150" s="3">
        <v>6.44377</v>
      </c>
      <c r="C150" s="3">
        <v>0.9424</v>
      </c>
      <c r="D150" s="3">
        <v>0.01618</v>
      </c>
      <c r="E150" s="3">
        <v>0.04987</v>
      </c>
      <c r="F150" s="3">
        <v>0.18238</v>
      </c>
      <c r="G150" s="3">
        <v>0.00774</v>
      </c>
      <c r="H150" s="3">
        <v>0.92987</v>
      </c>
    </row>
    <row r="151" ht="15.75" customHeight="1">
      <c r="A151" s="3" t="s">
        <v>160</v>
      </c>
      <c r="B151" s="3">
        <v>3.0702</v>
      </c>
      <c r="C151" s="3">
        <v>0.88074</v>
      </c>
      <c r="D151" s="3">
        <v>0.0</v>
      </c>
      <c r="E151" s="3">
        <v>0.0</v>
      </c>
      <c r="F151" s="3">
        <v>0.76951</v>
      </c>
      <c r="G151" s="3">
        <v>0.11926</v>
      </c>
      <c r="H151" s="3">
        <v>3.9595</v>
      </c>
    </row>
    <row r="152" ht="15.75" customHeight="1">
      <c r="A152" s="3" t="s">
        <v>230</v>
      </c>
      <c r="B152" s="3">
        <v>3.1759</v>
      </c>
      <c r="C152" s="3">
        <v>0.42706</v>
      </c>
      <c r="D152" s="3">
        <v>0.12281</v>
      </c>
      <c r="E152" s="3">
        <v>0.26337</v>
      </c>
      <c r="F152" s="3">
        <v>0.12285</v>
      </c>
      <c r="G152" s="3">
        <v>0.30957</v>
      </c>
      <c r="H152" s="3">
        <v>0.1229</v>
      </c>
    </row>
    <row r="153" ht="15.75" customHeight="1">
      <c r="A153" s="3" t="s">
        <v>231</v>
      </c>
      <c r="B153" s="3">
        <v>2.65869</v>
      </c>
      <c r="C153" s="3">
        <v>0.60504</v>
      </c>
      <c r="D153" s="3">
        <v>0.0</v>
      </c>
      <c r="E153" s="3">
        <v>0.25651</v>
      </c>
      <c r="F153" s="3">
        <v>0.0</v>
      </c>
      <c r="G153" s="3">
        <v>0.13845</v>
      </c>
      <c r="H153" s="3">
        <v>0.40633</v>
      </c>
    </row>
    <row r="154" ht="15.75" customHeight="1">
      <c r="A154" s="3" t="s">
        <v>142</v>
      </c>
      <c r="B154" s="3">
        <v>4.63161</v>
      </c>
      <c r="C154" s="3">
        <v>0.34189</v>
      </c>
      <c r="D154" s="3">
        <v>0.0</v>
      </c>
      <c r="E154" s="3">
        <v>0.65631</v>
      </c>
      <c r="F154" s="3">
        <v>0.27509</v>
      </c>
      <c r="G154" s="3">
        <v>0.00181</v>
      </c>
      <c r="H154" s="3">
        <v>14.01454</v>
      </c>
    </row>
    <row r="155" ht="15.75" customHeight="1">
      <c r="A155" s="3" t="s">
        <v>232</v>
      </c>
      <c r="B155" s="3">
        <v>2.35999</v>
      </c>
      <c r="C155" s="3">
        <v>0.0</v>
      </c>
      <c r="D155" s="3">
        <v>7.5E-4</v>
      </c>
      <c r="E155" s="3">
        <v>0.99614</v>
      </c>
      <c r="F155" s="3">
        <v>0.12619</v>
      </c>
      <c r="G155" s="3">
        <v>0.00386</v>
      </c>
      <c r="H155" s="3">
        <v>9.45575</v>
      </c>
    </row>
    <row r="156" ht="15.75" customHeight="1">
      <c r="A156" s="3" t="s">
        <v>83</v>
      </c>
      <c r="B156" s="3">
        <v>6.87407</v>
      </c>
      <c r="C156" s="3">
        <v>0.46857</v>
      </c>
      <c r="D156" s="3">
        <v>0.2</v>
      </c>
      <c r="E156" s="3">
        <v>0.52307</v>
      </c>
      <c r="F156" s="3">
        <v>0.2007</v>
      </c>
      <c r="G156" s="3">
        <v>0.00836</v>
      </c>
      <c r="H156" s="3">
        <v>15.50617</v>
      </c>
    </row>
    <row r="157" ht="15.75" customHeight="1">
      <c r="A157" s="3" t="s">
        <v>109</v>
      </c>
      <c r="B157" s="3">
        <v>2.7031</v>
      </c>
      <c r="C157" s="3">
        <v>0.69354</v>
      </c>
      <c r="D157" s="3">
        <v>0.0</v>
      </c>
      <c r="E157" s="3">
        <v>0.20456</v>
      </c>
      <c r="F157" s="3">
        <v>0.0</v>
      </c>
      <c r="G157" s="3">
        <v>0.1019</v>
      </c>
      <c r="H157" s="3">
        <v>1.50049</v>
      </c>
    </row>
    <row r="158" ht="15.75" customHeight="1">
      <c r="A158" s="3" t="s">
        <v>28</v>
      </c>
      <c r="B158" s="3">
        <v>2.36072</v>
      </c>
      <c r="C158" s="3">
        <v>0.82456</v>
      </c>
      <c r="D158" s="3">
        <v>0.12074</v>
      </c>
      <c r="E158" s="3">
        <v>0.15859</v>
      </c>
      <c r="F158" s="3">
        <v>4.25235</v>
      </c>
      <c r="G158" s="3">
        <v>0.01685</v>
      </c>
      <c r="H158" s="3">
        <v>20.91588</v>
      </c>
    </row>
    <row r="159" ht="15.75" customHeight="1">
      <c r="A159" s="3" t="s">
        <v>68</v>
      </c>
      <c r="B159" s="3">
        <v>3.45012</v>
      </c>
      <c r="C159" s="3">
        <v>0.85735</v>
      </c>
      <c r="D159" s="3">
        <v>0.0</v>
      </c>
      <c r="E159" s="3">
        <v>0.11649</v>
      </c>
      <c r="F159" s="3">
        <v>0.68548</v>
      </c>
      <c r="G159" s="3">
        <v>0.02615</v>
      </c>
      <c r="H159" s="3">
        <v>3.9231</v>
      </c>
    </row>
    <row r="160" ht="15.75" customHeight="1">
      <c r="A160" s="3" t="s">
        <v>35</v>
      </c>
      <c r="B160" s="3">
        <v>2.80275</v>
      </c>
      <c r="C160" s="3">
        <v>0.93175</v>
      </c>
      <c r="D160" s="3">
        <v>0.03863</v>
      </c>
      <c r="E160" s="3">
        <v>0.05912</v>
      </c>
      <c r="F160" s="3">
        <v>2.45741</v>
      </c>
      <c r="G160" s="3">
        <v>0.00913</v>
      </c>
      <c r="H160" s="3">
        <v>11.26476</v>
      </c>
    </row>
    <row r="161" ht="15.75" customHeight="1">
      <c r="A161" s="3" t="s">
        <v>67</v>
      </c>
      <c r="B161" s="3">
        <v>5.0557</v>
      </c>
      <c r="C161" s="3">
        <v>0.84044</v>
      </c>
      <c r="D161" s="3">
        <v>0.27241</v>
      </c>
      <c r="E161" s="3">
        <v>0.01905</v>
      </c>
      <c r="F161" s="3">
        <v>0.27244</v>
      </c>
      <c r="G161" s="3">
        <v>0.14051</v>
      </c>
      <c r="H161" s="3">
        <v>9.47767</v>
      </c>
    </row>
    <row r="162" ht="15.75" customHeight="1">
      <c r="A162" s="3" t="s">
        <v>233</v>
      </c>
      <c r="B162" s="3">
        <v>4.54671</v>
      </c>
      <c r="C162" s="3">
        <v>0.01023</v>
      </c>
      <c r="D162" s="3">
        <v>0.0</v>
      </c>
      <c r="E162" s="3">
        <v>0.30786</v>
      </c>
      <c r="F162" s="3">
        <v>0.0</v>
      </c>
      <c r="G162" s="3">
        <v>0.68191</v>
      </c>
      <c r="H162" s="3">
        <v>0.52043</v>
      </c>
    </row>
    <row r="163" ht="15.75" customHeight="1">
      <c r="A163" s="3" t="s">
        <v>234</v>
      </c>
      <c r="B163" s="3">
        <v>4.07481</v>
      </c>
      <c r="C163" s="3">
        <v>0.00346</v>
      </c>
      <c r="D163" s="3">
        <v>0.0</v>
      </c>
      <c r="E163" s="3">
        <v>0.09055</v>
      </c>
      <c r="F163" s="3">
        <v>0.0</v>
      </c>
      <c r="G163" s="3">
        <v>0.90599</v>
      </c>
      <c r="H163" s="3">
        <v>0.15037</v>
      </c>
    </row>
    <row r="164" ht="15.75" customHeight="1">
      <c r="A164" s="3" t="s">
        <v>235</v>
      </c>
      <c r="B164" s="3">
        <v>5.63237</v>
      </c>
      <c r="C164" s="3">
        <v>0.29877</v>
      </c>
      <c r="D164" s="3">
        <v>0.0</v>
      </c>
      <c r="E164" s="3">
        <v>0.48392</v>
      </c>
      <c r="F164" s="3">
        <v>0.0</v>
      </c>
      <c r="G164" s="3">
        <v>0.21731</v>
      </c>
      <c r="H164" s="3">
        <v>0.23787</v>
      </c>
    </row>
    <row r="165" ht="15.75" customHeight="1">
      <c r="A165" s="3" t="s">
        <v>236</v>
      </c>
      <c r="B165" s="3">
        <v>4.02783</v>
      </c>
      <c r="C165" s="3">
        <v>0.25633</v>
      </c>
      <c r="D165" s="3">
        <v>0.05037</v>
      </c>
      <c r="E165" s="3">
        <v>0.73843</v>
      </c>
      <c r="F165" s="3">
        <v>0.05038</v>
      </c>
      <c r="G165" s="3">
        <v>0.00524</v>
      </c>
      <c r="H165" s="3">
        <v>3.95399</v>
      </c>
    </row>
    <row r="166" ht="15.75" customHeight="1">
      <c r="A166" s="3" t="s">
        <v>237</v>
      </c>
      <c r="B166" s="3">
        <v>2.90074</v>
      </c>
      <c r="C166" s="3">
        <v>0.20972</v>
      </c>
      <c r="D166" s="3">
        <v>0.23441</v>
      </c>
      <c r="E166" s="3">
        <v>0.76444</v>
      </c>
      <c r="F166" s="3">
        <v>0.23442</v>
      </c>
      <c r="G166" s="3">
        <v>0.02583</v>
      </c>
      <c r="H166" s="3">
        <v>5.07753</v>
      </c>
    </row>
    <row r="167" ht="15.75" customHeight="1">
      <c r="A167" s="3" t="s">
        <v>132</v>
      </c>
      <c r="B167" s="3">
        <v>5.09791</v>
      </c>
      <c r="C167" s="3">
        <v>0.54579</v>
      </c>
      <c r="D167" s="3">
        <v>0.13667</v>
      </c>
      <c r="E167" s="3">
        <v>0.44281</v>
      </c>
      <c r="F167" s="3">
        <v>0.13673</v>
      </c>
      <c r="G167" s="3">
        <v>0.0114</v>
      </c>
      <c r="H167" s="3">
        <v>4.88462</v>
      </c>
    </row>
    <row r="168" ht="15.75" customHeight="1">
      <c r="A168" s="3" t="s">
        <v>89</v>
      </c>
      <c r="B168" s="3">
        <v>5.30164</v>
      </c>
      <c r="C168" s="3">
        <v>0.4388</v>
      </c>
      <c r="D168" s="3">
        <v>0.0</v>
      </c>
      <c r="E168" s="3">
        <v>0.51475</v>
      </c>
      <c r="F168" s="3">
        <v>0.14445</v>
      </c>
      <c r="G168" s="3">
        <v>0.04646</v>
      </c>
      <c r="H168" s="3">
        <v>2.01454</v>
      </c>
    </row>
    <row r="169" ht="15.75" customHeight="1">
      <c r="A169" s="3" t="s">
        <v>122</v>
      </c>
      <c r="B169" s="3">
        <v>4.51743</v>
      </c>
      <c r="C169" s="3">
        <v>0.3142</v>
      </c>
      <c r="D169" s="3">
        <v>0.06909</v>
      </c>
      <c r="E169" s="3">
        <v>0.63945</v>
      </c>
      <c r="F169" s="3">
        <v>0.06909</v>
      </c>
      <c r="G169" s="3">
        <v>0.04635</v>
      </c>
      <c r="H169" s="3">
        <v>1.42863</v>
      </c>
    </row>
    <row r="170" ht="15.75" customHeight="1">
      <c r="A170" s="3" t="s">
        <v>238</v>
      </c>
      <c r="B170" s="3">
        <v>2.26202</v>
      </c>
      <c r="C170" s="3">
        <v>0.34703</v>
      </c>
      <c r="D170" s="3">
        <v>0.0</v>
      </c>
      <c r="E170" s="3">
        <v>0.45388</v>
      </c>
      <c r="F170" s="3">
        <v>0.0</v>
      </c>
      <c r="G170" s="3">
        <v>0.19908</v>
      </c>
      <c r="H170" s="3">
        <v>0.74658</v>
      </c>
    </row>
    <row r="171" ht="15.75" customHeight="1">
      <c r="A171" s="3" t="s">
        <v>239</v>
      </c>
      <c r="B171" s="3">
        <v>5.90657</v>
      </c>
      <c r="C171" s="3">
        <v>0.33729</v>
      </c>
      <c r="D171" s="3">
        <v>0.04653</v>
      </c>
      <c r="E171" s="3">
        <v>0.25932</v>
      </c>
      <c r="F171" s="3">
        <v>0.04653</v>
      </c>
      <c r="G171" s="3">
        <v>0.40339</v>
      </c>
      <c r="H171" s="3">
        <v>0.04653</v>
      </c>
    </row>
    <row r="172" ht="15.75" customHeight="1">
      <c r="A172" s="3" t="s">
        <v>21</v>
      </c>
      <c r="B172" s="3">
        <v>4.75405</v>
      </c>
      <c r="C172" s="3">
        <v>0.6313</v>
      </c>
      <c r="D172" s="3">
        <v>0.02942</v>
      </c>
      <c r="E172" s="3">
        <v>0.36713</v>
      </c>
      <c r="F172" s="3">
        <v>2.96879</v>
      </c>
      <c r="G172" s="3">
        <v>0.00157</v>
      </c>
      <c r="H172" s="3">
        <v>26.99737</v>
      </c>
    </row>
    <row r="173" ht="15.75" customHeight="1">
      <c r="A173" s="3" t="s">
        <v>240</v>
      </c>
      <c r="B173" s="3">
        <v>4.36186</v>
      </c>
      <c r="C173" s="3">
        <v>0.53711</v>
      </c>
      <c r="D173" s="3">
        <v>0.0</v>
      </c>
      <c r="E173" s="3">
        <v>0.45484</v>
      </c>
      <c r="F173" s="3">
        <v>0.55068</v>
      </c>
      <c r="G173" s="3">
        <v>0.00805</v>
      </c>
      <c r="H173" s="3">
        <v>10.00527</v>
      </c>
    </row>
    <row r="174" ht="15.75" customHeight="1">
      <c r="A174" s="3" t="s">
        <v>241</v>
      </c>
      <c r="B174" s="3">
        <v>12.20477</v>
      </c>
      <c r="C174" s="3">
        <v>0.02058</v>
      </c>
      <c r="D174" s="3">
        <v>0.01786</v>
      </c>
      <c r="E174" s="3">
        <v>0.03144</v>
      </c>
      <c r="F174" s="3">
        <v>0.01786</v>
      </c>
      <c r="G174" s="3">
        <v>0.94798</v>
      </c>
      <c r="H174" s="3">
        <v>0.01787</v>
      </c>
    </row>
    <row r="175" ht="15.75" customHeight="1">
      <c r="A175" s="3" t="s">
        <v>151</v>
      </c>
      <c r="B175" s="3">
        <v>4.21659</v>
      </c>
      <c r="C175" s="3">
        <v>0.98727</v>
      </c>
      <c r="D175" s="3">
        <v>0.10449</v>
      </c>
      <c r="E175" s="3">
        <v>0.00381</v>
      </c>
      <c r="F175" s="3">
        <v>5.38604</v>
      </c>
      <c r="G175" s="3">
        <v>0.00891</v>
      </c>
      <c r="H175" s="3">
        <v>5.38694</v>
      </c>
    </row>
    <row r="176" ht="15.75" customHeight="1">
      <c r="A176" s="3" t="s">
        <v>242</v>
      </c>
      <c r="B176" s="3">
        <v>4.60715</v>
      </c>
      <c r="C176" s="3">
        <v>0.42966</v>
      </c>
      <c r="D176" s="3">
        <v>2.0E-5</v>
      </c>
      <c r="E176" s="3">
        <v>0.30566</v>
      </c>
      <c r="F176" s="3">
        <v>7.0E-5</v>
      </c>
      <c r="G176" s="3">
        <v>0.26467</v>
      </c>
      <c r="H176" s="3">
        <v>0.10079</v>
      </c>
    </row>
    <row r="177" ht="15.75" customHeight="1">
      <c r="A177" s="3" t="s">
        <v>63</v>
      </c>
      <c r="B177" s="3">
        <v>5.56027</v>
      </c>
      <c r="C177" s="3">
        <v>0.54253</v>
      </c>
      <c r="D177" s="3">
        <v>0.0</v>
      </c>
      <c r="E177" s="3">
        <v>0.44691</v>
      </c>
      <c r="F177" s="3">
        <v>0.50357</v>
      </c>
      <c r="G177" s="3">
        <v>0.01056</v>
      </c>
      <c r="H177" s="3">
        <v>7.13372</v>
      </c>
    </row>
    <row r="178" ht="15.75" customHeight="1">
      <c r="A178" s="3" t="s">
        <v>243</v>
      </c>
      <c r="B178" s="3">
        <v>2.1445</v>
      </c>
      <c r="C178" s="3">
        <v>0.57179</v>
      </c>
      <c r="D178" s="3">
        <v>4.0E-5</v>
      </c>
      <c r="E178" s="3">
        <v>0.381</v>
      </c>
      <c r="F178" s="3">
        <v>1.8E-4</v>
      </c>
      <c r="G178" s="3">
        <v>0.04721</v>
      </c>
      <c r="H178" s="3">
        <v>0.65583</v>
      </c>
    </row>
    <row r="179" ht="15.75" customHeight="1">
      <c r="A179" s="3" t="s">
        <v>244</v>
      </c>
      <c r="B179" s="3">
        <v>5.06722</v>
      </c>
      <c r="C179" s="3">
        <v>0.01786</v>
      </c>
      <c r="D179" s="3">
        <v>0.0</v>
      </c>
      <c r="E179" s="3">
        <v>0.87594</v>
      </c>
      <c r="F179" s="3">
        <v>0.0</v>
      </c>
      <c r="G179" s="3">
        <v>0.1062</v>
      </c>
      <c r="H179" s="3">
        <v>2.41725</v>
      </c>
    </row>
    <row r="180" ht="15.75" customHeight="1">
      <c r="A180" s="3" t="s">
        <v>70</v>
      </c>
      <c r="B180" s="3">
        <v>3.54858</v>
      </c>
      <c r="C180" s="3">
        <v>0.98947</v>
      </c>
      <c r="D180" s="3">
        <v>0.66963</v>
      </c>
      <c r="E180" s="3">
        <v>1.0E-5</v>
      </c>
      <c r="F180" s="3">
        <v>2.22601</v>
      </c>
      <c r="G180" s="3">
        <v>0.01052</v>
      </c>
      <c r="H180" s="3">
        <v>27.3182</v>
      </c>
    </row>
    <row r="181" ht="15.75" customHeight="1">
      <c r="A181" s="3" t="s">
        <v>91</v>
      </c>
      <c r="B181" s="3">
        <v>1.40264</v>
      </c>
      <c r="C181" s="3">
        <v>0.58821</v>
      </c>
      <c r="D181" s="3">
        <v>0.0</v>
      </c>
      <c r="E181" s="3">
        <v>0.40611</v>
      </c>
      <c r="F181" s="3">
        <v>0.0</v>
      </c>
      <c r="G181" s="3">
        <v>0.00568</v>
      </c>
      <c r="H181" s="3">
        <v>5.7769</v>
      </c>
    </row>
    <row r="182" ht="15.75" customHeight="1">
      <c r="A182" s="3" t="s">
        <v>245</v>
      </c>
      <c r="B182" s="3">
        <v>3.4868</v>
      </c>
      <c r="C182" s="3">
        <v>0.74456</v>
      </c>
      <c r="D182" s="3">
        <v>0.127</v>
      </c>
      <c r="E182" s="3">
        <v>0.13186</v>
      </c>
      <c r="F182" s="3">
        <v>1.65908</v>
      </c>
      <c r="G182" s="3">
        <v>0.12359</v>
      </c>
      <c r="H182" s="3">
        <v>1.65909</v>
      </c>
    </row>
    <row r="183" ht="15.75" customHeight="1">
      <c r="A183" s="3" t="s">
        <v>121</v>
      </c>
      <c r="B183" s="3">
        <v>2.88293</v>
      </c>
      <c r="C183" s="3">
        <v>0.4739</v>
      </c>
      <c r="D183" s="3">
        <v>0.0</v>
      </c>
      <c r="E183" s="3">
        <v>0.32686</v>
      </c>
      <c r="F183" s="3">
        <v>0.0</v>
      </c>
      <c r="G183" s="3">
        <v>0.19925</v>
      </c>
      <c r="H183" s="3">
        <v>2.07044</v>
      </c>
    </row>
    <row r="184" ht="15.75" customHeight="1">
      <c r="A184" s="3" t="s">
        <v>246</v>
      </c>
      <c r="B184" s="3">
        <v>6.49099</v>
      </c>
      <c r="C184" s="3">
        <v>0.92581</v>
      </c>
      <c r="D184" s="3">
        <v>0.13156</v>
      </c>
      <c r="E184" s="3">
        <v>0.05963</v>
      </c>
      <c r="F184" s="3">
        <v>0.13192</v>
      </c>
      <c r="G184" s="3">
        <v>0.01456</v>
      </c>
      <c r="H184" s="3">
        <v>5.51929</v>
      </c>
    </row>
    <row r="185" ht="15.75" customHeight="1">
      <c r="A185" s="3" t="s">
        <v>247</v>
      </c>
      <c r="B185" s="3">
        <v>6.37187</v>
      </c>
      <c r="C185" s="3">
        <v>0.08271</v>
      </c>
      <c r="D185" s="3">
        <v>0.53608</v>
      </c>
      <c r="E185" s="3">
        <v>0.70291</v>
      </c>
      <c r="F185" s="3">
        <v>0.53621</v>
      </c>
      <c r="G185" s="3">
        <v>0.21438</v>
      </c>
      <c r="H185" s="3">
        <v>0.53622</v>
      </c>
    </row>
    <row r="186" ht="15.75" customHeight="1">
      <c r="A186" s="3" t="s">
        <v>78</v>
      </c>
      <c r="B186" s="3">
        <v>2.92543</v>
      </c>
      <c r="C186" s="3">
        <v>0.83451</v>
      </c>
      <c r="D186" s="3">
        <v>0.0</v>
      </c>
      <c r="E186" s="3">
        <v>0.15469</v>
      </c>
      <c r="F186" s="3">
        <v>1.49646</v>
      </c>
      <c r="G186" s="3">
        <v>0.01079</v>
      </c>
      <c r="H186" s="3">
        <v>7.79991</v>
      </c>
    </row>
    <row r="187" ht="15.75" customHeight="1">
      <c r="A187" s="3" t="s">
        <v>119</v>
      </c>
      <c r="B187" s="3">
        <v>2.84239</v>
      </c>
      <c r="C187" s="3">
        <v>0.70365</v>
      </c>
      <c r="D187" s="3">
        <v>0.03088</v>
      </c>
      <c r="E187" s="3">
        <v>0.22568</v>
      </c>
      <c r="F187" s="3">
        <v>0.03088</v>
      </c>
      <c r="G187" s="3">
        <v>0.07067</v>
      </c>
      <c r="H187" s="3">
        <v>1.67506</v>
      </c>
    </row>
    <row r="188" ht="15.75" customHeight="1">
      <c r="A188" s="3" t="s">
        <v>248</v>
      </c>
      <c r="B188" s="3">
        <v>14.53989</v>
      </c>
      <c r="C188" s="3">
        <v>0.00853</v>
      </c>
      <c r="D188" s="3">
        <v>0.03716</v>
      </c>
      <c r="E188" s="3">
        <v>0.01706</v>
      </c>
      <c r="F188" s="3">
        <v>0.03717</v>
      </c>
      <c r="G188" s="3">
        <v>0.97441</v>
      </c>
      <c r="H188" s="3">
        <v>0.03718</v>
      </c>
    </row>
    <row r="189" ht="15.75" customHeight="1">
      <c r="A189" s="3" t="s">
        <v>249</v>
      </c>
      <c r="B189" s="3">
        <v>6.59293</v>
      </c>
      <c r="C189" s="3">
        <v>0.28163</v>
      </c>
      <c r="D189" s="3">
        <v>0.02858</v>
      </c>
      <c r="E189" s="3">
        <v>0.19468</v>
      </c>
      <c r="F189" s="3">
        <v>0.02859</v>
      </c>
      <c r="G189" s="3">
        <v>0.52369</v>
      </c>
      <c r="H189" s="3">
        <v>0.02859</v>
      </c>
    </row>
    <row r="190" ht="15.75" customHeight="1">
      <c r="A190" s="3" t="s">
        <v>145</v>
      </c>
      <c r="B190" s="3">
        <v>3.29517</v>
      </c>
      <c r="C190" s="3">
        <v>0.39538</v>
      </c>
      <c r="D190" s="3">
        <v>0.15987</v>
      </c>
      <c r="E190" s="3">
        <v>0.58042</v>
      </c>
      <c r="F190" s="3">
        <v>0.15987</v>
      </c>
      <c r="G190" s="3">
        <v>0.0242</v>
      </c>
      <c r="H190" s="3">
        <v>5.67689</v>
      </c>
    </row>
    <row r="191" ht="15.75" customHeight="1">
      <c r="A191" s="3" t="s">
        <v>250</v>
      </c>
      <c r="B191" s="3">
        <v>4.48344</v>
      </c>
      <c r="C191" s="3">
        <v>0.16374</v>
      </c>
      <c r="D191" s="3">
        <v>0.00529</v>
      </c>
      <c r="E191" s="3">
        <v>0.37824</v>
      </c>
      <c r="F191" s="3">
        <v>0.00532</v>
      </c>
      <c r="G191" s="3">
        <v>0.45803</v>
      </c>
      <c r="H191" s="3">
        <v>0.00533</v>
      </c>
    </row>
    <row r="192" ht="15.75" customHeight="1">
      <c r="A192" s="3" t="s">
        <v>251</v>
      </c>
      <c r="B192" s="3">
        <v>2.02819</v>
      </c>
      <c r="C192" s="3">
        <v>0.76534</v>
      </c>
      <c r="D192" s="3">
        <v>0.42574</v>
      </c>
      <c r="E192" s="3">
        <v>0.22893</v>
      </c>
      <c r="F192" s="3">
        <v>0.42594</v>
      </c>
      <c r="G192" s="3">
        <v>0.00573</v>
      </c>
      <c r="H192" s="3">
        <v>4.69886</v>
      </c>
    </row>
    <row r="193" ht="15.75" customHeight="1">
      <c r="A193" s="3" t="s">
        <v>252</v>
      </c>
      <c r="B193" s="3">
        <v>3.2012</v>
      </c>
      <c r="C193" s="3">
        <v>0.03767</v>
      </c>
      <c r="D193" s="3">
        <v>0.0</v>
      </c>
      <c r="E193" s="3">
        <v>0.25167</v>
      </c>
      <c r="F193" s="3">
        <v>0.0</v>
      </c>
      <c r="G193" s="3">
        <v>0.71066</v>
      </c>
      <c r="H193" s="3">
        <v>1.72276</v>
      </c>
    </row>
    <row r="194" ht="15.75" customHeight="1">
      <c r="A194" s="3" t="s">
        <v>253</v>
      </c>
      <c r="B194" s="3">
        <v>3.26255</v>
      </c>
      <c r="C194" s="3">
        <v>0.50762</v>
      </c>
      <c r="D194" s="3">
        <v>0.0</v>
      </c>
      <c r="E194" s="3">
        <v>0.29598</v>
      </c>
      <c r="F194" s="3">
        <v>0.0</v>
      </c>
      <c r="G194" s="3">
        <v>0.1964</v>
      </c>
      <c r="H194" s="3">
        <v>0.30353</v>
      </c>
    </row>
    <row r="195" ht="15.75" customHeight="1">
      <c r="A195" s="3" t="s">
        <v>137</v>
      </c>
      <c r="B195" s="3">
        <v>6.23727</v>
      </c>
      <c r="C195" s="3">
        <v>0.345</v>
      </c>
      <c r="D195" s="3">
        <v>0.02357</v>
      </c>
      <c r="E195" s="3">
        <v>0.54783</v>
      </c>
      <c r="F195" s="3">
        <v>0.02358</v>
      </c>
      <c r="G195" s="3">
        <v>0.10717</v>
      </c>
      <c r="H195" s="3">
        <v>0.88544</v>
      </c>
    </row>
    <row r="196" ht="15.75" customHeight="1">
      <c r="A196" s="3" t="s">
        <v>98</v>
      </c>
      <c r="B196" s="3">
        <v>2.98571</v>
      </c>
      <c r="C196" s="3">
        <v>0.88085</v>
      </c>
      <c r="D196" s="3">
        <v>0.0</v>
      </c>
      <c r="E196" s="3">
        <v>0.09843</v>
      </c>
      <c r="F196" s="3">
        <v>0.37446</v>
      </c>
      <c r="G196" s="3">
        <v>0.02072</v>
      </c>
      <c r="H196" s="3">
        <v>3.52</v>
      </c>
    </row>
    <row r="197" ht="15.75" customHeight="1">
      <c r="A197" s="3" t="s">
        <v>66</v>
      </c>
      <c r="B197" s="3">
        <v>2.28731</v>
      </c>
      <c r="C197" s="3">
        <v>0.97866</v>
      </c>
      <c r="D197" s="3">
        <v>0.2713</v>
      </c>
      <c r="E197" s="3">
        <v>0.02134</v>
      </c>
      <c r="F197" s="3">
        <v>6.6338</v>
      </c>
      <c r="G197" s="3">
        <v>0.0</v>
      </c>
      <c r="H197" s="3">
        <v>27.36152</v>
      </c>
    </row>
    <row r="198" ht="15.75" customHeight="1">
      <c r="A198" s="3" t="s">
        <v>156</v>
      </c>
      <c r="B198" s="3">
        <v>3.92304</v>
      </c>
      <c r="C198" s="3">
        <v>0.67634</v>
      </c>
      <c r="D198" s="3">
        <v>0.0</v>
      </c>
      <c r="E198" s="3">
        <v>0.15334</v>
      </c>
      <c r="F198" s="3">
        <v>1.07346</v>
      </c>
      <c r="G198" s="3">
        <v>0.17032</v>
      </c>
      <c r="H198" s="3">
        <v>1.07349</v>
      </c>
    </row>
    <row r="199" ht="15.75" customHeight="1">
      <c r="A199" s="3" t="s">
        <v>17</v>
      </c>
      <c r="B199" s="3">
        <v>3.06703</v>
      </c>
      <c r="C199" s="3">
        <v>0.76676</v>
      </c>
      <c r="D199" s="3">
        <v>0.04224</v>
      </c>
      <c r="E199" s="3">
        <v>0.22266</v>
      </c>
      <c r="F199" s="3">
        <v>2.75812</v>
      </c>
      <c r="G199" s="3">
        <v>0.01058</v>
      </c>
      <c r="H199" s="3">
        <v>14.57743</v>
      </c>
    </row>
    <row r="200" ht="15.75" customHeight="1">
      <c r="A200" s="3" t="s">
        <v>254</v>
      </c>
      <c r="B200" s="3">
        <v>4.18167</v>
      </c>
      <c r="C200" s="3">
        <v>0.40376</v>
      </c>
      <c r="D200" s="3">
        <v>0.14558</v>
      </c>
      <c r="E200" s="3">
        <v>0.58606</v>
      </c>
      <c r="F200" s="3">
        <v>0.14561</v>
      </c>
      <c r="G200" s="3">
        <v>0.01018</v>
      </c>
      <c r="H200" s="3">
        <v>4.17067</v>
      </c>
    </row>
    <row r="201" ht="15.75" customHeight="1">
      <c r="A201" s="3" t="s">
        <v>255</v>
      </c>
      <c r="B201" s="3">
        <v>527.1681</v>
      </c>
      <c r="C201" s="3">
        <v>0.0</v>
      </c>
      <c r="D201" s="3">
        <v>0.0</v>
      </c>
      <c r="E201" s="3">
        <v>0.0</v>
      </c>
      <c r="F201" s="3">
        <v>0.0</v>
      </c>
      <c r="G201" s="3">
        <v>1.0</v>
      </c>
      <c r="H201" s="3">
        <v>0.0</v>
      </c>
    </row>
    <row r="202" ht="15.75" customHeight="1">
      <c r="A202" s="3" t="s">
        <v>100</v>
      </c>
      <c r="B202" s="3">
        <v>3.76347</v>
      </c>
      <c r="C202" s="3">
        <v>0.71111</v>
      </c>
      <c r="D202" s="3">
        <v>0.0</v>
      </c>
      <c r="E202" s="3">
        <v>0.27459</v>
      </c>
      <c r="F202" s="3">
        <v>0.3806</v>
      </c>
      <c r="G202" s="3">
        <v>0.0143</v>
      </c>
      <c r="H202" s="3">
        <v>3.5286</v>
      </c>
    </row>
    <row r="203" ht="15.75" customHeight="1">
      <c r="A203" s="3" t="s">
        <v>75</v>
      </c>
      <c r="B203" s="3">
        <v>6.62293</v>
      </c>
      <c r="C203" s="3">
        <v>0.82238</v>
      </c>
      <c r="D203" s="3">
        <v>0.0</v>
      </c>
      <c r="E203" s="3">
        <v>0.13549</v>
      </c>
      <c r="F203" s="3">
        <v>0.0</v>
      </c>
      <c r="G203" s="3">
        <v>0.04213</v>
      </c>
      <c r="H203" s="3">
        <v>2.95466</v>
      </c>
    </row>
    <row r="204" ht="15.75" customHeight="1">
      <c r="A204" s="3" t="s">
        <v>256</v>
      </c>
      <c r="B204" s="3">
        <v>4.02072</v>
      </c>
      <c r="C204" s="3">
        <v>0.24754</v>
      </c>
      <c r="D204" s="3">
        <v>0.21327</v>
      </c>
      <c r="E204" s="3">
        <v>0.73157</v>
      </c>
      <c r="F204" s="3">
        <v>0.21328</v>
      </c>
      <c r="G204" s="3">
        <v>0.02089</v>
      </c>
      <c r="H204" s="3">
        <v>8.75076</v>
      </c>
    </row>
    <row r="205" ht="15.75" customHeight="1">
      <c r="A205" s="3" t="s">
        <v>130</v>
      </c>
      <c r="B205" s="3">
        <v>2.80202</v>
      </c>
      <c r="C205" s="3">
        <v>0.40083</v>
      </c>
      <c r="D205" s="3">
        <v>0.0</v>
      </c>
      <c r="E205" s="3">
        <v>0.41514</v>
      </c>
      <c r="F205" s="3">
        <v>0.0</v>
      </c>
      <c r="G205" s="3">
        <v>0.18403</v>
      </c>
      <c r="H205" s="3">
        <v>1.25649</v>
      </c>
    </row>
    <row r="206" ht="15.75" customHeight="1">
      <c r="A206" s="3" t="s">
        <v>60</v>
      </c>
      <c r="B206" s="3">
        <v>3.03701</v>
      </c>
      <c r="C206" s="3">
        <v>0.09183</v>
      </c>
      <c r="D206" s="3">
        <v>0.24564</v>
      </c>
      <c r="E206" s="3">
        <v>0.66366</v>
      </c>
      <c r="F206" s="3">
        <v>0.24564</v>
      </c>
      <c r="G206" s="3">
        <v>0.24451</v>
      </c>
      <c r="H206" s="3">
        <v>4.14385</v>
      </c>
    </row>
    <row r="207" ht="15.75" customHeight="1">
      <c r="A207" s="3" t="s">
        <v>257</v>
      </c>
      <c r="B207" s="3">
        <v>27.93853</v>
      </c>
      <c r="C207" s="3">
        <v>0.02544</v>
      </c>
      <c r="D207" s="3">
        <v>0.23216</v>
      </c>
      <c r="E207" s="3">
        <v>0.81726</v>
      </c>
      <c r="F207" s="3">
        <v>0.23216</v>
      </c>
      <c r="G207" s="3">
        <v>0.1573</v>
      </c>
      <c r="H207" s="3">
        <v>0.23216</v>
      </c>
    </row>
    <row r="208" ht="15.75" customHeight="1">
      <c r="A208" s="3" t="s">
        <v>64</v>
      </c>
      <c r="B208" s="3">
        <v>2.00193</v>
      </c>
      <c r="C208" s="3">
        <v>0.81593</v>
      </c>
      <c r="D208" s="3">
        <v>0.0</v>
      </c>
      <c r="E208" s="3">
        <v>0.0</v>
      </c>
      <c r="F208" s="3">
        <v>0.8615</v>
      </c>
      <c r="G208" s="3">
        <v>0.18407</v>
      </c>
      <c r="H208" s="3">
        <v>4.16832</v>
      </c>
    </row>
    <row r="209" ht="15.75" customHeight="1">
      <c r="A209" s="3" t="s">
        <v>114</v>
      </c>
      <c r="B209" s="3">
        <v>3.36327</v>
      </c>
      <c r="C209" s="3">
        <v>0.81675</v>
      </c>
      <c r="D209" s="3">
        <v>0.0</v>
      </c>
      <c r="E209" s="3">
        <v>0.10963</v>
      </c>
      <c r="F209" s="3">
        <v>1.04721</v>
      </c>
      <c r="G209" s="3">
        <v>0.07362</v>
      </c>
      <c r="H209" s="3">
        <v>2.69688</v>
      </c>
    </row>
    <row r="210" ht="15.75" customHeight="1">
      <c r="A210" s="3" t="s">
        <v>258</v>
      </c>
      <c r="B210" s="3">
        <v>4.35233</v>
      </c>
      <c r="C210" s="3">
        <v>0.99864</v>
      </c>
      <c r="D210" s="3">
        <v>0.07254</v>
      </c>
      <c r="E210" s="3">
        <v>3.1E-4</v>
      </c>
      <c r="F210" s="3">
        <v>0.3818</v>
      </c>
      <c r="G210" s="3">
        <v>0.00105</v>
      </c>
      <c r="H210" s="3">
        <v>12.86513</v>
      </c>
    </row>
    <row r="211" ht="15.75" customHeight="1">
      <c r="A211" s="3" t="s">
        <v>51</v>
      </c>
      <c r="B211" s="3">
        <v>3.6729</v>
      </c>
      <c r="C211" s="3">
        <v>0.43426</v>
      </c>
      <c r="D211" s="3">
        <v>0.0467</v>
      </c>
      <c r="E211" s="3">
        <v>0.56392</v>
      </c>
      <c r="F211" s="3">
        <v>2.25422</v>
      </c>
      <c r="G211" s="3">
        <v>0.00181</v>
      </c>
      <c r="H211" s="3">
        <v>67.0497</v>
      </c>
    </row>
    <row r="212" ht="15.75" customHeight="1">
      <c r="A212" s="3" t="s">
        <v>259</v>
      </c>
      <c r="B212" s="3">
        <v>2.43688</v>
      </c>
      <c r="C212" s="3">
        <v>0.26094</v>
      </c>
      <c r="D212" s="3">
        <v>0.06548</v>
      </c>
      <c r="E212" s="3">
        <v>0.42542</v>
      </c>
      <c r="F212" s="3">
        <v>0.06551</v>
      </c>
      <c r="G212" s="3">
        <v>0.31364</v>
      </c>
      <c r="H212" s="3">
        <v>0.06551</v>
      </c>
    </row>
    <row r="213" ht="15.75" customHeight="1">
      <c r="A213" s="3" t="s">
        <v>120</v>
      </c>
      <c r="B213" s="3">
        <v>7.18519</v>
      </c>
      <c r="C213" s="3">
        <v>0.65212</v>
      </c>
      <c r="D213" s="3">
        <v>0.0</v>
      </c>
      <c r="E213" s="3">
        <v>0.30632</v>
      </c>
      <c r="F213" s="3">
        <v>0.09051</v>
      </c>
      <c r="G213" s="3">
        <v>0.04156</v>
      </c>
      <c r="H213" s="3">
        <v>1.7518</v>
      </c>
    </row>
    <row r="214" ht="15.75" customHeight="1">
      <c r="A214" s="3" t="s">
        <v>71</v>
      </c>
      <c r="B214" s="3">
        <v>4.93793</v>
      </c>
      <c r="C214" s="3">
        <v>0.65417</v>
      </c>
      <c r="D214" s="3">
        <v>0.0</v>
      </c>
      <c r="E214" s="3">
        <v>0.23884</v>
      </c>
      <c r="F214" s="3">
        <v>0.42297</v>
      </c>
      <c r="G214" s="3">
        <v>0.107</v>
      </c>
      <c r="H214" s="3">
        <v>2.29342</v>
      </c>
    </row>
    <row r="215" ht="15.75" customHeight="1">
      <c r="A215" s="3" t="s">
        <v>104</v>
      </c>
      <c r="B215" s="3">
        <v>3.68145</v>
      </c>
      <c r="C215" s="3">
        <v>0.70793</v>
      </c>
      <c r="D215" s="3">
        <v>0.0</v>
      </c>
      <c r="E215" s="3">
        <v>0.26727</v>
      </c>
      <c r="F215" s="3">
        <v>0.34049</v>
      </c>
      <c r="G215" s="3">
        <v>0.02479</v>
      </c>
      <c r="H215" s="3">
        <v>2.44897</v>
      </c>
    </row>
    <row r="216" ht="15.75" customHeight="1">
      <c r="A216" s="3" t="s">
        <v>260</v>
      </c>
      <c r="B216" s="3">
        <v>5.91232</v>
      </c>
      <c r="C216" s="3">
        <v>0.25196</v>
      </c>
      <c r="D216" s="3">
        <v>0.0</v>
      </c>
      <c r="E216" s="3">
        <v>0.57762</v>
      </c>
      <c r="F216" s="3">
        <v>0.0</v>
      </c>
      <c r="G216" s="3">
        <v>0.17042</v>
      </c>
      <c r="H216" s="3">
        <v>1.28229</v>
      </c>
    </row>
    <row r="217" ht="15.75" customHeight="1">
      <c r="A217" s="3" t="s">
        <v>261</v>
      </c>
      <c r="B217" s="3">
        <v>3.62309</v>
      </c>
      <c r="C217" s="3">
        <v>1.0E-5</v>
      </c>
      <c r="D217" s="3">
        <v>0.0</v>
      </c>
      <c r="E217" s="3">
        <v>0.64298</v>
      </c>
      <c r="F217" s="3">
        <v>0.0</v>
      </c>
      <c r="G217" s="3">
        <v>0.35702</v>
      </c>
      <c r="H217" s="3">
        <v>1.25055</v>
      </c>
    </row>
    <row r="218" ht="15.75" customHeight="1">
      <c r="A218" s="3" t="s">
        <v>262</v>
      </c>
      <c r="B218" s="3">
        <v>7.29079</v>
      </c>
      <c r="C218" s="3">
        <v>0.28093</v>
      </c>
      <c r="D218" s="3">
        <v>0.02357</v>
      </c>
      <c r="E218" s="3">
        <v>0.44073</v>
      </c>
      <c r="F218" s="3">
        <v>0.02358</v>
      </c>
      <c r="G218" s="3">
        <v>0.27834</v>
      </c>
      <c r="H218" s="3">
        <v>0.02358</v>
      </c>
    </row>
    <row r="219" ht="15.75" customHeight="1">
      <c r="A219" s="3" t="s">
        <v>158</v>
      </c>
      <c r="B219" s="3">
        <v>6.48286</v>
      </c>
      <c r="C219" s="3">
        <v>0.83977</v>
      </c>
      <c r="D219" s="3">
        <v>0.0</v>
      </c>
      <c r="E219" s="3">
        <v>0.0834</v>
      </c>
      <c r="F219" s="3">
        <v>0.66697</v>
      </c>
      <c r="G219" s="3">
        <v>0.07683</v>
      </c>
      <c r="H219" s="3">
        <v>0.66698</v>
      </c>
    </row>
    <row r="220" ht="15.75" customHeight="1">
      <c r="A220" s="3" t="s">
        <v>263</v>
      </c>
      <c r="B220" s="3">
        <v>3.10075</v>
      </c>
      <c r="C220" s="3">
        <v>0.20338</v>
      </c>
      <c r="D220" s="3">
        <v>0.0</v>
      </c>
      <c r="E220" s="3">
        <v>0.60504</v>
      </c>
      <c r="F220" s="3">
        <v>0.0</v>
      </c>
      <c r="G220" s="3">
        <v>0.19158</v>
      </c>
      <c r="H220" s="3">
        <v>1.22753</v>
      </c>
    </row>
    <row r="221" ht="15.75" customHeight="1">
      <c r="A221" s="3" t="s">
        <v>81</v>
      </c>
      <c r="B221" s="3">
        <v>3.62654</v>
      </c>
      <c r="C221" s="3">
        <v>0.68707</v>
      </c>
      <c r="D221" s="3">
        <v>0.21989</v>
      </c>
      <c r="E221" s="3">
        <v>0.24843</v>
      </c>
      <c r="F221" s="3">
        <v>0.21991</v>
      </c>
      <c r="G221" s="3">
        <v>0.06449</v>
      </c>
      <c r="H221" s="3">
        <v>3.93474</v>
      </c>
    </row>
    <row r="222" ht="15.75" customHeight="1">
      <c r="A222" s="3" t="s">
        <v>264</v>
      </c>
      <c r="B222" s="3">
        <v>7.348</v>
      </c>
      <c r="C222" s="3">
        <v>0.03747</v>
      </c>
      <c r="D222" s="3">
        <v>0.07113</v>
      </c>
      <c r="E222" s="3">
        <v>0.10014</v>
      </c>
      <c r="F222" s="3">
        <v>0.07113</v>
      </c>
      <c r="G222" s="3">
        <v>0.86239</v>
      </c>
      <c r="H222" s="3">
        <v>0.07113</v>
      </c>
    </row>
    <row r="223" ht="15.75" customHeight="1">
      <c r="A223" s="3" t="s">
        <v>265</v>
      </c>
      <c r="B223" s="3">
        <v>5.31357</v>
      </c>
      <c r="C223" s="3">
        <v>0.25745</v>
      </c>
      <c r="D223" s="3">
        <v>0.0</v>
      </c>
      <c r="E223" s="3">
        <v>0.66646</v>
      </c>
      <c r="F223" s="3">
        <v>0.0</v>
      </c>
      <c r="G223" s="3">
        <v>0.07609</v>
      </c>
      <c r="H223" s="3">
        <v>0.66332</v>
      </c>
    </row>
    <row r="224" ht="15.75" customHeight="1">
      <c r="A224" s="3" t="s">
        <v>266</v>
      </c>
      <c r="B224" s="3">
        <v>3.84003</v>
      </c>
      <c r="C224" s="3">
        <v>0.29209</v>
      </c>
      <c r="D224" s="3">
        <v>0.04925</v>
      </c>
      <c r="E224" s="3">
        <v>0.47651</v>
      </c>
      <c r="F224" s="3">
        <v>0.04926</v>
      </c>
      <c r="G224" s="3">
        <v>0.2314</v>
      </c>
      <c r="H224" s="3">
        <v>0.04926</v>
      </c>
    </row>
    <row r="225" ht="15.75" customHeight="1">
      <c r="A225" s="3" t="s">
        <v>125</v>
      </c>
      <c r="B225" s="3">
        <v>4.06444</v>
      </c>
      <c r="C225" s="3">
        <v>0.8871</v>
      </c>
      <c r="D225" s="3">
        <v>0.0</v>
      </c>
      <c r="E225" s="3">
        <v>0.10952</v>
      </c>
      <c r="F225" s="3">
        <v>1.38923</v>
      </c>
      <c r="G225" s="3">
        <v>0.00338</v>
      </c>
      <c r="H225" s="3">
        <v>21.70155</v>
      </c>
    </row>
    <row r="226" ht="15.75" customHeight="1">
      <c r="A226" s="3" t="s">
        <v>147</v>
      </c>
      <c r="B226" s="3">
        <v>3.10652</v>
      </c>
      <c r="C226" s="3">
        <v>0.7553</v>
      </c>
      <c r="D226" s="3">
        <v>0.11449</v>
      </c>
      <c r="E226" s="3">
        <v>0.20471</v>
      </c>
      <c r="F226" s="3">
        <v>0.11449</v>
      </c>
      <c r="G226" s="3">
        <v>0.03999</v>
      </c>
      <c r="H226" s="3">
        <v>3.99085</v>
      </c>
    </row>
    <row r="227" ht="15.75" customHeight="1">
      <c r="A227" s="3" t="s">
        <v>267</v>
      </c>
      <c r="B227" s="3">
        <v>3.88442</v>
      </c>
      <c r="C227" s="3">
        <v>0.55087</v>
      </c>
      <c r="D227" s="3">
        <v>0.0</v>
      </c>
      <c r="E227" s="3">
        <v>0.25014</v>
      </c>
      <c r="F227" s="3">
        <v>0.0</v>
      </c>
      <c r="G227" s="3">
        <v>0.19899</v>
      </c>
      <c r="H227" s="3">
        <v>0.68078</v>
      </c>
    </row>
    <row r="228" ht="15.75" customHeight="1">
      <c r="A228" s="3" t="s">
        <v>268</v>
      </c>
      <c r="B228" s="3">
        <v>4.64137</v>
      </c>
      <c r="C228" s="3">
        <v>0.57579</v>
      </c>
      <c r="D228" s="3">
        <v>0.35843</v>
      </c>
      <c r="E228" s="3">
        <v>0.17909</v>
      </c>
      <c r="F228" s="3">
        <v>0.35843</v>
      </c>
      <c r="G228" s="3">
        <v>0.24512</v>
      </c>
      <c r="H228" s="3">
        <v>2.89592</v>
      </c>
    </row>
    <row r="229" ht="15.75" customHeight="1">
      <c r="A229" s="3" t="s">
        <v>44</v>
      </c>
      <c r="B229" s="3">
        <v>5.65828</v>
      </c>
      <c r="C229" s="3">
        <v>0.04417</v>
      </c>
      <c r="D229" s="3">
        <v>0.0</v>
      </c>
      <c r="E229" s="3">
        <v>0.84387</v>
      </c>
      <c r="F229" s="3">
        <v>0.0</v>
      </c>
      <c r="G229" s="3">
        <v>0.11196</v>
      </c>
      <c r="H229" s="3">
        <v>3.26677</v>
      </c>
    </row>
    <row r="230" ht="15.75" customHeight="1">
      <c r="A230" s="3" t="s">
        <v>269</v>
      </c>
      <c r="B230" s="3">
        <v>3.15839</v>
      </c>
      <c r="C230" s="3">
        <v>0.90089</v>
      </c>
      <c r="D230" s="3">
        <v>0.0</v>
      </c>
      <c r="E230" s="3">
        <v>0.0933</v>
      </c>
      <c r="F230" s="3">
        <v>0.92129</v>
      </c>
      <c r="G230" s="3">
        <v>0.00581</v>
      </c>
      <c r="H230" s="3">
        <v>15.06907</v>
      </c>
    </row>
    <row r="231" ht="15.75" customHeight="1">
      <c r="A231" s="3" t="s">
        <v>61</v>
      </c>
      <c r="B231" s="3">
        <v>3.99369</v>
      </c>
      <c r="C231" s="3">
        <v>0.93427</v>
      </c>
      <c r="D231" s="3">
        <v>0.0</v>
      </c>
      <c r="E231" s="3">
        <v>0.05478</v>
      </c>
      <c r="F231" s="3">
        <v>0.73647</v>
      </c>
      <c r="G231" s="3">
        <v>0.01096</v>
      </c>
      <c r="H231" s="3">
        <v>6.31459</v>
      </c>
    </row>
    <row r="232" ht="15.75" customHeight="1">
      <c r="A232" s="3" t="s">
        <v>118</v>
      </c>
      <c r="B232" s="3">
        <v>2.71594</v>
      </c>
      <c r="C232" s="3">
        <v>0.40799</v>
      </c>
      <c r="D232" s="3">
        <v>0.0</v>
      </c>
      <c r="E232" s="3">
        <v>0.58288</v>
      </c>
      <c r="F232" s="3">
        <v>0.31924</v>
      </c>
      <c r="G232" s="3">
        <v>0.00913</v>
      </c>
      <c r="H232" s="3">
        <v>5.85882</v>
      </c>
    </row>
    <row r="233" ht="15.75" customHeight="1">
      <c r="A233" s="3" t="s">
        <v>46</v>
      </c>
      <c r="B233" s="3">
        <v>5.53233</v>
      </c>
      <c r="C233" s="3">
        <v>0.04068</v>
      </c>
      <c r="D233" s="3">
        <v>0.20054</v>
      </c>
      <c r="E233" s="3">
        <v>0.84345</v>
      </c>
      <c r="F233" s="3">
        <v>0.20055</v>
      </c>
      <c r="G233" s="3">
        <v>0.11588</v>
      </c>
      <c r="H233" s="3">
        <v>3.89215</v>
      </c>
    </row>
    <row r="234" ht="15.75" customHeight="1">
      <c r="A234" s="3" t="s">
        <v>25</v>
      </c>
      <c r="B234" s="3">
        <v>4.80159</v>
      </c>
      <c r="C234" s="3">
        <v>0.90357</v>
      </c>
      <c r="D234" s="3">
        <v>0.09824</v>
      </c>
      <c r="E234" s="3">
        <v>0.09066</v>
      </c>
      <c r="F234" s="3">
        <v>2.77498</v>
      </c>
      <c r="G234" s="3">
        <v>0.00577</v>
      </c>
      <c r="H234" s="3">
        <v>15.98131</v>
      </c>
    </row>
    <row r="235" ht="15.75" customHeight="1">
      <c r="A235" s="3" t="s">
        <v>92</v>
      </c>
      <c r="B235" s="3">
        <v>6.7145</v>
      </c>
      <c r="C235" s="3">
        <v>0.87406</v>
      </c>
      <c r="D235" s="3">
        <v>0.01308</v>
      </c>
      <c r="E235" s="3">
        <v>0.10724</v>
      </c>
      <c r="F235" s="3">
        <v>0.63341</v>
      </c>
      <c r="G235" s="3">
        <v>0.01871</v>
      </c>
      <c r="H235" s="3">
        <v>2.40854</v>
      </c>
    </row>
    <row r="236" ht="15.75" customHeight="1">
      <c r="A236" s="3" t="s">
        <v>48</v>
      </c>
      <c r="B236" s="3">
        <v>3.58138</v>
      </c>
      <c r="C236" s="3">
        <v>0.27909</v>
      </c>
      <c r="D236" s="3">
        <v>0.8186</v>
      </c>
      <c r="E236" s="3">
        <v>0.66681</v>
      </c>
      <c r="F236" s="3">
        <v>0.81867</v>
      </c>
      <c r="G236" s="3">
        <v>0.0541</v>
      </c>
      <c r="H236" s="3">
        <v>16.90748</v>
      </c>
    </row>
    <row r="237" ht="15.75" customHeight="1">
      <c r="A237" s="3" t="s">
        <v>270</v>
      </c>
      <c r="B237" s="3">
        <v>1.76878</v>
      </c>
      <c r="C237" s="3">
        <v>0.92877</v>
      </c>
      <c r="D237" s="3">
        <v>1.42629</v>
      </c>
      <c r="E237" s="3">
        <v>0.01066</v>
      </c>
      <c r="F237" s="3">
        <v>1.4263</v>
      </c>
      <c r="G237" s="3">
        <v>0.06058</v>
      </c>
      <c r="H237" s="3">
        <v>13.03492</v>
      </c>
    </row>
    <row r="238" ht="15.75" customHeight="1">
      <c r="A238" s="3" t="s">
        <v>271</v>
      </c>
      <c r="B238" s="3">
        <v>4.23514</v>
      </c>
      <c r="C238" s="3">
        <v>0.67151</v>
      </c>
      <c r="D238" s="3">
        <v>0.0</v>
      </c>
      <c r="E238" s="3">
        <v>0.32835</v>
      </c>
      <c r="F238" s="3">
        <v>0.44703</v>
      </c>
      <c r="G238" s="3">
        <v>1.4E-4</v>
      </c>
      <c r="H238" s="3">
        <v>0.45102</v>
      </c>
    </row>
    <row r="239" ht="15.75" customHeight="1">
      <c r="A239" s="3" t="s">
        <v>272</v>
      </c>
      <c r="B239" s="3">
        <v>1.60244</v>
      </c>
      <c r="C239" s="3">
        <v>0.8664</v>
      </c>
      <c r="D239" s="3">
        <v>0.0</v>
      </c>
      <c r="E239" s="3">
        <v>0.01052</v>
      </c>
      <c r="F239" s="3">
        <v>0.0</v>
      </c>
      <c r="G239" s="3">
        <v>0.12308</v>
      </c>
      <c r="H239" s="3">
        <v>1.49888</v>
      </c>
    </row>
    <row r="240" ht="15.75" customHeight="1">
      <c r="A240" s="3" t="s">
        <v>34</v>
      </c>
      <c r="B240" s="3">
        <v>2.59484</v>
      </c>
      <c r="C240" s="3">
        <v>0.79017</v>
      </c>
      <c r="D240" s="3">
        <v>0.29191</v>
      </c>
      <c r="E240" s="3">
        <v>0.04123</v>
      </c>
      <c r="F240" s="3">
        <v>0.29191</v>
      </c>
      <c r="G240" s="3">
        <v>0.1686</v>
      </c>
      <c r="H240" s="3">
        <v>14.79033</v>
      </c>
    </row>
    <row r="241" ht="15.75" customHeight="1">
      <c r="A241" s="3" t="s">
        <v>273</v>
      </c>
      <c r="B241" s="3">
        <v>3.91609</v>
      </c>
      <c r="C241" s="3">
        <v>0.36325</v>
      </c>
      <c r="D241" s="3">
        <v>0.01358</v>
      </c>
      <c r="E241" s="3">
        <v>0.38445</v>
      </c>
      <c r="F241" s="3">
        <v>0.01359</v>
      </c>
      <c r="G241" s="3">
        <v>0.25231</v>
      </c>
      <c r="H241" s="3">
        <v>0.01365</v>
      </c>
    </row>
    <row r="242" ht="15.75" customHeight="1">
      <c r="A242" s="3" t="s">
        <v>41</v>
      </c>
      <c r="B242" s="3">
        <v>7.20271</v>
      </c>
      <c r="C242" s="3">
        <v>0.86026</v>
      </c>
      <c r="D242" s="3">
        <v>0.08488</v>
      </c>
      <c r="E242" s="3">
        <v>0.12948</v>
      </c>
      <c r="F242" s="3">
        <v>1.10902</v>
      </c>
      <c r="G242" s="3">
        <v>0.01026</v>
      </c>
      <c r="H242" s="3">
        <v>12.80438</v>
      </c>
    </row>
    <row r="243" ht="15.75" customHeight="1">
      <c r="A243" s="3" t="s">
        <v>105</v>
      </c>
      <c r="B243" s="3">
        <v>8.57219</v>
      </c>
      <c r="C243" s="3">
        <v>0.35115</v>
      </c>
      <c r="D243" s="3">
        <v>0.0</v>
      </c>
      <c r="E243" s="3">
        <v>0.56095</v>
      </c>
      <c r="F243" s="3">
        <v>0.0</v>
      </c>
      <c r="G243" s="3">
        <v>0.0879</v>
      </c>
      <c r="H243" s="3">
        <v>0.40522</v>
      </c>
    </row>
    <row r="244" ht="15.75" customHeight="1">
      <c r="A244" s="3" t="s">
        <v>274</v>
      </c>
      <c r="B244" s="3">
        <v>3.88987</v>
      </c>
      <c r="C244" s="3">
        <v>0.63043</v>
      </c>
      <c r="D244" s="3">
        <v>0.01634</v>
      </c>
      <c r="E244" s="3">
        <v>0.21043</v>
      </c>
      <c r="F244" s="3">
        <v>0.01634</v>
      </c>
      <c r="G244" s="3">
        <v>0.15914</v>
      </c>
      <c r="H244" s="3">
        <v>0.01634</v>
      </c>
    </row>
    <row r="245" ht="15.75" customHeight="1">
      <c r="A245" s="3" t="s">
        <v>275</v>
      </c>
      <c r="B245" s="3">
        <v>2.47398</v>
      </c>
      <c r="C245" s="3">
        <v>0.27146</v>
      </c>
      <c r="D245" s="3">
        <v>0.17693</v>
      </c>
      <c r="E245" s="3">
        <v>0.21472</v>
      </c>
      <c r="F245" s="3">
        <v>0.17693</v>
      </c>
      <c r="G245" s="3">
        <v>0.51382</v>
      </c>
      <c r="H245" s="3">
        <v>0.17693</v>
      </c>
    </row>
    <row r="246" ht="15.75" customHeight="1">
      <c r="A246" s="3" t="s">
        <v>276</v>
      </c>
      <c r="B246" s="3">
        <v>3.39595</v>
      </c>
      <c r="C246" s="3">
        <v>0.55957</v>
      </c>
      <c r="D246" s="3">
        <v>0.41807</v>
      </c>
      <c r="E246" s="3">
        <v>0.30137</v>
      </c>
      <c r="F246" s="3">
        <v>0.41807</v>
      </c>
      <c r="G246" s="3">
        <v>0.13906</v>
      </c>
      <c r="H246" s="3">
        <v>3.8305</v>
      </c>
    </row>
    <row r="247" ht="15.75" customHeight="1">
      <c r="A247" s="3" t="s">
        <v>277</v>
      </c>
      <c r="B247" s="3">
        <v>3.20118</v>
      </c>
      <c r="C247" s="3">
        <v>0.0</v>
      </c>
      <c r="D247" s="3">
        <v>0.0</v>
      </c>
      <c r="E247" s="3">
        <v>0.99739</v>
      </c>
      <c r="F247" s="3">
        <v>0.35436</v>
      </c>
      <c r="G247" s="3">
        <v>0.00261</v>
      </c>
      <c r="H247" s="3">
        <v>9.65437</v>
      </c>
    </row>
    <row r="248" ht="15.75" customHeight="1">
      <c r="A248" s="3" t="s">
        <v>20</v>
      </c>
      <c r="B248" s="3">
        <v>4.31138</v>
      </c>
      <c r="C248" s="3">
        <v>0.90414</v>
      </c>
      <c r="D248" s="3">
        <v>0.0</v>
      </c>
      <c r="E248" s="3">
        <v>0.0811</v>
      </c>
      <c r="F248" s="3">
        <v>1.9956</v>
      </c>
      <c r="G248" s="3">
        <v>0.01476</v>
      </c>
      <c r="H248" s="3">
        <v>12.75004</v>
      </c>
    </row>
    <row r="249" ht="15.75" customHeight="1">
      <c r="A249" s="3" t="s">
        <v>135</v>
      </c>
      <c r="B249" s="3">
        <v>2.42906</v>
      </c>
      <c r="C249" s="3">
        <v>0.6994</v>
      </c>
      <c r="D249" s="3">
        <v>0.0</v>
      </c>
      <c r="E249" s="3">
        <v>0.29597</v>
      </c>
      <c r="F249" s="3">
        <v>1.44954</v>
      </c>
      <c r="G249" s="3">
        <v>0.00463</v>
      </c>
      <c r="H249" s="3">
        <v>11.17729</v>
      </c>
    </row>
    <row r="250" ht="15.75" customHeight="1">
      <c r="A250" s="3" t="s">
        <v>65</v>
      </c>
      <c r="B250" s="3">
        <v>5.77434</v>
      </c>
      <c r="C250" s="3">
        <v>0.85403</v>
      </c>
      <c r="D250" s="3">
        <v>0.0</v>
      </c>
      <c r="E250" s="3">
        <v>0.13522</v>
      </c>
      <c r="F250" s="3">
        <v>0.51823</v>
      </c>
      <c r="G250" s="3">
        <v>0.01075</v>
      </c>
      <c r="H250" s="3">
        <v>7.1218</v>
      </c>
    </row>
    <row r="251" ht="15.75" customHeight="1">
      <c r="A251" s="3" t="s">
        <v>278</v>
      </c>
      <c r="B251" s="3">
        <v>3.26067</v>
      </c>
      <c r="C251" s="3">
        <v>0.65666</v>
      </c>
      <c r="D251" s="3">
        <v>0.01655</v>
      </c>
      <c r="E251" s="3">
        <v>0.33828</v>
      </c>
      <c r="F251" s="3">
        <v>0.0476</v>
      </c>
      <c r="G251" s="3">
        <v>0.00506</v>
      </c>
      <c r="H251" s="3">
        <v>2.18652</v>
      </c>
    </row>
    <row r="252" ht="15.75" customHeight="1">
      <c r="A252" s="3" t="s">
        <v>129</v>
      </c>
      <c r="B252" s="3">
        <v>4.18604</v>
      </c>
      <c r="C252" s="3">
        <v>0.53641</v>
      </c>
      <c r="D252" s="3">
        <v>0.0</v>
      </c>
      <c r="E252" s="3">
        <v>0.36987</v>
      </c>
      <c r="F252" s="3">
        <v>0.0</v>
      </c>
      <c r="G252" s="3">
        <v>0.09372</v>
      </c>
      <c r="H252" s="3">
        <v>1.38061</v>
      </c>
    </row>
    <row r="253" ht="15.75" customHeight="1">
      <c r="A253" s="3" t="s">
        <v>279</v>
      </c>
      <c r="B253" s="3">
        <v>3.53166</v>
      </c>
      <c r="C253" s="3">
        <v>0.99779</v>
      </c>
      <c r="D253" s="3">
        <v>0.0499</v>
      </c>
      <c r="E253" s="3">
        <v>0.0</v>
      </c>
      <c r="F253" s="3">
        <v>0.15139</v>
      </c>
      <c r="G253" s="3">
        <v>0.00221</v>
      </c>
      <c r="H253" s="3">
        <v>10.06692</v>
      </c>
    </row>
    <row r="254" ht="15.75" customHeight="1">
      <c r="A254" s="3" t="s">
        <v>112</v>
      </c>
      <c r="B254" s="3">
        <v>3.52508</v>
      </c>
      <c r="C254" s="3">
        <v>0.08857</v>
      </c>
      <c r="D254" s="3">
        <v>0.01561</v>
      </c>
      <c r="E254" s="3">
        <v>0.82955</v>
      </c>
      <c r="F254" s="3">
        <v>0.01562</v>
      </c>
      <c r="G254" s="3">
        <v>0.08188</v>
      </c>
      <c r="H254" s="3">
        <v>1.22555</v>
      </c>
    </row>
    <row r="255" ht="15.75" customHeight="1">
      <c r="A255" s="3" t="s">
        <v>280</v>
      </c>
      <c r="B255" s="3">
        <v>5.41577</v>
      </c>
      <c r="C255" s="3">
        <v>0.66885</v>
      </c>
      <c r="D255" s="3">
        <v>0.19841</v>
      </c>
      <c r="E255" s="3">
        <v>0.07764</v>
      </c>
      <c r="F255" s="3">
        <v>0.19844</v>
      </c>
      <c r="G255" s="3">
        <v>0.25351</v>
      </c>
      <c r="H255" s="3">
        <v>1.62248</v>
      </c>
    </row>
    <row r="256" ht="15.75" customHeight="1">
      <c r="A256" s="3" t="s">
        <v>26</v>
      </c>
      <c r="B256" s="3">
        <v>3.63789</v>
      </c>
      <c r="C256" s="3">
        <v>0.91153</v>
      </c>
      <c r="D256" s="3">
        <v>0.0</v>
      </c>
      <c r="E256" s="3">
        <v>0.06523</v>
      </c>
      <c r="F256" s="3">
        <v>1.20714</v>
      </c>
      <c r="G256" s="3">
        <v>0.02324</v>
      </c>
      <c r="H256" s="3">
        <v>5.66446</v>
      </c>
    </row>
    <row r="257" ht="15.75" customHeight="1">
      <c r="A257" s="3" t="s">
        <v>281</v>
      </c>
      <c r="B257" s="3">
        <v>2.72424</v>
      </c>
      <c r="C257" s="3">
        <v>0.93234</v>
      </c>
      <c r="D257" s="3">
        <v>0.0</v>
      </c>
      <c r="E257" s="3">
        <v>0.03052</v>
      </c>
      <c r="F257" s="3">
        <v>0.0</v>
      </c>
      <c r="G257" s="3">
        <v>0.03714</v>
      </c>
      <c r="H257" s="3">
        <v>1.94486</v>
      </c>
    </row>
    <row r="258" ht="15.75" customHeight="1">
      <c r="A258" s="3" t="s">
        <v>40</v>
      </c>
      <c r="B258" s="3">
        <v>3.41491</v>
      </c>
      <c r="C258" s="3">
        <v>0.4909</v>
      </c>
      <c r="D258" s="3">
        <v>0.15288</v>
      </c>
      <c r="E258" s="3">
        <v>0.47909</v>
      </c>
      <c r="F258" s="3">
        <v>0.15288</v>
      </c>
      <c r="G258" s="3">
        <v>0.03001</v>
      </c>
      <c r="H258" s="3">
        <v>8.01078</v>
      </c>
    </row>
    <row r="259" ht="15.75" customHeight="1">
      <c r="A259" s="3" t="s">
        <v>136</v>
      </c>
      <c r="B259" s="3">
        <v>3.15252</v>
      </c>
      <c r="C259" s="3">
        <v>0.62057</v>
      </c>
      <c r="D259" s="3">
        <v>0.0</v>
      </c>
      <c r="E259" s="3">
        <v>0.0</v>
      </c>
      <c r="F259" s="3">
        <v>0.22506</v>
      </c>
      <c r="G259" s="3">
        <v>0.37943</v>
      </c>
      <c r="H259" s="3">
        <v>1.74197</v>
      </c>
    </row>
    <row r="260" ht="15.75" customHeight="1">
      <c r="A260" s="3" t="s">
        <v>155</v>
      </c>
      <c r="B260" s="3">
        <v>5.61091</v>
      </c>
      <c r="C260" s="3">
        <v>0.71961</v>
      </c>
      <c r="D260" s="3">
        <v>0.07961</v>
      </c>
      <c r="E260" s="3">
        <v>0.20278</v>
      </c>
      <c r="F260" s="3">
        <v>0.07983</v>
      </c>
      <c r="G260" s="3">
        <v>0.07761</v>
      </c>
      <c r="H260" s="3">
        <v>2.23651</v>
      </c>
    </row>
    <row r="261" ht="15.75" customHeight="1">
      <c r="A261" s="3" t="s">
        <v>282</v>
      </c>
      <c r="B261" s="3">
        <v>2.9722</v>
      </c>
      <c r="C261" s="3">
        <v>0.29881</v>
      </c>
      <c r="D261" s="3">
        <v>0.03056</v>
      </c>
      <c r="E261" s="3">
        <v>0.1613</v>
      </c>
      <c r="F261" s="3">
        <v>0.03056</v>
      </c>
      <c r="G261" s="3">
        <v>0.53989</v>
      </c>
      <c r="H261" s="3">
        <v>0.03056</v>
      </c>
    </row>
    <row r="262" ht="15.75" customHeight="1">
      <c r="A262" s="3" t="s">
        <v>283</v>
      </c>
      <c r="B262" s="3">
        <v>5.74451</v>
      </c>
      <c r="C262" s="3">
        <v>0.65837</v>
      </c>
      <c r="D262" s="3">
        <v>0.02983</v>
      </c>
      <c r="E262" s="3">
        <v>0.3365</v>
      </c>
      <c r="F262" s="3">
        <v>0.02983</v>
      </c>
      <c r="G262" s="3">
        <v>0.00512</v>
      </c>
      <c r="H262" s="3">
        <v>0.02985</v>
      </c>
    </row>
    <row r="263" ht="15.75" customHeight="1">
      <c r="A263" s="3" t="s">
        <v>117</v>
      </c>
      <c r="B263" s="3">
        <v>4.41104</v>
      </c>
      <c r="C263" s="3">
        <v>0.07754</v>
      </c>
      <c r="D263" s="3">
        <v>0.0</v>
      </c>
      <c r="E263" s="3">
        <v>0.88647</v>
      </c>
      <c r="F263" s="3">
        <v>0.0</v>
      </c>
      <c r="G263" s="3">
        <v>0.03599</v>
      </c>
      <c r="H263" s="3">
        <v>1.75069</v>
      </c>
    </row>
    <row r="264" ht="15.75" customHeight="1">
      <c r="A264" s="3" t="s">
        <v>284</v>
      </c>
      <c r="B264" s="3">
        <v>2.96505</v>
      </c>
      <c r="C264" s="3">
        <v>0.26866</v>
      </c>
      <c r="D264" s="3">
        <v>0.04207</v>
      </c>
      <c r="E264" s="3">
        <v>0.42656</v>
      </c>
      <c r="F264" s="3">
        <v>0.04207</v>
      </c>
      <c r="G264" s="3">
        <v>0.30479</v>
      </c>
      <c r="H264" s="3">
        <v>0.04208</v>
      </c>
    </row>
    <row r="265" ht="15.75" customHeight="1">
      <c r="A265" s="3" t="s">
        <v>285</v>
      </c>
      <c r="B265" s="3">
        <v>3.14558</v>
      </c>
      <c r="C265" s="3">
        <v>0.29848</v>
      </c>
      <c r="D265" s="3">
        <v>0.042</v>
      </c>
      <c r="E265" s="3">
        <v>0.65452</v>
      </c>
      <c r="F265" s="3">
        <v>0.04216</v>
      </c>
      <c r="G265" s="3">
        <v>0.047</v>
      </c>
      <c r="H265" s="3">
        <v>1.40799</v>
      </c>
    </row>
    <row r="266" ht="15.75" customHeight="1">
      <c r="A266" s="3" t="s">
        <v>286</v>
      </c>
      <c r="B266" s="3">
        <v>3.69949</v>
      </c>
      <c r="C266" s="3">
        <v>0.59495</v>
      </c>
      <c r="D266" s="3">
        <v>0.32256</v>
      </c>
      <c r="E266" s="3">
        <v>0.36261</v>
      </c>
      <c r="F266" s="3">
        <v>0.32257</v>
      </c>
      <c r="G266" s="3">
        <v>0.04244</v>
      </c>
      <c r="H266" s="3">
        <v>4.26363</v>
      </c>
    </row>
    <row r="267" ht="15.75" customHeight="1">
      <c r="A267" s="3" t="s">
        <v>287</v>
      </c>
      <c r="B267" s="3">
        <v>5.59152</v>
      </c>
      <c r="C267" s="3">
        <v>0.66738</v>
      </c>
      <c r="D267" s="3">
        <v>0.0</v>
      </c>
      <c r="E267" s="3">
        <v>0.03145</v>
      </c>
      <c r="F267" s="3">
        <v>1.06883</v>
      </c>
      <c r="G267" s="3">
        <v>0.30117</v>
      </c>
      <c r="H267" s="3">
        <v>1.06887</v>
      </c>
    </row>
    <row r="268" ht="15.75" customHeight="1">
      <c r="A268" s="3" t="s">
        <v>59</v>
      </c>
      <c r="B268" s="3">
        <v>3.98026</v>
      </c>
      <c r="C268" s="3">
        <v>0.76265</v>
      </c>
      <c r="D268" s="3">
        <v>0.0</v>
      </c>
      <c r="E268" s="3">
        <v>0.21996</v>
      </c>
      <c r="F268" s="3">
        <v>0.93574</v>
      </c>
      <c r="G268" s="3">
        <v>0.01739</v>
      </c>
      <c r="H268" s="3">
        <v>6.37811</v>
      </c>
    </row>
    <row r="269" ht="15.75" customHeight="1">
      <c r="A269" s="3" t="s">
        <v>288</v>
      </c>
      <c r="B269" s="3">
        <v>2.42501</v>
      </c>
      <c r="C269" s="3">
        <v>0.24283</v>
      </c>
      <c r="D269" s="3">
        <v>0.10254</v>
      </c>
      <c r="E269" s="3">
        <v>0.36867</v>
      </c>
      <c r="F269" s="3">
        <v>0.10258</v>
      </c>
      <c r="G269" s="3">
        <v>0.38851</v>
      </c>
      <c r="H269" s="3">
        <v>0.10259</v>
      </c>
    </row>
    <row r="270" ht="15.75" customHeight="1">
      <c r="A270" s="3" t="s">
        <v>289</v>
      </c>
      <c r="B270" s="3">
        <v>3.43964</v>
      </c>
      <c r="C270" s="3">
        <v>0.08697</v>
      </c>
      <c r="D270" s="3">
        <v>0.0</v>
      </c>
      <c r="E270" s="3">
        <v>0.06179</v>
      </c>
      <c r="F270" s="3">
        <v>6.0E-5</v>
      </c>
      <c r="G270" s="3">
        <v>0.85124</v>
      </c>
      <c r="H270" s="3">
        <v>0.00815</v>
      </c>
    </row>
    <row r="271" ht="15.75" customHeight="1">
      <c r="A271" s="3" t="s">
        <v>290</v>
      </c>
      <c r="B271" s="3">
        <v>5.29907</v>
      </c>
      <c r="C271" s="3">
        <v>0.34252</v>
      </c>
      <c r="D271" s="3">
        <v>0.84313</v>
      </c>
      <c r="E271" s="3">
        <v>0.35131</v>
      </c>
      <c r="F271" s="3">
        <v>0.84314</v>
      </c>
      <c r="G271" s="3">
        <v>0.30617</v>
      </c>
      <c r="H271" s="3">
        <v>0.84314</v>
      </c>
    </row>
    <row r="272" ht="15.75" customHeight="1">
      <c r="A272" s="3" t="s">
        <v>291</v>
      </c>
      <c r="B272" s="3">
        <v>1.59759</v>
      </c>
      <c r="C272" s="3">
        <v>0.14214</v>
      </c>
      <c r="D272" s="3">
        <v>0.01087</v>
      </c>
      <c r="E272" s="3">
        <v>0.75772</v>
      </c>
      <c r="F272" s="3">
        <v>0.01089</v>
      </c>
      <c r="G272" s="3">
        <v>0.10014</v>
      </c>
      <c r="H272" s="3">
        <v>0.0109</v>
      </c>
    </row>
    <row r="273" ht="15.75" customHeight="1">
      <c r="A273" s="3" t="s">
        <v>292</v>
      </c>
      <c r="B273" s="3">
        <v>6.33198</v>
      </c>
      <c r="C273" s="3">
        <v>0.11439</v>
      </c>
      <c r="D273" s="3">
        <v>0.04778</v>
      </c>
      <c r="E273" s="3">
        <v>0.7342</v>
      </c>
      <c r="F273" s="3">
        <v>0.0478</v>
      </c>
      <c r="G273" s="3">
        <v>0.15141</v>
      </c>
      <c r="H273" s="3">
        <v>1.29373</v>
      </c>
    </row>
    <row r="274" ht="15.75" customHeight="1">
      <c r="A274" s="3" t="s">
        <v>293</v>
      </c>
      <c r="B274" s="3">
        <v>6.94608</v>
      </c>
      <c r="C274" s="3">
        <v>0.98352</v>
      </c>
      <c r="D274" s="3">
        <v>0.63684</v>
      </c>
      <c r="E274" s="3">
        <v>4.0E-4</v>
      </c>
      <c r="F274" s="3">
        <v>0.63718</v>
      </c>
      <c r="G274" s="3">
        <v>0.01607</v>
      </c>
      <c r="H274" s="3">
        <v>5.07058</v>
      </c>
    </row>
    <row r="275" ht="15.75" customHeight="1">
      <c r="A275" s="3" t="s">
        <v>294</v>
      </c>
      <c r="B275" s="3">
        <v>5.94194</v>
      </c>
      <c r="C275" s="3">
        <v>0.76736</v>
      </c>
      <c r="D275" s="3">
        <v>0.0</v>
      </c>
      <c r="E275" s="3">
        <v>0.00309</v>
      </c>
      <c r="F275" s="3">
        <v>0.69228</v>
      </c>
      <c r="G275" s="3">
        <v>0.22955</v>
      </c>
      <c r="H275" s="3">
        <v>0.69229</v>
      </c>
    </row>
    <row r="276" ht="15.75" customHeight="1">
      <c r="A276" s="3" t="s">
        <v>295</v>
      </c>
      <c r="B276" s="3">
        <v>3.30499</v>
      </c>
      <c r="C276" s="3">
        <v>0.0</v>
      </c>
      <c r="D276" s="3">
        <v>0.04936</v>
      </c>
      <c r="E276" s="3">
        <v>0.99857</v>
      </c>
      <c r="F276" s="3">
        <v>0.10811</v>
      </c>
      <c r="G276" s="3">
        <v>0.00143</v>
      </c>
      <c r="H276" s="3">
        <v>11.63236</v>
      </c>
    </row>
    <row r="277" ht="15.75" customHeight="1">
      <c r="A277" s="3" t="s">
        <v>296</v>
      </c>
      <c r="B277" s="3">
        <v>4.04854</v>
      </c>
      <c r="C277" s="3">
        <v>0.69432</v>
      </c>
      <c r="D277" s="3">
        <v>0.0</v>
      </c>
      <c r="E277" s="3">
        <v>0.0863</v>
      </c>
      <c r="F277" s="3">
        <v>0.0</v>
      </c>
      <c r="G277" s="3">
        <v>0.21938</v>
      </c>
      <c r="H277" s="3">
        <v>0.43213</v>
      </c>
    </row>
    <row r="278" ht="15.75" customHeight="1">
      <c r="A278" s="3" t="s">
        <v>141</v>
      </c>
      <c r="B278" s="3">
        <v>2.60293</v>
      </c>
      <c r="C278" s="3">
        <v>0.0239</v>
      </c>
      <c r="D278" s="3">
        <v>0.10354</v>
      </c>
      <c r="E278" s="3">
        <v>0.95392</v>
      </c>
      <c r="F278" s="3">
        <v>0.10397</v>
      </c>
      <c r="G278" s="3">
        <v>0.02218</v>
      </c>
      <c r="H278" s="3">
        <v>6.40824</v>
      </c>
    </row>
    <row r="279" ht="15.75" customHeight="1">
      <c r="A279" s="3" t="s">
        <v>297</v>
      </c>
      <c r="B279" s="3">
        <v>2.2323</v>
      </c>
      <c r="C279" s="3">
        <v>0.41457</v>
      </c>
      <c r="D279" s="3">
        <v>0.07127</v>
      </c>
      <c r="E279" s="3">
        <v>0.26941</v>
      </c>
      <c r="F279" s="3">
        <v>0.07127</v>
      </c>
      <c r="G279" s="3">
        <v>0.31602</v>
      </c>
      <c r="H279" s="3">
        <v>0.07127</v>
      </c>
    </row>
    <row r="280" ht="15.75" customHeight="1">
      <c r="A280" s="3" t="s">
        <v>298</v>
      </c>
      <c r="B280" s="3">
        <v>3.66426</v>
      </c>
      <c r="C280" s="3">
        <v>0.7008</v>
      </c>
      <c r="D280" s="3">
        <v>0.15578</v>
      </c>
      <c r="E280" s="3">
        <v>0.10634</v>
      </c>
      <c r="F280" s="3">
        <v>0.15578</v>
      </c>
      <c r="G280" s="3">
        <v>0.19287</v>
      </c>
      <c r="H280" s="3">
        <v>0.15579</v>
      </c>
    </row>
    <row r="281" ht="15.75" customHeight="1">
      <c r="A281" s="3" t="s">
        <v>111</v>
      </c>
      <c r="B281" s="3">
        <v>6.05841</v>
      </c>
      <c r="C281" s="3">
        <v>0.77088</v>
      </c>
      <c r="D281" s="3">
        <v>0.01086</v>
      </c>
      <c r="E281" s="3">
        <v>0.22615</v>
      </c>
      <c r="F281" s="3">
        <v>0.04992</v>
      </c>
      <c r="G281" s="3">
        <v>0.00297</v>
      </c>
      <c r="H281" s="3">
        <v>3.0153</v>
      </c>
    </row>
    <row r="282" ht="15.75" customHeight="1">
      <c r="A282" s="3" t="s">
        <v>299</v>
      </c>
      <c r="B282" s="3">
        <v>5.59168</v>
      </c>
      <c r="C282" s="3">
        <v>0.15568</v>
      </c>
      <c r="D282" s="3">
        <v>0.0</v>
      </c>
      <c r="E282" s="3">
        <v>0.70785</v>
      </c>
      <c r="F282" s="3">
        <v>0.0</v>
      </c>
      <c r="G282" s="3">
        <v>0.13647</v>
      </c>
      <c r="H282" s="3">
        <v>0.81957</v>
      </c>
    </row>
    <row r="283" ht="15.75" customHeight="1">
      <c r="A283" s="3" t="s">
        <v>300</v>
      </c>
      <c r="B283" s="3">
        <v>5.77188</v>
      </c>
      <c r="C283" s="3">
        <v>0.62527</v>
      </c>
      <c r="D283" s="3">
        <v>0.0</v>
      </c>
      <c r="E283" s="3">
        <v>0.36333</v>
      </c>
      <c r="F283" s="3">
        <v>0.6086</v>
      </c>
      <c r="G283" s="3">
        <v>0.0114</v>
      </c>
      <c r="H283" s="3">
        <v>15.07546</v>
      </c>
    </row>
    <row r="284" ht="15.75" customHeight="1">
      <c r="A284" s="3" t="s">
        <v>301</v>
      </c>
      <c r="B284" s="3">
        <v>4.56051</v>
      </c>
      <c r="C284" s="3">
        <v>0.15844</v>
      </c>
      <c r="D284" s="3">
        <v>0.02692</v>
      </c>
      <c r="E284" s="3">
        <v>0.46296</v>
      </c>
      <c r="F284" s="3">
        <v>0.02697</v>
      </c>
      <c r="G284" s="3">
        <v>0.37859</v>
      </c>
      <c r="H284" s="3">
        <v>0.02706</v>
      </c>
    </row>
    <row r="285" ht="15.75" customHeight="1">
      <c r="A285" s="3" t="s">
        <v>302</v>
      </c>
      <c r="B285" s="3">
        <v>4.6983</v>
      </c>
      <c r="C285" s="3">
        <v>0.47173</v>
      </c>
      <c r="D285" s="3">
        <v>0.0</v>
      </c>
      <c r="E285" s="3">
        <v>0.21992</v>
      </c>
      <c r="F285" s="3">
        <v>0.42623</v>
      </c>
      <c r="G285" s="3">
        <v>0.30836</v>
      </c>
      <c r="H285" s="3">
        <v>0.42623</v>
      </c>
    </row>
    <row r="286" ht="15.75" customHeight="1">
      <c r="A286" s="3" t="s">
        <v>303</v>
      </c>
      <c r="B286" s="3">
        <v>2.81468</v>
      </c>
      <c r="C286" s="3">
        <v>0.22012</v>
      </c>
      <c r="D286" s="3">
        <v>0.03414</v>
      </c>
      <c r="E286" s="3">
        <v>0.18778</v>
      </c>
      <c r="F286" s="3">
        <v>0.03414</v>
      </c>
      <c r="G286" s="3">
        <v>0.5921</v>
      </c>
      <c r="H286" s="3">
        <v>0.03414</v>
      </c>
    </row>
    <row r="287" ht="15.75" customHeight="1">
      <c r="A287" s="3" t="s">
        <v>304</v>
      </c>
      <c r="B287" s="3">
        <v>8.10562</v>
      </c>
      <c r="C287" s="3">
        <v>0.79155</v>
      </c>
      <c r="D287" s="3">
        <v>0.0</v>
      </c>
      <c r="E287" s="3">
        <v>0.20588</v>
      </c>
      <c r="F287" s="3">
        <v>0.23209</v>
      </c>
      <c r="G287" s="3">
        <v>0.00257</v>
      </c>
      <c r="H287" s="3">
        <v>20.24332</v>
      </c>
    </row>
    <row r="288" ht="15.75" customHeight="1">
      <c r="A288" s="3" t="s">
        <v>305</v>
      </c>
      <c r="B288" s="3">
        <v>3.47702</v>
      </c>
      <c r="C288" s="3">
        <v>0.54662</v>
      </c>
      <c r="D288" s="3">
        <v>0.0</v>
      </c>
      <c r="E288" s="3">
        <v>0.45233</v>
      </c>
      <c r="F288" s="3">
        <v>0.23574</v>
      </c>
      <c r="G288" s="3">
        <v>0.00105</v>
      </c>
      <c r="H288" s="3">
        <v>8.99242</v>
      </c>
    </row>
    <row r="289" ht="15.75" customHeight="1">
      <c r="A289" s="3" t="s">
        <v>306</v>
      </c>
      <c r="B289" s="3">
        <v>2.94515</v>
      </c>
      <c r="C289" s="3">
        <v>0.94621</v>
      </c>
      <c r="D289" s="3">
        <v>0.0</v>
      </c>
      <c r="E289" s="3">
        <v>0.05379</v>
      </c>
      <c r="F289" s="3">
        <v>0.70481</v>
      </c>
      <c r="G289" s="3">
        <v>0.0</v>
      </c>
      <c r="H289" s="3">
        <v>8.23542</v>
      </c>
    </row>
    <row r="290" ht="15.75" customHeight="1">
      <c r="A290" s="3" t="s">
        <v>307</v>
      </c>
      <c r="B290" s="3">
        <v>5.10823</v>
      </c>
      <c r="C290" s="3">
        <v>0.47661</v>
      </c>
      <c r="D290" s="3">
        <v>0.03573</v>
      </c>
      <c r="E290" s="3">
        <v>0.24168</v>
      </c>
      <c r="F290" s="3">
        <v>0.03578</v>
      </c>
      <c r="G290" s="3">
        <v>0.28171</v>
      </c>
      <c r="H290" s="3">
        <v>0.03582</v>
      </c>
    </row>
    <row r="291" ht="15.75" customHeight="1">
      <c r="A291" s="3" t="s">
        <v>308</v>
      </c>
      <c r="B291" s="3">
        <v>4.69593</v>
      </c>
      <c r="C291" s="3">
        <v>0.98769</v>
      </c>
      <c r="D291" s="3">
        <v>0.2089</v>
      </c>
      <c r="E291" s="3">
        <v>6.0E-5</v>
      </c>
      <c r="F291" s="3">
        <v>0.70601</v>
      </c>
      <c r="G291" s="3">
        <v>0.01225</v>
      </c>
      <c r="H291" s="3">
        <v>5.6699</v>
      </c>
    </row>
    <row r="292" ht="15.75" customHeight="1">
      <c r="A292" s="3" t="s">
        <v>127</v>
      </c>
      <c r="B292" s="3">
        <v>2.87208</v>
      </c>
      <c r="C292" s="3">
        <v>0.85896</v>
      </c>
      <c r="D292" s="3">
        <v>0.12886</v>
      </c>
      <c r="E292" s="3">
        <v>0.14104</v>
      </c>
      <c r="F292" s="3">
        <v>2.58989</v>
      </c>
      <c r="G292" s="3">
        <v>0.0</v>
      </c>
      <c r="H292" s="3">
        <v>2.61269</v>
      </c>
    </row>
    <row r="293" ht="15.75" customHeight="1">
      <c r="A293" s="3" t="s">
        <v>309</v>
      </c>
      <c r="B293" s="3">
        <v>3.11211</v>
      </c>
      <c r="C293" s="3">
        <v>0.53494</v>
      </c>
      <c r="D293" s="3">
        <v>0.0</v>
      </c>
      <c r="E293" s="3">
        <v>0.34851</v>
      </c>
      <c r="F293" s="3">
        <v>0.0</v>
      </c>
      <c r="G293" s="3">
        <v>0.11655</v>
      </c>
      <c r="H293" s="3">
        <v>2.10892</v>
      </c>
    </row>
    <row r="294" ht="15.75" customHeight="1">
      <c r="A294" s="3" t="s">
        <v>310</v>
      </c>
      <c r="B294" s="3">
        <v>4.14903</v>
      </c>
      <c r="C294" s="3">
        <v>0.49356</v>
      </c>
      <c r="D294" s="3">
        <v>0.08461</v>
      </c>
      <c r="E294" s="3">
        <v>0.27203</v>
      </c>
      <c r="F294" s="3">
        <v>0.08464</v>
      </c>
      <c r="G294" s="3">
        <v>0.2344</v>
      </c>
      <c r="H294" s="3">
        <v>0.08474</v>
      </c>
    </row>
    <row r="295" ht="15.75" customHeight="1">
      <c r="A295" s="3" t="s">
        <v>86</v>
      </c>
      <c r="B295" s="3">
        <v>6.34532</v>
      </c>
      <c r="C295" s="3">
        <v>0.67728</v>
      </c>
      <c r="D295" s="3">
        <v>0.0</v>
      </c>
      <c r="E295" s="3">
        <v>0.29176</v>
      </c>
      <c r="F295" s="3">
        <v>1.62198</v>
      </c>
      <c r="G295" s="3">
        <v>0.03096</v>
      </c>
      <c r="H295" s="3">
        <v>5.32607</v>
      </c>
    </row>
    <row r="296" ht="15.75" customHeight="1">
      <c r="A296" s="3" t="s">
        <v>311</v>
      </c>
      <c r="B296" s="3">
        <v>5.31813</v>
      </c>
      <c r="C296" s="3">
        <v>0.52252</v>
      </c>
      <c r="D296" s="3">
        <v>0.0</v>
      </c>
      <c r="E296" s="3">
        <v>0.29975</v>
      </c>
      <c r="F296" s="3">
        <v>0.35025</v>
      </c>
      <c r="G296" s="3">
        <v>0.17773</v>
      </c>
      <c r="H296" s="3">
        <v>0.35026</v>
      </c>
    </row>
    <row r="297" ht="15.75" customHeight="1">
      <c r="A297" s="3" t="s">
        <v>312</v>
      </c>
      <c r="B297" s="3">
        <v>3.01642</v>
      </c>
      <c r="C297" s="3">
        <v>0.96086</v>
      </c>
      <c r="D297" s="3">
        <v>0.49576</v>
      </c>
      <c r="E297" s="3">
        <v>0.00258</v>
      </c>
      <c r="F297" s="3">
        <v>0.49601</v>
      </c>
      <c r="G297" s="3">
        <v>0.03657</v>
      </c>
      <c r="H297" s="3">
        <v>6.48574</v>
      </c>
    </row>
    <row r="298" ht="15.75" customHeight="1">
      <c r="A298" s="3" t="s">
        <v>313</v>
      </c>
      <c r="B298" s="3">
        <v>7.43762</v>
      </c>
      <c r="C298" s="3">
        <v>0.70376</v>
      </c>
      <c r="D298" s="3">
        <v>0.0</v>
      </c>
      <c r="E298" s="3">
        <v>0.03841</v>
      </c>
      <c r="F298" s="3">
        <v>0.68538</v>
      </c>
      <c r="G298" s="3">
        <v>0.25784</v>
      </c>
      <c r="H298" s="3">
        <v>0.68545</v>
      </c>
    </row>
    <row r="299" ht="15.75" customHeight="1">
      <c r="A299" s="3" t="s">
        <v>314</v>
      </c>
      <c r="B299" s="3">
        <v>5.23055</v>
      </c>
      <c r="C299" s="3">
        <v>0.70707</v>
      </c>
      <c r="D299" s="3">
        <v>0.0</v>
      </c>
      <c r="E299" s="3">
        <v>0.25528</v>
      </c>
      <c r="F299" s="3">
        <v>0.8656</v>
      </c>
      <c r="G299" s="3">
        <v>0.03765</v>
      </c>
      <c r="H299" s="3">
        <v>0.86595</v>
      </c>
    </row>
    <row r="300" ht="15.75" customHeight="1">
      <c r="A300" s="3" t="s">
        <v>315</v>
      </c>
      <c r="B300" s="3">
        <v>2.21733</v>
      </c>
      <c r="C300" s="3">
        <v>0.26456</v>
      </c>
      <c r="D300" s="3">
        <v>0.0</v>
      </c>
      <c r="E300" s="3">
        <v>0.17083</v>
      </c>
      <c r="F300" s="3">
        <v>0.0</v>
      </c>
      <c r="G300" s="3">
        <v>0.56461</v>
      </c>
      <c r="H300" s="3">
        <v>0.60613</v>
      </c>
    </row>
    <row r="301" ht="15.75" customHeight="1">
      <c r="A301" s="3" t="s">
        <v>134</v>
      </c>
      <c r="B301" s="3">
        <v>3.23619</v>
      </c>
      <c r="C301" s="3">
        <v>0.03326</v>
      </c>
      <c r="D301" s="3">
        <v>0.0</v>
      </c>
      <c r="E301" s="3">
        <v>0.53275</v>
      </c>
      <c r="F301" s="3">
        <v>0.0</v>
      </c>
      <c r="G301" s="3">
        <v>0.43399</v>
      </c>
      <c r="H301" s="3">
        <v>1.73538</v>
      </c>
    </row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26" width="8.71"/>
  </cols>
  <sheetData>
    <row r="1">
      <c r="A1" s="2" t="s">
        <v>0</v>
      </c>
      <c r="B1" s="2" t="s">
        <v>320</v>
      </c>
      <c r="C1" s="2" t="s">
        <v>331</v>
      </c>
      <c r="D1" s="2" t="s">
        <v>332</v>
      </c>
    </row>
    <row r="2">
      <c r="A2" s="3" t="s">
        <v>110</v>
      </c>
      <c r="B2" s="3">
        <v>6.24225</v>
      </c>
      <c r="C2" s="3">
        <v>0.05634</v>
      </c>
      <c r="D2" s="3">
        <v>0.61509</v>
      </c>
    </row>
    <row r="3">
      <c r="A3" s="3" t="s">
        <v>161</v>
      </c>
      <c r="B3" s="3">
        <v>2.61213</v>
      </c>
      <c r="C3" s="3">
        <v>0.01067</v>
      </c>
      <c r="D3" s="3">
        <v>0.16015</v>
      </c>
    </row>
    <row r="4">
      <c r="A4" s="3" t="s">
        <v>162</v>
      </c>
      <c r="B4" s="3">
        <v>3.79147</v>
      </c>
      <c r="C4" s="3">
        <v>0.01228</v>
      </c>
      <c r="D4" s="3">
        <v>0.25771</v>
      </c>
    </row>
    <row r="5">
      <c r="A5" s="3" t="s">
        <v>97</v>
      </c>
      <c r="B5" s="3">
        <v>3.53258</v>
      </c>
      <c r="C5" s="3">
        <v>0.005</v>
      </c>
      <c r="D5" s="3">
        <v>0.0474</v>
      </c>
    </row>
    <row r="6">
      <c r="A6" s="3" t="s">
        <v>96</v>
      </c>
      <c r="B6" s="3">
        <v>4.24263</v>
      </c>
      <c r="C6" s="3">
        <v>0.00503</v>
      </c>
      <c r="D6" s="3">
        <v>0.08097</v>
      </c>
    </row>
    <row r="7">
      <c r="A7" s="3" t="s">
        <v>163</v>
      </c>
      <c r="B7" s="3">
        <v>6.48102</v>
      </c>
      <c r="C7" s="3">
        <v>0.00753</v>
      </c>
      <c r="D7" s="3">
        <v>0.09927</v>
      </c>
    </row>
    <row r="8">
      <c r="A8" s="3" t="s">
        <v>164</v>
      </c>
      <c r="B8" s="3">
        <v>3.99541</v>
      </c>
      <c r="C8" s="3">
        <v>0.005</v>
      </c>
      <c r="D8" s="3">
        <v>0.05208</v>
      </c>
    </row>
    <row r="9">
      <c r="A9" s="3" t="s">
        <v>165</v>
      </c>
      <c r="B9" s="3">
        <v>3.78367</v>
      </c>
      <c r="C9" s="3">
        <v>32.39325</v>
      </c>
      <c r="D9" s="3">
        <v>99.0</v>
      </c>
    </row>
    <row r="10">
      <c r="A10" s="3" t="s">
        <v>166</v>
      </c>
      <c r="B10" s="3">
        <v>5.86779</v>
      </c>
      <c r="C10" s="3">
        <v>0.02023</v>
      </c>
      <c r="D10" s="3">
        <v>0.005</v>
      </c>
    </row>
    <row r="11">
      <c r="A11" s="3" t="s">
        <v>167</v>
      </c>
      <c r="B11" s="3">
        <v>4.87102</v>
      </c>
      <c r="C11" s="3">
        <v>0.005</v>
      </c>
      <c r="D11" s="3">
        <v>0.02661</v>
      </c>
    </row>
    <row r="12">
      <c r="A12" s="3" t="s">
        <v>45</v>
      </c>
      <c r="B12" s="3">
        <v>5.63482</v>
      </c>
      <c r="C12" s="3">
        <v>0.04534</v>
      </c>
      <c r="D12" s="3">
        <v>0.2128</v>
      </c>
    </row>
    <row r="13">
      <c r="A13" s="3" t="s">
        <v>22</v>
      </c>
      <c r="B13" s="3">
        <v>2.21721</v>
      </c>
      <c r="C13" s="3">
        <v>0.005</v>
      </c>
      <c r="D13" s="3">
        <v>0.04649</v>
      </c>
    </row>
    <row r="14">
      <c r="A14" s="3" t="s">
        <v>168</v>
      </c>
      <c r="B14" s="3">
        <v>2.85649</v>
      </c>
      <c r="C14" s="3">
        <v>0.01234</v>
      </c>
      <c r="D14" s="3">
        <v>0.27223</v>
      </c>
    </row>
    <row r="15">
      <c r="A15" s="3" t="s">
        <v>27</v>
      </c>
      <c r="B15" s="3">
        <v>1.91659</v>
      </c>
      <c r="C15" s="3">
        <v>0.00501</v>
      </c>
      <c r="D15" s="3">
        <v>0.00502</v>
      </c>
    </row>
    <row r="16">
      <c r="A16" s="3" t="s">
        <v>39</v>
      </c>
      <c r="B16" s="3">
        <v>2.03443</v>
      </c>
      <c r="C16" s="3">
        <v>0.00753</v>
      </c>
      <c r="D16" s="3">
        <v>0.005</v>
      </c>
    </row>
    <row r="17">
      <c r="A17" s="3" t="s">
        <v>169</v>
      </c>
      <c r="B17" s="3">
        <v>7.46084</v>
      </c>
      <c r="C17" s="3">
        <v>1.87713</v>
      </c>
      <c r="D17" s="3">
        <v>99.0</v>
      </c>
    </row>
    <row r="18">
      <c r="A18" s="3" t="s">
        <v>170</v>
      </c>
      <c r="B18" s="3">
        <v>3.87901</v>
      </c>
      <c r="C18" s="3">
        <v>0.01074</v>
      </c>
      <c r="D18" s="3">
        <v>0.18551</v>
      </c>
    </row>
    <row r="19">
      <c r="A19" s="3" t="s">
        <v>171</v>
      </c>
      <c r="B19" s="3">
        <v>3.83888</v>
      </c>
      <c r="C19" s="3">
        <v>0.0087</v>
      </c>
      <c r="D19" s="3">
        <v>0.20863</v>
      </c>
    </row>
    <row r="20">
      <c r="A20" s="3" t="s">
        <v>80</v>
      </c>
      <c r="B20" s="3">
        <v>4.0849</v>
      </c>
      <c r="C20" s="3">
        <v>0.005</v>
      </c>
      <c r="D20" s="3">
        <v>0.02864</v>
      </c>
    </row>
    <row r="21" ht="15.75" customHeight="1">
      <c r="A21" s="3" t="s">
        <v>95</v>
      </c>
      <c r="B21" s="3">
        <v>3.23348</v>
      </c>
      <c r="C21" s="3">
        <v>0.0146</v>
      </c>
      <c r="D21" s="3">
        <v>0.04662</v>
      </c>
    </row>
    <row r="22" ht="15.75" customHeight="1">
      <c r="A22" s="3" t="s">
        <v>172</v>
      </c>
      <c r="B22" s="3">
        <v>3.48852</v>
      </c>
      <c r="C22" s="3">
        <v>0.88645</v>
      </c>
      <c r="D22" s="3">
        <v>1.73339</v>
      </c>
    </row>
    <row r="23" ht="15.75" customHeight="1">
      <c r="A23" s="3" t="s">
        <v>52</v>
      </c>
      <c r="B23" s="3">
        <v>2.62919</v>
      </c>
      <c r="C23" s="3">
        <v>1.05232</v>
      </c>
      <c r="D23" s="3">
        <v>0.005</v>
      </c>
    </row>
    <row r="24" ht="15.75" customHeight="1">
      <c r="A24" s="3" t="s">
        <v>101</v>
      </c>
      <c r="B24" s="3">
        <v>2.76643</v>
      </c>
      <c r="C24" s="3">
        <v>0.005</v>
      </c>
      <c r="D24" s="3">
        <v>0.0479</v>
      </c>
    </row>
    <row r="25" ht="15.75" customHeight="1">
      <c r="A25" s="3" t="s">
        <v>23</v>
      </c>
      <c r="B25" s="3">
        <v>3.28149</v>
      </c>
      <c r="C25" s="3">
        <v>0.005</v>
      </c>
      <c r="D25" s="3">
        <v>0.005</v>
      </c>
    </row>
    <row r="26" ht="15.75" customHeight="1">
      <c r="A26" s="3" t="s">
        <v>62</v>
      </c>
      <c r="B26" s="3">
        <v>4.00778</v>
      </c>
      <c r="C26" s="3">
        <v>0.00761</v>
      </c>
      <c r="D26" s="3">
        <v>0.00512</v>
      </c>
    </row>
    <row r="27" ht="15.75" customHeight="1">
      <c r="A27" s="3" t="s">
        <v>16</v>
      </c>
      <c r="B27" s="3">
        <v>2.33833</v>
      </c>
      <c r="C27" s="3">
        <v>0.005</v>
      </c>
      <c r="D27" s="3">
        <v>0.02022</v>
      </c>
    </row>
    <row r="28" ht="15.75" customHeight="1">
      <c r="A28" s="3" t="s">
        <v>77</v>
      </c>
      <c r="B28" s="3">
        <v>3.48871</v>
      </c>
      <c r="C28" s="3">
        <v>1.56664</v>
      </c>
      <c r="D28" s="3">
        <v>0.005</v>
      </c>
    </row>
    <row r="29" ht="15.75" customHeight="1">
      <c r="A29" s="3" t="s">
        <v>54</v>
      </c>
      <c r="B29" s="3">
        <v>2.5759</v>
      </c>
      <c r="C29" s="3">
        <v>0.00756</v>
      </c>
      <c r="D29" s="3">
        <v>0.005</v>
      </c>
    </row>
    <row r="30" ht="15.75" customHeight="1">
      <c r="A30" s="3" t="s">
        <v>85</v>
      </c>
      <c r="B30" s="3">
        <v>2.8728</v>
      </c>
      <c r="C30" s="3">
        <v>0.005</v>
      </c>
      <c r="D30" s="3">
        <v>0.04957</v>
      </c>
    </row>
    <row r="31" ht="15.75" customHeight="1">
      <c r="A31" s="3" t="s">
        <v>173</v>
      </c>
      <c r="B31" s="3">
        <v>7.40387</v>
      </c>
      <c r="C31" s="3">
        <v>0.005</v>
      </c>
      <c r="D31" s="3">
        <v>99.0</v>
      </c>
    </row>
    <row r="32" ht="15.75" customHeight="1">
      <c r="A32" s="3" t="s">
        <v>174</v>
      </c>
      <c r="B32" s="3">
        <v>3.18179</v>
      </c>
      <c r="C32" s="3">
        <v>5.37474</v>
      </c>
      <c r="D32" s="3">
        <v>99.0</v>
      </c>
    </row>
    <row r="33" ht="15.75" customHeight="1">
      <c r="A33" s="3" t="s">
        <v>128</v>
      </c>
      <c r="B33" s="3">
        <v>5.85179</v>
      </c>
      <c r="C33" s="3">
        <v>0.03456</v>
      </c>
      <c r="D33" s="3">
        <v>0.21412</v>
      </c>
    </row>
    <row r="34" ht="15.75" customHeight="1">
      <c r="A34" s="3" t="s">
        <v>175</v>
      </c>
      <c r="B34" s="3">
        <v>5.20907</v>
      </c>
      <c r="C34" s="3">
        <v>0.00505</v>
      </c>
      <c r="D34" s="3">
        <v>0.01476</v>
      </c>
    </row>
    <row r="35" ht="15.75" customHeight="1">
      <c r="A35" s="3" t="s">
        <v>176</v>
      </c>
      <c r="B35" s="3">
        <v>3.57701</v>
      </c>
      <c r="C35" s="3">
        <v>0.67938</v>
      </c>
      <c r="D35" s="3">
        <v>0.005</v>
      </c>
    </row>
    <row r="36" ht="15.75" customHeight="1">
      <c r="A36" s="3" t="s">
        <v>177</v>
      </c>
      <c r="B36" s="3">
        <v>5.33453</v>
      </c>
      <c r="C36" s="3">
        <v>0.0083</v>
      </c>
      <c r="D36" s="3">
        <v>0.00554</v>
      </c>
    </row>
    <row r="37" ht="15.75" customHeight="1">
      <c r="A37" s="3" t="s">
        <v>178</v>
      </c>
      <c r="B37" s="3">
        <v>4.48299</v>
      </c>
      <c r="C37" s="3">
        <v>0.005</v>
      </c>
      <c r="D37" s="3">
        <v>0.00943</v>
      </c>
    </row>
    <row r="38" ht="15.75" customHeight="1">
      <c r="A38" s="3" t="s">
        <v>113</v>
      </c>
      <c r="B38" s="3">
        <v>4.15549</v>
      </c>
      <c r="C38" s="3">
        <v>0.005</v>
      </c>
      <c r="D38" s="3">
        <v>0.01163</v>
      </c>
    </row>
    <row r="39" ht="15.75" customHeight="1">
      <c r="A39" s="3" t="s">
        <v>123</v>
      </c>
      <c r="B39" s="3">
        <v>4.55264</v>
      </c>
      <c r="C39" s="3">
        <v>0.0135</v>
      </c>
      <c r="D39" s="3">
        <v>0.07307</v>
      </c>
    </row>
    <row r="40" ht="15.75" customHeight="1">
      <c r="A40" s="3" t="s">
        <v>149</v>
      </c>
      <c r="B40" s="3">
        <v>4.6681</v>
      </c>
      <c r="C40" s="3">
        <v>0.08826</v>
      </c>
      <c r="D40" s="3">
        <v>0.71114</v>
      </c>
    </row>
    <row r="41" ht="15.75" customHeight="1">
      <c r="A41" s="3" t="s">
        <v>33</v>
      </c>
      <c r="B41" s="3">
        <v>3.85857</v>
      </c>
      <c r="C41" s="3">
        <v>0.005</v>
      </c>
      <c r="D41" s="3">
        <v>0.0075</v>
      </c>
    </row>
    <row r="42" ht="15.75" customHeight="1">
      <c r="A42" s="3" t="s">
        <v>19</v>
      </c>
      <c r="B42" s="3">
        <v>2.04148</v>
      </c>
      <c r="C42" s="3">
        <v>0.005</v>
      </c>
      <c r="D42" s="3">
        <v>0.00747</v>
      </c>
    </row>
    <row r="43" ht="15.75" customHeight="1">
      <c r="A43" s="3" t="s">
        <v>179</v>
      </c>
      <c r="B43" s="3">
        <v>5.95087</v>
      </c>
      <c r="C43" s="3">
        <v>0.005</v>
      </c>
      <c r="D43" s="3">
        <v>0.00736</v>
      </c>
    </row>
    <row r="44" ht="15.75" customHeight="1">
      <c r="A44" s="3" t="s">
        <v>58</v>
      </c>
      <c r="B44" s="3">
        <v>4.24598</v>
      </c>
      <c r="C44" s="3">
        <v>0.00501</v>
      </c>
      <c r="D44" s="3">
        <v>0.005</v>
      </c>
    </row>
    <row r="45" ht="15.75" customHeight="1">
      <c r="A45" s="3" t="s">
        <v>180</v>
      </c>
      <c r="B45" s="3">
        <v>6.53594</v>
      </c>
      <c r="C45" s="3">
        <v>0.00506</v>
      </c>
      <c r="D45" s="3">
        <v>0.0052</v>
      </c>
    </row>
    <row r="46" ht="15.75" customHeight="1">
      <c r="A46" s="3" t="s">
        <v>79</v>
      </c>
      <c r="B46" s="3">
        <v>3.7223</v>
      </c>
      <c r="C46" s="3">
        <v>0.005</v>
      </c>
      <c r="D46" s="3">
        <v>0.02065</v>
      </c>
    </row>
    <row r="47" ht="15.75" customHeight="1">
      <c r="A47" s="3" t="s">
        <v>69</v>
      </c>
      <c r="B47" s="3">
        <v>2.98037</v>
      </c>
      <c r="C47" s="3">
        <v>0.005</v>
      </c>
      <c r="D47" s="3">
        <v>0.02076</v>
      </c>
    </row>
    <row r="48" ht="15.75" customHeight="1">
      <c r="A48" s="3" t="s">
        <v>181</v>
      </c>
      <c r="B48" s="3">
        <v>3.55093</v>
      </c>
      <c r="C48" s="3">
        <v>0.04313</v>
      </c>
      <c r="D48" s="3">
        <v>0.01513</v>
      </c>
    </row>
    <row r="49" ht="15.75" customHeight="1">
      <c r="A49" s="3" t="s">
        <v>157</v>
      </c>
      <c r="B49" s="3">
        <v>4.09835</v>
      </c>
      <c r="C49" s="3">
        <v>0.005</v>
      </c>
      <c r="D49" s="3">
        <v>0.04783</v>
      </c>
    </row>
    <row r="50" ht="15.75" customHeight="1">
      <c r="A50" s="3" t="s">
        <v>18</v>
      </c>
      <c r="B50" s="3">
        <v>3.07208</v>
      </c>
      <c r="C50" s="3">
        <v>0.00505</v>
      </c>
      <c r="D50" s="3">
        <v>0.00756</v>
      </c>
    </row>
    <row r="51" ht="15.75" customHeight="1">
      <c r="A51" s="3" t="s">
        <v>182</v>
      </c>
      <c r="B51" s="3">
        <v>3.91031</v>
      </c>
      <c r="C51" s="3">
        <v>0.00986</v>
      </c>
      <c r="D51" s="3">
        <v>0.02407</v>
      </c>
    </row>
    <row r="52" ht="15.75" customHeight="1">
      <c r="A52" s="3" t="s">
        <v>50</v>
      </c>
      <c r="B52" s="3">
        <v>3.65935</v>
      </c>
      <c r="C52" s="3">
        <v>0.0062</v>
      </c>
      <c r="D52" s="3">
        <v>0.0093</v>
      </c>
    </row>
    <row r="53" ht="15.75" customHeight="1">
      <c r="A53" s="3" t="s">
        <v>183</v>
      </c>
      <c r="B53" s="3">
        <v>3.83615</v>
      </c>
      <c r="C53" s="3">
        <v>0.0202</v>
      </c>
      <c r="D53" s="3">
        <v>0.01212</v>
      </c>
    </row>
    <row r="54" ht="15.75" customHeight="1">
      <c r="A54" s="3" t="s">
        <v>87</v>
      </c>
      <c r="B54" s="3">
        <v>2.62149</v>
      </c>
      <c r="C54" s="3">
        <v>0.00514</v>
      </c>
      <c r="D54" s="3">
        <v>0.00503</v>
      </c>
    </row>
    <row r="55" ht="15.75" customHeight="1">
      <c r="A55" s="3" t="s">
        <v>184</v>
      </c>
      <c r="B55" s="3">
        <v>6.42794</v>
      </c>
      <c r="C55" s="3">
        <v>0.005</v>
      </c>
      <c r="D55" s="3">
        <v>11.81196</v>
      </c>
    </row>
    <row r="56" ht="15.75" customHeight="1">
      <c r="A56" s="3" t="s">
        <v>76</v>
      </c>
      <c r="B56" s="3">
        <v>3.01432</v>
      </c>
      <c r="C56" s="3">
        <v>0.01402</v>
      </c>
      <c r="D56" s="3">
        <v>0.01269</v>
      </c>
    </row>
    <row r="57" ht="15.75" customHeight="1">
      <c r="A57" s="3" t="s">
        <v>185</v>
      </c>
      <c r="B57" s="3">
        <v>3.94066</v>
      </c>
      <c r="C57" s="3">
        <v>0.17302</v>
      </c>
      <c r="D57" s="3">
        <v>0.93926</v>
      </c>
    </row>
    <row r="58" ht="15.75" customHeight="1">
      <c r="A58" s="3" t="s">
        <v>186</v>
      </c>
      <c r="B58" s="3">
        <v>4.99681</v>
      </c>
      <c r="C58" s="3">
        <v>2.53934</v>
      </c>
      <c r="D58" s="3">
        <v>99.0</v>
      </c>
    </row>
    <row r="59" ht="15.75" customHeight="1">
      <c r="A59" s="3" t="s">
        <v>37</v>
      </c>
      <c r="B59" s="3">
        <v>4.98043</v>
      </c>
      <c r="C59" s="3">
        <v>0.005</v>
      </c>
      <c r="D59" s="3">
        <v>0.01996</v>
      </c>
    </row>
    <row r="60" ht="15.75" customHeight="1">
      <c r="A60" s="3" t="s">
        <v>187</v>
      </c>
      <c r="B60" s="3">
        <v>3.68231</v>
      </c>
      <c r="C60" s="3">
        <v>1.38649</v>
      </c>
      <c r="D60" s="3">
        <v>2.2982</v>
      </c>
    </row>
    <row r="61" ht="15.75" customHeight="1">
      <c r="A61" s="3" t="s">
        <v>188</v>
      </c>
      <c r="B61" s="3">
        <v>4.75435</v>
      </c>
      <c r="C61" s="3">
        <v>2.74035</v>
      </c>
      <c r="D61" s="3">
        <v>99.0</v>
      </c>
    </row>
    <row r="62" ht="15.75" customHeight="1">
      <c r="A62" s="3" t="s">
        <v>55</v>
      </c>
      <c r="B62" s="3">
        <v>4.38494</v>
      </c>
      <c r="C62" s="3">
        <v>0.12856</v>
      </c>
      <c r="D62" s="3">
        <v>0.3333</v>
      </c>
    </row>
    <row r="63" ht="15.75" customHeight="1">
      <c r="A63" s="3" t="s">
        <v>73</v>
      </c>
      <c r="B63" s="3">
        <v>4.92828</v>
      </c>
      <c r="C63" s="3">
        <v>0.01164</v>
      </c>
      <c r="D63" s="3">
        <v>0.03639</v>
      </c>
    </row>
    <row r="64" ht="15.75" customHeight="1">
      <c r="A64" s="3" t="s">
        <v>43</v>
      </c>
      <c r="B64" s="3">
        <v>5.16256</v>
      </c>
      <c r="C64" s="3">
        <v>0.005</v>
      </c>
      <c r="D64" s="3">
        <v>0.01519</v>
      </c>
    </row>
    <row r="65" ht="15.75" customHeight="1">
      <c r="A65" s="3" t="s">
        <v>189</v>
      </c>
      <c r="B65" s="3">
        <v>4.88738</v>
      </c>
      <c r="C65" s="3">
        <v>0.02642</v>
      </c>
      <c r="D65" s="3">
        <v>0.02136</v>
      </c>
    </row>
    <row r="66" ht="15.75" customHeight="1">
      <c r="A66" s="3" t="s">
        <v>38</v>
      </c>
      <c r="B66" s="3">
        <v>3.27531</v>
      </c>
      <c r="C66" s="3">
        <v>0.01169</v>
      </c>
      <c r="D66" s="3">
        <v>0.005</v>
      </c>
    </row>
    <row r="67" ht="15.75" customHeight="1">
      <c r="A67" s="3" t="s">
        <v>133</v>
      </c>
      <c r="B67" s="3">
        <v>4.20147</v>
      </c>
      <c r="C67" s="3">
        <v>0.005</v>
      </c>
      <c r="D67" s="3">
        <v>0.02016</v>
      </c>
    </row>
    <row r="68" ht="15.75" customHeight="1">
      <c r="A68" s="3" t="s">
        <v>190</v>
      </c>
      <c r="B68" s="3">
        <v>3.89767</v>
      </c>
      <c r="C68" s="3">
        <v>26.40523</v>
      </c>
      <c r="D68" s="3">
        <v>0.005</v>
      </c>
    </row>
    <row r="69" ht="15.75" customHeight="1">
      <c r="A69" s="3" t="s">
        <v>191</v>
      </c>
      <c r="B69" s="3">
        <v>3.71154</v>
      </c>
      <c r="C69" s="3">
        <v>0.00753</v>
      </c>
      <c r="D69" s="3">
        <v>0.10863</v>
      </c>
    </row>
    <row r="70" ht="15.75" customHeight="1">
      <c r="A70" s="3" t="s">
        <v>159</v>
      </c>
      <c r="B70" s="3">
        <v>4.21376</v>
      </c>
      <c r="C70" s="3">
        <v>0.00841</v>
      </c>
      <c r="D70" s="3">
        <v>0.13528</v>
      </c>
    </row>
    <row r="71" ht="15.75" customHeight="1">
      <c r="A71" s="3" t="s">
        <v>192</v>
      </c>
      <c r="B71" s="3">
        <v>8.00137</v>
      </c>
      <c r="C71" s="3">
        <v>0.005</v>
      </c>
      <c r="D71" s="3">
        <v>0.01196</v>
      </c>
    </row>
    <row r="72" ht="15.75" customHeight="1">
      <c r="A72" s="3" t="s">
        <v>193</v>
      </c>
      <c r="B72" s="3">
        <v>8.21167</v>
      </c>
      <c r="C72" s="3">
        <v>10.49122</v>
      </c>
      <c r="D72" s="3">
        <v>99.0</v>
      </c>
    </row>
    <row r="73" ht="15.75" customHeight="1">
      <c r="A73" s="3" t="s">
        <v>194</v>
      </c>
      <c r="B73" s="3">
        <v>5.72018</v>
      </c>
      <c r="C73" s="3">
        <v>0.0093</v>
      </c>
      <c r="D73" s="3">
        <v>0.20975</v>
      </c>
    </row>
    <row r="74" ht="15.75" customHeight="1">
      <c r="A74" s="3" t="s">
        <v>195</v>
      </c>
      <c r="B74" s="3">
        <v>2.61482</v>
      </c>
      <c r="C74" s="3">
        <v>2.3709</v>
      </c>
      <c r="D74" s="3">
        <v>99.0</v>
      </c>
    </row>
    <row r="75" ht="15.75" customHeight="1">
      <c r="A75" s="3" t="s">
        <v>196</v>
      </c>
      <c r="B75" s="3">
        <v>3.82496</v>
      </c>
      <c r="C75" s="3">
        <v>0.01109</v>
      </c>
      <c r="D75" s="3">
        <v>0.07397</v>
      </c>
    </row>
    <row r="76" ht="15.75" customHeight="1">
      <c r="A76" s="3" t="s">
        <v>74</v>
      </c>
      <c r="B76" s="3">
        <v>7.00566</v>
      </c>
      <c r="C76" s="3">
        <v>0.005</v>
      </c>
      <c r="D76" s="3">
        <v>0.01149</v>
      </c>
    </row>
    <row r="77" ht="15.75" customHeight="1">
      <c r="A77" s="3" t="s">
        <v>90</v>
      </c>
      <c r="B77" s="3">
        <v>2.21605</v>
      </c>
      <c r="C77" s="3">
        <v>0.00956</v>
      </c>
      <c r="D77" s="3">
        <v>0.15534</v>
      </c>
    </row>
    <row r="78" ht="15.75" customHeight="1">
      <c r="A78" s="3" t="s">
        <v>197</v>
      </c>
      <c r="B78" s="3">
        <v>20.11422</v>
      </c>
      <c r="C78" s="3">
        <v>0.01736</v>
      </c>
      <c r="D78" s="3">
        <v>0.46002</v>
      </c>
    </row>
    <row r="79" ht="15.75" customHeight="1">
      <c r="A79" s="3" t="s">
        <v>198</v>
      </c>
      <c r="B79" s="3">
        <v>4.63094</v>
      </c>
      <c r="C79" s="3">
        <v>99.0</v>
      </c>
      <c r="D79" s="3">
        <v>85.05594</v>
      </c>
    </row>
    <row r="80" ht="15.75" customHeight="1">
      <c r="A80" s="3" t="s">
        <v>148</v>
      </c>
      <c r="B80" s="3">
        <v>4.26818</v>
      </c>
      <c r="C80" s="3">
        <v>0.005</v>
      </c>
      <c r="D80" s="3">
        <v>0.00748</v>
      </c>
    </row>
    <row r="81" ht="15.75" customHeight="1">
      <c r="A81" s="3" t="s">
        <v>106</v>
      </c>
      <c r="B81" s="3">
        <v>3.08612</v>
      </c>
      <c r="C81" s="3">
        <v>0.005</v>
      </c>
      <c r="D81" s="3">
        <v>0.04836</v>
      </c>
    </row>
    <row r="82" ht="15.75" customHeight="1">
      <c r="A82" s="3" t="s">
        <v>199</v>
      </c>
      <c r="B82" s="3">
        <v>5.38991</v>
      </c>
      <c r="C82" s="3">
        <v>31.06133</v>
      </c>
      <c r="D82" s="3">
        <v>99.0</v>
      </c>
    </row>
    <row r="83" ht="15.75" customHeight="1">
      <c r="A83" s="3" t="s">
        <v>200</v>
      </c>
      <c r="B83" s="3">
        <v>5.53988</v>
      </c>
      <c r="C83" s="3">
        <v>2.69629</v>
      </c>
      <c r="D83" s="3">
        <v>99.0</v>
      </c>
    </row>
    <row r="84" ht="15.75" customHeight="1">
      <c r="A84" s="3" t="s">
        <v>138</v>
      </c>
      <c r="B84" s="3">
        <v>5.09942</v>
      </c>
      <c r="C84" s="3">
        <v>0.005</v>
      </c>
      <c r="D84" s="3">
        <v>0.04885</v>
      </c>
    </row>
    <row r="85" ht="15.75" customHeight="1">
      <c r="A85" s="3" t="s">
        <v>201</v>
      </c>
      <c r="B85" s="3">
        <v>3.60123</v>
      </c>
      <c r="C85" s="3">
        <v>53.63439</v>
      </c>
      <c r="D85" s="3">
        <v>99.0</v>
      </c>
    </row>
    <row r="86" ht="15.75" customHeight="1">
      <c r="A86" s="3" t="s">
        <v>49</v>
      </c>
      <c r="B86" s="3">
        <v>4.31942</v>
      </c>
      <c r="C86" s="3">
        <v>0.00754</v>
      </c>
      <c r="D86" s="3">
        <v>0.005</v>
      </c>
    </row>
    <row r="87" ht="15.75" customHeight="1">
      <c r="A87" s="3" t="s">
        <v>202</v>
      </c>
      <c r="B87" s="3">
        <v>4.04232</v>
      </c>
      <c r="C87" s="3">
        <v>0.00642</v>
      </c>
      <c r="D87" s="3">
        <v>0.02214</v>
      </c>
    </row>
    <row r="88" ht="15.75" customHeight="1">
      <c r="A88" s="3" t="s">
        <v>143</v>
      </c>
      <c r="B88" s="3">
        <v>6.13519</v>
      </c>
      <c r="C88" s="3">
        <v>0.0163</v>
      </c>
      <c r="D88" s="3">
        <v>0.08926</v>
      </c>
    </row>
    <row r="89" ht="15.75" customHeight="1">
      <c r="A89" s="3" t="s">
        <v>203</v>
      </c>
      <c r="B89" s="3">
        <v>4.25521</v>
      </c>
      <c r="C89" s="3">
        <v>1.58598</v>
      </c>
      <c r="D89" s="3">
        <v>99.0</v>
      </c>
    </row>
    <row r="90" ht="15.75" customHeight="1">
      <c r="A90" s="3" t="s">
        <v>31</v>
      </c>
      <c r="B90" s="3">
        <v>3.56283</v>
      </c>
      <c r="C90" s="3">
        <v>0.005</v>
      </c>
      <c r="D90" s="3">
        <v>0.04658</v>
      </c>
    </row>
    <row r="91" ht="15.75" customHeight="1">
      <c r="A91" s="3" t="s">
        <v>32</v>
      </c>
      <c r="B91" s="3">
        <v>2.42076</v>
      </c>
      <c r="C91" s="3">
        <v>0.00513</v>
      </c>
      <c r="D91" s="3">
        <v>0.00506</v>
      </c>
    </row>
    <row r="92" ht="15.75" customHeight="1">
      <c r="A92" s="3" t="s">
        <v>29</v>
      </c>
      <c r="B92" s="3">
        <v>1.83827</v>
      </c>
      <c r="C92" s="3">
        <v>0.005</v>
      </c>
      <c r="D92" s="3">
        <v>0.01165</v>
      </c>
    </row>
    <row r="93" ht="15.75" customHeight="1">
      <c r="A93" s="3" t="s">
        <v>24</v>
      </c>
      <c r="B93" s="3">
        <v>1.66068</v>
      </c>
      <c r="C93" s="3">
        <v>0.005</v>
      </c>
      <c r="D93" s="3">
        <v>0.01162</v>
      </c>
    </row>
    <row r="94" ht="15.75" customHeight="1">
      <c r="A94" s="3" t="s">
        <v>204</v>
      </c>
      <c r="B94" s="3">
        <v>4.0561</v>
      </c>
      <c r="C94" s="3">
        <v>0.06558</v>
      </c>
      <c r="D94" s="3">
        <v>0.82851</v>
      </c>
    </row>
    <row r="95" ht="15.75" customHeight="1">
      <c r="A95" s="3" t="s">
        <v>205</v>
      </c>
      <c r="B95" s="3">
        <v>1.44979</v>
      </c>
      <c r="C95" s="3">
        <v>13.18661</v>
      </c>
      <c r="D95" s="3">
        <v>99.0</v>
      </c>
    </row>
    <row r="96" ht="15.75" customHeight="1">
      <c r="A96" s="3" t="s">
        <v>152</v>
      </c>
      <c r="B96" s="3">
        <v>3.33922</v>
      </c>
      <c r="C96" s="3">
        <v>0.05816</v>
      </c>
      <c r="D96" s="3">
        <v>0.54437</v>
      </c>
    </row>
    <row r="97" ht="15.75" customHeight="1">
      <c r="A97" s="3" t="s">
        <v>140</v>
      </c>
      <c r="B97" s="3">
        <v>2.72811</v>
      </c>
      <c r="C97" s="3">
        <v>0.00503</v>
      </c>
      <c r="D97" s="3">
        <v>0.09662</v>
      </c>
    </row>
    <row r="98" ht="15.75" customHeight="1">
      <c r="A98" s="3" t="s">
        <v>154</v>
      </c>
      <c r="B98" s="3">
        <v>3.68452</v>
      </c>
      <c r="C98" s="3">
        <v>0.0179</v>
      </c>
      <c r="D98" s="3">
        <v>0.05002</v>
      </c>
    </row>
    <row r="99" ht="15.75" customHeight="1">
      <c r="A99" s="3" t="s">
        <v>150</v>
      </c>
      <c r="B99" s="3">
        <v>3.98674</v>
      </c>
      <c r="C99" s="3">
        <v>0.00849</v>
      </c>
      <c r="D99" s="3">
        <v>0.11921</v>
      </c>
    </row>
    <row r="100" ht="15.75" customHeight="1">
      <c r="A100" s="3" t="s">
        <v>206</v>
      </c>
      <c r="B100" s="3">
        <v>1.92462</v>
      </c>
      <c r="C100" s="3">
        <v>1.14475</v>
      </c>
      <c r="D100" s="3">
        <v>99.0</v>
      </c>
    </row>
    <row r="101" ht="15.75" customHeight="1">
      <c r="A101" s="3" t="s">
        <v>207</v>
      </c>
      <c r="B101" s="3">
        <v>6.02158</v>
      </c>
      <c r="C101" s="3">
        <v>0.43489</v>
      </c>
      <c r="D101" s="3">
        <v>2.45326</v>
      </c>
    </row>
    <row r="102" ht="15.75" customHeight="1">
      <c r="A102" s="3" t="s">
        <v>208</v>
      </c>
      <c r="B102" s="3">
        <v>2.937</v>
      </c>
      <c r="C102" s="3">
        <v>0.01883</v>
      </c>
      <c r="D102" s="3">
        <v>0.70104</v>
      </c>
    </row>
    <row r="103" ht="15.75" customHeight="1">
      <c r="A103" s="3" t="s">
        <v>93</v>
      </c>
      <c r="B103" s="3">
        <v>3.43183</v>
      </c>
      <c r="C103" s="3">
        <v>0.005</v>
      </c>
      <c r="D103" s="3">
        <v>0.01194</v>
      </c>
    </row>
    <row r="104" ht="15.75" customHeight="1">
      <c r="A104" s="3" t="s">
        <v>209</v>
      </c>
      <c r="B104" s="3">
        <v>8.55259</v>
      </c>
      <c r="C104" s="3">
        <v>0.00504</v>
      </c>
      <c r="D104" s="3">
        <v>0.10134</v>
      </c>
    </row>
    <row r="105" ht="15.75" customHeight="1">
      <c r="A105" s="3" t="s">
        <v>115</v>
      </c>
      <c r="B105" s="3">
        <v>4.83174</v>
      </c>
      <c r="C105" s="3">
        <v>0.0343</v>
      </c>
      <c r="D105" s="3">
        <v>0.29632</v>
      </c>
    </row>
    <row r="106" ht="15.75" customHeight="1">
      <c r="A106" s="3" t="s">
        <v>102</v>
      </c>
      <c r="B106" s="3">
        <v>4.40413</v>
      </c>
      <c r="C106" s="3">
        <v>0.06195</v>
      </c>
      <c r="D106" s="3">
        <v>0.57008</v>
      </c>
    </row>
    <row r="107" ht="15.75" customHeight="1">
      <c r="A107" s="3" t="s">
        <v>210</v>
      </c>
      <c r="B107" s="3">
        <v>6.06082</v>
      </c>
      <c r="C107" s="3">
        <v>2.93959</v>
      </c>
      <c r="D107" s="3">
        <v>99.0</v>
      </c>
    </row>
    <row r="108" ht="15.75" customHeight="1">
      <c r="A108" s="3" t="s">
        <v>108</v>
      </c>
      <c r="B108" s="3">
        <v>2.06724</v>
      </c>
      <c r="C108" s="3">
        <v>0.005</v>
      </c>
      <c r="D108" s="3">
        <v>0.02032</v>
      </c>
    </row>
    <row r="109" ht="15.75" customHeight="1">
      <c r="A109" s="3" t="s">
        <v>211</v>
      </c>
      <c r="B109" s="3">
        <v>3.79859</v>
      </c>
      <c r="C109" s="3">
        <v>0.005</v>
      </c>
      <c r="D109" s="3">
        <v>0.00752</v>
      </c>
    </row>
    <row r="110" ht="15.75" customHeight="1">
      <c r="A110" s="3" t="s">
        <v>212</v>
      </c>
      <c r="B110" s="3">
        <v>2.64462</v>
      </c>
      <c r="C110" s="3">
        <v>3.6637</v>
      </c>
      <c r="D110" s="3">
        <v>99.0</v>
      </c>
    </row>
    <row r="111" ht="15.75" customHeight="1">
      <c r="A111" s="3" t="s">
        <v>213</v>
      </c>
      <c r="B111" s="3">
        <v>3.35203</v>
      </c>
      <c r="C111" s="3">
        <v>15.68189</v>
      </c>
      <c r="D111" s="3">
        <v>99.0</v>
      </c>
    </row>
    <row r="112" ht="15.75" customHeight="1">
      <c r="A112" s="3" t="s">
        <v>214</v>
      </c>
      <c r="B112" s="3">
        <v>5.45196</v>
      </c>
      <c r="C112" s="3">
        <v>0.08354</v>
      </c>
      <c r="D112" s="3">
        <v>0.57527</v>
      </c>
    </row>
    <row r="113" ht="15.75" customHeight="1">
      <c r="A113" s="3" t="s">
        <v>103</v>
      </c>
      <c r="B113" s="3">
        <v>2.33259</v>
      </c>
      <c r="C113" s="3">
        <v>0.005</v>
      </c>
      <c r="D113" s="3">
        <v>0.02018</v>
      </c>
    </row>
    <row r="114" ht="15.75" customHeight="1">
      <c r="A114" s="3" t="s">
        <v>215</v>
      </c>
      <c r="B114" s="3">
        <v>4.9644</v>
      </c>
      <c r="C114" s="3">
        <v>0.01467</v>
      </c>
      <c r="D114" s="3">
        <v>0.04835</v>
      </c>
    </row>
    <row r="115" ht="15.75" customHeight="1">
      <c r="A115" s="3" t="s">
        <v>216</v>
      </c>
      <c r="B115" s="3">
        <v>1.43842</v>
      </c>
      <c r="C115" s="3">
        <v>5.2595</v>
      </c>
      <c r="D115" s="3">
        <v>99.0</v>
      </c>
    </row>
    <row r="116" ht="15.75" customHeight="1">
      <c r="A116" s="3" t="s">
        <v>30</v>
      </c>
      <c r="B116" s="3">
        <v>3.63637</v>
      </c>
      <c r="C116" s="3">
        <v>0.005</v>
      </c>
      <c r="D116" s="3">
        <v>0.01156</v>
      </c>
    </row>
    <row r="117" ht="15.75" customHeight="1">
      <c r="A117" s="3" t="s">
        <v>72</v>
      </c>
      <c r="B117" s="3">
        <v>6.16639</v>
      </c>
      <c r="C117" s="3">
        <v>0.005</v>
      </c>
      <c r="D117" s="3">
        <v>0.00725</v>
      </c>
    </row>
    <row r="118" ht="15.75" customHeight="1">
      <c r="A118" s="3" t="s">
        <v>217</v>
      </c>
      <c r="B118" s="3">
        <v>4.84387</v>
      </c>
      <c r="C118" s="3">
        <v>0.58943</v>
      </c>
      <c r="D118" s="3">
        <v>3.30698</v>
      </c>
    </row>
    <row r="119" ht="15.75" customHeight="1">
      <c r="A119" s="3" t="s">
        <v>94</v>
      </c>
      <c r="B119" s="3">
        <v>3.60969</v>
      </c>
      <c r="C119" s="3">
        <v>0.00557</v>
      </c>
      <c r="D119" s="3">
        <v>0.00848</v>
      </c>
    </row>
    <row r="120" ht="15.75" customHeight="1">
      <c r="A120" s="3" t="s">
        <v>84</v>
      </c>
      <c r="B120" s="3">
        <v>3.65052</v>
      </c>
      <c r="C120" s="3">
        <v>0.00548</v>
      </c>
      <c r="D120" s="3">
        <v>0.0069</v>
      </c>
    </row>
    <row r="121" ht="15.75" customHeight="1">
      <c r="A121" s="3" t="s">
        <v>56</v>
      </c>
      <c r="B121" s="3">
        <v>1.96357</v>
      </c>
      <c r="C121" s="3">
        <v>0.00504</v>
      </c>
      <c r="D121" s="3">
        <v>0.00504</v>
      </c>
    </row>
    <row r="122" ht="15.75" customHeight="1">
      <c r="A122" s="3" t="s">
        <v>57</v>
      </c>
      <c r="B122" s="3">
        <v>6.36259</v>
      </c>
      <c r="C122" s="3">
        <v>0.005</v>
      </c>
      <c r="D122" s="3">
        <v>0.00501</v>
      </c>
    </row>
    <row r="123" ht="15.75" customHeight="1">
      <c r="A123" s="3" t="s">
        <v>218</v>
      </c>
      <c r="B123" s="3">
        <v>8.94199</v>
      </c>
      <c r="C123" s="3">
        <v>68.30354</v>
      </c>
      <c r="D123" s="3">
        <v>99.0</v>
      </c>
    </row>
    <row r="124" ht="15.75" customHeight="1">
      <c r="A124" s="3" t="s">
        <v>131</v>
      </c>
      <c r="B124" s="3">
        <v>4.35852</v>
      </c>
      <c r="C124" s="3">
        <v>0.005</v>
      </c>
      <c r="D124" s="3">
        <v>0.00756</v>
      </c>
    </row>
    <row r="125" ht="15.75" customHeight="1">
      <c r="A125" s="3" t="s">
        <v>219</v>
      </c>
      <c r="B125" s="3">
        <v>3.66365</v>
      </c>
      <c r="C125" s="3">
        <v>0.005</v>
      </c>
      <c r="D125" s="3">
        <v>0.01186</v>
      </c>
    </row>
    <row r="126" ht="15.75" customHeight="1">
      <c r="A126" s="3" t="s">
        <v>53</v>
      </c>
      <c r="B126" s="3">
        <v>3.14056</v>
      </c>
      <c r="C126" s="3">
        <v>0.00934</v>
      </c>
      <c r="D126" s="3">
        <v>0.01223</v>
      </c>
    </row>
    <row r="127" ht="15.75" customHeight="1">
      <c r="A127" s="3" t="s">
        <v>88</v>
      </c>
      <c r="B127" s="3">
        <v>3.77069</v>
      </c>
      <c r="C127" s="3">
        <v>0.08908</v>
      </c>
      <c r="D127" s="3">
        <v>0.21178</v>
      </c>
    </row>
    <row r="128" ht="15.75" customHeight="1">
      <c r="A128" s="3" t="s">
        <v>42</v>
      </c>
      <c r="B128" s="3">
        <v>2.49325</v>
      </c>
      <c r="C128" s="3">
        <v>0.005</v>
      </c>
      <c r="D128" s="3">
        <v>0.00509</v>
      </c>
    </row>
    <row r="129" ht="15.75" customHeight="1">
      <c r="A129" s="3" t="s">
        <v>220</v>
      </c>
      <c r="B129" s="3">
        <v>3.42088</v>
      </c>
      <c r="C129" s="3">
        <v>13.56009</v>
      </c>
      <c r="D129" s="3">
        <v>99.0</v>
      </c>
    </row>
    <row r="130" ht="15.75" customHeight="1">
      <c r="A130" s="3" t="s">
        <v>221</v>
      </c>
      <c r="B130" s="3">
        <v>4.08016</v>
      </c>
      <c r="C130" s="3">
        <v>0.005</v>
      </c>
      <c r="D130" s="3">
        <v>0.005</v>
      </c>
    </row>
    <row r="131" ht="15.75" customHeight="1">
      <c r="A131" s="3" t="s">
        <v>146</v>
      </c>
      <c r="B131" s="3">
        <v>3.35666</v>
      </c>
      <c r="C131" s="3">
        <v>0.00513</v>
      </c>
      <c r="D131" s="3">
        <v>0.00995</v>
      </c>
    </row>
    <row r="132" ht="15.75" customHeight="1">
      <c r="A132" s="3" t="s">
        <v>222</v>
      </c>
      <c r="B132" s="3">
        <v>2.27423</v>
      </c>
      <c r="C132" s="3">
        <v>42.8219</v>
      </c>
      <c r="D132" s="3">
        <v>99.0</v>
      </c>
    </row>
    <row r="133" ht="15.75" customHeight="1">
      <c r="A133" s="3" t="s">
        <v>223</v>
      </c>
      <c r="B133" s="3">
        <v>8.76624</v>
      </c>
      <c r="C133" s="3">
        <v>0.0163</v>
      </c>
      <c r="D133" s="3">
        <v>0.05015</v>
      </c>
    </row>
    <row r="134" ht="15.75" customHeight="1">
      <c r="A134" s="3" t="s">
        <v>224</v>
      </c>
      <c r="B134" s="3">
        <v>1.81908</v>
      </c>
      <c r="C134" s="3">
        <v>4.01484</v>
      </c>
      <c r="D134" s="3">
        <v>99.0</v>
      </c>
    </row>
    <row r="135" ht="15.75" customHeight="1">
      <c r="A135" s="3" t="s">
        <v>116</v>
      </c>
      <c r="B135" s="3">
        <v>4.5151</v>
      </c>
      <c r="C135" s="3">
        <v>0.01077</v>
      </c>
      <c r="D135" s="3">
        <v>0.1751</v>
      </c>
    </row>
    <row r="136" ht="15.75" customHeight="1">
      <c r="A136" s="3" t="s">
        <v>47</v>
      </c>
      <c r="B136" s="3">
        <v>4.00589</v>
      </c>
      <c r="C136" s="3">
        <v>0.01303</v>
      </c>
      <c r="D136" s="3">
        <v>0.04408</v>
      </c>
    </row>
    <row r="137" ht="15.75" customHeight="1">
      <c r="A137" s="3" t="s">
        <v>99</v>
      </c>
      <c r="B137" s="3">
        <v>4.25775</v>
      </c>
      <c r="C137" s="3">
        <v>0.03332</v>
      </c>
      <c r="D137" s="3">
        <v>0.27725</v>
      </c>
    </row>
    <row r="138" ht="15.75" customHeight="1">
      <c r="A138" s="3" t="s">
        <v>144</v>
      </c>
      <c r="B138" s="3">
        <v>5.28387</v>
      </c>
      <c r="C138" s="3">
        <v>0.1615</v>
      </c>
      <c r="D138" s="3">
        <v>0.47998</v>
      </c>
    </row>
    <row r="139" ht="15.75" customHeight="1">
      <c r="A139" s="3" t="s">
        <v>36</v>
      </c>
      <c r="B139" s="3">
        <v>2.9442</v>
      </c>
      <c r="C139" s="3">
        <v>0.0081</v>
      </c>
      <c r="D139" s="3">
        <v>0.01185</v>
      </c>
    </row>
    <row r="140" ht="15.75" customHeight="1">
      <c r="A140" s="3" t="s">
        <v>225</v>
      </c>
      <c r="B140" s="3">
        <v>1.68891</v>
      </c>
      <c r="C140" s="3">
        <v>0.00826</v>
      </c>
      <c r="D140" s="3">
        <v>0.02625</v>
      </c>
    </row>
    <row r="141" ht="15.75" customHeight="1">
      <c r="A141" s="3" t="s">
        <v>107</v>
      </c>
      <c r="B141" s="3">
        <v>2.55315</v>
      </c>
      <c r="C141" s="3">
        <v>0.005</v>
      </c>
      <c r="D141" s="3">
        <v>0.04605</v>
      </c>
    </row>
    <row r="142" ht="15.75" customHeight="1">
      <c r="A142" s="3" t="s">
        <v>153</v>
      </c>
      <c r="B142" s="3">
        <v>7.78659</v>
      </c>
      <c r="C142" s="3">
        <v>0.005</v>
      </c>
      <c r="D142" s="3">
        <v>0.05183</v>
      </c>
    </row>
    <row r="143" ht="15.75" customHeight="1">
      <c r="A143" s="3" t="s">
        <v>226</v>
      </c>
      <c r="B143" s="3">
        <v>5.50224</v>
      </c>
      <c r="C143" s="3">
        <v>0.01384</v>
      </c>
      <c r="D143" s="3">
        <v>0.4144</v>
      </c>
    </row>
    <row r="144" ht="15.75" customHeight="1">
      <c r="A144" s="3" t="s">
        <v>126</v>
      </c>
      <c r="B144" s="3">
        <v>4.80595</v>
      </c>
      <c r="C144" s="3">
        <v>0.01422</v>
      </c>
      <c r="D144" s="3">
        <v>0.21999</v>
      </c>
    </row>
    <row r="145" ht="15.75" customHeight="1">
      <c r="A145" s="3" t="s">
        <v>82</v>
      </c>
      <c r="B145" s="3">
        <v>6.88585</v>
      </c>
      <c r="C145" s="3">
        <v>0.005</v>
      </c>
      <c r="D145" s="3">
        <v>0.0203</v>
      </c>
    </row>
    <row r="146" ht="15.75" customHeight="1">
      <c r="A146" s="3" t="s">
        <v>124</v>
      </c>
      <c r="B146" s="3">
        <v>5.57017</v>
      </c>
      <c r="C146" s="3">
        <v>0.00856</v>
      </c>
      <c r="D146" s="3">
        <v>0.06231</v>
      </c>
    </row>
    <row r="147" ht="15.75" customHeight="1">
      <c r="A147" s="3" t="s">
        <v>227</v>
      </c>
      <c r="B147" s="3">
        <v>8.81235</v>
      </c>
      <c r="C147" s="3">
        <v>5.4793</v>
      </c>
      <c r="D147" s="3">
        <v>99.0</v>
      </c>
    </row>
    <row r="148" ht="15.75" customHeight="1">
      <c r="A148" s="3" t="s">
        <v>228</v>
      </c>
      <c r="B148" s="3">
        <v>4.16176</v>
      </c>
      <c r="C148" s="3">
        <v>0.0052</v>
      </c>
      <c r="D148" s="3">
        <v>0.00503</v>
      </c>
    </row>
    <row r="149" ht="15.75" customHeight="1">
      <c r="A149" s="3" t="s">
        <v>139</v>
      </c>
      <c r="B149" s="3">
        <v>3.62423</v>
      </c>
      <c r="C149" s="3">
        <v>0.005</v>
      </c>
      <c r="D149" s="3">
        <v>0.02074</v>
      </c>
    </row>
    <row r="150" ht="15.75" customHeight="1">
      <c r="A150" s="3" t="s">
        <v>229</v>
      </c>
      <c r="B150" s="3">
        <v>6.44508</v>
      </c>
      <c r="C150" s="3">
        <v>0.0635</v>
      </c>
      <c r="D150" s="3">
        <v>1.58165</v>
      </c>
    </row>
    <row r="151" ht="15.75" customHeight="1">
      <c r="A151" s="3" t="s">
        <v>160</v>
      </c>
      <c r="B151" s="3">
        <v>2.7484</v>
      </c>
      <c r="C151" s="3">
        <v>0.005</v>
      </c>
      <c r="D151" s="3">
        <v>0.01169</v>
      </c>
    </row>
    <row r="152" ht="15.75" customHeight="1">
      <c r="A152" s="3" t="s">
        <v>230</v>
      </c>
      <c r="B152" s="3">
        <v>3.17633</v>
      </c>
      <c r="C152" s="3">
        <v>13.90713</v>
      </c>
      <c r="D152" s="3">
        <v>99.0</v>
      </c>
    </row>
    <row r="153" ht="15.75" customHeight="1">
      <c r="A153" s="3" t="s">
        <v>231</v>
      </c>
      <c r="B153" s="3">
        <v>2.65807</v>
      </c>
      <c r="C153" s="3">
        <v>0.05725</v>
      </c>
      <c r="D153" s="3">
        <v>0.86515</v>
      </c>
    </row>
    <row r="154" ht="15.75" customHeight="1">
      <c r="A154" s="3" t="s">
        <v>142</v>
      </c>
      <c r="B154" s="3">
        <v>4.64048</v>
      </c>
      <c r="C154" s="3">
        <v>0.0963</v>
      </c>
      <c r="D154" s="3">
        <v>0.39088</v>
      </c>
    </row>
    <row r="155" ht="15.75" customHeight="1">
      <c r="A155" s="3" t="s">
        <v>232</v>
      </c>
      <c r="B155" s="3">
        <v>2.33125</v>
      </c>
      <c r="C155" s="3">
        <v>0.0574</v>
      </c>
      <c r="D155" s="3">
        <v>0.32268</v>
      </c>
    </row>
    <row r="156" ht="15.75" customHeight="1">
      <c r="A156" s="3" t="s">
        <v>83</v>
      </c>
      <c r="B156" s="3">
        <v>6.43267</v>
      </c>
      <c r="C156" s="3">
        <v>0.01145</v>
      </c>
      <c r="D156" s="3">
        <v>0.03694</v>
      </c>
    </row>
    <row r="157" ht="15.75" customHeight="1">
      <c r="A157" s="3" t="s">
        <v>109</v>
      </c>
      <c r="B157" s="3">
        <v>2.64983</v>
      </c>
      <c r="C157" s="3">
        <v>0.00885</v>
      </c>
      <c r="D157" s="3">
        <v>0.06317</v>
      </c>
    </row>
    <row r="158" ht="15.75" customHeight="1">
      <c r="A158" s="3" t="s">
        <v>28</v>
      </c>
      <c r="B158" s="3">
        <v>2.00423</v>
      </c>
      <c r="C158" s="3">
        <v>0.005</v>
      </c>
      <c r="D158" s="3">
        <v>0.00719</v>
      </c>
    </row>
    <row r="159" ht="15.75" customHeight="1">
      <c r="A159" s="3" t="s">
        <v>68</v>
      </c>
      <c r="B159" s="3">
        <v>3.27222</v>
      </c>
      <c r="C159" s="3">
        <v>0.01</v>
      </c>
      <c r="D159" s="3">
        <v>0.06812</v>
      </c>
    </row>
    <row r="160" ht="15.75" customHeight="1">
      <c r="A160" s="3" t="s">
        <v>35</v>
      </c>
      <c r="B160" s="3">
        <v>2.56253</v>
      </c>
      <c r="C160" s="3">
        <v>0.01045</v>
      </c>
      <c r="D160" s="3">
        <v>0.06859</v>
      </c>
    </row>
    <row r="161" ht="15.75" customHeight="1">
      <c r="A161" s="3" t="s">
        <v>67</v>
      </c>
      <c r="B161" s="3">
        <v>4.66026</v>
      </c>
      <c r="C161" s="3">
        <v>0.00752</v>
      </c>
      <c r="D161" s="3">
        <v>0.005</v>
      </c>
    </row>
    <row r="162" ht="15.75" customHeight="1">
      <c r="A162" s="3" t="s">
        <v>233</v>
      </c>
      <c r="B162" s="3">
        <v>4.54623</v>
      </c>
      <c r="C162" s="3">
        <v>0.96112</v>
      </c>
      <c r="D162" s="3">
        <v>1.73377</v>
      </c>
    </row>
    <row r="163" ht="15.75" customHeight="1">
      <c r="A163" s="3" t="s">
        <v>234</v>
      </c>
      <c r="B163" s="3">
        <v>4.0747</v>
      </c>
      <c r="C163" s="3">
        <v>7.70461</v>
      </c>
      <c r="D163" s="3">
        <v>48.64985</v>
      </c>
    </row>
    <row r="164" ht="15.75" customHeight="1">
      <c r="A164" s="3" t="s">
        <v>235</v>
      </c>
      <c r="B164" s="3">
        <v>5.63494</v>
      </c>
      <c r="C164" s="3">
        <v>0.13673</v>
      </c>
      <c r="D164" s="3">
        <v>2.25874</v>
      </c>
    </row>
    <row r="165" ht="15.75" customHeight="1">
      <c r="A165" s="3" t="s">
        <v>236</v>
      </c>
      <c r="B165" s="3">
        <v>4.0096</v>
      </c>
      <c r="C165" s="3">
        <v>0.03077</v>
      </c>
      <c r="D165" s="3">
        <v>0.41308</v>
      </c>
    </row>
    <row r="166" ht="15.75" customHeight="1">
      <c r="A166" s="3" t="s">
        <v>237</v>
      </c>
      <c r="B166" s="3">
        <v>2.78891</v>
      </c>
      <c r="C166" s="3">
        <v>0.01861</v>
      </c>
      <c r="D166" s="3">
        <v>0.03747</v>
      </c>
    </row>
    <row r="167" ht="15.75" customHeight="1">
      <c r="A167" s="3" t="s">
        <v>132</v>
      </c>
      <c r="B167" s="3">
        <v>5.08626</v>
      </c>
      <c r="C167" s="3">
        <v>0.03832</v>
      </c>
      <c r="D167" s="3">
        <v>0.1701</v>
      </c>
    </row>
    <row r="168" ht="15.75" customHeight="1">
      <c r="A168" s="3" t="s">
        <v>89</v>
      </c>
      <c r="B168" s="3">
        <v>5.27538</v>
      </c>
      <c r="C168" s="3">
        <v>0.0713</v>
      </c>
      <c r="D168" s="3">
        <v>0.40305</v>
      </c>
    </row>
    <row r="169" ht="15.75" customHeight="1">
      <c r="A169" s="3" t="s">
        <v>122</v>
      </c>
      <c r="B169" s="3">
        <v>4.49894</v>
      </c>
      <c r="C169" s="3">
        <v>0.10486</v>
      </c>
      <c r="D169" s="3">
        <v>0.69466</v>
      </c>
    </row>
    <row r="170" ht="15.75" customHeight="1">
      <c r="A170" s="3" t="s">
        <v>238</v>
      </c>
      <c r="B170" s="3">
        <v>2.26892</v>
      </c>
      <c r="C170" s="3">
        <v>0.00501</v>
      </c>
      <c r="D170" s="3">
        <v>0.02825</v>
      </c>
    </row>
    <row r="171" ht="15.75" customHeight="1">
      <c r="A171" s="3" t="s">
        <v>239</v>
      </c>
      <c r="B171" s="3">
        <v>5.90859</v>
      </c>
      <c r="C171" s="3">
        <v>4.85955</v>
      </c>
      <c r="D171" s="3">
        <v>99.0</v>
      </c>
    </row>
    <row r="172" ht="15.75" customHeight="1">
      <c r="A172" s="3" t="s">
        <v>21</v>
      </c>
      <c r="B172" s="3">
        <v>4.3786</v>
      </c>
      <c r="C172" s="3">
        <v>0.0117</v>
      </c>
      <c r="D172" s="3">
        <v>0.005</v>
      </c>
    </row>
    <row r="173" ht="15.75" customHeight="1">
      <c r="A173" s="3" t="s">
        <v>240</v>
      </c>
      <c r="B173" s="3">
        <v>4.33237</v>
      </c>
      <c r="C173" s="3">
        <v>0.0397</v>
      </c>
      <c r="D173" s="3">
        <v>0.09556</v>
      </c>
    </row>
    <row r="174" ht="15.75" customHeight="1">
      <c r="A174" s="3" t="s">
        <v>241</v>
      </c>
      <c r="B174" s="3">
        <v>12.21485</v>
      </c>
      <c r="C174" s="3">
        <v>1.84255</v>
      </c>
      <c r="D174" s="3">
        <v>99.0</v>
      </c>
    </row>
    <row r="175" ht="15.75" customHeight="1">
      <c r="A175" s="3" t="s">
        <v>151</v>
      </c>
      <c r="B175" s="3">
        <v>4.13358</v>
      </c>
      <c r="C175" s="3">
        <v>0.01452</v>
      </c>
      <c r="D175" s="3">
        <v>0.08095</v>
      </c>
    </row>
    <row r="176" ht="15.75" customHeight="1">
      <c r="A176" s="3" t="s">
        <v>242</v>
      </c>
      <c r="B176" s="3">
        <v>4.60942</v>
      </c>
      <c r="C176" s="3">
        <v>0.01893</v>
      </c>
      <c r="D176" s="3">
        <v>0.46021</v>
      </c>
    </row>
    <row r="177" ht="15.75" customHeight="1">
      <c r="A177" s="3" t="s">
        <v>63</v>
      </c>
      <c r="B177" s="3">
        <v>5.44471</v>
      </c>
      <c r="C177" s="3">
        <v>0.01692</v>
      </c>
      <c r="D177" s="3">
        <v>0.04779</v>
      </c>
    </row>
    <row r="178" ht="15.75" customHeight="1">
      <c r="A178" s="3" t="s">
        <v>243</v>
      </c>
      <c r="B178" s="3">
        <v>2.14626</v>
      </c>
      <c r="C178" s="3">
        <v>0.01209</v>
      </c>
      <c r="D178" s="3">
        <v>0.26795</v>
      </c>
    </row>
    <row r="179" ht="15.75" customHeight="1">
      <c r="A179" s="3" t="s">
        <v>244</v>
      </c>
      <c r="B179" s="3">
        <v>4.81187</v>
      </c>
      <c r="C179" s="3">
        <v>0.005</v>
      </c>
      <c r="D179" s="3">
        <v>0.01999</v>
      </c>
    </row>
    <row r="180" ht="15.75" customHeight="1">
      <c r="A180" s="3" t="s">
        <v>70</v>
      </c>
      <c r="B180" s="3">
        <v>3.23722</v>
      </c>
      <c r="C180" s="3">
        <v>0.0072</v>
      </c>
      <c r="D180" s="3">
        <v>0.005</v>
      </c>
    </row>
    <row r="181" ht="15.75" customHeight="1">
      <c r="A181" s="3" t="s">
        <v>91</v>
      </c>
      <c r="B181" s="3">
        <v>1.31147</v>
      </c>
      <c r="C181" s="3">
        <v>0.01053</v>
      </c>
      <c r="D181" s="3">
        <v>0.23746</v>
      </c>
    </row>
    <row r="182" ht="15.75" customHeight="1">
      <c r="A182" s="3" t="s">
        <v>245</v>
      </c>
      <c r="B182" s="3">
        <v>3.42561</v>
      </c>
      <c r="C182" s="3">
        <v>0.00503</v>
      </c>
      <c r="D182" s="3">
        <v>0.00527</v>
      </c>
    </row>
    <row r="183" ht="15.75" customHeight="1">
      <c r="A183" s="3" t="s">
        <v>121</v>
      </c>
      <c r="B183" s="3">
        <v>2.64176</v>
      </c>
      <c r="C183" s="3">
        <v>0.005</v>
      </c>
      <c r="D183" s="3">
        <v>0.01182</v>
      </c>
    </row>
    <row r="184" ht="15.75" customHeight="1">
      <c r="A184" s="3" t="s">
        <v>246</v>
      </c>
      <c r="B184" s="3">
        <v>6.44517</v>
      </c>
      <c r="C184" s="3">
        <v>0.005</v>
      </c>
      <c r="D184" s="3">
        <v>0.0211</v>
      </c>
    </row>
    <row r="185" ht="15.75" customHeight="1">
      <c r="A185" s="3" t="s">
        <v>247</v>
      </c>
      <c r="B185" s="3">
        <v>6.37178</v>
      </c>
      <c r="C185" s="3">
        <v>99.0</v>
      </c>
      <c r="D185" s="3">
        <v>85.62525</v>
      </c>
    </row>
    <row r="186" ht="15.75" customHeight="1">
      <c r="A186" s="3" t="s">
        <v>78</v>
      </c>
      <c r="B186" s="3">
        <v>2.6131</v>
      </c>
      <c r="C186" s="3">
        <v>0.005</v>
      </c>
      <c r="D186" s="3">
        <v>0.02021</v>
      </c>
    </row>
    <row r="187" ht="15.75" customHeight="1">
      <c r="A187" s="3" t="s">
        <v>119</v>
      </c>
      <c r="B187" s="3">
        <v>2.76423</v>
      </c>
      <c r="C187" s="3">
        <v>0.01014</v>
      </c>
      <c r="D187" s="3">
        <v>0.0614</v>
      </c>
    </row>
    <row r="188" ht="15.75" customHeight="1">
      <c r="A188" s="3" t="s">
        <v>248</v>
      </c>
      <c r="B188" s="3">
        <v>14.53995</v>
      </c>
      <c r="C188" s="3">
        <v>3.86397</v>
      </c>
      <c r="D188" s="3">
        <v>99.0</v>
      </c>
    </row>
    <row r="189" ht="15.75" customHeight="1">
      <c r="A189" s="3" t="s">
        <v>249</v>
      </c>
      <c r="B189" s="3">
        <v>6.59307</v>
      </c>
      <c r="C189" s="3">
        <v>2.9569</v>
      </c>
      <c r="D189" s="3">
        <v>99.0</v>
      </c>
    </row>
    <row r="190" ht="15.75" customHeight="1">
      <c r="A190" s="3" t="s">
        <v>145</v>
      </c>
      <c r="B190" s="3">
        <v>3.18316</v>
      </c>
      <c r="C190" s="3">
        <v>0.01843</v>
      </c>
      <c r="D190" s="3">
        <v>0.05855</v>
      </c>
    </row>
    <row r="191" ht="15.75" customHeight="1">
      <c r="A191" s="3" t="s">
        <v>250</v>
      </c>
      <c r="B191" s="3">
        <v>4.4836</v>
      </c>
      <c r="C191" s="3">
        <v>0.56035</v>
      </c>
      <c r="D191" s="3">
        <v>99.0</v>
      </c>
    </row>
    <row r="192" ht="15.75" customHeight="1">
      <c r="A192" s="3" t="s">
        <v>251</v>
      </c>
      <c r="B192" s="3">
        <v>2.02436</v>
      </c>
      <c r="C192" s="3">
        <v>1.21024</v>
      </c>
      <c r="D192" s="3">
        <v>1.48104</v>
      </c>
    </row>
    <row r="193" ht="15.75" customHeight="1">
      <c r="A193" s="3" t="s">
        <v>252</v>
      </c>
      <c r="B193" s="3">
        <v>3.16203</v>
      </c>
      <c r="C193" s="3">
        <v>26.65256</v>
      </c>
      <c r="D193" s="3">
        <v>0.005</v>
      </c>
    </row>
    <row r="194" ht="15.75" customHeight="1">
      <c r="A194" s="3" t="s">
        <v>253</v>
      </c>
      <c r="B194" s="3">
        <v>3.26324</v>
      </c>
      <c r="C194" s="3">
        <v>0.11293</v>
      </c>
      <c r="D194" s="3">
        <v>1.62418</v>
      </c>
    </row>
    <row r="195" ht="15.75" customHeight="1">
      <c r="A195" s="3" t="s">
        <v>137</v>
      </c>
      <c r="B195" s="3">
        <v>6.23557</v>
      </c>
      <c r="C195" s="3">
        <v>0.05617</v>
      </c>
      <c r="D195" s="3">
        <v>0.43133</v>
      </c>
    </row>
    <row r="196" ht="15.75" customHeight="1">
      <c r="A196" s="3" t="s">
        <v>98</v>
      </c>
      <c r="B196" s="3">
        <v>2.94727</v>
      </c>
      <c r="C196" s="3">
        <v>0.00635</v>
      </c>
      <c r="D196" s="3">
        <v>0.08144</v>
      </c>
    </row>
    <row r="197" ht="15.75" customHeight="1">
      <c r="A197" s="3" t="s">
        <v>66</v>
      </c>
      <c r="B197" s="3">
        <v>2.20952</v>
      </c>
      <c r="C197" s="3">
        <v>0.02918</v>
      </c>
      <c r="D197" s="3">
        <v>0.0554</v>
      </c>
    </row>
    <row r="198" ht="15.75" customHeight="1">
      <c r="A198" s="3" t="s">
        <v>156</v>
      </c>
      <c r="B198" s="3">
        <v>3.86857</v>
      </c>
      <c r="C198" s="3">
        <v>0.0077</v>
      </c>
      <c r="D198" s="3">
        <v>0.01457</v>
      </c>
    </row>
    <row r="199" ht="15.75" customHeight="1">
      <c r="A199" s="3" t="s">
        <v>17</v>
      </c>
      <c r="B199" s="3">
        <v>2.34967</v>
      </c>
      <c r="C199" s="3">
        <v>0.0052</v>
      </c>
      <c r="D199" s="3">
        <v>0.01217</v>
      </c>
    </row>
    <row r="200" ht="15.75" customHeight="1">
      <c r="A200" s="3" t="s">
        <v>254</v>
      </c>
      <c r="B200" s="3">
        <v>4.12341</v>
      </c>
      <c r="C200" s="3">
        <v>0.11754</v>
      </c>
      <c r="D200" s="3">
        <v>0.52336</v>
      </c>
    </row>
    <row r="201" ht="15.75" customHeight="1">
      <c r="A201" s="3" t="s">
        <v>255</v>
      </c>
      <c r="B201" s="3">
        <v>999.0</v>
      </c>
      <c r="C201" s="3">
        <v>0.005</v>
      </c>
      <c r="D201" s="3">
        <v>99.0</v>
      </c>
    </row>
    <row r="202" ht="15.75" customHeight="1">
      <c r="A202" s="3" t="s">
        <v>100</v>
      </c>
      <c r="B202" s="3">
        <v>3.71399</v>
      </c>
      <c r="C202" s="3">
        <v>0.02045</v>
      </c>
      <c r="D202" s="3">
        <v>0.12092</v>
      </c>
    </row>
    <row r="203" ht="15.75" customHeight="1">
      <c r="A203" s="3" t="s">
        <v>75</v>
      </c>
      <c r="B203" s="3">
        <v>6.41739</v>
      </c>
      <c r="C203" s="3">
        <v>0.005</v>
      </c>
      <c r="D203" s="3">
        <v>0.04916</v>
      </c>
    </row>
    <row r="204" ht="15.75" customHeight="1">
      <c r="A204" s="3" t="s">
        <v>256</v>
      </c>
      <c r="B204" s="3">
        <v>3.82289</v>
      </c>
      <c r="C204" s="3">
        <v>0.005</v>
      </c>
      <c r="D204" s="3">
        <v>0.01165</v>
      </c>
    </row>
    <row r="205" ht="15.75" customHeight="1">
      <c r="A205" s="3" t="s">
        <v>130</v>
      </c>
      <c r="B205" s="3">
        <v>2.69689</v>
      </c>
      <c r="C205" s="3">
        <v>0.00786</v>
      </c>
      <c r="D205" s="3">
        <v>0.02786</v>
      </c>
    </row>
    <row r="206" ht="15.75" customHeight="1">
      <c r="A206" s="3" t="s">
        <v>60</v>
      </c>
      <c r="B206" s="3">
        <v>2.42659</v>
      </c>
      <c r="C206" s="3">
        <v>0.005</v>
      </c>
      <c r="D206" s="3">
        <v>0.00501</v>
      </c>
    </row>
    <row r="207" ht="15.75" customHeight="1">
      <c r="A207" s="3" t="s">
        <v>257</v>
      </c>
      <c r="B207" s="3">
        <v>27.95208</v>
      </c>
      <c r="C207" s="3">
        <v>30.05564</v>
      </c>
      <c r="D207" s="3">
        <v>99.0</v>
      </c>
    </row>
    <row r="208" ht="15.75" customHeight="1">
      <c r="A208" s="3" t="s">
        <v>64</v>
      </c>
      <c r="B208" s="3">
        <v>1.13487</v>
      </c>
      <c r="C208" s="3">
        <v>0.005</v>
      </c>
      <c r="D208" s="3">
        <v>0.02028</v>
      </c>
    </row>
    <row r="209" ht="15.75" customHeight="1">
      <c r="A209" s="3" t="s">
        <v>114</v>
      </c>
      <c r="B209" s="3">
        <v>3.07475</v>
      </c>
      <c r="C209" s="3">
        <v>0.005</v>
      </c>
      <c r="D209" s="3">
        <v>0.02032</v>
      </c>
    </row>
    <row r="210" ht="15.75" customHeight="1">
      <c r="A210" s="3" t="s">
        <v>258</v>
      </c>
      <c r="B210" s="3">
        <v>4.33552</v>
      </c>
      <c r="C210" s="3">
        <v>0.11717</v>
      </c>
      <c r="D210" s="3">
        <v>1.26176</v>
      </c>
    </row>
    <row r="211" ht="15.75" customHeight="1">
      <c r="A211" s="3" t="s">
        <v>51</v>
      </c>
      <c r="B211" s="3">
        <v>3.31512</v>
      </c>
      <c r="C211" s="3">
        <v>62.61252</v>
      </c>
      <c r="D211" s="3">
        <v>0.005</v>
      </c>
    </row>
    <row r="212" ht="15.75" customHeight="1">
      <c r="A212" s="3" t="s">
        <v>259</v>
      </c>
      <c r="B212" s="3">
        <v>2.43691</v>
      </c>
      <c r="C212" s="3">
        <v>6.97898</v>
      </c>
      <c r="D212" s="3">
        <v>99.0</v>
      </c>
    </row>
    <row r="213" ht="15.75" customHeight="1">
      <c r="A213" s="3" t="s">
        <v>120</v>
      </c>
      <c r="B213" s="3">
        <v>7.18133</v>
      </c>
      <c r="C213" s="3">
        <v>0.005</v>
      </c>
      <c r="D213" s="3">
        <v>0.05073</v>
      </c>
    </row>
    <row r="214" ht="15.75" customHeight="1">
      <c r="A214" s="3" t="s">
        <v>71</v>
      </c>
      <c r="B214" s="3">
        <v>4.86265</v>
      </c>
      <c r="C214" s="3">
        <v>0.005</v>
      </c>
      <c r="D214" s="3">
        <v>0.01177</v>
      </c>
    </row>
    <row r="215" ht="15.75" customHeight="1">
      <c r="A215" s="3" t="s">
        <v>104</v>
      </c>
      <c r="B215" s="3">
        <v>3.66839</v>
      </c>
      <c r="C215" s="3">
        <v>0.05922</v>
      </c>
      <c r="D215" s="3">
        <v>0.36549</v>
      </c>
    </row>
    <row r="216" ht="15.75" customHeight="1">
      <c r="A216" s="3" t="s">
        <v>260</v>
      </c>
      <c r="B216" s="3">
        <v>5.80412</v>
      </c>
      <c r="C216" s="3">
        <v>0.005</v>
      </c>
      <c r="D216" s="3">
        <v>0.01765</v>
      </c>
    </row>
    <row r="217" ht="15.75" customHeight="1">
      <c r="A217" s="3" t="s">
        <v>261</v>
      </c>
      <c r="B217" s="3">
        <v>3.51164</v>
      </c>
      <c r="C217" s="3">
        <v>0.0052</v>
      </c>
      <c r="D217" s="3">
        <v>0.00668</v>
      </c>
    </row>
    <row r="218" ht="15.75" customHeight="1">
      <c r="A218" s="3" t="s">
        <v>262</v>
      </c>
      <c r="B218" s="3">
        <v>7.29078</v>
      </c>
      <c r="C218" s="3">
        <v>2.43136</v>
      </c>
      <c r="D218" s="3">
        <v>99.0</v>
      </c>
    </row>
    <row r="219" ht="15.75" customHeight="1">
      <c r="A219" s="3" t="s">
        <v>158</v>
      </c>
      <c r="B219" s="3">
        <v>6.48355</v>
      </c>
      <c r="C219" s="3">
        <v>0.0563</v>
      </c>
      <c r="D219" s="3">
        <v>0.47145</v>
      </c>
    </row>
    <row r="220" ht="15.75" customHeight="1">
      <c r="A220" s="3" t="s">
        <v>263</v>
      </c>
      <c r="B220" s="3">
        <v>3.06702</v>
      </c>
      <c r="C220" s="3">
        <v>0.01302</v>
      </c>
      <c r="D220" s="3">
        <v>0.04251</v>
      </c>
    </row>
    <row r="221" ht="15.75" customHeight="1">
      <c r="A221" s="3" t="s">
        <v>81</v>
      </c>
      <c r="B221" s="3">
        <v>3.49863</v>
      </c>
      <c r="C221" s="3">
        <v>0.005</v>
      </c>
      <c r="D221" s="3">
        <v>0.00755</v>
      </c>
    </row>
    <row r="222" ht="15.75" customHeight="1">
      <c r="A222" s="3" t="s">
        <v>264</v>
      </c>
      <c r="B222" s="3">
        <v>7.34989</v>
      </c>
      <c r="C222" s="3">
        <v>7.64175</v>
      </c>
      <c r="D222" s="3">
        <v>99.0</v>
      </c>
    </row>
    <row r="223" ht="15.75" customHeight="1">
      <c r="A223" s="3" t="s">
        <v>265</v>
      </c>
      <c r="B223" s="3">
        <v>5.31799</v>
      </c>
      <c r="C223" s="3">
        <v>0.01239</v>
      </c>
      <c r="D223" s="3">
        <v>0.22675</v>
      </c>
    </row>
    <row r="224" ht="15.75" customHeight="1">
      <c r="A224" s="3" t="s">
        <v>266</v>
      </c>
      <c r="B224" s="3">
        <v>3.84088</v>
      </c>
      <c r="C224" s="3">
        <v>5.17159</v>
      </c>
      <c r="D224" s="3">
        <v>99.0</v>
      </c>
    </row>
    <row r="225" ht="15.75" customHeight="1">
      <c r="A225" s="3" t="s">
        <v>125</v>
      </c>
      <c r="B225" s="3">
        <v>3.66499</v>
      </c>
      <c r="C225" s="3">
        <v>0.02044</v>
      </c>
      <c r="D225" s="3">
        <v>0.12777</v>
      </c>
    </row>
    <row r="226" ht="15.75" customHeight="1">
      <c r="A226" s="3" t="s">
        <v>147</v>
      </c>
      <c r="B226" s="3">
        <v>2.91492</v>
      </c>
      <c r="C226" s="3">
        <v>0.005</v>
      </c>
      <c r="D226" s="3">
        <v>0.01959</v>
      </c>
    </row>
    <row r="227" ht="15.75" customHeight="1">
      <c r="A227" s="3" t="s">
        <v>267</v>
      </c>
      <c r="B227" s="3">
        <v>3.88526</v>
      </c>
      <c r="C227" s="3">
        <v>0.0664</v>
      </c>
      <c r="D227" s="3">
        <v>0.42119</v>
      </c>
    </row>
    <row r="228" ht="15.75" customHeight="1">
      <c r="A228" s="3" t="s">
        <v>268</v>
      </c>
      <c r="B228" s="3">
        <v>4.26718</v>
      </c>
      <c r="C228" s="3">
        <v>0.01174</v>
      </c>
      <c r="D228" s="3">
        <v>0.005</v>
      </c>
    </row>
    <row r="229" ht="15.75" customHeight="1">
      <c r="A229" s="3" t="s">
        <v>44</v>
      </c>
      <c r="B229" s="3">
        <v>4.92183</v>
      </c>
      <c r="C229" s="3">
        <v>0.005</v>
      </c>
      <c r="D229" s="3">
        <v>0.02023</v>
      </c>
    </row>
    <row r="230" ht="15.75" customHeight="1">
      <c r="A230" s="3" t="s">
        <v>269</v>
      </c>
      <c r="B230" s="3">
        <v>3.04512</v>
      </c>
      <c r="C230" s="3">
        <v>0.005</v>
      </c>
      <c r="D230" s="3">
        <v>0.04816</v>
      </c>
    </row>
    <row r="231" ht="15.75" customHeight="1">
      <c r="A231" s="3" t="s">
        <v>61</v>
      </c>
      <c r="B231" s="3">
        <v>3.96062</v>
      </c>
      <c r="C231" s="3">
        <v>0.005</v>
      </c>
      <c r="D231" s="3">
        <v>0.05115</v>
      </c>
    </row>
    <row r="232" ht="15.75" customHeight="1">
      <c r="A232" s="3" t="s">
        <v>118</v>
      </c>
      <c r="B232" s="3">
        <v>2.71236</v>
      </c>
      <c r="C232" s="3">
        <v>0.06252</v>
      </c>
      <c r="D232" s="3">
        <v>0.21083</v>
      </c>
    </row>
    <row r="233" ht="15.75" customHeight="1">
      <c r="A233" s="3" t="s">
        <v>46</v>
      </c>
      <c r="B233" s="3">
        <v>4.86935</v>
      </c>
      <c r="C233" s="3">
        <v>0.0053</v>
      </c>
      <c r="D233" s="3">
        <v>0.00794</v>
      </c>
    </row>
    <row r="234" ht="15.75" customHeight="1">
      <c r="A234" s="3" t="s">
        <v>25</v>
      </c>
      <c r="B234" s="3">
        <v>4.12531</v>
      </c>
      <c r="C234" s="3">
        <v>0.005</v>
      </c>
      <c r="D234" s="3">
        <v>0.01175</v>
      </c>
    </row>
    <row r="235" ht="15.75" customHeight="1">
      <c r="A235" s="3" t="s">
        <v>92</v>
      </c>
      <c r="B235" s="3">
        <v>6.65146</v>
      </c>
      <c r="C235" s="3">
        <v>0.02994</v>
      </c>
      <c r="D235" s="3">
        <v>0.21983</v>
      </c>
    </row>
    <row r="236" ht="15.75" customHeight="1">
      <c r="A236" s="3" t="s">
        <v>48</v>
      </c>
      <c r="B236" s="3">
        <v>3.17217</v>
      </c>
      <c r="C236" s="3">
        <v>38.86943</v>
      </c>
      <c r="D236" s="3">
        <v>0.005</v>
      </c>
    </row>
    <row r="237" ht="15.75" customHeight="1">
      <c r="A237" s="3" t="s">
        <v>270</v>
      </c>
      <c r="B237" s="3">
        <v>1.58437</v>
      </c>
      <c r="C237" s="3">
        <v>99.0</v>
      </c>
      <c r="D237" s="3">
        <v>0.005</v>
      </c>
    </row>
    <row r="238" ht="15.75" customHeight="1">
      <c r="A238" s="3" t="s">
        <v>271</v>
      </c>
      <c r="B238" s="3">
        <v>4.23731</v>
      </c>
      <c r="C238" s="3">
        <v>0.23314</v>
      </c>
      <c r="D238" s="3">
        <v>1.32105</v>
      </c>
    </row>
    <row r="239" ht="15.75" customHeight="1">
      <c r="A239" s="3" t="s">
        <v>272</v>
      </c>
      <c r="B239" s="3">
        <v>1.58109</v>
      </c>
      <c r="C239" s="3">
        <v>0.01177</v>
      </c>
      <c r="D239" s="3">
        <v>0.06087</v>
      </c>
    </row>
    <row r="240" ht="15.75" customHeight="1">
      <c r="A240" s="3" t="s">
        <v>34</v>
      </c>
      <c r="B240" s="3">
        <v>1.75275</v>
      </c>
      <c r="C240" s="3">
        <v>0.00505</v>
      </c>
      <c r="D240" s="3">
        <v>0.00505</v>
      </c>
    </row>
    <row r="241" ht="15.75" customHeight="1">
      <c r="A241" s="3" t="s">
        <v>273</v>
      </c>
      <c r="B241" s="3">
        <v>3.91619</v>
      </c>
      <c r="C241" s="3">
        <v>1.40156</v>
      </c>
      <c r="D241" s="3">
        <v>99.0</v>
      </c>
    </row>
    <row r="242" ht="15.75" customHeight="1">
      <c r="A242" s="3" t="s">
        <v>41</v>
      </c>
      <c r="B242" s="3">
        <v>6.82212</v>
      </c>
      <c r="C242" s="3">
        <v>0.13014</v>
      </c>
      <c r="D242" s="3">
        <v>0.44688</v>
      </c>
    </row>
    <row r="243" ht="15.75" customHeight="1">
      <c r="A243" s="3" t="s">
        <v>105</v>
      </c>
      <c r="B243" s="3">
        <v>8.58648</v>
      </c>
      <c r="C243" s="3">
        <v>0.00501</v>
      </c>
      <c r="D243" s="3">
        <v>0.09995</v>
      </c>
    </row>
    <row r="244" ht="15.75" customHeight="1">
      <c r="A244" s="3" t="s">
        <v>274</v>
      </c>
      <c r="B244" s="3">
        <v>3.88998</v>
      </c>
      <c r="C244" s="3">
        <v>1.6834</v>
      </c>
      <c r="D244" s="3">
        <v>99.0</v>
      </c>
    </row>
    <row r="245" ht="15.75" customHeight="1">
      <c r="A245" s="3" t="s">
        <v>275</v>
      </c>
      <c r="B245" s="3">
        <v>2.47429</v>
      </c>
      <c r="C245" s="3">
        <v>21.34304</v>
      </c>
      <c r="D245" s="3">
        <v>99.0</v>
      </c>
    </row>
    <row r="246" ht="15.75" customHeight="1">
      <c r="A246" s="3" t="s">
        <v>276</v>
      </c>
      <c r="B246" s="3">
        <v>3.12895</v>
      </c>
      <c r="C246" s="3">
        <v>0.00774</v>
      </c>
      <c r="D246" s="3">
        <v>0.00506</v>
      </c>
    </row>
    <row r="247" ht="15.75" customHeight="1">
      <c r="A247" s="3" t="s">
        <v>277</v>
      </c>
      <c r="B247" s="3">
        <v>3.19432</v>
      </c>
      <c r="C247" s="3">
        <v>1.7706</v>
      </c>
      <c r="D247" s="3">
        <v>2.98604</v>
      </c>
    </row>
    <row r="248" ht="15.75" customHeight="1">
      <c r="A248" s="3" t="s">
        <v>20</v>
      </c>
      <c r="B248" s="3">
        <v>4.02242</v>
      </c>
      <c r="C248" s="3">
        <v>0.005</v>
      </c>
      <c r="D248" s="3">
        <v>0.02024</v>
      </c>
    </row>
    <row r="249" ht="15.75" customHeight="1">
      <c r="A249" s="3" t="s">
        <v>135</v>
      </c>
      <c r="B249" s="3">
        <v>2.32888</v>
      </c>
      <c r="C249" s="3">
        <v>0.005</v>
      </c>
      <c r="D249" s="3">
        <v>0.0076</v>
      </c>
    </row>
    <row r="250" ht="15.75" customHeight="1">
      <c r="A250" s="3" t="s">
        <v>65</v>
      </c>
      <c r="B250" s="3">
        <v>5.51901</v>
      </c>
      <c r="C250" s="3">
        <v>0.005</v>
      </c>
      <c r="D250" s="3">
        <v>0.04695</v>
      </c>
    </row>
    <row r="251" ht="15.75" customHeight="1">
      <c r="A251" s="3" t="s">
        <v>278</v>
      </c>
      <c r="B251" s="3">
        <v>3.26742</v>
      </c>
      <c r="C251" s="3">
        <v>0.01385</v>
      </c>
      <c r="D251" s="3">
        <v>0.28444</v>
      </c>
    </row>
    <row r="252" ht="15.75" customHeight="1">
      <c r="A252" s="3" t="s">
        <v>129</v>
      </c>
      <c r="B252" s="3">
        <v>4.0527</v>
      </c>
      <c r="C252" s="3">
        <v>0.00738</v>
      </c>
      <c r="D252" s="3">
        <v>0.04754</v>
      </c>
    </row>
    <row r="253" ht="15.75" customHeight="1">
      <c r="A253" s="3" t="s">
        <v>279</v>
      </c>
      <c r="B253" s="3">
        <v>3.55342</v>
      </c>
      <c r="C253" s="3">
        <v>0.03894</v>
      </c>
      <c r="D253" s="3">
        <v>0.5602</v>
      </c>
    </row>
    <row r="254" ht="15.75" customHeight="1">
      <c r="A254" s="3" t="s">
        <v>112</v>
      </c>
      <c r="B254" s="3">
        <v>3.49371</v>
      </c>
      <c r="C254" s="3">
        <v>0.00666</v>
      </c>
      <c r="D254" s="3">
        <v>0.04229</v>
      </c>
    </row>
    <row r="255" ht="15.75" customHeight="1">
      <c r="A255" s="3" t="s">
        <v>280</v>
      </c>
      <c r="B255" s="3">
        <v>5.33537</v>
      </c>
      <c r="C255" s="3">
        <v>0.01977</v>
      </c>
      <c r="D255" s="3">
        <v>0.01749</v>
      </c>
    </row>
    <row r="256" ht="15.75" customHeight="1">
      <c r="A256" s="3" t="s">
        <v>26</v>
      </c>
      <c r="B256" s="3">
        <v>3.57145</v>
      </c>
      <c r="C256" s="3">
        <v>0.005</v>
      </c>
      <c r="D256" s="3">
        <v>0.02083</v>
      </c>
    </row>
    <row r="257" ht="15.75" customHeight="1">
      <c r="A257" s="3" t="s">
        <v>281</v>
      </c>
      <c r="B257" s="3">
        <v>2.74695</v>
      </c>
      <c r="C257" s="3">
        <v>0.00902</v>
      </c>
      <c r="D257" s="3">
        <v>0.14725</v>
      </c>
    </row>
    <row r="258" ht="15.75" customHeight="1">
      <c r="A258" s="3" t="s">
        <v>40</v>
      </c>
      <c r="B258" s="3">
        <v>2.83591</v>
      </c>
      <c r="C258" s="3">
        <v>0.005</v>
      </c>
      <c r="D258" s="3">
        <v>0.01968</v>
      </c>
    </row>
    <row r="259" ht="15.75" customHeight="1">
      <c r="A259" s="3" t="s">
        <v>136</v>
      </c>
      <c r="B259" s="3">
        <v>3.00097</v>
      </c>
      <c r="C259" s="3">
        <v>0.00734</v>
      </c>
      <c r="D259" s="3">
        <v>0.00728</v>
      </c>
    </row>
    <row r="260" ht="15.75" customHeight="1">
      <c r="A260" s="3" t="s">
        <v>155</v>
      </c>
      <c r="B260" s="3">
        <v>5.47151</v>
      </c>
      <c r="C260" s="3">
        <v>0.01092</v>
      </c>
      <c r="D260" s="3">
        <v>0.0356</v>
      </c>
    </row>
    <row r="261" ht="15.75" customHeight="1">
      <c r="A261" s="3" t="s">
        <v>282</v>
      </c>
      <c r="B261" s="3">
        <v>2.97285</v>
      </c>
      <c r="C261" s="3">
        <v>3.16275</v>
      </c>
      <c r="D261" s="3">
        <v>99.0</v>
      </c>
    </row>
    <row r="262" ht="15.75" customHeight="1">
      <c r="A262" s="3" t="s">
        <v>283</v>
      </c>
      <c r="B262" s="3">
        <v>5.74533</v>
      </c>
      <c r="C262" s="3">
        <v>3.08613</v>
      </c>
      <c r="D262" s="3">
        <v>99.0</v>
      </c>
    </row>
    <row r="263" ht="15.75" customHeight="1">
      <c r="A263" s="3" t="s">
        <v>117</v>
      </c>
      <c r="B263" s="3">
        <v>4.4322</v>
      </c>
      <c r="C263" s="3">
        <v>0.00871</v>
      </c>
      <c r="D263" s="3">
        <v>0.14939</v>
      </c>
    </row>
    <row r="264" ht="15.75" customHeight="1">
      <c r="A264" s="3" t="s">
        <v>284</v>
      </c>
      <c r="B264" s="3">
        <v>2.96545</v>
      </c>
      <c r="C264" s="3">
        <v>4.38842</v>
      </c>
      <c r="D264" s="3">
        <v>98.98889</v>
      </c>
    </row>
    <row r="265" ht="15.75" customHeight="1">
      <c r="A265" s="3" t="s">
        <v>285</v>
      </c>
      <c r="B265" s="3">
        <v>3.14858</v>
      </c>
      <c r="C265" s="3">
        <v>0.03331</v>
      </c>
      <c r="D265" s="3">
        <v>0.28715</v>
      </c>
    </row>
    <row r="266" ht="15.75" customHeight="1">
      <c r="A266" s="3" t="s">
        <v>286</v>
      </c>
      <c r="B266" s="3">
        <v>3.59842</v>
      </c>
      <c r="C266" s="3">
        <v>0.01583</v>
      </c>
      <c r="D266" s="3">
        <v>0.02014</v>
      </c>
    </row>
    <row r="267" ht="15.75" customHeight="1">
      <c r="A267" s="3" t="s">
        <v>287</v>
      </c>
      <c r="B267" s="3">
        <v>5.57096</v>
      </c>
      <c r="C267" s="3">
        <v>0.01852</v>
      </c>
      <c r="D267" s="3">
        <v>0.03445</v>
      </c>
    </row>
    <row r="268" ht="15.75" customHeight="1">
      <c r="A268" s="3" t="s">
        <v>59</v>
      </c>
      <c r="B268" s="3">
        <v>3.72937</v>
      </c>
      <c r="C268" s="3">
        <v>0.00722</v>
      </c>
      <c r="D268" s="3">
        <v>0.02365</v>
      </c>
    </row>
    <row r="269" ht="15.75" customHeight="1">
      <c r="A269" s="3" t="s">
        <v>288</v>
      </c>
      <c r="B269" s="3">
        <v>2.42549</v>
      </c>
      <c r="C269" s="3">
        <v>11.3637</v>
      </c>
      <c r="D269" s="3">
        <v>99.0</v>
      </c>
    </row>
    <row r="270" ht="15.75" customHeight="1">
      <c r="A270" s="3" t="s">
        <v>289</v>
      </c>
      <c r="B270" s="3">
        <v>3.44013</v>
      </c>
      <c r="C270" s="3">
        <v>0.72468</v>
      </c>
      <c r="D270" s="3">
        <v>99.0</v>
      </c>
    </row>
    <row r="271" ht="15.75" customHeight="1">
      <c r="A271" s="3" t="s">
        <v>290</v>
      </c>
      <c r="B271" s="3">
        <v>5.30418</v>
      </c>
      <c r="C271" s="3">
        <v>99.0</v>
      </c>
      <c r="D271" s="3">
        <v>17.87067</v>
      </c>
    </row>
    <row r="272" ht="15.75" customHeight="1">
      <c r="A272" s="3" t="s">
        <v>291</v>
      </c>
      <c r="B272" s="3">
        <v>1.59765</v>
      </c>
      <c r="C272" s="3">
        <v>1.1242</v>
      </c>
      <c r="D272" s="3">
        <v>99.0</v>
      </c>
    </row>
    <row r="273" ht="15.75" customHeight="1">
      <c r="A273" s="3" t="s">
        <v>292</v>
      </c>
      <c r="B273" s="3">
        <v>6.26415</v>
      </c>
      <c r="C273" s="3">
        <v>0.00986</v>
      </c>
      <c r="D273" s="3">
        <v>0.03068</v>
      </c>
    </row>
    <row r="274" ht="15.75" customHeight="1">
      <c r="A274" s="3" t="s">
        <v>293</v>
      </c>
      <c r="B274" s="3">
        <v>6.96882</v>
      </c>
      <c r="C274" s="3">
        <v>0.87615</v>
      </c>
      <c r="D274" s="3">
        <v>0.37394</v>
      </c>
    </row>
    <row r="275" ht="15.75" customHeight="1">
      <c r="A275" s="3" t="s">
        <v>294</v>
      </c>
      <c r="B275" s="3">
        <v>5.94335</v>
      </c>
      <c r="C275" s="3">
        <v>0.08641</v>
      </c>
      <c r="D275" s="3">
        <v>0.44982</v>
      </c>
    </row>
    <row r="276" ht="15.75" customHeight="1">
      <c r="A276" s="3" t="s">
        <v>295</v>
      </c>
      <c r="B276" s="3">
        <v>3.32959</v>
      </c>
      <c r="C276" s="3">
        <v>0.05327</v>
      </c>
      <c r="D276" s="3">
        <v>0.38009</v>
      </c>
    </row>
    <row r="277" ht="15.75" customHeight="1">
      <c r="A277" s="3" t="s">
        <v>296</v>
      </c>
      <c r="B277" s="3">
        <v>4.0502</v>
      </c>
      <c r="C277" s="3">
        <v>0.12492</v>
      </c>
      <c r="D277" s="3">
        <v>1.13782</v>
      </c>
    </row>
    <row r="278" ht="15.75" customHeight="1">
      <c r="A278" s="3" t="s">
        <v>141</v>
      </c>
      <c r="B278" s="3">
        <v>2.50611</v>
      </c>
      <c r="C278" s="3">
        <v>0.005</v>
      </c>
      <c r="D278" s="3">
        <v>0.0203</v>
      </c>
    </row>
    <row r="279" ht="15.75" customHeight="1">
      <c r="A279" s="3" t="s">
        <v>297</v>
      </c>
      <c r="B279" s="3">
        <v>2.23323</v>
      </c>
      <c r="C279" s="3">
        <v>7.65214</v>
      </c>
      <c r="D279" s="3">
        <v>99.0</v>
      </c>
    </row>
    <row r="280" ht="15.75" customHeight="1">
      <c r="A280" s="3" t="s">
        <v>298</v>
      </c>
      <c r="B280" s="3">
        <v>3.66553</v>
      </c>
      <c r="C280" s="3">
        <v>18.33856</v>
      </c>
      <c r="D280" s="3">
        <v>99.0</v>
      </c>
    </row>
    <row r="281" ht="15.75" customHeight="1">
      <c r="A281" s="3" t="s">
        <v>111</v>
      </c>
      <c r="B281" s="3">
        <v>6.05132</v>
      </c>
      <c r="C281" s="3">
        <v>0.01102</v>
      </c>
      <c r="D281" s="3">
        <v>0.24805</v>
      </c>
    </row>
    <row r="282" ht="15.75" customHeight="1">
      <c r="A282" s="3" t="s">
        <v>299</v>
      </c>
      <c r="B282" s="3">
        <v>5.59823</v>
      </c>
      <c r="C282" s="3">
        <v>0.03017</v>
      </c>
      <c r="D282" s="3">
        <v>0.24076</v>
      </c>
    </row>
    <row r="283" ht="15.75" customHeight="1">
      <c r="A283" s="3" t="s">
        <v>300</v>
      </c>
      <c r="B283" s="3">
        <v>5.9621</v>
      </c>
      <c r="C283" s="3">
        <v>0.04727</v>
      </c>
      <c r="D283" s="3">
        <v>0.13375</v>
      </c>
    </row>
    <row r="284" ht="15.75" customHeight="1">
      <c r="A284" s="3" t="s">
        <v>301</v>
      </c>
      <c r="B284" s="3">
        <v>4.65612</v>
      </c>
      <c r="C284" s="3">
        <v>2.74289</v>
      </c>
      <c r="D284" s="3">
        <v>99.0</v>
      </c>
    </row>
    <row r="285" ht="15.75" customHeight="1">
      <c r="A285" s="3" t="s">
        <v>302</v>
      </c>
      <c r="B285" s="3">
        <v>4.69884</v>
      </c>
      <c r="C285" s="3">
        <v>0.5857</v>
      </c>
      <c r="D285" s="3">
        <v>1.98419</v>
      </c>
    </row>
    <row r="286" ht="15.75" customHeight="1">
      <c r="A286" s="3" t="s">
        <v>303</v>
      </c>
      <c r="B286" s="3">
        <v>2.81495</v>
      </c>
      <c r="C286" s="3">
        <v>3.53862</v>
      </c>
      <c r="D286" s="3">
        <v>99.0</v>
      </c>
    </row>
    <row r="287" ht="15.75" customHeight="1">
      <c r="A287" s="3" t="s">
        <v>304</v>
      </c>
      <c r="B287" s="3">
        <v>8.14197</v>
      </c>
      <c r="C287" s="3">
        <v>0.04538</v>
      </c>
      <c r="D287" s="3">
        <v>0.68809</v>
      </c>
    </row>
    <row r="288" ht="15.75" customHeight="1">
      <c r="A288" s="3" t="s">
        <v>305</v>
      </c>
      <c r="B288" s="3">
        <v>3.46803</v>
      </c>
      <c r="C288" s="3">
        <v>0.14705</v>
      </c>
      <c r="D288" s="3">
        <v>1.102</v>
      </c>
    </row>
    <row r="289" ht="15.75" customHeight="1">
      <c r="A289" s="3" t="s">
        <v>306</v>
      </c>
      <c r="B289" s="3">
        <v>2.94689</v>
      </c>
      <c r="C289" s="3">
        <v>0.00974</v>
      </c>
      <c r="D289" s="3">
        <v>0.19711</v>
      </c>
    </row>
    <row r="290" ht="15.75" customHeight="1">
      <c r="A290" s="3" t="s">
        <v>307</v>
      </c>
      <c r="B290" s="3">
        <v>5.1068</v>
      </c>
      <c r="C290" s="3">
        <v>3.70892</v>
      </c>
      <c r="D290" s="3">
        <v>99.0</v>
      </c>
    </row>
    <row r="291" ht="15.75" customHeight="1">
      <c r="A291" s="3" t="s">
        <v>308</v>
      </c>
      <c r="B291" s="3">
        <v>4.66156</v>
      </c>
      <c r="C291" s="3">
        <v>0.01856</v>
      </c>
      <c r="D291" s="3">
        <v>0.05319</v>
      </c>
    </row>
    <row r="292" ht="15.75" customHeight="1">
      <c r="A292" s="3" t="s">
        <v>127</v>
      </c>
      <c r="B292" s="3">
        <v>2.70578</v>
      </c>
      <c r="C292" s="3">
        <v>0.005</v>
      </c>
      <c r="D292" s="3">
        <v>0.00753</v>
      </c>
    </row>
    <row r="293" ht="15.75" customHeight="1">
      <c r="A293" s="3" t="s">
        <v>309</v>
      </c>
      <c r="B293" s="3">
        <v>2.90162</v>
      </c>
      <c r="C293" s="3">
        <v>0.005</v>
      </c>
      <c r="D293" s="3">
        <v>0.02042</v>
      </c>
    </row>
    <row r="294" ht="15.75" customHeight="1">
      <c r="A294" s="3" t="s">
        <v>310</v>
      </c>
      <c r="B294" s="3">
        <v>4.14848</v>
      </c>
      <c r="C294" s="3">
        <v>9.20114</v>
      </c>
      <c r="D294" s="3">
        <v>98.99716</v>
      </c>
    </row>
    <row r="295" ht="15.75" customHeight="1">
      <c r="A295" s="3" t="s">
        <v>86</v>
      </c>
      <c r="B295" s="3">
        <v>5.97347</v>
      </c>
      <c r="C295" s="3">
        <v>0.005</v>
      </c>
      <c r="D295" s="3">
        <v>0.005</v>
      </c>
    </row>
    <row r="296" ht="15.75" customHeight="1">
      <c r="A296" s="3" t="s">
        <v>311</v>
      </c>
      <c r="B296" s="3">
        <v>5.31628</v>
      </c>
      <c r="C296" s="3">
        <v>0.53573</v>
      </c>
      <c r="D296" s="3">
        <v>2.60718</v>
      </c>
    </row>
    <row r="297" ht="15.75" customHeight="1">
      <c r="A297" s="3" t="s">
        <v>312</v>
      </c>
      <c r="B297" s="3">
        <v>2.88085</v>
      </c>
      <c r="C297" s="3">
        <v>0.00743</v>
      </c>
      <c r="D297" s="3">
        <v>0.005</v>
      </c>
    </row>
    <row r="298" ht="15.75" customHeight="1">
      <c r="A298" s="3" t="s">
        <v>313</v>
      </c>
      <c r="B298" s="3">
        <v>7.44505</v>
      </c>
      <c r="C298" s="3">
        <v>0.10871</v>
      </c>
      <c r="D298" s="3">
        <v>0.42284</v>
      </c>
    </row>
    <row r="299" ht="15.75" customHeight="1">
      <c r="A299" s="3" t="s">
        <v>314</v>
      </c>
      <c r="B299" s="3">
        <v>5.24898</v>
      </c>
      <c r="C299" s="3">
        <v>0.02044</v>
      </c>
      <c r="D299" s="3">
        <v>0.06004</v>
      </c>
    </row>
    <row r="300" ht="15.75" customHeight="1">
      <c r="A300" s="3" t="s">
        <v>315</v>
      </c>
      <c r="B300" s="3">
        <v>2.21936</v>
      </c>
      <c r="C300" s="3">
        <v>0.47438</v>
      </c>
      <c r="D300" s="3">
        <v>0.90609</v>
      </c>
    </row>
    <row r="301" ht="15.75" customHeight="1">
      <c r="A301" s="3" t="s">
        <v>134</v>
      </c>
      <c r="B301" s="3">
        <v>3.03765</v>
      </c>
      <c r="C301" s="3">
        <v>0.0084</v>
      </c>
      <c r="D301" s="3">
        <v>0.00559</v>
      </c>
    </row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26" width="8.71"/>
  </cols>
  <sheetData>
    <row r="1">
      <c r="A1" s="2" t="s">
        <v>0</v>
      </c>
      <c r="B1" s="2" t="s">
        <v>320</v>
      </c>
      <c r="C1" s="2" t="s">
        <v>333</v>
      </c>
      <c r="D1" s="2" t="s">
        <v>327</v>
      </c>
      <c r="E1" s="2" t="s">
        <v>331</v>
      </c>
      <c r="F1" s="2" t="s">
        <v>332</v>
      </c>
      <c r="G1" s="2" t="s">
        <v>334</v>
      </c>
    </row>
    <row r="2">
      <c r="A2" s="3" t="s">
        <v>110</v>
      </c>
      <c r="B2" s="3">
        <v>6.22132</v>
      </c>
      <c r="C2" s="3">
        <v>0.96077</v>
      </c>
      <c r="D2" s="3">
        <v>0.03923</v>
      </c>
      <c r="E2" s="3">
        <v>4.10079</v>
      </c>
      <c r="F2" s="3">
        <v>99.0</v>
      </c>
      <c r="G2" s="3">
        <v>1.0</v>
      </c>
    </row>
    <row r="3">
      <c r="A3" s="3" t="s">
        <v>161</v>
      </c>
      <c r="B3" s="3">
        <v>2.60564</v>
      </c>
      <c r="C3" s="3">
        <v>0.92138</v>
      </c>
      <c r="D3" s="3">
        <v>0.07862</v>
      </c>
      <c r="E3" s="3">
        <v>0.005</v>
      </c>
      <c r="F3" s="3">
        <v>21.03304</v>
      </c>
      <c r="G3" s="3">
        <v>1.0</v>
      </c>
    </row>
    <row r="4">
      <c r="A4" s="3" t="s">
        <v>162</v>
      </c>
      <c r="B4" s="3">
        <v>3.79285</v>
      </c>
      <c r="C4" s="3">
        <v>0.96507</v>
      </c>
      <c r="D4" s="3">
        <v>0.03493</v>
      </c>
      <c r="E4" s="3">
        <v>0.005</v>
      </c>
      <c r="F4" s="3">
        <v>2.76681</v>
      </c>
      <c r="G4" s="3">
        <v>1.0</v>
      </c>
    </row>
    <row r="5">
      <c r="A5" s="3" t="s">
        <v>97</v>
      </c>
      <c r="B5" s="3">
        <v>3.53831</v>
      </c>
      <c r="C5" s="3">
        <v>0.88784</v>
      </c>
      <c r="D5" s="3">
        <v>0.11216</v>
      </c>
      <c r="E5" s="3">
        <v>0.005</v>
      </c>
      <c r="F5" s="3">
        <v>2.69584</v>
      </c>
      <c r="G5" s="3">
        <v>1.0</v>
      </c>
    </row>
    <row r="6">
      <c r="A6" s="3" t="s">
        <v>96</v>
      </c>
      <c r="B6" s="3">
        <v>4.2293</v>
      </c>
      <c r="C6" s="3">
        <v>0.92275</v>
      </c>
      <c r="D6" s="3">
        <v>0.07725</v>
      </c>
      <c r="E6" s="3">
        <v>0.02068</v>
      </c>
      <c r="F6" s="3">
        <v>1.52614</v>
      </c>
      <c r="G6" s="3">
        <v>1.0</v>
      </c>
    </row>
    <row r="7">
      <c r="A7" s="3" t="s">
        <v>163</v>
      </c>
      <c r="B7" s="3">
        <v>6.35163</v>
      </c>
      <c r="C7" s="3">
        <v>0.91421</v>
      </c>
      <c r="D7" s="3">
        <v>0.08579</v>
      </c>
      <c r="E7" s="3">
        <v>0.005</v>
      </c>
      <c r="F7" s="3">
        <v>17.71137</v>
      </c>
      <c r="G7" s="3">
        <v>1.0</v>
      </c>
    </row>
    <row r="8">
      <c r="A8" s="3" t="s">
        <v>164</v>
      </c>
      <c r="B8" s="3">
        <v>3.95334</v>
      </c>
      <c r="C8" s="3">
        <v>0.90892</v>
      </c>
      <c r="D8" s="3">
        <v>0.09108</v>
      </c>
      <c r="E8" s="3">
        <v>0.0111</v>
      </c>
      <c r="F8" s="3">
        <v>1.63672</v>
      </c>
      <c r="G8" s="3">
        <v>1.0</v>
      </c>
    </row>
    <row r="9">
      <c r="A9" s="3" t="s">
        <v>165</v>
      </c>
      <c r="B9" s="3">
        <v>3.78357</v>
      </c>
      <c r="C9" s="3">
        <v>0.99999</v>
      </c>
      <c r="D9" s="3">
        <v>1.0E-5</v>
      </c>
      <c r="E9" s="3">
        <v>32.39255</v>
      </c>
      <c r="F9" s="3">
        <v>99.0</v>
      </c>
      <c r="G9" s="3">
        <v>1.0</v>
      </c>
    </row>
    <row r="10">
      <c r="A10" s="3" t="s">
        <v>166</v>
      </c>
      <c r="B10" s="3">
        <v>5.84672</v>
      </c>
      <c r="C10" s="3">
        <v>0.21663</v>
      </c>
      <c r="D10" s="3">
        <v>0.78337</v>
      </c>
      <c r="E10" s="3">
        <v>0.005</v>
      </c>
      <c r="F10" s="3">
        <v>1.62493</v>
      </c>
      <c r="G10" s="3">
        <v>1.0</v>
      </c>
    </row>
    <row r="11">
      <c r="A11" s="3" t="s">
        <v>167</v>
      </c>
      <c r="B11" s="3">
        <v>4.69742</v>
      </c>
      <c r="C11" s="3">
        <v>0.83287</v>
      </c>
      <c r="D11" s="3">
        <v>0.16713</v>
      </c>
      <c r="E11" s="3">
        <v>0.005</v>
      </c>
      <c r="F11" s="3">
        <v>14.24708</v>
      </c>
      <c r="G11" s="3">
        <v>1.0</v>
      </c>
    </row>
    <row r="12">
      <c r="A12" s="3" t="s">
        <v>45</v>
      </c>
      <c r="B12" s="3">
        <v>5.63639</v>
      </c>
      <c r="C12" s="3">
        <v>0.85308</v>
      </c>
      <c r="D12" s="3">
        <v>0.14692</v>
      </c>
      <c r="E12" s="3">
        <v>3.21414</v>
      </c>
      <c r="F12" s="3">
        <v>99.0</v>
      </c>
      <c r="G12" s="3">
        <v>1.0</v>
      </c>
    </row>
    <row r="13">
      <c r="A13" s="3" t="s">
        <v>22</v>
      </c>
      <c r="B13" s="3">
        <v>2.41431</v>
      </c>
      <c r="C13" s="3">
        <v>0.82175</v>
      </c>
      <c r="D13" s="3">
        <v>0.17825</v>
      </c>
      <c r="E13" s="3">
        <v>0.005</v>
      </c>
      <c r="F13" s="3">
        <v>99.0</v>
      </c>
      <c r="G13" s="3">
        <v>1.0</v>
      </c>
    </row>
    <row r="14">
      <c r="A14" s="3" t="s">
        <v>168</v>
      </c>
      <c r="B14" s="3">
        <v>2.85572</v>
      </c>
      <c r="C14" s="3">
        <v>0.97298</v>
      </c>
      <c r="D14" s="3">
        <v>0.02702</v>
      </c>
      <c r="E14" s="3">
        <v>0.01207</v>
      </c>
      <c r="F14" s="3">
        <v>0.48908</v>
      </c>
      <c r="G14" s="3">
        <v>1.0</v>
      </c>
    </row>
    <row r="15">
      <c r="A15" s="3" t="s">
        <v>27</v>
      </c>
      <c r="B15" s="3">
        <v>1.91545</v>
      </c>
      <c r="C15" s="3">
        <v>0.50243</v>
      </c>
      <c r="D15" s="3">
        <v>0.49757</v>
      </c>
      <c r="E15" s="3">
        <v>0.005</v>
      </c>
      <c r="F15" s="3">
        <v>79.17707</v>
      </c>
      <c r="G15" s="3">
        <v>1.0</v>
      </c>
    </row>
    <row r="16">
      <c r="A16" s="3" t="s">
        <v>39</v>
      </c>
      <c r="B16" s="3">
        <v>2.03727</v>
      </c>
      <c r="C16" s="3">
        <v>0.41589</v>
      </c>
      <c r="D16" s="3">
        <v>0.58411</v>
      </c>
      <c r="E16" s="3">
        <v>0.005</v>
      </c>
      <c r="F16" s="3">
        <v>56.21934</v>
      </c>
      <c r="G16" s="3">
        <v>1.0</v>
      </c>
    </row>
    <row r="17">
      <c r="A17" s="3" t="s">
        <v>169</v>
      </c>
      <c r="B17" s="3">
        <v>7.45083</v>
      </c>
      <c r="C17" s="3">
        <v>0.99999</v>
      </c>
      <c r="D17" s="3">
        <v>1.0E-5</v>
      </c>
      <c r="E17" s="3">
        <v>1.87909</v>
      </c>
      <c r="F17" s="3">
        <v>99.0</v>
      </c>
      <c r="G17" s="3">
        <v>1.0</v>
      </c>
    </row>
    <row r="18">
      <c r="A18" s="3" t="s">
        <v>170</v>
      </c>
      <c r="B18" s="3">
        <v>3.84146</v>
      </c>
      <c r="C18" s="3">
        <v>0.94879</v>
      </c>
      <c r="D18" s="3">
        <v>0.05121</v>
      </c>
      <c r="E18" s="3">
        <v>0.005</v>
      </c>
      <c r="F18" s="3">
        <v>33.90237</v>
      </c>
      <c r="G18" s="3">
        <v>1.0</v>
      </c>
    </row>
    <row r="19">
      <c r="A19" s="3" t="s">
        <v>171</v>
      </c>
      <c r="B19" s="3">
        <v>3.80748</v>
      </c>
      <c r="C19" s="3">
        <v>0.98328</v>
      </c>
      <c r="D19" s="3">
        <v>0.01672</v>
      </c>
      <c r="E19" s="3">
        <v>0.005</v>
      </c>
      <c r="F19" s="3">
        <v>46.12313</v>
      </c>
      <c r="G19" s="3">
        <v>1.0</v>
      </c>
    </row>
    <row r="20">
      <c r="A20" s="3" t="s">
        <v>80</v>
      </c>
      <c r="B20" s="3">
        <v>3.66991</v>
      </c>
      <c r="C20" s="3">
        <v>0.85553</v>
      </c>
      <c r="D20" s="3">
        <v>0.14447</v>
      </c>
      <c r="E20" s="3">
        <v>0.005</v>
      </c>
      <c r="F20" s="3">
        <v>3.54481</v>
      </c>
      <c r="G20" s="3">
        <v>1.0</v>
      </c>
    </row>
    <row r="21" ht="15.75" customHeight="1">
      <c r="A21" s="3" t="s">
        <v>95</v>
      </c>
      <c r="B21" s="3">
        <v>3.23937</v>
      </c>
      <c r="C21" s="3">
        <v>0.77491</v>
      </c>
      <c r="D21" s="3">
        <v>0.22509</v>
      </c>
      <c r="E21" s="3">
        <v>0.00867</v>
      </c>
      <c r="F21" s="3">
        <v>0.21747</v>
      </c>
      <c r="G21" s="3">
        <v>1.0</v>
      </c>
    </row>
    <row r="22" ht="15.75" customHeight="1">
      <c r="A22" s="3" t="s">
        <v>172</v>
      </c>
      <c r="B22" s="3">
        <v>3.48851</v>
      </c>
      <c r="C22" s="3">
        <v>0.99999</v>
      </c>
      <c r="D22" s="3">
        <v>1.0E-5</v>
      </c>
      <c r="E22" s="3">
        <v>0.88651</v>
      </c>
      <c r="F22" s="3">
        <v>1.73354</v>
      </c>
      <c r="G22" s="3">
        <v>1.0</v>
      </c>
    </row>
    <row r="23" ht="15.75" customHeight="1">
      <c r="A23" s="3" t="s">
        <v>52</v>
      </c>
      <c r="B23" s="3">
        <v>2.39864</v>
      </c>
      <c r="C23" s="3">
        <v>0.26465</v>
      </c>
      <c r="D23" s="3">
        <v>0.73535</v>
      </c>
      <c r="E23" s="3">
        <v>0.005</v>
      </c>
      <c r="F23" s="3">
        <v>2.29181</v>
      </c>
      <c r="G23" s="3">
        <v>1.0</v>
      </c>
    </row>
    <row r="24" ht="15.75" customHeight="1">
      <c r="A24" s="3" t="s">
        <v>101</v>
      </c>
      <c r="B24" s="3">
        <v>2.77278</v>
      </c>
      <c r="C24" s="3">
        <v>0.8982</v>
      </c>
      <c r="D24" s="3">
        <v>0.1018</v>
      </c>
      <c r="E24" s="3">
        <v>0.005</v>
      </c>
      <c r="F24" s="3">
        <v>57.49812</v>
      </c>
      <c r="G24" s="3">
        <v>1.0</v>
      </c>
    </row>
    <row r="25" ht="15.75" customHeight="1">
      <c r="A25" s="3" t="s">
        <v>23</v>
      </c>
      <c r="B25" s="3">
        <v>3.21575</v>
      </c>
      <c r="C25" s="3">
        <v>0.5465</v>
      </c>
      <c r="D25" s="3">
        <v>0.4535</v>
      </c>
      <c r="E25" s="3">
        <v>0.005</v>
      </c>
      <c r="F25" s="3">
        <v>99.0</v>
      </c>
      <c r="G25" s="3">
        <v>1.0</v>
      </c>
    </row>
    <row r="26" ht="15.75" customHeight="1">
      <c r="A26" s="3" t="s">
        <v>62</v>
      </c>
      <c r="B26" s="3">
        <v>3.99171</v>
      </c>
      <c r="C26" s="3">
        <v>0.40941</v>
      </c>
      <c r="D26" s="3">
        <v>0.59059</v>
      </c>
      <c r="E26" s="3">
        <v>0.005</v>
      </c>
      <c r="F26" s="3">
        <v>38.36471</v>
      </c>
      <c r="G26" s="3">
        <v>1.0</v>
      </c>
    </row>
    <row r="27" ht="15.75" customHeight="1">
      <c r="A27" s="3" t="s">
        <v>16</v>
      </c>
      <c r="B27" s="3">
        <v>2.3099</v>
      </c>
      <c r="C27" s="3">
        <v>0.82463</v>
      </c>
      <c r="D27" s="3">
        <v>0.17537</v>
      </c>
      <c r="E27" s="3">
        <v>0.005</v>
      </c>
      <c r="F27" s="3">
        <v>32.06497</v>
      </c>
      <c r="G27" s="3">
        <v>1.0</v>
      </c>
    </row>
    <row r="28" ht="15.75" customHeight="1">
      <c r="A28" s="3" t="s">
        <v>77</v>
      </c>
      <c r="B28" s="3">
        <v>3.35771</v>
      </c>
      <c r="C28" s="3">
        <v>0.28846</v>
      </c>
      <c r="D28" s="3">
        <v>0.71154</v>
      </c>
      <c r="E28" s="3">
        <v>0.005</v>
      </c>
      <c r="F28" s="3">
        <v>71.83816</v>
      </c>
      <c r="G28" s="3">
        <v>1.0</v>
      </c>
    </row>
    <row r="29" ht="15.75" customHeight="1">
      <c r="A29" s="3" t="s">
        <v>54</v>
      </c>
      <c r="B29" s="3">
        <v>2.57468</v>
      </c>
      <c r="C29" s="3">
        <v>0.40072</v>
      </c>
      <c r="D29" s="3">
        <v>0.59928</v>
      </c>
      <c r="E29" s="3">
        <v>0.005</v>
      </c>
      <c r="F29" s="3">
        <v>2.1021</v>
      </c>
      <c r="G29" s="3">
        <v>1.0</v>
      </c>
    </row>
    <row r="30" ht="15.75" customHeight="1">
      <c r="A30" s="3" t="s">
        <v>85</v>
      </c>
      <c r="B30" s="3">
        <v>2.62123</v>
      </c>
      <c r="C30" s="3">
        <v>0.94571</v>
      </c>
      <c r="D30" s="3">
        <v>0.05429</v>
      </c>
      <c r="E30" s="3">
        <v>0.005</v>
      </c>
      <c r="F30" s="3">
        <v>24.47551</v>
      </c>
      <c r="G30" s="3">
        <v>1.0</v>
      </c>
    </row>
    <row r="31" ht="15.75" customHeight="1">
      <c r="A31" s="3" t="s">
        <v>173</v>
      </c>
      <c r="B31" s="3">
        <v>7.40404</v>
      </c>
      <c r="C31" s="3">
        <v>0.99999</v>
      </c>
      <c r="D31" s="3">
        <v>1.0E-5</v>
      </c>
      <c r="E31" s="3">
        <v>0.005</v>
      </c>
      <c r="F31" s="3">
        <v>99.0</v>
      </c>
      <c r="G31" s="3">
        <v>1.0</v>
      </c>
    </row>
    <row r="32" ht="15.75" customHeight="1">
      <c r="A32" s="3" t="s">
        <v>174</v>
      </c>
      <c r="B32" s="3">
        <v>3.20496</v>
      </c>
      <c r="C32" s="3">
        <v>0.99999</v>
      </c>
      <c r="D32" s="3">
        <v>1.0E-5</v>
      </c>
      <c r="E32" s="3">
        <v>5.34197</v>
      </c>
      <c r="F32" s="3">
        <v>99.0</v>
      </c>
      <c r="G32" s="3">
        <v>1.0</v>
      </c>
    </row>
    <row r="33" ht="15.75" customHeight="1">
      <c r="A33" s="3" t="s">
        <v>128</v>
      </c>
      <c r="B33" s="3">
        <v>5.85421</v>
      </c>
      <c r="C33" s="3">
        <v>0.88678</v>
      </c>
      <c r="D33" s="3">
        <v>0.11322</v>
      </c>
      <c r="E33" s="3">
        <v>2.82822</v>
      </c>
      <c r="F33" s="3">
        <v>99.0</v>
      </c>
      <c r="G33" s="3">
        <v>1.0</v>
      </c>
    </row>
    <row r="34" ht="15.75" customHeight="1">
      <c r="A34" s="3" t="s">
        <v>175</v>
      </c>
      <c r="B34" s="3">
        <v>5.14502</v>
      </c>
      <c r="C34" s="3">
        <v>0.75601</v>
      </c>
      <c r="D34" s="3">
        <v>0.24399</v>
      </c>
      <c r="E34" s="3">
        <v>3.72642</v>
      </c>
      <c r="F34" s="3">
        <v>98.97795</v>
      </c>
      <c r="G34" s="3">
        <v>1.0</v>
      </c>
    </row>
    <row r="35" ht="15.75" customHeight="1">
      <c r="A35" s="3" t="s">
        <v>176</v>
      </c>
      <c r="B35" s="3">
        <v>3.51673</v>
      </c>
      <c r="C35" s="3">
        <v>0.07076</v>
      </c>
      <c r="D35" s="3">
        <v>0.92924</v>
      </c>
      <c r="E35" s="3">
        <v>0.005</v>
      </c>
      <c r="F35" s="3">
        <v>1.68702</v>
      </c>
      <c r="G35" s="3">
        <v>1.0</v>
      </c>
    </row>
    <row r="36" ht="15.75" customHeight="1">
      <c r="A36" s="3" t="s">
        <v>177</v>
      </c>
      <c r="B36" s="3">
        <v>5.23551</v>
      </c>
      <c r="C36" s="3">
        <v>0.44444</v>
      </c>
      <c r="D36" s="3">
        <v>0.55556</v>
      </c>
      <c r="E36" s="3">
        <v>0.005</v>
      </c>
      <c r="F36" s="3">
        <v>1.48344</v>
      </c>
      <c r="G36" s="3">
        <v>1.0</v>
      </c>
    </row>
    <row r="37" ht="15.75" customHeight="1">
      <c r="A37" s="3" t="s">
        <v>178</v>
      </c>
      <c r="B37" s="3">
        <v>4.52516</v>
      </c>
      <c r="C37" s="3">
        <v>0.64618</v>
      </c>
      <c r="D37" s="3">
        <v>0.35382</v>
      </c>
      <c r="E37" s="3">
        <v>0.005</v>
      </c>
      <c r="F37" s="3">
        <v>20.8959</v>
      </c>
      <c r="G37" s="3">
        <v>1.0</v>
      </c>
    </row>
    <row r="38" ht="15.75" customHeight="1">
      <c r="A38" s="3" t="s">
        <v>113</v>
      </c>
      <c r="B38" s="3">
        <v>4.18145</v>
      </c>
      <c r="C38" s="3">
        <v>0.68886</v>
      </c>
      <c r="D38" s="3">
        <v>0.31114</v>
      </c>
      <c r="E38" s="3">
        <v>0.005</v>
      </c>
      <c r="F38" s="3">
        <v>39.55704</v>
      </c>
      <c r="G38" s="3">
        <v>1.0</v>
      </c>
    </row>
    <row r="39" ht="15.75" customHeight="1">
      <c r="A39" s="3" t="s">
        <v>123</v>
      </c>
      <c r="B39" s="3">
        <v>4.58847</v>
      </c>
      <c r="C39" s="3">
        <v>0.83012</v>
      </c>
      <c r="D39" s="3">
        <v>0.16988</v>
      </c>
      <c r="E39" s="3">
        <v>0.0143</v>
      </c>
      <c r="F39" s="3">
        <v>1.51053</v>
      </c>
      <c r="G39" s="3">
        <v>1.0</v>
      </c>
    </row>
    <row r="40" ht="15.75" customHeight="1">
      <c r="A40" s="3" t="s">
        <v>149</v>
      </c>
      <c r="B40" s="3">
        <v>4.64814</v>
      </c>
      <c r="C40" s="3">
        <v>0.94581</v>
      </c>
      <c r="D40" s="3">
        <v>0.05419</v>
      </c>
      <c r="E40" s="3">
        <v>5.42437</v>
      </c>
      <c r="F40" s="3">
        <v>99.0</v>
      </c>
      <c r="G40" s="3">
        <v>1.0</v>
      </c>
    </row>
    <row r="41" ht="15.75" customHeight="1">
      <c r="A41" s="3" t="s">
        <v>33</v>
      </c>
      <c r="B41" s="3">
        <v>3.83265</v>
      </c>
      <c r="C41" s="3">
        <v>0.61009</v>
      </c>
      <c r="D41" s="3">
        <v>0.38991</v>
      </c>
      <c r="E41" s="3">
        <v>0.005</v>
      </c>
      <c r="F41" s="3">
        <v>60.25887</v>
      </c>
      <c r="G41" s="3">
        <v>1.0</v>
      </c>
    </row>
    <row r="42" ht="15.75" customHeight="1">
      <c r="A42" s="3" t="s">
        <v>19</v>
      </c>
      <c r="B42" s="3">
        <v>2.06071</v>
      </c>
      <c r="C42" s="3">
        <v>0.57778</v>
      </c>
      <c r="D42" s="3">
        <v>0.42222</v>
      </c>
      <c r="E42" s="3">
        <v>0.005</v>
      </c>
      <c r="F42" s="3">
        <v>92.07298</v>
      </c>
      <c r="G42" s="3">
        <v>1.0</v>
      </c>
    </row>
    <row r="43" ht="15.75" customHeight="1">
      <c r="A43" s="3" t="s">
        <v>179</v>
      </c>
      <c r="B43" s="3">
        <v>5.82781</v>
      </c>
      <c r="C43" s="3">
        <v>0.62857</v>
      </c>
      <c r="D43" s="3">
        <v>0.37143</v>
      </c>
      <c r="E43" s="3">
        <v>0.005</v>
      </c>
      <c r="F43" s="3">
        <v>33.89438</v>
      </c>
      <c r="G43" s="3">
        <v>1.0</v>
      </c>
    </row>
    <row r="44" ht="15.75" customHeight="1">
      <c r="A44" s="3" t="s">
        <v>58</v>
      </c>
      <c r="B44" s="3">
        <v>4.39007</v>
      </c>
      <c r="C44" s="3">
        <v>0.43325</v>
      </c>
      <c r="D44" s="3">
        <v>0.56675</v>
      </c>
      <c r="E44" s="3">
        <v>0.005</v>
      </c>
      <c r="F44" s="3">
        <v>85.63396</v>
      </c>
      <c r="G44" s="3">
        <v>1.0</v>
      </c>
    </row>
    <row r="45" ht="15.75" customHeight="1">
      <c r="A45" s="3" t="s">
        <v>180</v>
      </c>
      <c r="B45" s="3">
        <v>6.60917</v>
      </c>
      <c r="C45" s="3">
        <v>0.47082</v>
      </c>
      <c r="D45" s="3">
        <v>0.52918</v>
      </c>
      <c r="E45" s="3">
        <v>0.005</v>
      </c>
      <c r="F45" s="3">
        <v>3.09372</v>
      </c>
      <c r="G45" s="3">
        <v>1.0</v>
      </c>
    </row>
    <row r="46" ht="15.75" customHeight="1">
      <c r="A46" s="3" t="s">
        <v>79</v>
      </c>
      <c r="B46" s="3">
        <v>3.5496</v>
      </c>
      <c r="C46" s="3">
        <v>0.91436</v>
      </c>
      <c r="D46" s="3">
        <v>0.08564</v>
      </c>
      <c r="E46" s="3">
        <v>0.005</v>
      </c>
      <c r="F46" s="3">
        <v>0.04725</v>
      </c>
      <c r="G46" s="3">
        <v>1.0</v>
      </c>
    </row>
    <row r="47" ht="15.75" customHeight="1">
      <c r="A47" s="3" t="s">
        <v>69</v>
      </c>
      <c r="B47" s="3">
        <v>2.89075</v>
      </c>
      <c r="C47" s="3">
        <v>0.81515</v>
      </c>
      <c r="D47" s="3">
        <v>0.18485</v>
      </c>
      <c r="E47" s="3">
        <v>0.005</v>
      </c>
      <c r="F47" s="3">
        <v>1.95734</v>
      </c>
      <c r="G47" s="3">
        <v>1.0</v>
      </c>
    </row>
    <row r="48" ht="15.75" customHeight="1">
      <c r="A48" s="3" t="s">
        <v>181</v>
      </c>
      <c r="B48" s="3">
        <v>3.54991</v>
      </c>
      <c r="C48" s="3">
        <v>0.32171</v>
      </c>
      <c r="D48" s="3">
        <v>0.67829</v>
      </c>
      <c r="E48" s="3">
        <v>17.6498</v>
      </c>
      <c r="F48" s="3">
        <v>99.0</v>
      </c>
      <c r="G48" s="3">
        <v>1.0</v>
      </c>
    </row>
    <row r="49" ht="15.75" customHeight="1">
      <c r="A49" s="3" t="s">
        <v>157</v>
      </c>
      <c r="B49" s="3">
        <v>4.09914</v>
      </c>
      <c r="C49" s="3">
        <v>0.89981</v>
      </c>
      <c r="D49" s="3">
        <v>0.10019</v>
      </c>
      <c r="E49" s="3">
        <v>0.005</v>
      </c>
      <c r="F49" s="3">
        <v>99.0</v>
      </c>
      <c r="G49" s="3">
        <v>1.0</v>
      </c>
    </row>
    <row r="50" ht="15.75" customHeight="1">
      <c r="A50" s="3" t="s">
        <v>18</v>
      </c>
      <c r="B50" s="3">
        <v>3.01146</v>
      </c>
      <c r="C50" s="3">
        <v>0.6372</v>
      </c>
      <c r="D50" s="3">
        <v>0.3628</v>
      </c>
      <c r="E50" s="3">
        <v>0.005</v>
      </c>
      <c r="F50" s="3">
        <v>1.60434</v>
      </c>
      <c r="G50" s="3">
        <v>1.0</v>
      </c>
    </row>
    <row r="51" ht="15.75" customHeight="1">
      <c r="A51" s="3" t="s">
        <v>182</v>
      </c>
      <c r="B51" s="3">
        <v>3.92408</v>
      </c>
      <c r="C51" s="3">
        <v>0.69668</v>
      </c>
      <c r="D51" s="3">
        <v>0.30332</v>
      </c>
      <c r="E51" s="3">
        <v>0.005</v>
      </c>
      <c r="F51" s="3">
        <v>14.84196</v>
      </c>
      <c r="G51" s="3">
        <v>1.0</v>
      </c>
    </row>
    <row r="52" ht="15.75" customHeight="1">
      <c r="A52" s="3" t="s">
        <v>50</v>
      </c>
      <c r="B52" s="3">
        <v>3.69036</v>
      </c>
      <c r="C52" s="3">
        <v>0.58677</v>
      </c>
      <c r="D52" s="3">
        <v>0.41323</v>
      </c>
      <c r="E52" s="3">
        <v>0.005</v>
      </c>
      <c r="F52" s="3">
        <v>34.33943</v>
      </c>
      <c r="G52" s="3">
        <v>1.0</v>
      </c>
    </row>
    <row r="53" ht="15.75" customHeight="1">
      <c r="A53" s="3" t="s">
        <v>183</v>
      </c>
      <c r="B53" s="3">
        <v>3.88306</v>
      </c>
      <c r="C53" s="3">
        <v>0.36161</v>
      </c>
      <c r="D53" s="3">
        <v>0.63839</v>
      </c>
      <c r="E53" s="3">
        <v>0.005</v>
      </c>
      <c r="F53" s="3">
        <v>20.87835</v>
      </c>
      <c r="G53" s="3">
        <v>1.0</v>
      </c>
    </row>
    <row r="54" ht="15.75" customHeight="1">
      <c r="A54" s="3" t="s">
        <v>87</v>
      </c>
      <c r="B54" s="3">
        <v>2.67295</v>
      </c>
      <c r="C54" s="3">
        <v>0.43723</v>
      </c>
      <c r="D54" s="3">
        <v>0.56277</v>
      </c>
      <c r="E54" s="3">
        <v>0.005</v>
      </c>
      <c r="F54" s="3">
        <v>48.96571</v>
      </c>
      <c r="G54" s="3">
        <v>1.0</v>
      </c>
    </row>
    <row r="55" ht="15.75" customHeight="1">
      <c r="A55" s="3" t="s">
        <v>184</v>
      </c>
      <c r="B55" s="3">
        <v>6.42848</v>
      </c>
      <c r="C55" s="3">
        <v>0.99999</v>
      </c>
      <c r="D55" s="3">
        <v>1.0E-5</v>
      </c>
      <c r="E55" s="3">
        <v>0.005</v>
      </c>
      <c r="F55" s="3">
        <v>3.28494</v>
      </c>
      <c r="G55" s="3">
        <v>1.0</v>
      </c>
    </row>
    <row r="56" ht="15.75" customHeight="1">
      <c r="A56" s="3" t="s">
        <v>76</v>
      </c>
      <c r="B56" s="3">
        <v>3.03112</v>
      </c>
      <c r="C56" s="3">
        <v>0.48635</v>
      </c>
      <c r="D56" s="3">
        <v>0.51365</v>
      </c>
      <c r="E56" s="3">
        <v>0.005</v>
      </c>
      <c r="F56" s="3">
        <v>2.24739</v>
      </c>
      <c r="G56" s="3">
        <v>1.0</v>
      </c>
    </row>
    <row r="57" ht="15.75" customHeight="1">
      <c r="A57" s="3" t="s">
        <v>185</v>
      </c>
      <c r="B57" s="3">
        <v>3.94064</v>
      </c>
      <c r="C57" s="3">
        <v>0.99999</v>
      </c>
      <c r="D57" s="3">
        <v>1.0E-5</v>
      </c>
      <c r="E57" s="3">
        <v>0.17303</v>
      </c>
      <c r="F57" s="3">
        <v>0.93934</v>
      </c>
      <c r="G57" s="3">
        <v>1.0</v>
      </c>
    </row>
    <row r="58" ht="15.75" customHeight="1">
      <c r="A58" s="3" t="s">
        <v>186</v>
      </c>
      <c r="B58" s="3">
        <v>4.99696</v>
      </c>
      <c r="C58" s="3">
        <v>0.99999</v>
      </c>
      <c r="D58" s="3">
        <v>1.0E-5</v>
      </c>
      <c r="E58" s="3">
        <v>2.53889</v>
      </c>
      <c r="F58" s="3">
        <v>99.0</v>
      </c>
      <c r="G58" s="3">
        <v>1.0</v>
      </c>
    </row>
    <row r="59" ht="15.75" customHeight="1">
      <c r="A59" s="3" t="s">
        <v>37</v>
      </c>
      <c r="B59" s="3">
        <v>4.99816</v>
      </c>
      <c r="C59" s="3">
        <v>0.88587</v>
      </c>
      <c r="D59" s="3">
        <v>0.11413</v>
      </c>
      <c r="E59" s="3">
        <v>0.005</v>
      </c>
      <c r="F59" s="3">
        <v>0.04693</v>
      </c>
      <c r="G59" s="3">
        <v>1.0</v>
      </c>
    </row>
    <row r="60" ht="15.75" customHeight="1">
      <c r="A60" s="3" t="s">
        <v>187</v>
      </c>
      <c r="B60" s="3">
        <v>3.68232</v>
      </c>
      <c r="C60" s="3">
        <v>0.99999</v>
      </c>
      <c r="D60" s="3">
        <v>1.0E-5</v>
      </c>
      <c r="E60" s="3">
        <v>1.38649</v>
      </c>
      <c r="F60" s="3">
        <v>2.29825</v>
      </c>
      <c r="G60" s="3">
        <v>1.0</v>
      </c>
    </row>
    <row r="61" ht="15.75" customHeight="1">
      <c r="A61" s="3" t="s">
        <v>188</v>
      </c>
      <c r="B61" s="3">
        <v>4.75438</v>
      </c>
      <c r="C61" s="3">
        <v>0.99999</v>
      </c>
      <c r="D61" s="3">
        <v>1.0E-5</v>
      </c>
      <c r="E61" s="3">
        <v>2.73956</v>
      </c>
      <c r="F61" s="3">
        <v>99.0</v>
      </c>
      <c r="G61" s="3">
        <v>1.0</v>
      </c>
    </row>
    <row r="62" ht="15.75" customHeight="1">
      <c r="A62" s="3" t="s">
        <v>55</v>
      </c>
      <c r="B62" s="3">
        <v>4.40976</v>
      </c>
      <c r="C62" s="3">
        <v>0.83466</v>
      </c>
      <c r="D62" s="3">
        <v>0.16534</v>
      </c>
      <c r="E62" s="3">
        <v>12.33527</v>
      </c>
      <c r="F62" s="3">
        <v>99.0</v>
      </c>
      <c r="G62" s="3">
        <v>1.0</v>
      </c>
    </row>
    <row r="63" ht="15.75" customHeight="1">
      <c r="A63" s="3" t="s">
        <v>73</v>
      </c>
      <c r="B63" s="3">
        <v>4.9555</v>
      </c>
      <c r="C63" s="3">
        <v>0.95674</v>
      </c>
      <c r="D63" s="3">
        <v>0.04326</v>
      </c>
      <c r="E63" s="3">
        <v>0.00678</v>
      </c>
      <c r="F63" s="3">
        <v>0.0217</v>
      </c>
      <c r="G63" s="3">
        <v>1.0</v>
      </c>
    </row>
    <row r="64" ht="15.75" customHeight="1">
      <c r="A64" s="3" t="s">
        <v>43</v>
      </c>
      <c r="B64" s="3">
        <v>5.20601</v>
      </c>
      <c r="C64" s="3">
        <v>0.74972</v>
      </c>
      <c r="D64" s="3">
        <v>0.25028</v>
      </c>
      <c r="E64" s="3">
        <v>0.005</v>
      </c>
      <c r="F64" s="3">
        <v>3.78697</v>
      </c>
      <c r="G64" s="3">
        <v>1.0</v>
      </c>
    </row>
    <row r="65" ht="15.75" customHeight="1">
      <c r="A65" s="3" t="s">
        <v>189</v>
      </c>
      <c r="B65" s="3">
        <v>4.88902</v>
      </c>
      <c r="C65" s="3">
        <v>0.44181</v>
      </c>
      <c r="D65" s="3">
        <v>0.55819</v>
      </c>
      <c r="E65" s="3">
        <v>0.005</v>
      </c>
      <c r="F65" s="3">
        <v>1.77005</v>
      </c>
      <c r="G65" s="3">
        <v>1.0</v>
      </c>
    </row>
    <row r="66" ht="15.75" customHeight="1">
      <c r="A66" s="3" t="s">
        <v>38</v>
      </c>
      <c r="B66" s="3">
        <v>3.24022</v>
      </c>
      <c r="C66" s="3">
        <v>0.34665</v>
      </c>
      <c r="D66" s="3">
        <v>0.65335</v>
      </c>
      <c r="E66" s="3">
        <v>0.005</v>
      </c>
      <c r="F66" s="3">
        <v>63.26048</v>
      </c>
      <c r="G66" s="3">
        <v>1.0</v>
      </c>
    </row>
    <row r="67" ht="15.75" customHeight="1">
      <c r="A67" s="3" t="s">
        <v>133</v>
      </c>
      <c r="B67" s="3">
        <v>4.27737</v>
      </c>
      <c r="C67" s="3">
        <v>0.77739</v>
      </c>
      <c r="D67" s="3">
        <v>0.22261</v>
      </c>
      <c r="E67" s="3">
        <v>0.005</v>
      </c>
      <c r="F67" s="3">
        <v>99.0</v>
      </c>
      <c r="G67" s="3">
        <v>1.0</v>
      </c>
    </row>
    <row r="68" ht="15.75" customHeight="1">
      <c r="A68" s="3" t="s">
        <v>190</v>
      </c>
      <c r="B68" s="3">
        <v>3.89766</v>
      </c>
      <c r="C68" s="3">
        <v>1.0E-5</v>
      </c>
      <c r="D68" s="3">
        <v>0.99999</v>
      </c>
      <c r="E68" s="3">
        <v>0.005</v>
      </c>
      <c r="F68" s="3">
        <v>2.10378</v>
      </c>
      <c r="G68" s="3">
        <v>1.0</v>
      </c>
    </row>
    <row r="69" ht="15.75" customHeight="1">
      <c r="A69" s="3" t="s">
        <v>191</v>
      </c>
      <c r="B69" s="3">
        <v>3.70982</v>
      </c>
      <c r="C69" s="3">
        <v>0.90397</v>
      </c>
      <c r="D69" s="3">
        <v>0.09603</v>
      </c>
      <c r="E69" s="3">
        <v>0.005</v>
      </c>
      <c r="F69" s="3">
        <v>1.4736</v>
      </c>
      <c r="G69" s="3">
        <v>1.0</v>
      </c>
    </row>
    <row r="70" ht="15.75" customHeight="1">
      <c r="A70" s="3" t="s">
        <v>159</v>
      </c>
      <c r="B70" s="3">
        <v>3.98474</v>
      </c>
      <c r="C70" s="3">
        <v>0.94988</v>
      </c>
      <c r="D70" s="3">
        <v>0.05012</v>
      </c>
      <c r="E70" s="3">
        <v>0.005</v>
      </c>
      <c r="F70" s="3">
        <v>51.90335</v>
      </c>
      <c r="G70" s="3">
        <v>1.0</v>
      </c>
    </row>
    <row r="71" ht="15.75" customHeight="1">
      <c r="A71" s="3" t="s">
        <v>192</v>
      </c>
      <c r="B71" s="3">
        <v>7.98004</v>
      </c>
      <c r="C71" s="3">
        <v>0.70388</v>
      </c>
      <c r="D71" s="3">
        <v>0.29612</v>
      </c>
      <c r="E71" s="3">
        <v>0.005</v>
      </c>
      <c r="F71" s="3">
        <v>1.66849</v>
      </c>
      <c r="G71" s="3">
        <v>1.0</v>
      </c>
    </row>
    <row r="72" ht="15.75" customHeight="1">
      <c r="A72" s="3" t="s">
        <v>193</v>
      </c>
      <c r="B72" s="3">
        <v>8.21169</v>
      </c>
      <c r="C72" s="3">
        <v>0.99999</v>
      </c>
      <c r="D72" s="3">
        <v>1.0E-5</v>
      </c>
      <c r="E72" s="3">
        <v>10.49015</v>
      </c>
      <c r="F72" s="3">
        <v>98.99928</v>
      </c>
      <c r="G72" s="3">
        <v>1.0</v>
      </c>
    </row>
    <row r="73" ht="15.75" customHeight="1">
      <c r="A73" s="3" t="s">
        <v>194</v>
      </c>
      <c r="B73" s="3">
        <v>5.70475</v>
      </c>
      <c r="C73" s="3">
        <v>0.97585</v>
      </c>
      <c r="D73" s="3">
        <v>0.02415</v>
      </c>
      <c r="E73" s="3">
        <v>0.005</v>
      </c>
      <c r="F73" s="3">
        <v>99.0</v>
      </c>
      <c r="G73" s="3">
        <v>1.0</v>
      </c>
    </row>
    <row r="74" ht="15.75" customHeight="1">
      <c r="A74" s="3" t="s">
        <v>195</v>
      </c>
      <c r="B74" s="3">
        <v>2.61479</v>
      </c>
      <c r="C74" s="3">
        <v>0.99999</v>
      </c>
      <c r="D74" s="3">
        <v>1.0E-5</v>
      </c>
      <c r="E74" s="3">
        <v>2.37032</v>
      </c>
      <c r="F74" s="3">
        <v>99.0</v>
      </c>
      <c r="G74" s="3">
        <v>1.0</v>
      </c>
    </row>
    <row r="75" ht="15.75" customHeight="1">
      <c r="A75" s="3" t="s">
        <v>196</v>
      </c>
      <c r="B75" s="3">
        <v>3.86285</v>
      </c>
      <c r="C75" s="3">
        <v>0.88331</v>
      </c>
      <c r="D75" s="3">
        <v>0.11669</v>
      </c>
      <c r="E75" s="3">
        <v>0.005</v>
      </c>
      <c r="F75" s="3">
        <v>1.73108</v>
      </c>
      <c r="G75" s="3">
        <v>1.0</v>
      </c>
    </row>
    <row r="76" ht="15.75" customHeight="1">
      <c r="A76" s="3" t="s">
        <v>74</v>
      </c>
      <c r="B76" s="3">
        <v>7.26638</v>
      </c>
      <c r="C76" s="3">
        <v>0.66318</v>
      </c>
      <c r="D76" s="3">
        <v>0.33682</v>
      </c>
      <c r="E76" s="3">
        <v>0.005</v>
      </c>
      <c r="F76" s="3">
        <v>1.99017</v>
      </c>
      <c r="G76" s="3">
        <v>1.0</v>
      </c>
    </row>
    <row r="77" ht="15.75" customHeight="1">
      <c r="A77" s="3" t="s">
        <v>90</v>
      </c>
      <c r="B77" s="3">
        <v>2.10589</v>
      </c>
      <c r="C77" s="3">
        <v>0.94658</v>
      </c>
      <c r="D77" s="3">
        <v>0.05342</v>
      </c>
      <c r="E77" s="3">
        <v>0.005</v>
      </c>
      <c r="F77" s="3">
        <v>2.25855</v>
      </c>
      <c r="G77" s="3">
        <v>1.0</v>
      </c>
    </row>
    <row r="78" ht="15.75" customHeight="1">
      <c r="A78" s="3" t="s">
        <v>197</v>
      </c>
      <c r="B78" s="3">
        <v>20.06036</v>
      </c>
      <c r="C78" s="3">
        <v>0.97597</v>
      </c>
      <c r="D78" s="3">
        <v>0.02403</v>
      </c>
      <c r="E78" s="3">
        <v>0.005</v>
      </c>
      <c r="F78" s="3">
        <v>7.65479</v>
      </c>
      <c r="G78" s="3">
        <v>1.0</v>
      </c>
    </row>
    <row r="79" ht="15.75" customHeight="1">
      <c r="A79" s="3" t="s">
        <v>198</v>
      </c>
      <c r="B79" s="3">
        <v>4.65234</v>
      </c>
      <c r="C79" s="3">
        <v>0.99999</v>
      </c>
      <c r="D79" s="3">
        <v>1.0E-5</v>
      </c>
      <c r="E79" s="3">
        <v>99.0</v>
      </c>
      <c r="F79" s="3">
        <v>81.86235</v>
      </c>
      <c r="G79" s="3">
        <v>1.0</v>
      </c>
    </row>
    <row r="80" ht="15.75" customHeight="1">
      <c r="A80" s="3" t="s">
        <v>148</v>
      </c>
      <c r="B80" s="3">
        <v>4.30712</v>
      </c>
      <c r="C80" s="3">
        <v>0.57376</v>
      </c>
      <c r="D80" s="3">
        <v>0.42624</v>
      </c>
      <c r="E80" s="3">
        <v>0.005</v>
      </c>
      <c r="F80" s="3">
        <v>1.57229</v>
      </c>
      <c r="G80" s="3">
        <v>1.0</v>
      </c>
    </row>
    <row r="81" ht="15.75" customHeight="1">
      <c r="A81" s="3" t="s">
        <v>106</v>
      </c>
      <c r="B81" s="3">
        <v>3.07842</v>
      </c>
      <c r="C81" s="3">
        <v>0.90187</v>
      </c>
      <c r="D81" s="3">
        <v>0.09813</v>
      </c>
      <c r="E81" s="3">
        <v>0.005</v>
      </c>
      <c r="F81" s="3">
        <v>4.78062</v>
      </c>
      <c r="G81" s="3">
        <v>1.0</v>
      </c>
    </row>
    <row r="82" ht="15.75" customHeight="1">
      <c r="A82" s="3" t="s">
        <v>199</v>
      </c>
      <c r="B82" s="3">
        <v>5.38994</v>
      </c>
      <c r="C82" s="3">
        <v>0.99999</v>
      </c>
      <c r="D82" s="3">
        <v>1.0E-5</v>
      </c>
      <c r="E82" s="3">
        <v>31.0607</v>
      </c>
      <c r="F82" s="3">
        <v>99.0</v>
      </c>
      <c r="G82" s="3">
        <v>1.0</v>
      </c>
    </row>
    <row r="83" ht="15.75" customHeight="1">
      <c r="A83" s="3" t="s">
        <v>200</v>
      </c>
      <c r="B83" s="3">
        <v>5.53989</v>
      </c>
      <c r="C83" s="3">
        <v>0.99999</v>
      </c>
      <c r="D83" s="3">
        <v>1.0E-5</v>
      </c>
      <c r="E83" s="3">
        <v>2.69547</v>
      </c>
      <c r="F83" s="3">
        <v>99.0</v>
      </c>
      <c r="G83" s="3">
        <v>1.0</v>
      </c>
    </row>
    <row r="84" ht="15.75" customHeight="1">
      <c r="A84" s="3" t="s">
        <v>138</v>
      </c>
      <c r="B84" s="3">
        <v>5.07637</v>
      </c>
      <c r="C84" s="3">
        <v>0.90482</v>
      </c>
      <c r="D84" s="3">
        <v>0.09518</v>
      </c>
      <c r="E84" s="3">
        <v>0.005</v>
      </c>
      <c r="F84" s="3">
        <v>56.04532</v>
      </c>
      <c r="G84" s="3">
        <v>1.0</v>
      </c>
    </row>
    <row r="85" ht="15.75" customHeight="1">
      <c r="A85" s="3" t="s">
        <v>201</v>
      </c>
      <c r="B85" s="3">
        <v>3.60127</v>
      </c>
      <c r="C85" s="3">
        <v>0.99999</v>
      </c>
      <c r="D85" s="3">
        <v>1.0E-5</v>
      </c>
      <c r="E85" s="3">
        <v>53.63379</v>
      </c>
      <c r="F85" s="3">
        <v>99.0</v>
      </c>
      <c r="G85" s="3">
        <v>1.0</v>
      </c>
    </row>
    <row r="86" ht="15.75" customHeight="1">
      <c r="A86" s="3" t="s">
        <v>49</v>
      </c>
      <c r="B86" s="3">
        <v>4.23467</v>
      </c>
      <c r="C86" s="3">
        <v>0.45003</v>
      </c>
      <c r="D86" s="3">
        <v>0.54997</v>
      </c>
      <c r="E86" s="3">
        <v>0.005</v>
      </c>
      <c r="F86" s="3">
        <v>17.01192</v>
      </c>
      <c r="G86" s="3">
        <v>1.0</v>
      </c>
    </row>
    <row r="87" ht="15.75" customHeight="1">
      <c r="A87" s="3" t="s">
        <v>202</v>
      </c>
      <c r="B87" s="3">
        <v>4.12047</v>
      </c>
      <c r="C87" s="3">
        <v>0.7811</v>
      </c>
      <c r="D87" s="3">
        <v>0.2189</v>
      </c>
      <c r="E87" s="3">
        <v>0.005</v>
      </c>
      <c r="F87" s="3">
        <v>24.28955</v>
      </c>
      <c r="G87" s="3">
        <v>1.0</v>
      </c>
    </row>
    <row r="88" ht="15.75" customHeight="1">
      <c r="A88" s="3" t="s">
        <v>143</v>
      </c>
      <c r="B88" s="3">
        <v>6.14142</v>
      </c>
      <c r="C88" s="3">
        <v>0.86102</v>
      </c>
      <c r="D88" s="3">
        <v>0.13898</v>
      </c>
      <c r="E88" s="3">
        <v>2.29849</v>
      </c>
      <c r="F88" s="3">
        <v>99.0</v>
      </c>
      <c r="G88" s="3">
        <v>1.0</v>
      </c>
    </row>
    <row r="89" ht="15.75" customHeight="1">
      <c r="A89" s="3" t="s">
        <v>203</v>
      </c>
      <c r="B89" s="3">
        <v>4.25626</v>
      </c>
      <c r="C89" s="3">
        <v>0.99999</v>
      </c>
      <c r="D89" s="3">
        <v>1.0E-5</v>
      </c>
      <c r="E89" s="3">
        <v>0.0062</v>
      </c>
      <c r="F89" s="3">
        <v>0.14491</v>
      </c>
      <c r="G89" s="3">
        <v>1.0</v>
      </c>
    </row>
    <row r="90" ht="15.75" customHeight="1">
      <c r="A90" s="3" t="s">
        <v>31</v>
      </c>
      <c r="B90" s="3">
        <v>3.60753</v>
      </c>
      <c r="C90" s="3">
        <v>0.87962</v>
      </c>
      <c r="D90" s="3">
        <v>0.12038</v>
      </c>
      <c r="E90" s="3">
        <v>0.005</v>
      </c>
      <c r="F90" s="3">
        <v>99.0</v>
      </c>
      <c r="G90" s="3">
        <v>1.0</v>
      </c>
    </row>
    <row r="91" ht="15.75" customHeight="1">
      <c r="A91" s="3" t="s">
        <v>32</v>
      </c>
      <c r="B91" s="3">
        <v>2.37408</v>
      </c>
      <c r="C91" s="3">
        <v>0.54663</v>
      </c>
      <c r="D91" s="3">
        <v>0.45337</v>
      </c>
      <c r="E91" s="3">
        <v>0.005</v>
      </c>
      <c r="F91" s="3">
        <v>29.79559</v>
      </c>
      <c r="G91" s="3">
        <v>1.0</v>
      </c>
    </row>
    <row r="92" ht="15.75" customHeight="1">
      <c r="A92" s="3" t="s">
        <v>29</v>
      </c>
      <c r="B92" s="3">
        <v>1.84074</v>
      </c>
      <c r="C92" s="3">
        <v>0.69776</v>
      </c>
      <c r="D92" s="3">
        <v>0.30224</v>
      </c>
      <c r="E92" s="3">
        <v>0.005</v>
      </c>
      <c r="F92" s="3">
        <v>2.26006</v>
      </c>
      <c r="G92" s="3">
        <v>1.0</v>
      </c>
    </row>
    <row r="93" ht="15.75" customHeight="1">
      <c r="A93" s="3" t="s">
        <v>24</v>
      </c>
      <c r="B93" s="3">
        <v>1.70564</v>
      </c>
      <c r="C93" s="3">
        <v>0.66478</v>
      </c>
      <c r="D93" s="3">
        <v>0.33522</v>
      </c>
      <c r="E93" s="3">
        <v>0.005</v>
      </c>
      <c r="F93" s="3">
        <v>99.0</v>
      </c>
      <c r="G93" s="3">
        <v>1.0</v>
      </c>
    </row>
    <row r="94" ht="15.75" customHeight="1">
      <c r="A94" s="3" t="s">
        <v>204</v>
      </c>
      <c r="B94" s="3">
        <v>4.05612</v>
      </c>
      <c r="C94" s="3">
        <v>0.99999</v>
      </c>
      <c r="D94" s="3">
        <v>1.0E-5</v>
      </c>
      <c r="E94" s="3">
        <v>0.06558</v>
      </c>
      <c r="F94" s="3">
        <v>0.8286</v>
      </c>
      <c r="G94" s="3">
        <v>1.0</v>
      </c>
    </row>
    <row r="95" ht="15.75" customHeight="1">
      <c r="A95" s="3" t="s">
        <v>205</v>
      </c>
      <c r="B95" s="3">
        <v>1.44981</v>
      </c>
      <c r="C95" s="3">
        <v>0.99999</v>
      </c>
      <c r="D95" s="3">
        <v>1.0E-5</v>
      </c>
      <c r="E95" s="3">
        <v>13.18555</v>
      </c>
      <c r="F95" s="3">
        <v>99.0</v>
      </c>
      <c r="G95" s="3">
        <v>1.0</v>
      </c>
    </row>
    <row r="96" ht="15.75" customHeight="1">
      <c r="A96" s="3" t="s">
        <v>152</v>
      </c>
      <c r="B96" s="3">
        <v>3.3224</v>
      </c>
      <c r="C96" s="3">
        <v>0.95062</v>
      </c>
      <c r="D96" s="3">
        <v>0.04938</v>
      </c>
      <c r="E96" s="3">
        <v>4.35345</v>
      </c>
      <c r="F96" s="3">
        <v>99.0</v>
      </c>
      <c r="G96" s="3">
        <v>1.0</v>
      </c>
    </row>
    <row r="97" ht="15.75" customHeight="1">
      <c r="A97" s="3" t="s">
        <v>140</v>
      </c>
      <c r="B97" s="3">
        <v>2.64139</v>
      </c>
      <c r="C97" s="3">
        <v>0.96432</v>
      </c>
      <c r="D97" s="3">
        <v>0.03568</v>
      </c>
      <c r="E97" s="3">
        <v>0.005</v>
      </c>
      <c r="F97" s="3">
        <v>67.80057</v>
      </c>
      <c r="G97" s="3">
        <v>1.0</v>
      </c>
    </row>
    <row r="98" ht="15.75" customHeight="1">
      <c r="A98" s="3" t="s">
        <v>154</v>
      </c>
      <c r="B98" s="3">
        <v>3.68086</v>
      </c>
      <c r="C98" s="3">
        <v>0.7282</v>
      </c>
      <c r="D98" s="3">
        <v>0.2718</v>
      </c>
      <c r="E98" s="3">
        <v>0.01171</v>
      </c>
      <c r="F98" s="3">
        <v>0.55412</v>
      </c>
      <c r="G98" s="3">
        <v>1.0</v>
      </c>
    </row>
    <row r="99" ht="15.75" customHeight="1">
      <c r="A99" s="3" t="s">
        <v>150</v>
      </c>
      <c r="B99" s="3">
        <v>3.9198</v>
      </c>
      <c r="C99" s="3">
        <v>0.92039</v>
      </c>
      <c r="D99" s="3">
        <v>0.07961</v>
      </c>
      <c r="E99" s="3">
        <v>0.005</v>
      </c>
      <c r="F99" s="3">
        <v>90.57505</v>
      </c>
      <c r="G99" s="3">
        <v>1.0</v>
      </c>
    </row>
    <row r="100" ht="15.75" customHeight="1">
      <c r="A100" s="3" t="s">
        <v>206</v>
      </c>
      <c r="B100" s="3">
        <v>1.92462</v>
      </c>
      <c r="C100" s="3">
        <v>0.99999</v>
      </c>
      <c r="D100" s="3">
        <v>1.0E-5</v>
      </c>
      <c r="E100" s="3">
        <v>1.14409</v>
      </c>
      <c r="F100" s="3">
        <v>99.0</v>
      </c>
      <c r="G100" s="3">
        <v>1.0</v>
      </c>
    </row>
    <row r="101" ht="15.75" customHeight="1">
      <c r="A101" s="3" t="s">
        <v>207</v>
      </c>
      <c r="B101" s="3">
        <v>6.01218</v>
      </c>
      <c r="C101" s="3">
        <v>0.95821</v>
      </c>
      <c r="D101" s="3">
        <v>0.04179</v>
      </c>
      <c r="E101" s="3">
        <v>12.28755</v>
      </c>
      <c r="F101" s="3">
        <v>99.0</v>
      </c>
      <c r="G101" s="3">
        <v>1.0</v>
      </c>
    </row>
    <row r="102" ht="15.75" customHeight="1">
      <c r="A102" s="3" t="s">
        <v>208</v>
      </c>
      <c r="B102" s="3">
        <v>2.94119</v>
      </c>
      <c r="C102" s="3">
        <v>0.99401</v>
      </c>
      <c r="D102" s="3">
        <v>0.00599</v>
      </c>
      <c r="E102" s="3">
        <v>0.77118</v>
      </c>
      <c r="F102" s="3">
        <v>99.0</v>
      </c>
      <c r="G102" s="3">
        <v>1.0</v>
      </c>
    </row>
    <row r="103" ht="15.75" customHeight="1">
      <c r="A103" s="3" t="s">
        <v>93</v>
      </c>
      <c r="B103" s="3">
        <v>3.35527</v>
      </c>
      <c r="C103" s="3">
        <v>0.72632</v>
      </c>
      <c r="D103" s="3">
        <v>0.27368</v>
      </c>
      <c r="E103" s="3">
        <v>0.005</v>
      </c>
      <c r="F103" s="3">
        <v>1.33012</v>
      </c>
      <c r="G103" s="3">
        <v>1.0</v>
      </c>
    </row>
    <row r="104" ht="15.75" customHeight="1">
      <c r="A104" s="3" t="s">
        <v>209</v>
      </c>
      <c r="B104" s="3">
        <v>8.53745</v>
      </c>
      <c r="C104" s="3">
        <v>0.97799</v>
      </c>
      <c r="D104" s="3">
        <v>0.02201</v>
      </c>
      <c r="E104" s="3">
        <v>1.35879</v>
      </c>
      <c r="F104" s="3">
        <v>99.0</v>
      </c>
      <c r="G104" s="3">
        <v>1.0</v>
      </c>
    </row>
    <row r="105" ht="15.75" customHeight="1">
      <c r="A105" s="3" t="s">
        <v>115</v>
      </c>
      <c r="B105" s="3">
        <v>4.79253</v>
      </c>
      <c r="C105" s="3">
        <v>0.92683</v>
      </c>
      <c r="D105" s="3">
        <v>0.07317</v>
      </c>
      <c r="E105" s="3">
        <v>3.05443</v>
      </c>
      <c r="F105" s="3">
        <v>99.0</v>
      </c>
      <c r="G105" s="3">
        <v>1.0</v>
      </c>
    </row>
    <row r="106" ht="15.75" customHeight="1">
      <c r="A106" s="3" t="s">
        <v>102</v>
      </c>
      <c r="B106" s="3">
        <v>4.41077</v>
      </c>
      <c r="C106" s="3">
        <v>0.95136</v>
      </c>
      <c r="D106" s="3">
        <v>0.04864</v>
      </c>
      <c r="E106" s="3">
        <v>3.72877</v>
      </c>
      <c r="F106" s="3">
        <v>99.0</v>
      </c>
      <c r="G106" s="3">
        <v>1.0</v>
      </c>
    </row>
    <row r="107" ht="15.75" customHeight="1">
      <c r="A107" s="3" t="s">
        <v>210</v>
      </c>
      <c r="B107" s="3">
        <v>6.06175</v>
      </c>
      <c r="C107" s="3">
        <v>0.99999</v>
      </c>
      <c r="D107" s="3">
        <v>1.0E-5</v>
      </c>
      <c r="E107" s="3">
        <v>2.93947</v>
      </c>
      <c r="F107" s="3">
        <v>99.0</v>
      </c>
      <c r="G107" s="3">
        <v>1.0</v>
      </c>
    </row>
    <row r="108" ht="15.75" customHeight="1">
      <c r="A108" s="3" t="s">
        <v>108</v>
      </c>
      <c r="B108" s="3">
        <v>2.06583</v>
      </c>
      <c r="C108" s="3">
        <v>0.80105</v>
      </c>
      <c r="D108" s="3">
        <v>0.19895</v>
      </c>
      <c r="E108" s="3">
        <v>0.005</v>
      </c>
      <c r="F108" s="3">
        <v>99.0</v>
      </c>
      <c r="G108" s="3">
        <v>1.0</v>
      </c>
    </row>
    <row r="109" ht="15.75" customHeight="1">
      <c r="A109" s="3" t="s">
        <v>211</v>
      </c>
      <c r="B109" s="3">
        <v>3.70551</v>
      </c>
      <c r="C109" s="3">
        <v>0.64375</v>
      </c>
      <c r="D109" s="3">
        <v>0.35625</v>
      </c>
      <c r="E109" s="3">
        <v>0.005</v>
      </c>
      <c r="F109" s="3">
        <v>1.3348</v>
      </c>
      <c r="G109" s="3">
        <v>1.0</v>
      </c>
    </row>
    <row r="110" ht="15.75" customHeight="1">
      <c r="A110" s="3" t="s">
        <v>212</v>
      </c>
      <c r="B110" s="3">
        <v>2.64449</v>
      </c>
      <c r="C110" s="3">
        <v>0.99999</v>
      </c>
      <c r="D110" s="3">
        <v>1.0E-5</v>
      </c>
      <c r="E110" s="3">
        <v>3.66257</v>
      </c>
      <c r="F110" s="3">
        <v>99.0</v>
      </c>
      <c r="G110" s="3">
        <v>1.0</v>
      </c>
    </row>
    <row r="111" ht="15.75" customHeight="1">
      <c r="A111" s="3" t="s">
        <v>213</v>
      </c>
      <c r="B111" s="3">
        <v>3.35221</v>
      </c>
      <c r="C111" s="3">
        <v>0.99999</v>
      </c>
      <c r="D111" s="3">
        <v>1.0E-5</v>
      </c>
      <c r="E111" s="3">
        <v>15.6833</v>
      </c>
      <c r="F111" s="3">
        <v>99.0</v>
      </c>
      <c r="G111" s="3">
        <v>1.0</v>
      </c>
    </row>
    <row r="112" ht="15.75" customHeight="1">
      <c r="A112" s="3" t="s">
        <v>214</v>
      </c>
      <c r="B112" s="3">
        <v>5.39844</v>
      </c>
      <c r="C112" s="3">
        <v>0.94169</v>
      </c>
      <c r="D112" s="3">
        <v>0.05831</v>
      </c>
      <c r="E112" s="3">
        <v>6.23185</v>
      </c>
      <c r="F112" s="3">
        <v>99.0</v>
      </c>
      <c r="G112" s="3">
        <v>1.0</v>
      </c>
    </row>
    <row r="113" ht="15.75" customHeight="1">
      <c r="A113" s="3" t="s">
        <v>103</v>
      </c>
      <c r="B113" s="3">
        <v>2.36128</v>
      </c>
      <c r="C113" s="3">
        <v>0.78319</v>
      </c>
      <c r="D113" s="3">
        <v>0.21681</v>
      </c>
      <c r="E113" s="3">
        <v>0.005</v>
      </c>
      <c r="F113" s="3">
        <v>1.73062</v>
      </c>
      <c r="G113" s="3">
        <v>1.0</v>
      </c>
    </row>
    <row r="114" ht="15.75" customHeight="1">
      <c r="A114" s="3" t="s">
        <v>215</v>
      </c>
      <c r="B114" s="3">
        <v>4.9638</v>
      </c>
      <c r="C114" s="3">
        <v>0.84852</v>
      </c>
      <c r="D114" s="3">
        <v>0.15148</v>
      </c>
      <c r="E114" s="3">
        <v>0.01275</v>
      </c>
      <c r="F114" s="3">
        <v>0.18972</v>
      </c>
      <c r="G114" s="3">
        <v>1.0</v>
      </c>
    </row>
    <row r="115" ht="15.75" customHeight="1">
      <c r="A115" s="3" t="s">
        <v>216</v>
      </c>
      <c r="B115" s="3">
        <v>1.43857</v>
      </c>
      <c r="C115" s="3">
        <v>0.99999</v>
      </c>
      <c r="D115" s="3">
        <v>1.0E-5</v>
      </c>
      <c r="E115" s="3">
        <v>5.25898</v>
      </c>
      <c r="F115" s="3">
        <v>99.0</v>
      </c>
      <c r="G115" s="3">
        <v>1.0</v>
      </c>
    </row>
    <row r="116" ht="15.75" customHeight="1">
      <c r="A116" s="3" t="s">
        <v>30</v>
      </c>
      <c r="B116" s="3">
        <v>3.69223</v>
      </c>
      <c r="C116" s="3">
        <v>0.64996</v>
      </c>
      <c r="D116" s="3">
        <v>0.35004</v>
      </c>
      <c r="E116" s="3">
        <v>0.005</v>
      </c>
      <c r="F116" s="3">
        <v>30.2837</v>
      </c>
      <c r="G116" s="3">
        <v>1.0</v>
      </c>
    </row>
    <row r="117" ht="15.75" customHeight="1">
      <c r="A117" s="3" t="s">
        <v>72</v>
      </c>
      <c r="B117" s="3">
        <v>6.20853</v>
      </c>
      <c r="C117" s="3">
        <v>0.57946</v>
      </c>
      <c r="D117" s="3">
        <v>0.42054</v>
      </c>
      <c r="E117" s="3">
        <v>0.005</v>
      </c>
      <c r="F117" s="3">
        <v>16.90315</v>
      </c>
      <c r="G117" s="3">
        <v>1.0</v>
      </c>
    </row>
    <row r="118" ht="15.75" customHeight="1">
      <c r="A118" s="3" t="s">
        <v>217</v>
      </c>
      <c r="B118" s="3">
        <v>4.84387</v>
      </c>
      <c r="C118" s="3">
        <v>0.99999</v>
      </c>
      <c r="D118" s="3">
        <v>1.0E-5</v>
      </c>
      <c r="E118" s="3">
        <v>0.5895</v>
      </c>
      <c r="F118" s="3">
        <v>3.30759</v>
      </c>
      <c r="G118" s="3">
        <v>1.0</v>
      </c>
    </row>
    <row r="119" ht="15.75" customHeight="1">
      <c r="A119" s="3" t="s">
        <v>94</v>
      </c>
      <c r="B119" s="3">
        <v>3.5937</v>
      </c>
      <c r="C119" s="3">
        <v>0.63819</v>
      </c>
      <c r="D119" s="3">
        <v>0.36181</v>
      </c>
      <c r="E119" s="3">
        <v>0.005</v>
      </c>
      <c r="F119" s="3">
        <v>14.95222</v>
      </c>
      <c r="G119" s="3">
        <v>1.0</v>
      </c>
    </row>
    <row r="120" ht="15.75" customHeight="1">
      <c r="A120" s="3" t="s">
        <v>84</v>
      </c>
      <c r="B120" s="3">
        <v>3.6935</v>
      </c>
      <c r="C120" s="3">
        <v>0.5661</v>
      </c>
      <c r="D120" s="3">
        <v>0.4339</v>
      </c>
      <c r="E120" s="3">
        <v>0.005</v>
      </c>
      <c r="F120" s="3">
        <v>17.47469</v>
      </c>
      <c r="G120" s="3">
        <v>1.0</v>
      </c>
    </row>
    <row r="121" ht="15.75" customHeight="1">
      <c r="A121" s="3" t="s">
        <v>56</v>
      </c>
      <c r="B121" s="3">
        <v>1.94215</v>
      </c>
      <c r="C121" s="3">
        <v>0.53592</v>
      </c>
      <c r="D121" s="3">
        <v>0.46408</v>
      </c>
      <c r="E121" s="3">
        <v>0.005</v>
      </c>
      <c r="F121" s="3">
        <v>73.09751</v>
      </c>
      <c r="G121" s="3">
        <v>1.0</v>
      </c>
    </row>
    <row r="122" ht="15.75" customHeight="1">
      <c r="A122" s="3" t="s">
        <v>57</v>
      </c>
      <c r="B122" s="3">
        <v>6.28883</v>
      </c>
      <c r="C122" s="3">
        <v>0.56237</v>
      </c>
      <c r="D122" s="3">
        <v>0.43763</v>
      </c>
      <c r="E122" s="3">
        <v>0.005</v>
      </c>
      <c r="F122" s="3">
        <v>1.54902</v>
      </c>
      <c r="G122" s="3">
        <v>1.0</v>
      </c>
    </row>
    <row r="123" ht="15.75" customHeight="1">
      <c r="A123" s="3" t="s">
        <v>218</v>
      </c>
      <c r="B123" s="3">
        <v>8.94212</v>
      </c>
      <c r="C123" s="3">
        <v>0.99999</v>
      </c>
      <c r="D123" s="3">
        <v>1.0E-5</v>
      </c>
      <c r="E123" s="3">
        <v>68.30296</v>
      </c>
      <c r="F123" s="3">
        <v>99.0</v>
      </c>
      <c r="G123" s="3">
        <v>1.0</v>
      </c>
    </row>
    <row r="124" ht="15.75" customHeight="1">
      <c r="A124" s="3" t="s">
        <v>131</v>
      </c>
      <c r="B124" s="3">
        <v>4.27831</v>
      </c>
      <c r="C124" s="3">
        <v>0.62385</v>
      </c>
      <c r="D124" s="3">
        <v>0.37615</v>
      </c>
      <c r="E124" s="3">
        <v>0.005</v>
      </c>
      <c r="F124" s="3">
        <v>22.8339</v>
      </c>
      <c r="G124" s="3">
        <v>1.0</v>
      </c>
    </row>
    <row r="125" ht="15.75" customHeight="1">
      <c r="A125" s="3" t="s">
        <v>219</v>
      </c>
      <c r="B125" s="3">
        <v>3.62184</v>
      </c>
      <c r="C125" s="3">
        <v>0.71383</v>
      </c>
      <c r="D125" s="3">
        <v>0.28617</v>
      </c>
      <c r="E125" s="3">
        <v>0.005</v>
      </c>
      <c r="F125" s="3">
        <v>34.56501</v>
      </c>
      <c r="G125" s="3">
        <v>1.0</v>
      </c>
    </row>
    <row r="126" ht="15.75" customHeight="1">
      <c r="A126" s="3" t="s">
        <v>53</v>
      </c>
      <c r="B126" s="3">
        <v>3.17505</v>
      </c>
      <c r="C126" s="3">
        <v>0.57705</v>
      </c>
      <c r="D126" s="3">
        <v>0.42295</v>
      </c>
      <c r="E126" s="3">
        <v>0.005</v>
      </c>
      <c r="F126" s="3">
        <v>30.2433</v>
      </c>
      <c r="G126" s="3">
        <v>1.0</v>
      </c>
    </row>
    <row r="127" ht="15.75" customHeight="1">
      <c r="A127" s="3" t="s">
        <v>88</v>
      </c>
      <c r="B127" s="3">
        <v>3.74653</v>
      </c>
      <c r="C127" s="3">
        <v>0.78658</v>
      </c>
      <c r="D127" s="3">
        <v>0.21342</v>
      </c>
      <c r="E127" s="3">
        <v>9.409</v>
      </c>
      <c r="F127" s="3">
        <v>99.0</v>
      </c>
      <c r="G127" s="3">
        <v>1.0</v>
      </c>
    </row>
    <row r="128" ht="15.75" customHeight="1">
      <c r="A128" s="3" t="s">
        <v>42</v>
      </c>
      <c r="B128" s="3">
        <v>2.49225</v>
      </c>
      <c r="C128" s="3">
        <v>0.50096</v>
      </c>
      <c r="D128" s="3">
        <v>0.49904</v>
      </c>
      <c r="E128" s="3">
        <v>0.005</v>
      </c>
      <c r="F128" s="3">
        <v>63.28843</v>
      </c>
      <c r="G128" s="3">
        <v>1.0</v>
      </c>
    </row>
    <row r="129" ht="15.75" customHeight="1">
      <c r="A129" s="3" t="s">
        <v>220</v>
      </c>
      <c r="B129" s="3">
        <v>3.42089</v>
      </c>
      <c r="C129" s="3">
        <v>0.99999</v>
      </c>
      <c r="D129" s="3">
        <v>1.0E-5</v>
      </c>
      <c r="E129" s="3">
        <v>13.55966</v>
      </c>
      <c r="F129" s="3">
        <v>99.0</v>
      </c>
      <c r="G129" s="3">
        <v>1.0</v>
      </c>
    </row>
    <row r="130" ht="15.75" customHeight="1">
      <c r="A130" s="3" t="s">
        <v>221</v>
      </c>
      <c r="B130" s="3">
        <v>4.05715</v>
      </c>
      <c r="C130" s="3">
        <v>0.52173</v>
      </c>
      <c r="D130" s="3">
        <v>0.47827</v>
      </c>
      <c r="E130" s="3">
        <v>0.005</v>
      </c>
      <c r="F130" s="3">
        <v>2.0272</v>
      </c>
      <c r="G130" s="3">
        <v>1.0</v>
      </c>
    </row>
    <row r="131" ht="15.75" customHeight="1">
      <c r="A131" s="3" t="s">
        <v>146</v>
      </c>
      <c r="B131" s="3">
        <v>3.37059</v>
      </c>
      <c r="C131" s="3">
        <v>0.68405</v>
      </c>
      <c r="D131" s="3">
        <v>0.31595</v>
      </c>
      <c r="E131" s="3">
        <v>0.005</v>
      </c>
      <c r="F131" s="3">
        <v>1.98732</v>
      </c>
      <c r="G131" s="3">
        <v>1.0</v>
      </c>
    </row>
    <row r="132" ht="15.75" customHeight="1">
      <c r="A132" s="3" t="s">
        <v>222</v>
      </c>
      <c r="B132" s="3">
        <v>2.27423</v>
      </c>
      <c r="C132" s="3">
        <v>0.99999</v>
      </c>
      <c r="D132" s="3">
        <v>1.0E-5</v>
      </c>
      <c r="E132" s="3">
        <v>42.82096</v>
      </c>
      <c r="F132" s="3">
        <v>99.0</v>
      </c>
      <c r="G132" s="3">
        <v>1.0</v>
      </c>
    </row>
    <row r="133" ht="15.75" customHeight="1">
      <c r="A133" s="3" t="s">
        <v>223</v>
      </c>
      <c r="B133" s="3">
        <v>8.78398</v>
      </c>
      <c r="C133" s="3">
        <v>0.75583</v>
      </c>
      <c r="D133" s="3">
        <v>0.24417</v>
      </c>
      <c r="E133" s="3">
        <v>0.005</v>
      </c>
      <c r="F133" s="3">
        <v>1.92561</v>
      </c>
      <c r="G133" s="3">
        <v>1.0</v>
      </c>
    </row>
    <row r="134" ht="15.75" customHeight="1">
      <c r="A134" s="3" t="s">
        <v>224</v>
      </c>
      <c r="B134" s="3">
        <v>1.81911</v>
      </c>
      <c r="C134" s="3">
        <v>0.99999</v>
      </c>
      <c r="D134" s="3">
        <v>1.0E-5</v>
      </c>
      <c r="E134" s="3">
        <v>4.01443</v>
      </c>
      <c r="F134" s="3">
        <v>99.0</v>
      </c>
      <c r="G134" s="3">
        <v>1.0</v>
      </c>
    </row>
    <row r="135" ht="15.75" customHeight="1">
      <c r="A135" s="3" t="s">
        <v>116</v>
      </c>
      <c r="B135" s="3">
        <v>4.43545</v>
      </c>
      <c r="C135" s="3">
        <v>0.94439</v>
      </c>
      <c r="D135" s="3">
        <v>0.05561</v>
      </c>
      <c r="E135" s="3">
        <v>0.01144</v>
      </c>
      <c r="F135" s="3">
        <v>0.47534</v>
      </c>
      <c r="G135" s="3">
        <v>1.0</v>
      </c>
    </row>
    <row r="136" ht="15.75" customHeight="1">
      <c r="A136" s="3" t="s">
        <v>47</v>
      </c>
      <c r="B136" s="3">
        <v>3.95605</v>
      </c>
      <c r="C136" s="3">
        <v>0.8396</v>
      </c>
      <c r="D136" s="3">
        <v>0.1604</v>
      </c>
      <c r="E136" s="3">
        <v>2.96874</v>
      </c>
      <c r="F136" s="3">
        <v>99.0</v>
      </c>
      <c r="G136" s="3">
        <v>1.0</v>
      </c>
    </row>
    <row r="137" ht="15.75" customHeight="1">
      <c r="A137" s="3" t="s">
        <v>99</v>
      </c>
      <c r="B137" s="3">
        <v>4.24984</v>
      </c>
      <c r="C137" s="3">
        <v>0.91157</v>
      </c>
      <c r="D137" s="3">
        <v>0.08843</v>
      </c>
      <c r="E137" s="3">
        <v>0.43572</v>
      </c>
      <c r="F137" s="3">
        <v>20.08983</v>
      </c>
      <c r="G137" s="3">
        <v>1.0</v>
      </c>
    </row>
    <row r="138" ht="15.75" customHeight="1">
      <c r="A138" s="3" t="s">
        <v>144</v>
      </c>
      <c r="B138" s="3">
        <v>5.29615</v>
      </c>
      <c r="C138" s="3">
        <v>0.82236</v>
      </c>
      <c r="D138" s="3">
        <v>0.17764</v>
      </c>
      <c r="E138" s="3">
        <v>9.32985</v>
      </c>
      <c r="F138" s="3">
        <v>99.0</v>
      </c>
      <c r="G138" s="3">
        <v>1.0</v>
      </c>
    </row>
    <row r="139" ht="15.75" customHeight="1">
      <c r="A139" s="3" t="s">
        <v>36</v>
      </c>
      <c r="B139" s="3">
        <v>2.92357</v>
      </c>
      <c r="C139" s="3">
        <v>0.67984</v>
      </c>
      <c r="D139" s="3">
        <v>0.32016</v>
      </c>
      <c r="E139" s="3">
        <v>0.005</v>
      </c>
      <c r="F139" s="3">
        <v>0.04747</v>
      </c>
      <c r="G139" s="3">
        <v>1.0</v>
      </c>
    </row>
    <row r="140" ht="15.75" customHeight="1">
      <c r="A140" s="3" t="s">
        <v>225</v>
      </c>
      <c r="B140" s="3">
        <v>1.75192</v>
      </c>
      <c r="C140" s="3">
        <v>0.75696</v>
      </c>
      <c r="D140" s="3">
        <v>0.24304</v>
      </c>
      <c r="E140" s="3">
        <v>0.005</v>
      </c>
      <c r="F140" s="3">
        <v>28.06376</v>
      </c>
      <c r="G140" s="3">
        <v>1.0</v>
      </c>
    </row>
    <row r="141" ht="15.75" customHeight="1">
      <c r="A141" s="3" t="s">
        <v>107</v>
      </c>
      <c r="B141" s="3">
        <v>2.59793</v>
      </c>
      <c r="C141" s="3">
        <v>0.86891</v>
      </c>
      <c r="D141" s="3">
        <v>0.13109</v>
      </c>
      <c r="E141" s="3">
        <v>0.005</v>
      </c>
      <c r="F141" s="3">
        <v>99.0</v>
      </c>
      <c r="G141" s="3">
        <v>1.0</v>
      </c>
    </row>
    <row r="142" ht="15.75" customHeight="1">
      <c r="A142" s="3" t="s">
        <v>153</v>
      </c>
      <c r="B142" s="3">
        <v>7.60667</v>
      </c>
      <c r="C142" s="3">
        <v>0.91627</v>
      </c>
      <c r="D142" s="3">
        <v>0.08373</v>
      </c>
      <c r="E142" s="3">
        <v>0.005</v>
      </c>
      <c r="F142" s="3">
        <v>1.64433</v>
      </c>
      <c r="G142" s="3">
        <v>1.0</v>
      </c>
    </row>
    <row r="143" ht="15.75" customHeight="1">
      <c r="A143" s="3" t="s">
        <v>226</v>
      </c>
      <c r="B143" s="3">
        <v>5.50368</v>
      </c>
      <c r="C143" s="3">
        <v>0.99999</v>
      </c>
      <c r="D143" s="3">
        <v>1.0E-5</v>
      </c>
      <c r="E143" s="3">
        <v>0.00988</v>
      </c>
      <c r="F143" s="3">
        <v>0.26364</v>
      </c>
      <c r="G143" s="3">
        <v>1.0</v>
      </c>
    </row>
    <row r="144" ht="15.75" customHeight="1">
      <c r="A144" s="3" t="s">
        <v>126</v>
      </c>
      <c r="B144" s="3">
        <v>4.75898</v>
      </c>
      <c r="C144" s="3">
        <v>0.95735</v>
      </c>
      <c r="D144" s="3">
        <v>0.04265</v>
      </c>
      <c r="E144" s="3">
        <v>1.93221</v>
      </c>
      <c r="F144" s="3">
        <v>99.0</v>
      </c>
      <c r="G144" s="3">
        <v>1.0</v>
      </c>
    </row>
    <row r="145" ht="15.75" customHeight="1">
      <c r="A145" s="3" t="s">
        <v>82</v>
      </c>
      <c r="B145" s="3">
        <v>6.78075</v>
      </c>
      <c r="C145" s="3">
        <v>0.81715</v>
      </c>
      <c r="D145" s="3">
        <v>0.18285</v>
      </c>
      <c r="E145" s="3">
        <v>0.005</v>
      </c>
      <c r="F145" s="3">
        <v>2.40985</v>
      </c>
      <c r="G145" s="3">
        <v>1.0</v>
      </c>
    </row>
    <row r="146" ht="15.75" customHeight="1">
      <c r="A146" s="3" t="s">
        <v>124</v>
      </c>
      <c r="B146" s="3">
        <v>5.56175</v>
      </c>
      <c r="C146" s="3">
        <v>0.90357</v>
      </c>
      <c r="D146" s="3">
        <v>0.09643</v>
      </c>
      <c r="E146" s="3">
        <v>0.02267</v>
      </c>
      <c r="F146" s="3">
        <v>1.9074</v>
      </c>
      <c r="G146" s="3">
        <v>1.0</v>
      </c>
    </row>
    <row r="147" ht="15.75" customHeight="1">
      <c r="A147" s="3" t="s">
        <v>227</v>
      </c>
      <c r="B147" s="3">
        <v>8.78133</v>
      </c>
      <c r="C147" s="3">
        <v>0.99999</v>
      </c>
      <c r="D147" s="3">
        <v>1.0E-5</v>
      </c>
      <c r="E147" s="3">
        <v>5.47393</v>
      </c>
      <c r="F147" s="3">
        <v>98.99411</v>
      </c>
      <c r="G147" s="3">
        <v>1.0</v>
      </c>
    </row>
    <row r="148" ht="15.75" customHeight="1">
      <c r="A148" s="3" t="s">
        <v>228</v>
      </c>
      <c r="B148" s="3">
        <v>4.0938</v>
      </c>
      <c r="C148" s="3">
        <v>0.54473</v>
      </c>
      <c r="D148" s="3">
        <v>0.45527</v>
      </c>
      <c r="E148" s="3">
        <v>0.005</v>
      </c>
      <c r="F148" s="3">
        <v>2.15501</v>
      </c>
      <c r="G148" s="3">
        <v>1.0</v>
      </c>
    </row>
    <row r="149" ht="15.75" customHeight="1">
      <c r="A149" s="3" t="s">
        <v>139</v>
      </c>
      <c r="B149" s="3">
        <v>3.50812</v>
      </c>
      <c r="C149" s="3">
        <v>0.91748</v>
      </c>
      <c r="D149" s="3">
        <v>0.08252</v>
      </c>
      <c r="E149" s="3">
        <v>0.005</v>
      </c>
      <c r="F149" s="3">
        <v>0.04935</v>
      </c>
      <c r="G149" s="3">
        <v>1.0</v>
      </c>
    </row>
    <row r="150" ht="15.75" customHeight="1">
      <c r="A150" s="3" t="s">
        <v>229</v>
      </c>
      <c r="B150" s="3">
        <v>6.44465</v>
      </c>
      <c r="C150" s="3">
        <v>0.9959</v>
      </c>
      <c r="D150" s="3">
        <v>0.0041</v>
      </c>
      <c r="E150" s="3">
        <v>0.12256</v>
      </c>
      <c r="F150" s="3">
        <v>3.70194</v>
      </c>
      <c r="G150" s="3">
        <v>1.0</v>
      </c>
    </row>
    <row r="151" ht="15.75" customHeight="1">
      <c r="A151" s="3" t="s">
        <v>160</v>
      </c>
      <c r="B151" s="3">
        <v>2.80169</v>
      </c>
      <c r="C151" s="3">
        <v>0.68194</v>
      </c>
      <c r="D151" s="3">
        <v>0.31806</v>
      </c>
      <c r="E151" s="3">
        <v>0.005</v>
      </c>
      <c r="F151" s="3">
        <v>29.67331</v>
      </c>
      <c r="G151" s="3">
        <v>1.0</v>
      </c>
    </row>
    <row r="152" ht="15.75" customHeight="1">
      <c r="A152" s="3" t="s">
        <v>230</v>
      </c>
      <c r="B152" s="3">
        <v>3.17596</v>
      </c>
      <c r="C152" s="3">
        <v>0.99999</v>
      </c>
      <c r="D152" s="3">
        <v>1.0E-5</v>
      </c>
      <c r="E152" s="3">
        <v>13.89044</v>
      </c>
      <c r="F152" s="3">
        <v>98.90805</v>
      </c>
      <c r="G152" s="3">
        <v>1.0</v>
      </c>
    </row>
    <row r="153" ht="15.75" customHeight="1">
      <c r="A153" s="3" t="s">
        <v>231</v>
      </c>
      <c r="B153" s="3">
        <v>2.65807</v>
      </c>
      <c r="C153" s="3">
        <v>0.99999</v>
      </c>
      <c r="D153" s="3">
        <v>1.0E-5</v>
      </c>
      <c r="E153" s="3">
        <v>0.05726</v>
      </c>
      <c r="F153" s="3">
        <v>0.86532</v>
      </c>
      <c r="G153" s="3">
        <v>1.0</v>
      </c>
    </row>
    <row r="154" ht="15.75" customHeight="1">
      <c r="A154" s="3" t="s">
        <v>142</v>
      </c>
      <c r="B154" s="3">
        <v>4.62316</v>
      </c>
      <c r="C154" s="3">
        <v>0.87677</v>
      </c>
      <c r="D154" s="3">
        <v>0.12323</v>
      </c>
      <c r="E154" s="3">
        <v>8.85771</v>
      </c>
      <c r="F154" s="3">
        <v>99.0</v>
      </c>
      <c r="G154" s="3">
        <v>1.0</v>
      </c>
    </row>
    <row r="155" ht="15.75" customHeight="1">
      <c r="A155" s="3" t="s">
        <v>232</v>
      </c>
      <c r="B155" s="3">
        <v>2.31184</v>
      </c>
      <c r="C155" s="3">
        <v>0.9126</v>
      </c>
      <c r="D155" s="3">
        <v>0.0874</v>
      </c>
      <c r="E155" s="3">
        <v>6.89229</v>
      </c>
      <c r="F155" s="3">
        <v>99.0</v>
      </c>
      <c r="G155" s="3">
        <v>1.0</v>
      </c>
    </row>
    <row r="156" ht="15.75" customHeight="1">
      <c r="A156" s="3" t="s">
        <v>83</v>
      </c>
      <c r="B156" s="3">
        <v>6.59934</v>
      </c>
      <c r="C156" s="3">
        <v>0.75657</v>
      </c>
      <c r="D156" s="3">
        <v>0.24343</v>
      </c>
      <c r="E156" s="3">
        <v>0.005</v>
      </c>
      <c r="F156" s="3">
        <v>44.59865</v>
      </c>
      <c r="G156" s="3">
        <v>1.0</v>
      </c>
    </row>
    <row r="157" ht="15.75" customHeight="1">
      <c r="A157" s="3" t="s">
        <v>109</v>
      </c>
      <c r="B157" s="3">
        <v>2.67212</v>
      </c>
      <c r="C157" s="3">
        <v>0.87217</v>
      </c>
      <c r="D157" s="3">
        <v>0.12783</v>
      </c>
      <c r="E157" s="3">
        <v>0.005</v>
      </c>
      <c r="F157" s="3">
        <v>2.62139</v>
      </c>
      <c r="G157" s="3">
        <v>1.0</v>
      </c>
    </row>
    <row r="158" ht="15.75" customHeight="1">
      <c r="A158" s="3" t="s">
        <v>28</v>
      </c>
      <c r="B158" s="3">
        <v>1.95088</v>
      </c>
      <c r="C158" s="3">
        <v>0.6394</v>
      </c>
      <c r="D158" s="3">
        <v>0.3606</v>
      </c>
      <c r="E158" s="3">
        <v>0.005</v>
      </c>
      <c r="F158" s="3">
        <v>2.08865</v>
      </c>
      <c r="G158" s="3">
        <v>1.0</v>
      </c>
    </row>
    <row r="159" ht="15.75" customHeight="1">
      <c r="A159" s="3" t="s">
        <v>68</v>
      </c>
      <c r="B159" s="3">
        <v>3.30626</v>
      </c>
      <c r="C159" s="3">
        <v>0.87364</v>
      </c>
      <c r="D159" s="3">
        <v>0.12636</v>
      </c>
      <c r="E159" s="3">
        <v>0.005</v>
      </c>
      <c r="F159" s="3">
        <v>55.31228</v>
      </c>
      <c r="G159" s="3">
        <v>1.0</v>
      </c>
    </row>
    <row r="160" ht="15.75" customHeight="1">
      <c r="A160" s="3" t="s">
        <v>35</v>
      </c>
      <c r="B160" s="3">
        <v>2.59053</v>
      </c>
      <c r="C160" s="3">
        <v>0.85834</v>
      </c>
      <c r="D160" s="3">
        <v>0.14166</v>
      </c>
      <c r="E160" s="3">
        <v>0.005</v>
      </c>
      <c r="F160" s="3">
        <v>3.16856</v>
      </c>
      <c r="G160" s="3">
        <v>1.0</v>
      </c>
    </row>
    <row r="161" ht="15.75" customHeight="1">
      <c r="A161" s="3" t="s">
        <v>67</v>
      </c>
      <c r="B161" s="3">
        <v>4.679</v>
      </c>
      <c r="C161" s="3">
        <v>0.37731</v>
      </c>
      <c r="D161" s="3">
        <v>0.62269</v>
      </c>
      <c r="E161" s="3">
        <v>0.005</v>
      </c>
      <c r="F161" s="3">
        <v>2.17063</v>
      </c>
      <c r="G161" s="3">
        <v>1.0</v>
      </c>
    </row>
    <row r="162" ht="15.75" customHeight="1">
      <c r="A162" s="3" t="s">
        <v>233</v>
      </c>
      <c r="B162" s="3">
        <v>4.54621</v>
      </c>
      <c r="C162" s="3">
        <v>0.99999</v>
      </c>
      <c r="D162" s="3">
        <v>1.0E-5</v>
      </c>
      <c r="E162" s="3">
        <v>0.9615</v>
      </c>
      <c r="F162" s="3">
        <v>1.73455</v>
      </c>
      <c r="G162" s="3">
        <v>1.0</v>
      </c>
    </row>
    <row r="163" ht="15.75" customHeight="1">
      <c r="A163" s="3" t="s">
        <v>234</v>
      </c>
      <c r="B163" s="3">
        <v>4.0743</v>
      </c>
      <c r="C163" s="3">
        <v>0.99999</v>
      </c>
      <c r="D163" s="3">
        <v>1.0E-5</v>
      </c>
      <c r="E163" s="3">
        <v>15.61614</v>
      </c>
      <c r="F163" s="3">
        <v>98.90071</v>
      </c>
      <c r="G163" s="3">
        <v>1.0</v>
      </c>
    </row>
    <row r="164" ht="15.75" customHeight="1">
      <c r="A164" s="3" t="s">
        <v>235</v>
      </c>
      <c r="B164" s="3">
        <v>5.63497</v>
      </c>
      <c r="C164" s="3">
        <v>0.99999</v>
      </c>
      <c r="D164" s="3">
        <v>1.0E-5</v>
      </c>
      <c r="E164" s="3">
        <v>0.13676</v>
      </c>
      <c r="F164" s="3">
        <v>2.25942</v>
      </c>
      <c r="G164" s="3">
        <v>1.0</v>
      </c>
    </row>
    <row r="165" ht="15.75" customHeight="1">
      <c r="A165" s="3" t="s">
        <v>236</v>
      </c>
      <c r="B165" s="3">
        <v>3.98022</v>
      </c>
      <c r="C165" s="3">
        <v>0.96113</v>
      </c>
      <c r="D165" s="3">
        <v>0.03887</v>
      </c>
      <c r="E165" s="3">
        <v>2.99372</v>
      </c>
      <c r="F165" s="3">
        <v>99.0</v>
      </c>
      <c r="G165" s="3">
        <v>1.0</v>
      </c>
    </row>
    <row r="166" ht="15.75" customHeight="1">
      <c r="A166" s="3" t="s">
        <v>237</v>
      </c>
      <c r="B166" s="3">
        <v>2.79382</v>
      </c>
      <c r="C166" s="3">
        <v>0.67918</v>
      </c>
      <c r="D166" s="3">
        <v>0.32082</v>
      </c>
      <c r="E166" s="3">
        <v>0.005</v>
      </c>
      <c r="F166" s="3">
        <v>2.20322</v>
      </c>
      <c r="G166" s="3">
        <v>1.0</v>
      </c>
    </row>
    <row r="167" ht="15.75" customHeight="1">
      <c r="A167" s="3" t="s">
        <v>132</v>
      </c>
      <c r="B167" s="3">
        <v>5.03469</v>
      </c>
      <c r="C167" s="3">
        <v>0.86174</v>
      </c>
      <c r="D167" s="3">
        <v>0.13826</v>
      </c>
      <c r="E167" s="3">
        <v>4.92258</v>
      </c>
      <c r="F167" s="3">
        <v>99.0</v>
      </c>
      <c r="G167" s="3">
        <v>1.0</v>
      </c>
    </row>
    <row r="168" ht="15.75" customHeight="1">
      <c r="A168" s="3" t="s">
        <v>89</v>
      </c>
      <c r="B168" s="3">
        <v>5.29872</v>
      </c>
      <c r="C168" s="3">
        <v>0.8958</v>
      </c>
      <c r="D168" s="3">
        <v>0.1042</v>
      </c>
      <c r="E168" s="3">
        <v>4.75848</v>
      </c>
      <c r="F168" s="3">
        <v>99.0</v>
      </c>
      <c r="G168" s="3">
        <v>1.0</v>
      </c>
    </row>
    <row r="169" ht="15.75" customHeight="1">
      <c r="A169" s="3" t="s">
        <v>122</v>
      </c>
      <c r="B169" s="3">
        <v>4.49833</v>
      </c>
      <c r="C169" s="3">
        <v>0.92181</v>
      </c>
      <c r="D169" s="3">
        <v>0.07819</v>
      </c>
      <c r="E169" s="3">
        <v>5.78923</v>
      </c>
      <c r="F169" s="3">
        <v>99.0</v>
      </c>
      <c r="G169" s="3">
        <v>1.0</v>
      </c>
    </row>
    <row r="170" ht="15.75" customHeight="1">
      <c r="A170" s="3" t="s">
        <v>238</v>
      </c>
      <c r="B170" s="3">
        <v>2.26686</v>
      </c>
      <c r="C170" s="3">
        <v>0.92133</v>
      </c>
      <c r="D170" s="3">
        <v>0.07867</v>
      </c>
      <c r="E170" s="3">
        <v>0.04577</v>
      </c>
      <c r="F170" s="3">
        <v>0.52984</v>
      </c>
      <c r="G170" s="3">
        <v>1.0</v>
      </c>
    </row>
    <row r="171" ht="15.75" customHeight="1">
      <c r="A171" s="3" t="s">
        <v>239</v>
      </c>
      <c r="B171" s="3">
        <v>6.51624</v>
      </c>
      <c r="C171" s="3">
        <v>0.99999</v>
      </c>
      <c r="D171" s="3">
        <v>1.0E-5</v>
      </c>
      <c r="E171" s="3">
        <v>4.39743</v>
      </c>
      <c r="F171" s="3">
        <v>99.0</v>
      </c>
      <c r="G171" s="3">
        <v>1.0</v>
      </c>
    </row>
    <row r="172" ht="15.75" customHeight="1">
      <c r="A172" s="3" t="s">
        <v>21</v>
      </c>
      <c r="B172" s="3">
        <v>4.34561</v>
      </c>
      <c r="C172" s="3">
        <v>0.33038</v>
      </c>
      <c r="D172" s="3">
        <v>0.66962</v>
      </c>
      <c r="E172" s="3">
        <v>0.005</v>
      </c>
      <c r="F172" s="3">
        <v>27.15031</v>
      </c>
      <c r="G172" s="3">
        <v>1.0</v>
      </c>
    </row>
    <row r="173" ht="15.75" customHeight="1">
      <c r="A173" s="3" t="s">
        <v>240</v>
      </c>
      <c r="B173" s="3">
        <v>4.33068</v>
      </c>
      <c r="C173" s="3">
        <v>0.72863</v>
      </c>
      <c r="D173" s="3">
        <v>0.27137</v>
      </c>
      <c r="E173" s="3">
        <v>3.16136</v>
      </c>
      <c r="F173" s="3">
        <v>99.0</v>
      </c>
      <c r="G173" s="3">
        <v>1.0</v>
      </c>
    </row>
    <row r="174" ht="15.75" customHeight="1">
      <c r="A174" s="3" t="s">
        <v>241</v>
      </c>
      <c r="B174" s="3">
        <v>12.20513</v>
      </c>
      <c r="C174" s="3">
        <v>0.99999</v>
      </c>
      <c r="D174" s="3">
        <v>1.0E-5</v>
      </c>
      <c r="E174" s="3">
        <v>1.84366</v>
      </c>
      <c r="F174" s="3">
        <v>99.0</v>
      </c>
      <c r="G174" s="3">
        <v>1.0</v>
      </c>
    </row>
    <row r="175" ht="15.75" customHeight="1">
      <c r="A175" s="3" t="s">
        <v>151</v>
      </c>
      <c r="B175" s="3">
        <v>4.1411</v>
      </c>
      <c r="C175" s="3">
        <v>0.93864</v>
      </c>
      <c r="D175" s="3">
        <v>0.06136</v>
      </c>
      <c r="E175" s="3">
        <v>0.005</v>
      </c>
      <c r="F175" s="3">
        <v>0.0501</v>
      </c>
      <c r="G175" s="3">
        <v>1.0</v>
      </c>
    </row>
    <row r="176" ht="15.75" customHeight="1">
      <c r="A176" s="3" t="s">
        <v>242</v>
      </c>
      <c r="B176" s="3">
        <v>4.61293</v>
      </c>
      <c r="C176" s="3">
        <v>0.97151</v>
      </c>
      <c r="D176" s="3">
        <v>0.02849</v>
      </c>
      <c r="E176" s="3">
        <v>0.005</v>
      </c>
      <c r="F176" s="3">
        <v>1.67873</v>
      </c>
      <c r="G176" s="3">
        <v>1.0</v>
      </c>
    </row>
    <row r="177" ht="15.75" customHeight="1">
      <c r="A177" s="3" t="s">
        <v>63</v>
      </c>
      <c r="B177" s="3">
        <v>5.44565</v>
      </c>
      <c r="C177" s="3">
        <v>0.92171</v>
      </c>
      <c r="D177" s="3">
        <v>0.07829</v>
      </c>
      <c r="E177" s="3">
        <v>0.00721</v>
      </c>
      <c r="F177" s="3">
        <v>0.02311</v>
      </c>
      <c r="G177" s="3">
        <v>1.0</v>
      </c>
    </row>
    <row r="178" ht="15.75" customHeight="1">
      <c r="A178" s="3" t="s">
        <v>243</v>
      </c>
      <c r="B178" s="3">
        <v>2.1452</v>
      </c>
      <c r="C178" s="3">
        <v>0.97697</v>
      </c>
      <c r="D178" s="3">
        <v>0.02303</v>
      </c>
      <c r="E178" s="3">
        <v>0.01505</v>
      </c>
      <c r="F178" s="3">
        <v>0.58143</v>
      </c>
      <c r="G178" s="3">
        <v>1.0</v>
      </c>
    </row>
    <row r="179" ht="15.75" customHeight="1">
      <c r="A179" s="3" t="s">
        <v>244</v>
      </c>
      <c r="B179" s="3">
        <v>4.90737</v>
      </c>
      <c r="C179" s="3">
        <v>0.78097</v>
      </c>
      <c r="D179" s="3">
        <v>0.21903</v>
      </c>
      <c r="E179" s="3">
        <v>0.005</v>
      </c>
      <c r="F179" s="3">
        <v>59.30649</v>
      </c>
      <c r="G179" s="3">
        <v>1.0</v>
      </c>
    </row>
    <row r="180" ht="15.75" customHeight="1">
      <c r="A180" s="3" t="s">
        <v>70</v>
      </c>
      <c r="B180" s="3">
        <v>3.21861</v>
      </c>
      <c r="C180" s="3">
        <v>0.41296</v>
      </c>
      <c r="D180" s="3">
        <v>0.58704</v>
      </c>
      <c r="E180" s="3">
        <v>0.005</v>
      </c>
      <c r="F180" s="3">
        <v>1.53735</v>
      </c>
      <c r="G180" s="3">
        <v>1.0</v>
      </c>
    </row>
    <row r="181" ht="15.75" customHeight="1">
      <c r="A181" s="3" t="s">
        <v>91</v>
      </c>
      <c r="B181" s="3">
        <v>1.26352</v>
      </c>
      <c r="C181" s="3">
        <v>0.98936</v>
      </c>
      <c r="D181" s="3">
        <v>0.01064</v>
      </c>
      <c r="E181" s="3">
        <v>0.005</v>
      </c>
      <c r="F181" s="3">
        <v>7.05118</v>
      </c>
      <c r="G181" s="3">
        <v>1.0</v>
      </c>
    </row>
    <row r="182" ht="15.75" customHeight="1">
      <c r="A182" s="3" t="s">
        <v>245</v>
      </c>
      <c r="B182" s="3">
        <v>3.36291</v>
      </c>
      <c r="C182" s="3">
        <v>0.53721</v>
      </c>
      <c r="D182" s="3">
        <v>0.46279</v>
      </c>
      <c r="E182" s="3">
        <v>0.005</v>
      </c>
      <c r="F182" s="3">
        <v>1.9878</v>
      </c>
      <c r="G182" s="3">
        <v>1.0</v>
      </c>
    </row>
    <row r="183" ht="15.75" customHeight="1">
      <c r="A183" s="3" t="s">
        <v>121</v>
      </c>
      <c r="B183" s="3">
        <v>2.5739</v>
      </c>
      <c r="C183" s="3">
        <v>0.74318</v>
      </c>
      <c r="D183" s="3">
        <v>0.25682</v>
      </c>
      <c r="E183" s="3">
        <v>0.005</v>
      </c>
      <c r="F183" s="3">
        <v>99.0</v>
      </c>
      <c r="G183" s="3">
        <v>1.0</v>
      </c>
    </row>
    <row r="184" ht="15.75" customHeight="1">
      <c r="A184" s="3" t="s">
        <v>246</v>
      </c>
      <c r="B184" s="3">
        <v>6.38373</v>
      </c>
      <c r="C184" s="3">
        <v>0.80773</v>
      </c>
      <c r="D184" s="3">
        <v>0.19227</v>
      </c>
      <c r="E184" s="3">
        <v>0.005</v>
      </c>
      <c r="F184" s="3">
        <v>1.58091</v>
      </c>
      <c r="G184" s="3">
        <v>1.0</v>
      </c>
    </row>
    <row r="185" ht="15.75" customHeight="1">
      <c r="A185" s="3" t="s">
        <v>247</v>
      </c>
      <c r="B185" s="3">
        <v>6.3722</v>
      </c>
      <c r="C185" s="3">
        <v>0.99999</v>
      </c>
      <c r="D185" s="3">
        <v>1.0E-5</v>
      </c>
      <c r="E185" s="3">
        <v>99.0</v>
      </c>
      <c r="F185" s="3">
        <v>85.61363</v>
      </c>
      <c r="G185" s="3">
        <v>1.0</v>
      </c>
    </row>
    <row r="186" ht="15.75" customHeight="1">
      <c r="A186" s="3" t="s">
        <v>78</v>
      </c>
      <c r="B186" s="3">
        <v>2.62831</v>
      </c>
      <c r="C186" s="3">
        <v>0.79236</v>
      </c>
      <c r="D186" s="3">
        <v>0.20764</v>
      </c>
      <c r="E186" s="3">
        <v>0.005</v>
      </c>
      <c r="F186" s="3">
        <v>3.83911</v>
      </c>
      <c r="G186" s="3">
        <v>1.0</v>
      </c>
    </row>
    <row r="187" ht="15.75" customHeight="1">
      <c r="A187" s="3" t="s">
        <v>119</v>
      </c>
      <c r="B187" s="3">
        <v>2.80426</v>
      </c>
      <c r="C187" s="3">
        <v>0.86301</v>
      </c>
      <c r="D187" s="3">
        <v>0.13699</v>
      </c>
      <c r="E187" s="3">
        <v>0.005</v>
      </c>
      <c r="F187" s="3">
        <v>1.62346</v>
      </c>
      <c r="G187" s="3">
        <v>1.0</v>
      </c>
    </row>
    <row r="188" ht="15.75" customHeight="1">
      <c r="A188" s="3" t="s">
        <v>248</v>
      </c>
      <c r="B188" s="3">
        <v>14.53987</v>
      </c>
      <c r="C188" s="3">
        <v>0.99999</v>
      </c>
      <c r="D188" s="3">
        <v>1.0E-5</v>
      </c>
      <c r="E188" s="3">
        <v>3.86306</v>
      </c>
      <c r="F188" s="3">
        <v>99.0</v>
      </c>
      <c r="G188" s="3">
        <v>1.0</v>
      </c>
    </row>
    <row r="189" ht="15.75" customHeight="1">
      <c r="A189" s="3" t="s">
        <v>249</v>
      </c>
      <c r="B189" s="3">
        <v>6.59317</v>
      </c>
      <c r="C189" s="3">
        <v>0.99999</v>
      </c>
      <c r="D189" s="3">
        <v>1.0E-5</v>
      </c>
      <c r="E189" s="3">
        <v>2.95625</v>
      </c>
      <c r="F189" s="3">
        <v>99.0</v>
      </c>
      <c r="G189" s="3">
        <v>1.0</v>
      </c>
    </row>
    <row r="190" ht="15.75" customHeight="1">
      <c r="A190" s="3" t="s">
        <v>145</v>
      </c>
      <c r="B190" s="3">
        <v>3.12248</v>
      </c>
      <c r="C190" s="3">
        <v>0.84117</v>
      </c>
      <c r="D190" s="3">
        <v>0.15883</v>
      </c>
      <c r="E190" s="3">
        <v>7.52793</v>
      </c>
      <c r="F190" s="3">
        <v>99.0</v>
      </c>
      <c r="G190" s="3">
        <v>1.0</v>
      </c>
    </row>
    <row r="191" ht="15.75" customHeight="1">
      <c r="A191" s="3" t="s">
        <v>250</v>
      </c>
      <c r="B191" s="3">
        <v>4.48369</v>
      </c>
      <c r="C191" s="3">
        <v>0.99999</v>
      </c>
      <c r="D191" s="3">
        <v>1.0E-5</v>
      </c>
      <c r="E191" s="3">
        <v>0.55963</v>
      </c>
      <c r="F191" s="3">
        <v>99.0</v>
      </c>
      <c r="G191" s="3">
        <v>1.0</v>
      </c>
    </row>
    <row r="192" ht="15.75" customHeight="1">
      <c r="A192" s="3" t="s">
        <v>251</v>
      </c>
      <c r="B192" s="3">
        <v>2.02475</v>
      </c>
      <c r="C192" s="3">
        <v>0.81897</v>
      </c>
      <c r="D192" s="3">
        <v>0.18103</v>
      </c>
      <c r="E192" s="3">
        <v>48.2326</v>
      </c>
      <c r="F192" s="3">
        <v>99.0</v>
      </c>
      <c r="G192" s="3">
        <v>1.0</v>
      </c>
    </row>
    <row r="193" ht="15.75" customHeight="1">
      <c r="A193" s="3" t="s">
        <v>252</v>
      </c>
      <c r="B193" s="3">
        <v>3.16202</v>
      </c>
      <c r="C193" s="3">
        <v>1.0E-5</v>
      </c>
      <c r="D193" s="3">
        <v>0.99999</v>
      </c>
      <c r="E193" s="3">
        <v>0.005</v>
      </c>
      <c r="F193" s="3">
        <v>2.20387</v>
      </c>
      <c r="G193" s="3">
        <v>1.0</v>
      </c>
    </row>
    <row r="194" ht="15.75" customHeight="1">
      <c r="A194" s="3" t="s">
        <v>253</v>
      </c>
      <c r="B194" s="3">
        <v>3.26326</v>
      </c>
      <c r="C194" s="3">
        <v>0.99999</v>
      </c>
      <c r="D194" s="3">
        <v>1.0E-5</v>
      </c>
      <c r="E194" s="3">
        <v>0.11293</v>
      </c>
      <c r="F194" s="3">
        <v>1.6243</v>
      </c>
      <c r="G194" s="3">
        <v>1.0</v>
      </c>
    </row>
    <row r="195" ht="15.75" customHeight="1">
      <c r="A195" s="3" t="s">
        <v>137</v>
      </c>
      <c r="B195" s="3">
        <v>6.23977</v>
      </c>
      <c r="C195" s="3">
        <v>0.91291</v>
      </c>
      <c r="D195" s="3">
        <v>0.08709</v>
      </c>
      <c r="E195" s="3">
        <v>3.33217</v>
      </c>
      <c r="F195" s="3">
        <v>99.0</v>
      </c>
      <c r="G195" s="3">
        <v>1.0</v>
      </c>
    </row>
    <row r="196" ht="15.75" customHeight="1">
      <c r="A196" s="3" t="s">
        <v>98</v>
      </c>
      <c r="B196" s="3">
        <v>2.96973</v>
      </c>
      <c r="C196" s="3">
        <v>0.93052</v>
      </c>
      <c r="D196" s="3">
        <v>0.06948</v>
      </c>
      <c r="E196" s="3">
        <v>0.60294</v>
      </c>
      <c r="F196" s="3">
        <v>99.0</v>
      </c>
      <c r="G196" s="3">
        <v>1.0</v>
      </c>
    </row>
    <row r="197" ht="15.75" customHeight="1">
      <c r="A197" s="3" t="s">
        <v>66</v>
      </c>
      <c r="B197" s="3">
        <v>2.19881</v>
      </c>
      <c r="C197" s="3">
        <v>0.73055</v>
      </c>
      <c r="D197" s="3">
        <v>0.26945</v>
      </c>
      <c r="E197" s="3">
        <v>9.81578</v>
      </c>
      <c r="F197" s="3">
        <v>99.0</v>
      </c>
      <c r="G197" s="3">
        <v>1.0</v>
      </c>
    </row>
    <row r="198" ht="15.75" customHeight="1">
      <c r="A198" s="3" t="s">
        <v>156</v>
      </c>
      <c r="B198" s="3">
        <v>3.90001</v>
      </c>
      <c r="C198" s="3">
        <v>0.65982</v>
      </c>
      <c r="D198" s="3">
        <v>0.34018</v>
      </c>
      <c r="E198" s="3">
        <v>0.005</v>
      </c>
      <c r="F198" s="3">
        <v>2.84964</v>
      </c>
      <c r="G198" s="3">
        <v>1.0</v>
      </c>
    </row>
    <row r="199" ht="15.75" customHeight="1">
      <c r="A199" s="3" t="s">
        <v>17</v>
      </c>
      <c r="B199" s="3">
        <v>2.35878</v>
      </c>
      <c r="C199" s="3">
        <v>0.68685</v>
      </c>
      <c r="D199" s="3">
        <v>0.31315</v>
      </c>
      <c r="E199" s="3">
        <v>0.005</v>
      </c>
      <c r="F199" s="3">
        <v>99.0</v>
      </c>
      <c r="G199" s="3">
        <v>1.0</v>
      </c>
    </row>
    <row r="200" ht="15.75" customHeight="1">
      <c r="A200" s="3" t="s">
        <v>254</v>
      </c>
      <c r="B200" s="3">
        <v>4.1111</v>
      </c>
      <c r="C200" s="3">
        <v>0.89608</v>
      </c>
      <c r="D200" s="3">
        <v>0.10392</v>
      </c>
      <c r="E200" s="3">
        <v>9.1081</v>
      </c>
      <c r="F200" s="3">
        <v>99.0</v>
      </c>
      <c r="G200" s="3">
        <v>1.0</v>
      </c>
    </row>
    <row r="201" ht="15.75" customHeight="1">
      <c r="A201" s="3" t="s">
        <v>255</v>
      </c>
      <c r="B201" s="3">
        <v>999.0</v>
      </c>
      <c r="C201" s="3">
        <v>0.99999</v>
      </c>
      <c r="D201" s="3">
        <v>1.0E-5</v>
      </c>
      <c r="E201" s="3">
        <v>0.005</v>
      </c>
      <c r="F201" s="3">
        <v>99.0</v>
      </c>
      <c r="G201" s="3">
        <v>1.0</v>
      </c>
    </row>
    <row r="202" ht="15.75" customHeight="1">
      <c r="A202" s="3" t="s">
        <v>100</v>
      </c>
      <c r="B202" s="3">
        <v>3.73067</v>
      </c>
      <c r="C202" s="3">
        <v>0.87366</v>
      </c>
      <c r="D202" s="3">
        <v>0.12634</v>
      </c>
      <c r="E202" s="3">
        <v>2.14888</v>
      </c>
      <c r="F202" s="3">
        <v>99.0</v>
      </c>
      <c r="G202" s="3">
        <v>1.0</v>
      </c>
    </row>
    <row r="203" ht="15.75" customHeight="1">
      <c r="A203" s="3" t="s">
        <v>75</v>
      </c>
      <c r="B203" s="3">
        <v>6.3609</v>
      </c>
      <c r="C203" s="3">
        <v>0.93513</v>
      </c>
      <c r="D203" s="3">
        <v>0.06487</v>
      </c>
      <c r="E203" s="3">
        <v>0.005</v>
      </c>
      <c r="F203" s="3">
        <v>12.95988</v>
      </c>
      <c r="G203" s="3">
        <v>1.0</v>
      </c>
    </row>
    <row r="204" ht="15.75" customHeight="1">
      <c r="A204" s="3" t="s">
        <v>256</v>
      </c>
      <c r="B204" s="3">
        <v>3.82144</v>
      </c>
      <c r="C204" s="3">
        <v>0.70042</v>
      </c>
      <c r="D204" s="3">
        <v>0.29958</v>
      </c>
      <c r="E204" s="3">
        <v>0.005</v>
      </c>
      <c r="F204" s="3">
        <v>1.90571</v>
      </c>
      <c r="G204" s="3">
        <v>1.0</v>
      </c>
    </row>
    <row r="205" ht="15.75" customHeight="1">
      <c r="A205" s="3" t="s">
        <v>130</v>
      </c>
      <c r="B205" s="3">
        <v>2.75311</v>
      </c>
      <c r="C205" s="3">
        <v>0.78342</v>
      </c>
      <c r="D205" s="3">
        <v>0.21658</v>
      </c>
      <c r="E205" s="3">
        <v>0.005</v>
      </c>
      <c r="F205" s="3">
        <v>16.85004</v>
      </c>
      <c r="G205" s="3">
        <v>1.0</v>
      </c>
    </row>
    <row r="206" ht="15.75" customHeight="1">
      <c r="A206" s="3" t="s">
        <v>60</v>
      </c>
      <c r="B206" s="3">
        <v>2.43837</v>
      </c>
      <c r="C206" s="3">
        <v>0.48994</v>
      </c>
      <c r="D206" s="3">
        <v>0.51006</v>
      </c>
      <c r="E206" s="3">
        <v>0.005</v>
      </c>
      <c r="F206" s="3">
        <v>52.76994</v>
      </c>
      <c r="G206" s="3">
        <v>1.0</v>
      </c>
    </row>
    <row r="207" ht="15.75" customHeight="1">
      <c r="A207" s="3" t="s">
        <v>257</v>
      </c>
      <c r="B207" s="3">
        <v>27.95214</v>
      </c>
      <c r="C207" s="3">
        <v>0.99999</v>
      </c>
      <c r="D207" s="3">
        <v>1.0E-5</v>
      </c>
      <c r="E207" s="3">
        <v>30.05499</v>
      </c>
      <c r="F207" s="3">
        <v>99.0</v>
      </c>
      <c r="G207" s="3">
        <v>1.0</v>
      </c>
    </row>
    <row r="208" ht="15.75" customHeight="1">
      <c r="A208" s="3" t="s">
        <v>64</v>
      </c>
      <c r="B208" s="3">
        <v>1.16756</v>
      </c>
      <c r="C208" s="3">
        <v>0.77169</v>
      </c>
      <c r="D208" s="3">
        <v>0.22831</v>
      </c>
      <c r="E208" s="3">
        <v>0.005</v>
      </c>
      <c r="F208" s="3">
        <v>99.0</v>
      </c>
      <c r="G208" s="3">
        <v>1.0</v>
      </c>
    </row>
    <row r="209" ht="15.75" customHeight="1">
      <c r="A209" s="3" t="s">
        <v>114</v>
      </c>
      <c r="B209" s="3">
        <v>3.07587</v>
      </c>
      <c r="C209" s="3">
        <v>0.79958</v>
      </c>
      <c r="D209" s="3">
        <v>0.20042</v>
      </c>
      <c r="E209" s="3">
        <v>0.005</v>
      </c>
      <c r="F209" s="3">
        <v>99.0</v>
      </c>
      <c r="G209" s="3">
        <v>1.0</v>
      </c>
    </row>
    <row r="210" ht="15.75" customHeight="1">
      <c r="A210" s="3" t="s">
        <v>258</v>
      </c>
      <c r="B210" s="3">
        <v>4.33546</v>
      </c>
      <c r="C210" s="3">
        <v>0.96993</v>
      </c>
      <c r="D210" s="3">
        <v>0.03007</v>
      </c>
      <c r="E210" s="3">
        <v>4.12658</v>
      </c>
      <c r="F210" s="3">
        <v>74.90983</v>
      </c>
      <c r="G210" s="3">
        <v>1.0</v>
      </c>
    </row>
    <row r="211" ht="15.75" customHeight="1">
      <c r="A211" s="3" t="s">
        <v>51</v>
      </c>
      <c r="B211" s="3">
        <v>3.17231</v>
      </c>
      <c r="C211" s="3">
        <v>0.14977</v>
      </c>
      <c r="D211" s="3">
        <v>0.85023</v>
      </c>
      <c r="E211" s="3">
        <v>0.005</v>
      </c>
      <c r="F211" s="3">
        <v>1.72661</v>
      </c>
      <c r="G211" s="3">
        <v>1.0</v>
      </c>
    </row>
    <row r="212" ht="15.75" customHeight="1">
      <c r="A212" s="3" t="s">
        <v>259</v>
      </c>
      <c r="B212" s="3">
        <v>2.43691</v>
      </c>
      <c r="C212" s="3">
        <v>0.99999</v>
      </c>
      <c r="D212" s="3">
        <v>1.0E-5</v>
      </c>
      <c r="E212" s="3">
        <v>6.97791</v>
      </c>
      <c r="F212" s="3">
        <v>99.0</v>
      </c>
      <c r="G212" s="3">
        <v>1.0</v>
      </c>
    </row>
    <row r="213" ht="15.75" customHeight="1">
      <c r="A213" s="3" t="s">
        <v>120</v>
      </c>
      <c r="B213" s="3">
        <v>7.15405</v>
      </c>
      <c r="C213" s="3">
        <v>0.90409</v>
      </c>
      <c r="D213" s="3">
        <v>0.09591</v>
      </c>
      <c r="E213" s="3">
        <v>0.005</v>
      </c>
      <c r="F213" s="3">
        <v>3.12997</v>
      </c>
      <c r="G213" s="3">
        <v>1.0</v>
      </c>
    </row>
    <row r="214" ht="15.75" customHeight="1">
      <c r="A214" s="3" t="s">
        <v>71</v>
      </c>
      <c r="B214" s="3">
        <v>4.84961</v>
      </c>
      <c r="C214" s="3">
        <v>0.74584</v>
      </c>
      <c r="D214" s="3">
        <v>0.25416</v>
      </c>
      <c r="E214" s="3">
        <v>0.12007</v>
      </c>
      <c r="F214" s="3">
        <v>13.16289</v>
      </c>
      <c r="G214" s="3">
        <v>1.0</v>
      </c>
    </row>
    <row r="215" ht="15.75" customHeight="1">
      <c r="A215" s="3" t="s">
        <v>104</v>
      </c>
      <c r="B215" s="3">
        <v>3.64913</v>
      </c>
      <c r="C215" s="3">
        <v>0.89591</v>
      </c>
      <c r="D215" s="3">
        <v>0.10409</v>
      </c>
      <c r="E215" s="3">
        <v>3.8508</v>
      </c>
      <c r="F215" s="3">
        <v>99.0</v>
      </c>
      <c r="G215" s="3">
        <v>1.0</v>
      </c>
    </row>
    <row r="216" ht="15.75" customHeight="1">
      <c r="A216" s="3" t="s">
        <v>260</v>
      </c>
      <c r="B216" s="3">
        <v>5.84273</v>
      </c>
      <c r="C216" s="3">
        <v>0.79232</v>
      </c>
      <c r="D216" s="3">
        <v>0.20768</v>
      </c>
      <c r="E216" s="3">
        <v>0.005</v>
      </c>
      <c r="F216" s="3">
        <v>1.94546</v>
      </c>
      <c r="G216" s="3">
        <v>1.0</v>
      </c>
    </row>
    <row r="217" ht="15.75" customHeight="1">
      <c r="A217" s="3" t="s">
        <v>261</v>
      </c>
      <c r="B217" s="3">
        <v>3.56019</v>
      </c>
      <c r="C217" s="3">
        <v>0.57894</v>
      </c>
      <c r="D217" s="3">
        <v>0.42106</v>
      </c>
      <c r="E217" s="3">
        <v>0.005</v>
      </c>
      <c r="F217" s="3">
        <v>6.15046</v>
      </c>
      <c r="G217" s="3">
        <v>1.0</v>
      </c>
    </row>
    <row r="218" ht="15.75" customHeight="1">
      <c r="A218" s="3" t="s">
        <v>262</v>
      </c>
      <c r="B218" s="3">
        <v>7.2912</v>
      </c>
      <c r="C218" s="3">
        <v>0.99999</v>
      </c>
      <c r="D218" s="3">
        <v>1.0E-5</v>
      </c>
      <c r="E218" s="3">
        <v>2.43069</v>
      </c>
      <c r="F218" s="3">
        <v>99.0</v>
      </c>
      <c r="G218" s="3">
        <v>1.0</v>
      </c>
    </row>
    <row r="219" ht="15.75" customHeight="1">
      <c r="A219" s="3" t="s">
        <v>158</v>
      </c>
      <c r="B219" s="3">
        <v>6.48795</v>
      </c>
      <c r="C219" s="3">
        <v>0.97009</v>
      </c>
      <c r="D219" s="3">
        <v>0.02991</v>
      </c>
      <c r="E219" s="3">
        <v>0.04807</v>
      </c>
      <c r="F219" s="3">
        <v>0.54166</v>
      </c>
      <c r="G219" s="3">
        <v>1.0</v>
      </c>
    </row>
    <row r="220" ht="15.75" customHeight="1">
      <c r="A220" s="3" t="s">
        <v>263</v>
      </c>
      <c r="B220" s="3">
        <v>3.08512</v>
      </c>
      <c r="C220" s="3">
        <v>0.77374</v>
      </c>
      <c r="D220" s="3">
        <v>0.22626</v>
      </c>
      <c r="E220" s="3">
        <v>0.005</v>
      </c>
      <c r="F220" s="3">
        <v>25.75796</v>
      </c>
      <c r="G220" s="3">
        <v>1.0</v>
      </c>
    </row>
    <row r="221" ht="15.75" customHeight="1">
      <c r="A221" s="3" t="s">
        <v>81</v>
      </c>
      <c r="B221" s="3">
        <v>3.42058</v>
      </c>
      <c r="C221" s="3">
        <v>0.63657</v>
      </c>
      <c r="D221" s="3">
        <v>0.36343</v>
      </c>
      <c r="E221" s="3">
        <v>0.005</v>
      </c>
      <c r="F221" s="3">
        <v>1.28097</v>
      </c>
      <c r="G221" s="3">
        <v>1.0</v>
      </c>
    </row>
    <row r="222" ht="15.75" customHeight="1">
      <c r="A222" s="3" t="s">
        <v>264</v>
      </c>
      <c r="B222" s="3">
        <v>7.34985</v>
      </c>
      <c r="C222" s="3">
        <v>0.99999</v>
      </c>
      <c r="D222" s="3">
        <v>1.0E-5</v>
      </c>
      <c r="E222" s="3">
        <v>7.64104</v>
      </c>
      <c r="F222" s="3">
        <v>99.0</v>
      </c>
      <c r="G222" s="3">
        <v>1.0</v>
      </c>
    </row>
    <row r="223" ht="15.75" customHeight="1">
      <c r="A223" s="3" t="s">
        <v>265</v>
      </c>
      <c r="B223" s="3">
        <v>5.3204</v>
      </c>
      <c r="C223" s="3">
        <v>0.96596</v>
      </c>
      <c r="D223" s="3">
        <v>0.03404</v>
      </c>
      <c r="E223" s="3">
        <v>0.01232</v>
      </c>
      <c r="F223" s="3">
        <v>0.32845</v>
      </c>
      <c r="G223" s="3">
        <v>1.0</v>
      </c>
    </row>
    <row r="224" ht="15.75" customHeight="1">
      <c r="A224" s="3" t="s">
        <v>266</v>
      </c>
      <c r="B224" s="3">
        <v>3.84058</v>
      </c>
      <c r="C224" s="3">
        <v>0.99999</v>
      </c>
      <c r="D224" s="3">
        <v>1.0E-5</v>
      </c>
      <c r="E224" s="3">
        <v>5.17106</v>
      </c>
      <c r="F224" s="3">
        <v>99.0</v>
      </c>
      <c r="G224" s="3">
        <v>1.0</v>
      </c>
    </row>
    <row r="225" ht="15.75" customHeight="1">
      <c r="A225" s="3" t="s">
        <v>125</v>
      </c>
      <c r="B225" s="3">
        <v>3.71782</v>
      </c>
      <c r="C225" s="3">
        <v>0.85744</v>
      </c>
      <c r="D225" s="3">
        <v>0.14256</v>
      </c>
      <c r="E225" s="3">
        <v>0.005</v>
      </c>
      <c r="F225" s="3">
        <v>30.02546</v>
      </c>
      <c r="G225" s="3">
        <v>1.0</v>
      </c>
    </row>
    <row r="226" ht="15.75" customHeight="1">
      <c r="A226" s="3" t="s">
        <v>147</v>
      </c>
      <c r="B226" s="3">
        <v>2.9517</v>
      </c>
      <c r="C226" s="3">
        <v>0.78701</v>
      </c>
      <c r="D226" s="3">
        <v>0.21299</v>
      </c>
      <c r="E226" s="3">
        <v>0.005</v>
      </c>
      <c r="F226" s="3">
        <v>1.52193</v>
      </c>
      <c r="G226" s="3">
        <v>1.0</v>
      </c>
    </row>
    <row r="227" ht="15.75" customHeight="1">
      <c r="A227" s="3" t="s">
        <v>267</v>
      </c>
      <c r="B227" s="3">
        <v>3.88683</v>
      </c>
      <c r="C227" s="3">
        <v>0.95651</v>
      </c>
      <c r="D227" s="3">
        <v>0.04349</v>
      </c>
      <c r="E227" s="3">
        <v>0.0675</v>
      </c>
      <c r="F227" s="3">
        <v>0.61321</v>
      </c>
      <c r="G227" s="3">
        <v>1.0</v>
      </c>
    </row>
    <row r="228" ht="15.75" customHeight="1">
      <c r="A228" s="3" t="s">
        <v>268</v>
      </c>
      <c r="B228" s="3">
        <v>4.28932</v>
      </c>
      <c r="C228" s="3">
        <v>0.28718</v>
      </c>
      <c r="D228" s="3">
        <v>0.71282</v>
      </c>
      <c r="E228" s="3">
        <v>0.005</v>
      </c>
      <c r="F228" s="3">
        <v>1.18576</v>
      </c>
      <c r="G228" s="3">
        <v>1.0</v>
      </c>
    </row>
    <row r="229" ht="15.75" customHeight="1">
      <c r="A229" s="3" t="s">
        <v>44</v>
      </c>
      <c r="B229" s="3">
        <v>4.96899</v>
      </c>
      <c r="C229" s="3">
        <v>0.78947</v>
      </c>
      <c r="D229" s="3">
        <v>0.21053</v>
      </c>
      <c r="E229" s="3">
        <v>0.005</v>
      </c>
      <c r="F229" s="3">
        <v>46.87142</v>
      </c>
      <c r="G229" s="3">
        <v>1.0</v>
      </c>
    </row>
    <row r="230" ht="15.75" customHeight="1">
      <c r="A230" s="3" t="s">
        <v>269</v>
      </c>
      <c r="B230" s="3">
        <v>3.04654</v>
      </c>
      <c r="C230" s="3">
        <v>0.89957</v>
      </c>
      <c r="D230" s="3">
        <v>0.10043</v>
      </c>
      <c r="E230" s="3">
        <v>0.005</v>
      </c>
      <c r="F230" s="3">
        <v>67.65886</v>
      </c>
      <c r="G230" s="3">
        <v>1.0</v>
      </c>
    </row>
    <row r="231" ht="15.75" customHeight="1">
      <c r="A231" s="3" t="s">
        <v>61</v>
      </c>
      <c r="B231" s="3">
        <v>3.80547</v>
      </c>
      <c r="C231" s="3">
        <v>0.93768</v>
      </c>
      <c r="D231" s="3">
        <v>0.06232</v>
      </c>
      <c r="E231" s="3">
        <v>0.005</v>
      </c>
      <c r="F231" s="3">
        <v>23.45957</v>
      </c>
      <c r="G231" s="3">
        <v>1.0</v>
      </c>
    </row>
    <row r="232" ht="15.75" customHeight="1">
      <c r="A232" s="3" t="s">
        <v>118</v>
      </c>
      <c r="B232" s="3">
        <v>2.67227</v>
      </c>
      <c r="C232" s="3">
        <v>0.84551</v>
      </c>
      <c r="D232" s="3">
        <v>0.15449</v>
      </c>
      <c r="E232" s="3">
        <v>8.14017</v>
      </c>
      <c r="F232" s="3">
        <v>99.0</v>
      </c>
      <c r="G232" s="3">
        <v>1.0</v>
      </c>
    </row>
    <row r="233" ht="15.75" customHeight="1">
      <c r="A233" s="3" t="s">
        <v>46</v>
      </c>
      <c r="B233" s="3">
        <v>4.98723</v>
      </c>
      <c r="C233" s="3">
        <v>0.56642</v>
      </c>
      <c r="D233" s="3">
        <v>0.43358</v>
      </c>
      <c r="E233" s="3">
        <v>0.005</v>
      </c>
      <c r="F233" s="3">
        <v>24.37397</v>
      </c>
      <c r="G233" s="3">
        <v>1.0</v>
      </c>
    </row>
    <row r="234" ht="15.75" customHeight="1">
      <c r="A234" s="3" t="s">
        <v>25</v>
      </c>
      <c r="B234" s="3">
        <v>3.94353</v>
      </c>
      <c r="C234" s="3">
        <v>0.74882</v>
      </c>
      <c r="D234" s="3">
        <v>0.25118</v>
      </c>
      <c r="E234" s="3">
        <v>0.005</v>
      </c>
      <c r="F234" s="3">
        <v>2.1462</v>
      </c>
      <c r="G234" s="3">
        <v>1.0</v>
      </c>
    </row>
    <row r="235" ht="15.75" customHeight="1">
      <c r="A235" s="3" t="s">
        <v>92</v>
      </c>
      <c r="B235" s="3">
        <v>6.72316</v>
      </c>
      <c r="C235" s="3">
        <v>0.90789</v>
      </c>
      <c r="D235" s="3">
        <v>0.09211</v>
      </c>
      <c r="E235" s="3">
        <v>2.1156</v>
      </c>
      <c r="F235" s="3">
        <v>99.0</v>
      </c>
      <c r="G235" s="3">
        <v>1.0</v>
      </c>
    </row>
    <row r="236" ht="15.75" customHeight="1">
      <c r="A236" s="3" t="s">
        <v>48</v>
      </c>
      <c r="B236" s="3">
        <v>2.89255</v>
      </c>
      <c r="C236" s="3">
        <v>0.35276</v>
      </c>
      <c r="D236" s="3">
        <v>0.64724</v>
      </c>
      <c r="E236" s="3">
        <v>0.005</v>
      </c>
      <c r="F236" s="3">
        <v>1.99386</v>
      </c>
      <c r="G236" s="3">
        <v>1.0</v>
      </c>
    </row>
    <row r="237" ht="15.75" customHeight="1">
      <c r="A237" s="3" t="s">
        <v>270</v>
      </c>
      <c r="B237" s="3">
        <v>1.58437</v>
      </c>
      <c r="C237" s="3">
        <v>1.0E-5</v>
      </c>
      <c r="D237" s="3">
        <v>0.99999</v>
      </c>
      <c r="E237" s="3">
        <v>0.14688</v>
      </c>
      <c r="F237" s="3">
        <v>1.50848</v>
      </c>
      <c r="G237" s="3">
        <v>1.0</v>
      </c>
    </row>
    <row r="238" ht="15.75" customHeight="1">
      <c r="A238" s="3" t="s">
        <v>271</v>
      </c>
      <c r="B238" s="3">
        <v>4.23728</v>
      </c>
      <c r="C238" s="3">
        <v>0.99999</v>
      </c>
      <c r="D238" s="3">
        <v>1.0E-5</v>
      </c>
      <c r="E238" s="3">
        <v>0.23318</v>
      </c>
      <c r="F238" s="3">
        <v>1.32138</v>
      </c>
      <c r="G238" s="3">
        <v>1.0</v>
      </c>
    </row>
    <row r="239" ht="15.75" customHeight="1">
      <c r="A239" s="3" t="s">
        <v>272</v>
      </c>
      <c r="B239" s="3">
        <v>1.55729</v>
      </c>
      <c r="C239" s="3">
        <v>0.83398</v>
      </c>
      <c r="D239" s="3">
        <v>0.16602</v>
      </c>
      <c r="E239" s="3">
        <v>0.005</v>
      </c>
      <c r="F239" s="3">
        <v>55.69233</v>
      </c>
      <c r="G239" s="3">
        <v>1.0</v>
      </c>
    </row>
    <row r="240" ht="15.75" customHeight="1">
      <c r="A240" s="3" t="s">
        <v>34</v>
      </c>
      <c r="B240" s="3">
        <v>1.60353</v>
      </c>
      <c r="C240" s="3">
        <v>0.61503</v>
      </c>
      <c r="D240" s="3">
        <v>0.38497</v>
      </c>
      <c r="E240" s="3">
        <v>0.005</v>
      </c>
      <c r="F240" s="3">
        <v>99.0</v>
      </c>
      <c r="G240" s="3">
        <v>1.0</v>
      </c>
    </row>
    <row r="241" ht="15.75" customHeight="1">
      <c r="A241" s="3" t="s">
        <v>273</v>
      </c>
      <c r="B241" s="3">
        <v>3.91626</v>
      </c>
      <c r="C241" s="3">
        <v>0.99999</v>
      </c>
      <c r="D241" s="3">
        <v>1.0E-5</v>
      </c>
      <c r="E241" s="3">
        <v>1.40095</v>
      </c>
      <c r="F241" s="3">
        <v>99.0</v>
      </c>
      <c r="G241" s="3">
        <v>1.0</v>
      </c>
    </row>
    <row r="242" ht="15.75" customHeight="1">
      <c r="A242" s="3" t="s">
        <v>41</v>
      </c>
      <c r="B242" s="3">
        <v>6.83757</v>
      </c>
      <c r="C242" s="3">
        <v>0.84092</v>
      </c>
      <c r="D242" s="3">
        <v>0.15908</v>
      </c>
      <c r="E242" s="3">
        <v>7.52177</v>
      </c>
      <c r="F242" s="3">
        <v>99.0</v>
      </c>
      <c r="G242" s="3">
        <v>1.0</v>
      </c>
    </row>
    <row r="243" ht="15.75" customHeight="1">
      <c r="A243" s="3" t="s">
        <v>105</v>
      </c>
      <c r="B243" s="3">
        <v>8.57349</v>
      </c>
      <c r="C243" s="3">
        <v>0.99999</v>
      </c>
      <c r="D243" s="3">
        <v>1.0E-5</v>
      </c>
      <c r="E243" s="3">
        <v>0.01249</v>
      </c>
      <c r="F243" s="3">
        <v>0.25972</v>
      </c>
      <c r="G243" s="3">
        <v>1.0</v>
      </c>
    </row>
    <row r="244" ht="15.75" customHeight="1">
      <c r="A244" s="3" t="s">
        <v>274</v>
      </c>
      <c r="B244" s="3">
        <v>3.89003</v>
      </c>
      <c r="C244" s="3">
        <v>0.99999</v>
      </c>
      <c r="D244" s="3">
        <v>1.0E-5</v>
      </c>
      <c r="E244" s="3">
        <v>1.68286</v>
      </c>
      <c r="F244" s="3">
        <v>99.0</v>
      </c>
      <c r="G244" s="3">
        <v>1.0</v>
      </c>
    </row>
    <row r="245" ht="15.75" customHeight="1">
      <c r="A245" s="3" t="s">
        <v>275</v>
      </c>
      <c r="B245" s="3">
        <v>2.4743</v>
      </c>
      <c r="C245" s="3">
        <v>0.99999</v>
      </c>
      <c r="D245" s="3">
        <v>1.0E-5</v>
      </c>
      <c r="E245" s="3">
        <v>21.34235</v>
      </c>
      <c r="F245" s="3">
        <v>99.0</v>
      </c>
      <c r="G245" s="3">
        <v>1.0</v>
      </c>
    </row>
    <row r="246" ht="15.75" customHeight="1">
      <c r="A246" s="3" t="s">
        <v>276</v>
      </c>
      <c r="B246" s="3">
        <v>3.16259</v>
      </c>
      <c r="C246" s="3">
        <v>0.36996</v>
      </c>
      <c r="D246" s="3">
        <v>0.63004</v>
      </c>
      <c r="E246" s="3">
        <v>0.005</v>
      </c>
      <c r="F246" s="3">
        <v>1.97686</v>
      </c>
      <c r="G246" s="3">
        <v>1.0</v>
      </c>
    </row>
    <row r="247" ht="15.75" customHeight="1">
      <c r="A247" s="3" t="s">
        <v>277</v>
      </c>
      <c r="B247" s="3">
        <v>3.19408</v>
      </c>
      <c r="C247" s="3">
        <v>0.90301</v>
      </c>
      <c r="D247" s="3">
        <v>0.09699</v>
      </c>
      <c r="E247" s="3">
        <v>43.15373</v>
      </c>
      <c r="F247" s="3">
        <v>99.0</v>
      </c>
      <c r="G247" s="3">
        <v>1.0</v>
      </c>
    </row>
    <row r="248" ht="15.75" customHeight="1">
      <c r="A248" s="3" t="s">
        <v>20</v>
      </c>
      <c r="B248" s="3">
        <v>3.9931</v>
      </c>
      <c r="C248" s="3">
        <v>0.90367</v>
      </c>
      <c r="D248" s="3">
        <v>0.09633</v>
      </c>
      <c r="E248" s="3">
        <v>0.005</v>
      </c>
      <c r="F248" s="3">
        <v>0.0477</v>
      </c>
      <c r="G248" s="3">
        <v>1.0</v>
      </c>
    </row>
    <row r="249" ht="15.75" customHeight="1">
      <c r="A249" s="3" t="s">
        <v>135</v>
      </c>
      <c r="B249" s="3">
        <v>2.3132</v>
      </c>
      <c r="C249" s="3">
        <v>0.61141</v>
      </c>
      <c r="D249" s="3">
        <v>0.38859</v>
      </c>
      <c r="E249" s="3">
        <v>0.005</v>
      </c>
      <c r="F249" s="3">
        <v>1.78201</v>
      </c>
      <c r="G249" s="3">
        <v>1.0</v>
      </c>
    </row>
    <row r="250" ht="15.75" customHeight="1">
      <c r="A250" s="3" t="s">
        <v>65</v>
      </c>
      <c r="B250" s="3">
        <v>5.53124</v>
      </c>
      <c r="C250" s="3">
        <v>0.8976</v>
      </c>
      <c r="D250" s="3">
        <v>0.1024</v>
      </c>
      <c r="E250" s="3">
        <v>0.005</v>
      </c>
      <c r="F250" s="3">
        <v>50.50361</v>
      </c>
      <c r="G250" s="3">
        <v>1.0</v>
      </c>
    </row>
    <row r="251" ht="15.75" customHeight="1">
      <c r="A251" s="3" t="s">
        <v>278</v>
      </c>
      <c r="B251" s="3">
        <v>3.265</v>
      </c>
      <c r="C251" s="3">
        <v>0.98572</v>
      </c>
      <c r="D251" s="3">
        <v>0.01428</v>
      </c>
      <c r="E251" s="3">
        <v>0.00503</v>
      </c>
      <c r="F251" s="3">
        <v>0.1067</v>
      </c>
      <c r="G251" s="3">
        <v>1.0</v>
      </c>
    </row>
    <row r="252" ht="15.75" customHeight="1">
      <c r="A252" s="3" t="s">
        <v>129</v>
      </c>
      <c r="B252" s="3">
        <v>4.118</v>
      </c>
      <c r="C252" s="3">
        <v>0.88027</v>
      </c>
      <c r="D252" s="3">
        <v>0.11973</v>
      </c>
      <c r="E252" s="3">
        <v>0.005</v>
      </c>
      <c r="F252" s="3">
        <v>34.73399</v>
      </c>
      <c r="G252" s="3">
        <v>1.0</v>
      </c>
    </row>
    <row r="253" ht="15.75" customHeight="1">
      <c r="A253" s="3" t="s">
        <v>279</v>
      </c>
      <c r="B253" s="3">
        <v>3.54963</v>
      </c>
      <c r="C253" s="3">
        <v>0.96563</v>
      </c>
      <c r="D253" s="3">
        <v>0.03437</v>
      </c>
      <c r="E253" s="3">
        <v>2.90042</v>
      </c>
      <c r="F253" s="3">
        <v>99.0</v>
      </c>
      <c r="G253" s="3">
        <v>1.0</v>
      </c>
    </row>
    <row r="254" ht="15.75" customHeight="1">
      <c r="A254" s="3" t="s">
        <v>112</v>
      </c>
      <c r="B254" s="3">
        <v>3.52036</v>
      </c>
      <c r="C254" s="3">
        <v>0.88941</v>
      </c>
      <c r="D254" s="3">
        <v>0.11059</v>
      </c>
      <c r="E254" s="3">
        <v>0.01606</v>
      </c>
      <c r="F254" s="3">
        <v>1.49189</v>
      </c>
      <c r="G254" s="3">
        <v>1.0</v>
      </c>
    </row>
    <row r="255" ht="15.75" customHeight="1">
      <c r="A255" s="3" t="s">
        <v>280</v>
      </c>
      <c r="B255" s="3">
        <v>5.36371</v>
      </c>
      <c r="C255" s="3">
        <v>0.47465</v>
      </c>
      <c r="D255" s="3">
        <v>0.52535</v>
      </c>
      <c r="E255" s="3">
        <v>0.005</v>
      </c>
      <c r="F255" s="3">
        <v>13.28264</v>
      </c>
      <c r="G255" s="3">
        <v>1.0</v>
      </c>
    </row>
    <row r="256" ht="15.75" customHeight="1">
      <c r="A256" s="3" t="s">
        <v>26</v>
      </c>
      <c r="B256" s="3">
        <v>3.29421</v>
      </c>
      <c r="C256" s="3">
        <v>0.86017</v>
      </c>
      <c r="D256" s="3">
        <v>0.13983</v>
      </c>
      <c r="E256" s="3">
        <v>0.005</v>
      </c>
      <c r="F256" s="3">
        <v>0.93552</v>
      </c>
      <c r="G256" s="3">
        <v>1.0</v>
      </c>
    </row>
    <row r="257" ht="15.75" customHeight="1">
      <c r="A257" s="3" t="s">
        <v>281</v>
      </c>
      <c r="B257" s="3">
        <v>2.7123</v>
      </c>
      <c r="C257" s="3">
        <v>0.93601</v>
      </c>
      <c r="D257" s="3">
        <v>0.06399</v>
      </c>
      <c r="E257" s="3">
        <v>0.005</v>
      </c>
      <c r="F257" s="3">
        <v>2.24561</v>
      </c>
      <c r="G257" s="3">
        <v>1.0</v>
      </c>
    </row>
    <row r="258" ht="15.75" customHeight="1">
      <c r="A258" s="3" t="s">
        <v>40</v>
      </c>
      <c r="B258" s="3">
        <v>2.99443</v>
      </c>
      <c r="C258" s="3">
        <v>0.75581</v>
      </c>
      <c r="D258" s="3">
        <v>0.24419</v>
      </c>
      <c r="E258" s="3">
        <v>0.005</v>
      </c>
      <c r="F258" s="3">
        <v>2.08807</v>
      </c>
      <c r="G258" s="3">
        <v>1.0</v>
      </c>
    </row>
    <row r="259" ht="15.75" customHeight="1">
      <c r="A259" s="3" t="s">
        <v>136</v>
      </c>
      <c r="B259" s="3">
        <v>3.01067</v>
      </c>
      <c r="C259" s="3">
        <v>0.48948</v>
      </c>
      <c r="D259" s="3">
        <v>0.51052</v>
      </c>
      <c r="E259" s="3">
        <v>0.005</v>
      </c>
      <c r="F259" s="3">
        <v>2.85231</v>
      </c>
      <c r="G259" s="3">
        <v>1.0</v>
      </c>
    </row>
    <row r="260" ht="15.75" customHeight="1">
      <c r="A260" s="3" t="s">
        <v>155</v>
      </c>
      <c r="B260" s="3">
        <v>5.52879</v>
      </c>
      <c r="C260" s="3">
        <v>0.96752</v>
      </c>
      <c r="D260" s="3">
        <v>0.03248</v>
      </c>
      <c r="E260" s="3">
        <v>0.00523</v>
      </c>
      <c r="F260" s="3">
        <v>0.02129</v>
      </c>
      <c r="G260" s="3">
        <v>1.0</v>
      </c>
    </row>
    <row r="261" ht="15.75" customHeight="1">
      <c r="A261" s="3" t="s">
        <v>282</v>
      </c>
      <c r="B261" s="3">
        <v>2.97268</v>
      </c>
      <c r="C261" s="3">
        <v>0.99999</v>
      </c>
      <c r="D261" s="3">
        <v>1.0E-5</v>
      </c>
      <c r="E261" s="3">
        <v>3.16196</v>
      </c>
      <c r="F261" s="3">
        <v>99.0</v>
      </c>
      <c r="G261" s="3">
        <v>1.0</v>
      </c>
    </row>
    <row r="262" ht="15.75" customHeight="1">
      <c r="A262" s="3" t="s">
        <v>283</v>
      </c>
      <c r="B262" s="3">
        <v>5.74537</v>
      </c>
      <c r="C262" s="3">
        <v>0.99999</v>
      </c>
      <c r="D262" s="3">
        <v>1.0E-5</v>
      </c>
      <c r="E262" s="3">
        <v>3.08553</v>
      </c>
      <c r="F262" s="3">
        <v>99.0</v>
      </c>
      <c r="G262" s="3">
        <v>1.0</v>
      </c>
    </row>
    <row r="263" ht="15.75" customHeight="1">
      <c r="A263" s="3" t="s">
        <v>117</v>
      </c>
      <c r="B263" s="3">
        <v>4.36826</v>
      </c>
      <c r="C263" s="3">
        <v>0.94269</v>
      </c>
      <c r="D263" s="3">
        <v>0.05731</v>
      </c>
      <c r="E263" s="3">
        <v>0.005</v>
      </c>
      <c r="F263" s="3">
        <v>69.23903</v>
      </c>
      <c r="G263" s="3">
        <v>1.0</v>
      </c>
    </row>
    <row r="264" ht="15.75" customHeight="1">
      <c r="A264" s="3" t="s">
        <v>284</v>
      </c>
      <c r="B264" s="3">
        <v>2.96533</v>
      </c>
      <c r="C264" s="3">
        <v>0.99999</v>
      </c>
      <c r="D264" s="3">
        <v>1.0E-5</v>
      </c>
      <c r="E264" s="3">
        <v>4.38879</v>
      </c>
      <c r="F264" s="3">
        <v>99.0</v>
      </c>
      <c r="G264" s="3">
        <v>1.0</v>
      </c>
    </row>
    <row r="265" ht="15.75" customHeight="1">
      <c r="A265" s="3" t="s">
        <v>285</v>
      </c>
      <c r="B265" s="3">
        <v>3.14729</v>
      </c>
      <c r="C265" s="3">
        <v>0.91168</v>
      </c>
      <c r="D265" s="3">
        <v>0.08832</v>
      </c>
      <c r="E265" s="3">
        <v>1.99078</v>
      </c>
      <c r="F265" s="3">
        <v>99.0</v>
      </c>
      <c r="G265" s="3">
        <v>1.0</v>
      </c>
    </row>
    <row r="266" ht="15.75" customHeight="1">
      <c r="A266" s="3" t="s">
        <v>286</v>
      </c>
      <c r="B266" s="3">
        <v>3.63556</v>
      </c>
      <c r="C266" s="3">
        <v>0.55672</v>
      </c>
      <c r="D266" s="3">
        <v>0.44328</v>
      </c>
      <c r="E266" s="3">
        <v>0.005</v>
      </c>
      <c r="F266" s="3">
        <v>1.18593</v>
      </c>
      <c r="G266" s="3">
        <v>1.0</v>
      </c>
    </row>
    <row r="267" ht="15.75" customHeight="1">
      <c r="A267" s="3" t="s">
        <v>287</v>
      </c>
      <c r="B267" s="3">
        <v>5.57507</v>
      </c>
      <c r="C267" s="3">
        <v>0.64948</v>
      </c>
      <c r="D267" s="3">
        <v>0.35052</v>
      </c>
      <c r="E267" s="3">
        <v>0.005</v>
      </c>
      <c r="F267" s="3">
        <v>1.88567</v>
      </c>
      <c r="G267" s="3">
        <v>1.0</v>
      </c>
    </row>
    <row r="268" ht="15.75" customHeight="1">
      <c r="A268" s="3" t="s">
        <v>59</v>
      </c>
      <c r="B268" s="3">
        <v>3.78745</v>
      </c>
      <c r="C268" s="3">
        <v>0.77216</v>
      </c>
      <c r="D268" s="3">
        <v>0.22784</v>
      </c>
      <c r="E268" s="3">
        <v>0.005</v>
      </c>
      <c r="F268" s="3">
        <v>65.8552</v>
      </c>
      <c r="G268" s="3">
        <v>1.0</v>
      </c>
    </row>
    <row r="269" ht="15.75" customHeight="1">
      <c r="A269" s="3" t="s">
        <v>288</v>
      </c>
      <c r="B269" s="3">
        <v>2.42551</v>
      </c>
      <c r="C269" s="3">
        <v>0.99999</v>
      </c>
      <c r="D269" s="3">
        <v>1.0E-5</v>
      </c>
      <c r="E269" s="3">
        <v>11.36262</v>
      </c>
      <c r="F269" s="3">
        <v>99.0</v>
      </c>
      <c r="G269" s="3">
        <v>1.0</v>
      </c>
    </row>
    <row r="270" ht="15.75" customHeight="1">
      <c r="A270" s="3" t="s">
        <v>289</v>
      </c>
      <c r="B270" s="3">
        <v>3.44127</v>
      </c>
      <c r="C270" s="3">
        <v>0.99999</v>
      </c>
      <c r="D270" s="3">
        <v>1.0E-5</v>
      </c>
      <c r="E270" s="3">
        <v>0.00507</v>
      </c>
      <c r="F270" s="3">
        <v>0.1271</v>
      </c>
      <c r="G270" s="3">
        <v>1.0</v>
      </c>
    </row>
    <row r="271" ht="15.75" customHeight="1">
      <c r="A271" s="3" t="s">
        <v>290</v>
      </c>
      <c r="B271" s="3">
        <v>5.29786</v>
      </c>
      <c r="C271" s="3">
        <v>0.64224</v>
      </c>
      <c r="D271" s="3">
        <v>0.35776</v>
      </c>
      <c r="E271" s="3">
        <v>99.0</v>
      </c>
      <c r="F271" s="3">
        <v>32.42763</v>
      </c>
      <c r="G271" s="3">
        <v>1.0</v>
      </c>
    </row>
    <row r="272" ht="15.75" customHeight="1">
      <c r="A272" s="3" t="s">
        <v>291</v>
      </c>
      <c r="B272" s="3">
        <v>1.59772</v>
      </c>
      <c r="C272" s="3">
        <v>0.99999</v>
      </c>
      <c r="D272" s="3">
        <v>1.0E-5</v>
      </c>
      <c r="E272" s="3">
        <v>1.12341</v>
      </c>
      <c r="F272" s="3">
        <v>99.0</v>
      </c>
      <c r="G272" s="3">
        <v>1.0</v>
      </c>
    </row>
    <row r="273" ht="15.75" customHeight="1">
      <c r="A273" s="3" t="s">
        <v>292</v>
      </c>
      <c r="B273" s="3">
        <v>6.31861</v>
      </c>
      <c r="C273" s="3">
        <v>0.76611</v>
      </c>
      <c r="D273" s="3">
        <v>0.23389</v>
      </c>
      <c r="E273" s="3">
        <v>0.005</v>
      </c>
      <c r="F273" s="3">
        <v>0.64373</v>
      </c>
      <c r="G273" s="3">
        <v>1.0</v>
      </c>
    </row>
    <row r="274" ht="15.75" customHeight="1">
      <c r="A274" s="3" t="s">
        <v>293</v>
      </c>
      <c r="B274" s="3">
        <v>6.95987</v>
      </c>
      <c r="C274" s="3">
        <v>0.46594</v>
      </c>
      <c r="D274" s="3">
        <v>0.53406</v>
      </c>
      <c r="E274" s="3">
        <v>53.78044</v>
      </c>
      <c r="F274" s="3">
        <v>98.99999</v>
      </c>
      <c r="G274" s="3">
        <v>1.0</v>
      </c>
    </row>
    <row r="275" ht="15.75" customHeight="1">
      <c r="A275" s="3" t="s">
        <v>294</v>
      </c>
      <c r="B275" s="3">
        <v>5.94338</v>
      </c>
      <c r="C275" s="3">
        <v>0.96226</v>
      </c>
      <c r="D275" s="3">
        <v>0.03774</v>
      </c>
      <c r="E275" s="3">
        <v>0.09382</v>
      </c>
      <c r="F275" s="3">
        <v>0.63165</v>
      </c>
      <c r="G275" s="3">
        <v>1.0</v>
      </c>
    </row>
    <row r="276" ht="15.75" customHeight="1">
      <c r="A276" s="3" t="s">
        <v>295</v>
      </c>
      <c r="B276" s="3">
        <v>3.30327</v>
      </c>
      <c r="C276" s="3">
        <v>0.94073</v>
      </c>
      <c r="D276" s="3">
        <v>0.05927</v>
      </c>
      <c r="E276" s="3">
        <v>6.77287</v>
      </c>
      <c r="F276" s="3">
        <v>99.0</v>
      </c>
      <c r="G276" s="3">
        <v>1.0</v>
      </c>
    </row>
    <row r="277" ht="15.75" customHeight="1">
      <c r="A277" s="3" t="s">
        <v>296</v>
      </c>
      <c r="B277" s="3">
        <v>4.05014</v>
      </c>
      <c r="C277" s="3">
        <v>0.99999</v>
      </c>
      <c r="D277" s="3">
        <v>1.0E-5</v>
      </c>
      <c r="E277" s="3">
        <v>0.12497</v>
      </c>
      <c r="F277" s="3">
        <v>1.1384</v>
      </c>
      <c r="G277" s="3">
        <v>1.0</v>
      </c>
    </row>
    <row r="278" ht="15.75" customHeight="1">
      <c r="A278" s="3" t="s">
        <v>141</v>
      </c>
      <c r="B278" s="3">
        <v>2.48171</v>
      </c>
      <c r="C278" s="3">
        <v>0.80786</v>
      </c>
      <c r="D278" s="3">
        <v>0.19214</v>
      </c>
      <c r="E278" s="3">
        <v>0.005</v>
      </c>
      <c r="F278" s="3">
        <v>1.57148</v>
      </c>
      <c r="G278" s="3">
        <v>1.0</v>
      </c>
    </row>
    <row r="279" ht="15.75" customHeight="1">
      <c r="A279" s="3" t="s">
        <v>297</v>
      </c>
      <c r="B279" s="3">
        <v>2.23326</v>
      </c>
      <c r="C279" s="3">
        <v>0.99999</v>
      </c>
      <c r="D279" s="3">
        <v>1.0E-5</v>
      </c>
      <c r="E279" s="3">
        <v>7.65124</v>
      </c>
      <c r="F279" s="3">
        <v>99.0</v>
      </c>
      <c r="G279" s="3">
        <v>1.0</v>
      </c>
    </row>
    <row r="280" ht="15.75" customHeight="1">
      <c r="A280" s="3" t="s">
        <v>298</v>
      </c>
      <c r="B280" s="3">
        <v>3.66557</v>
      </c>
      <c r="C280" s="3">
        <v>0.99999</v>
      </c>
      <c r="D280" s="3">
        <v>1.0E-5</v>
      </c>
      <c r="E280" s="3">
        <v>18.33757</v>
      </c>
      <c r="F280" s="3">
        <v>99.0</v>
      </c>
      <c r="G280" s="3">
        <v>1.0</v>
      </c>
    </row>
    <row r="281" ht="15.75" customHeight="1">
      <c r="A281" s="3" t="s">
        <v>111</v>
      </c>
      <c r="B281" s="3">
        <v>6.03264</v>
      </c>
      <c r="C281" s="3">
        <v>0.98933</v>
      </c>
      <c r="D281" s="3">
        <v>0.01067</v>
      </c>
      <c r="E281" s="3">
        <v>1.61823</v>
      </c>
      <c r="F281" s="3">
        <v>99.0</v>
      </c>
      <c r="G281" s="3">
        <v>1.0</v>
      </c>
    </row>
    <row r="282" ht="15.75" customHeight="1">
      <c r="A282" s="3" t="s">
        <v>299</v>
      </c>
      <c r="B282" s="3">
        <v>5.60135</v>
      </c>
      <c r="C282" s="3">
        <v>0.901</v>
      </c>
      <c r="D282" s="3">
        <v>0.099</v>
      </c>
      <c r="E282" s="3">
        <v>0.01261</v>
      </c>
      <c r="F282" s="3">
        <v>0.34317</v>
      </c>
      <c r="G282" s="3">
        <v>1.0</v>
      </c>
    </row>
    <row r="283" ht="15.75" customHeight="1">
      <c r="A283" s="3" t="s">
        <v>300</v>
      </c>
      <c r="B283" s="3">
        <v>5.97013</v>
      </c>
      <c r="C283" s="3">
        <v>0.76374</v>
      </c>
      <c r="D283" s="3">
        <v>0.23626</v>
      </c>
      <c r="E283" s="3">
        <v>3.5301</v>
      </c>
      <c r="F283" s="3">
        <v>99.0</v>
      </c>
      <c r="G283" s="3">
        <v>1.0</v>
      </c>
    </row>
    <row r="284" ht="15.75" customHeight="1">
      <c r="A284" s="3" t="s">
        <v>301</v>
      </c>
      <c r="B284" s="3">
        <v>4.56061</v>
      </c>
      <c r="C284" s="3">
        <v>0.99999</v>
      </c>
      <c r="D284" s="3">
        <v>1.0E-5</v>
      </c>
      <c r="E284" s="3">
        <v>2.784</v>
      </c>
      <c r="F284" s="3">
        <v>99.0</v>
      </c>
      <c r="G284" s="3">
        <v>1.0</v>
      </c>
    </row>
    <row r="285" ht="15.75" customHeight="1">
      <c r="A285" s="3" t="s">
        <v>302</v>
      </c>
      <c r="B285" s="3">
        <v>4.69884</v>
      </c>
      <c r="C285" s="3">
        <v>0.99999</v>
      </c>
      <c r="D285" s="3">
        <v>1.0E-5</v>
      </c>
      <c r="E285" s="3">
        <v>0.58572</v>
      </c>
      <c r="F285" s="3">
        <v>1.98432</v>
      </c>
      <c r="G285" s="3">
        <v>1.0</v>
      </c>
    </row>
    <row r="286" ht="15.75" customHeight="1">
      <c r="A286" s="3" t="s">
        <v>303</v>
      </c>
      <c r="B286" s="3">
        <v>2.81518</v>
      </c>
      <c r="C286" s="3">
        <v>0.99999</v>
      </c>
      <c r="D286" s="3">
        <v>1.0E-5</v>
      </c>
      <c r="E286" s="3">
        <v>3.53775</v>
      </c>
      <c r="F286" s="3">
        <v>99.0</v>
      </c>
      <c r="G286" s="3">
        <v>1.0</v>
      </c>
    </row>
    <row r="287" ht="15.75" customHeight="1">
      <c r="A287" s="3" t="s">
        <v>304</v>
      </c>
      <c r="B287" s="3">
        <v>8.14429</v>
      </c>
      <c r="C287" s="3">
        <v>0.96713</v>
      </c>
      <c r="D287" s="3">
        <v>0.03287</v>
      </c>
      <c r="E287" s="3">
        <v>2.65546</v>
      </c>
      <c r="F287" s="3">
        <v>99.0</v>
      </c>
      <c r="G287" s="3">
        <v>1.0</v>
      </c>
    </row>
    <row r="288" ht="15.75" customHeight="1">
      <c r="A288" s="3" t="s">
        <v>305</v>
      </c>
      <c r="B288" s="3">
        <v>3.46104</v>
      </c>
      <c r="C288" s="3">
        <v>0.95519</v>
      </c>
      <c r="D288" s="3">
        <v>0.04481</v>
      </c>
      <c r="E288" s="3">
        <v>7.61955</v>
      </c>
      <c r="F288" s="3">
        <v>99.0</v>
      </c>
      <c r="G288" s="3">
        <v>1.0</v>
      </c>
    </row>
    <row r="289" ht="15.75" customHeight="1">
      <c r="A289" s="3" t="s">
        <v>306</v>
      </c>
      <c r="B289" s="3">
        <v>2.94518</v>
      </c>
      <c r="C289" s="3">
        <v>0.97301</v>
      </c>
      <c r="D289" s="3">
        <v>0.02699</v>
      </c>
      <c r="E289" s="3">
        <v>0.02011</v>
      </c>
      <c r="F289" s="3">
        <v>0.79474</v>
      </c>
      <c r="G289" s="3">
        <v>1.0</v>
      </c>
    </row>
    <row r="290" ht="15.75" customHeight="1">
      <c r="A290" s="3" t="s">
        <v>307</v>
      </c>
      <c r="B290" s="3">
        <v>5.10829</v>
      </c>
      <c r="C290" s="3">
        <v>0.99999</v>
      </c>
      <c r="D290" s="3">
        <v>1.0E-5</v>
      </c>
      <c r="E290" s="3">
        <v>3.70943</v>
      </c>
      <c r="F290" s="3">
        <v>99.0</v>
      </c>
      <c r="G290" s="3">
        <v>1.0</v>
      </c>
    </row>
    <row r="291" ht="15.75" customHeight="1">
      <c r="A291" s="3" t="s">
        <v>308</v>
      </c>
      <c r="B291" s="3">
        <v>4.66502</v>
      </c>
      <c r="C291" s="3">
        <v>0.73332</v>
      </c>
      <c r="D291" s="3">
        <v>0.26668</v>
      </c>
      <c r="E291" s="3">
        <v>0.00899</v>
      </c>
      <c r="F291" s="3">
        <v>0.66864</v>
      </c>
      <c r="G291" s="3">
        <v>1.0</v>
      </c>
    </row>
    <row r="292" ht="15.75" customHeight="1">
      <c r="A292" s="3" t="s">
        <v>127</v>
      </c>
      <c r="B292" s="3">
        <v>2.63347</v>
      </c>
      <c r="C292" s="3">
        <v>0.63224</v>
      </c>
      <c r="D292" s="3">
        <v>0.36776</v>
      </c>
      <c r="E292" s="3">
        <v>0.005</v>
      </c>
      <c r="F292" s="3">
        <v>1.43291</v>
      </c>
      <c r="G292" s="3">
        <v>1.0</v>
      </c>
    </row>
    <row r="293" ht="15.75" customHeight="1">
      <c r="A293" s="3" t="s">
        <v>309</v>
      </c>
      <c r="B293" s="3">
        <v>2.92089</v>
      </c>
      <c r="C293" s="3">
        <v>0.79633</v>
      </c>
      <c r="D293" s="3">
        <v>0.20367</v>
      </c>
      <c r="E293" s="3">
        <v>0.005</v>
      </c>
      <c r="F293" s="3">
        <v>4.01815</v>
      </c>
      <c r="G293" s="3">
        <v>1.0</v>
      </c>
    </row>
    <row r="294" ht="15.75" customHeight="1">
      <c r="A294" s="3" t="s">
        <v>310</v>
      </c>
      <c r="B294" s="3">
        <v>4.14913</v>
      </c>
      <c r="C294" s="3">
        <v>0.99999</v>
      </c>
      <c r="D294" s="3">
        <v>1.0E-5</v>
      </c>
      <c r="E294" s="3">
        <v>9.19865</v>
      </c>
      <c r="F294" s="3">
        <v>99.0</v>
      </c>
      <c r="G294" s="3">
        <v>1.0</v>
      </c>
    </row>
    <row r="295" ht="15.75" customHeight="1">
      <c r="A295" s="3" t="s">
        <v>86</v>
      </c>
      <c r="B295" s="3">
        <v>5.89544</v>
      </c>
      <c r="C295" s="3">
        <v>0.53261</v>
      </c>
      <c r="D295" s="3">
        <v>0.46739</v>
      </c>
      <c r="E295" s="3">
        <v>0.005</v>
      </c>
      <c r="F295" s="3">
        <v>42.34014</v>
      </c>
      <c r="G295" s="3">
        <v>1.0</v>
      </c>
    </row>
    <row r="296" ht="15.75" customHeight="1">
      <c r="A296" s="3" t="s">
        <v>311</v>
      </c>
      <c r="B296" s="3">
        <v>5.31627</v>
      </c>
      <c r="C296" s="3">
        <v>0.99999</v>
      </c>
      <c r="D296" s="3">
        <v>1.0E-5</v>
      </c>
      <c r="E296" s="3">
        <v>0.53571</v>
      </c>
      <c r="F296" s="3">
        <v>2.60722</v>
      </c>
      <c r="G296" s="3">
        <v>1.0</v>
      </c>
    </row>
    <row r="297" ht="15.75" customHeight="1">
      <c r="A297" s="3" t="s">
        <v>312</v>
      </c>
      <c r="B297" s="3">
        <v>2.84888</v>
      </c>
      <c r="C297" s="3">
        <v>0.42146</v>
      </c>
      <c r="D297" s="3">
        <v>0.57854</v>
      </c>
      <c r="E297" s="3">
        <v>0.005</v>
      </c>
      <c r="F297" s="3">
        <v>3.2157</v>
      </c>
      <c r="G297" s="3">
        <v>1.0</v>
      </c>
    </row>
    <row r="298" ht="15.75" customHeight="1">
      <c r="A298" s="3" t="s">
        <v>313</v>
      </c>
      <c r="B298" s="3">
        <v>7.44576</v>
      </c>
      <c r="C298" s="3">
        <v>0.99998</v>
      </c>
      <c r="D298" s="3">
        <v>2.0E-5</v>
      </c>
      <c r="E298" s="3">
        <v>0.10927</v>
      </c>
      <c r="F298" s="3">
        <v>0.42563</v>
      </c>
      <c r="G298" s="3">
        <v>1.0</v>
      </c>
    </row>
    <row r="299" ht="15.75" customHeight="1">
      <c r="A299" s="3" t="s">
        <v>314</v>
      </c>
      <c r="B299" s="3">
        <v>5.25247</v>
      </c>
      <c r="C299" s="3">
        <v>0.79836</v>
      </c>
      <c r="D299" s="3">
        <v>0.20164</v>
      </c>
      <c r="E299" s="3">
        <v>0.01363</v>
      </c>
      <c r="F299" s="3">
        <v>0.21358</v>
      </c>
      <c r="G299" s="3">
        <v>1.0</v>
      </c>
    </row>
    <row r="300" ht="15.75" customHeight="1">
      <c r="A300" s="3" t="s">
        <v>315</v>
      </c>
      <c r="B300" s="3">
        <v>2.21927</v>
      </c>
      <c r="C300" s="3">
        <v>0.99999</v>
      </c>
      <c r="D300" s="3">
        <v>1.0E-5</v>
      </c>
      <c r="E300" s="3">
        <v>0.47423</v>
      </c>
      <c r="F300" s="3">
        <v>0.90581</v>
      </c>
      <c r="G300" s="3">
        <v>1.0</v>
      </c>
    </row>
    <row r="301" ht="15.75" customHeight="1">
      <c r="A301" s="3" t="s">
        <v>134</v>
      </c>
      <c r="B301" s="3">
        <v>3.02639</v>
      </c>
      <c r="C301" s="3">
        <v>0.40757</v>
      </c>
      <c r="D301" s="3">
        <v>0.59243</v>
      </c>
      <c r="E301" s="3">
        <v>0.005</v>
      </c>
      <c r="F301" s="3">
        <v>4.8215</v>
      </c>
      <c r="G301" s="3">
        <v>1.0</v>
      </c>
    </row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26" width="8.71"/>
  </cols>
  <sheetData>
    <row r="1">
      <c r="A1" s="2" t="s">
        <v>0</v>
      </c>
      <c r="B1" s="2" t="s">
        <v>320</v>
      </c>
      <c r="C1" s="2" t="s">
        <v>321</v>
      </c>
      <c r="D1" s="2" t="s">
        <v>322</v>
      </c>
      <c r="E1" s="2" t="s">
        <v>331</v>
      </c>
      <c r="F1" s="2" t="s">
        <v>332</v>
      </c>
      <c r="G1" s="2" t="s">
        <v>334</v>
      </c>
    </row>
    <row r="2">
      <c r="A2" s="3" t="s">
        <v>110</v>
      </c>
      <c r="B2" s="3">
        <v>6.2933</v>
      </c>
      <c r="C2" s="3">
        <v>0.99168</v>
      </c>
      <c r="D2" s="3">
        <v>0.00832</v>
      </c>
      <c r="E2" s="3">
        <v>5.99547</v>
      </c>
      <c r="F2" s="3">
        <v>99.0</v>
      </c>
      <c r="G2" s="3">
        <v>3.25675</v>
      </c>
    </row>
    <row r="3">
      <c r="A3" s="3" t="s">
        <v>161</v>
      </c>
      <c r="B3" s="3">
        <v>2.60926</v>
      </c>
      <c r="C3" s="3">
        <v>0.92514</v>
      </c>
      <c r="D3" s="3">
        <v>0.07486</v>
      </c>
      <c r="E3" s="3">
        <v>0.005</v>
      </c>
      <c r="F3" s="3">
        <v>2.70894</v>
      </c>
      <c r="G3" s="3">
        <v>1.06084</v>
      </c>
    </row>
    <row r="4">
      <c r="A4" s="3" t="s">
        <v>162</v>
      </c>
      <c r="B4" s="3">
        <v>3.79325</v>
      </c>
      <c r="C4" s="3">
        <v>0.96506</v>
      </c>
      <c r="D4" s="3">
        <v>0.03494</v>
      </c>
      <c r="E4" s="3">
        <v>0.005</v>
      </c>
      <c r="F4" s="3">
        <v>2.39078</v>
      </c>
      <c r="G4" s="3">
        <v>1.0</v>
      </c>
    </row>
    <row r="5">
      <c r="A5" s="3" t="s">
        <v>97</v>
      </c>
      <c r="B5" s="3">
        <v>3.79401</v>
      </c>
      <c r="C5" s="3">
        <v>0.97305</v>
      </c>
      <c r="D5" s="3">
        <v>0.02695</v>
      </c>
      <c r="E5" s="3">
        <v>0.00921</v>
      </c>
      <c r="F5" s="3">
        <v>0.14052</v>
      </c>
      <c r="G5" s="3">
        <v>4.12883</v>
      </c>
    </row>
    <row r="6">
      <c r="A6" s="3" t="s">
        <v>96</v>
      </c>
      <c r="B6" s="3">
        <v>4.24621</v>
      </c>
      <c r="C6" s="3">
        <v>0.94909</v>
      </c>
      <c r="D6" s="3">
        <v>0.05091</v>
      </c>
      <c r="E6" s="3">
        <v>1.70349</v>
      </c>
      <c r="F6" s="3">
        <v>99.0</v>
      </c>
      <c r="G6" s="3">
        <v>1.34578</v>
      </c>
    </row>
    <row r="7">
      <c r="A7" s="3" t="s">
        <v>163</v>
      </c>
      <c r="B7" s="3">
        <v>6.48962</v>
      </c>
      <c r="C7" s="3">
        <v>0.95094</v>
      </c>
      <c r="D7" s="3">
        <v>0.04906</v>
      </c>
      <c r="E7" s="3">
        <v>0.005</v>
      </c>
      <c r="F7" s="3">
        <v>11.26987</v>
      </c>
      <c r="G7" s="3">
        <v>1.95299</v>
      </c>
    </row>
    <row r="8">
      <c r="A8" s="3" t="s">
        <v>164</v>
      </c>
      <c r="B8" s="3">
        <v>4.08149</v>
      </c>
      <c r="C8" s="3">
        <v>0.99269</v>
      </c>
      <c r="D8" s="3">
        <v>0.00731</v>
      </c>
      <c r="E8" s="3">
        <v>6.44329</v>
      </c>
      <c r="F8" s="3">
        <v>99.0</v>
      </c>
      <c r="G8" s="3">
        <v>6.06269</v>
      </c>
    </row>
    <row r="9">
      <c r="A9" s="3" t="s">
        <v>165</v>
      </c>
      <c r="B9" s="3">
        <v>3.78581</v>
      </c>
      <c r="C9" s="3">
        <v>0.99999</v>
      </c>
      <c r="D9" s="3">
        <v>1.0E-5</v>
      </c>
      <c r="E9" s="3">
        <v>32.52868</v>
      </c>
      <c r="F9" s="3">
        <v>99.0</v>
      </c>
      <c r="G9" s="3">
        <v>1.0</v>
      </c>
    </row>
    <row r="10">
      <c r="A10" s="3" t="s">
        <v>166</v>
      </c>
      <c r="B10" s="3">
        <v>6.00389</v>
      </c>
      <c r="C10" s="3">
        <v>0.95709</v>
      </c>
      <c r="D10" s="3">
        <v>0.04291</v>
      </c>
      <c r="E10" s="3">
        <v>98.94505</v>
      </c>
      <c r="F10" s="3">
        <v>44.87009</v>
      </c>
      <c r="G10" s="3">
        <v>5.79455</v>
      </c>
    </row>
    <row r="11">
      <c r="A11" s="3" t="s">
        <v>167</v>
      </c>
      <c r="B11" s="3">
        <v>5.06495</v>
      </c>
      <c r="C11" s="3">
        <v>0.99294</v>
      </c>
      <c r="D11" s="3">
        <v>0.00706</v>
      </c>
      <c r="E11" s="3">
        <v>0.00537</v>
      </c>
      <c r="F11" s="3">
        <v>0.03064</v>
      </c>
      <c r="G11" s="3">
        <v>10.13732</v>
      </c>
    </row>
    <row r="12">
      <c r="A12" s="3" t="s">
        <v>45</v>
      </c>
      <c r="B12" s="3">
        <v>5.73621</v>
      </c>
      <c r="C12" s="3">
        <v>0.9869</v>
      </c>
      <c r="D12" s="3">
        <v>0.0131</v>
      </c>
      <c r="E12" s="3">
        <v>0.09813</v>
      </c>
      <c r="F12" s="3">
        <v>0.56622</v>
      </c>
      <c r="G12" s="3">
        <v>4.46318</v>
      </c>
    </row>
    <row r="13">
      <c r="A13" s="3" t="s">
        <v>22</v>
      </c>
      <c r="B13" s="3">
        <v>3.28515</v>
      </c>
      <c r="C13" s="3">
        <v>0.90783</v>
      </c>
      <c r="D13" s="3">
        <v>0.09217</v>
      </c>
      <c r="E13" s="3">
        <v>0.005</v>
      </c>
      <c r="F13" s="3">
        <v>80.06329</v>
      </c>
      <c r="G13" s="3">
        <v>6.42624</v>
      </c>
    </row>
    <row r="14">
      <c r="A14" s="3" t="s">
        <v>168</v>
      </c>
      <c r="B14" s="3">
        <v>2.85571</v>
      </c>
      <c r="C14" s="3">
        <v>0.97297</v>
      </c>
      <c r="D14" s="3">
        <v>0.02703</v>
      </c>
      <c r="E14" s="3">
        <v>0.0112</v>
      </c>
      <c r="F14" s="3">
        <v>0.42959</v>
      </c>
      <c r="G14" s="3">
        <v>1.0</v>
      </c>
    </row>
    <row r="15">
      <c r="A15" s="3" t="s">
        <v>27</v>
      </c>
      <c r="B15" s="3">
        <v>2.4218</v>
      </c>
      <c r="C15" s="3">
        <v>0.79091</v>
      </c>
      <c r="D15" s="3">
        <v>0.20909</v>
      </c>
      <c r="E15" s="3">
        <v>0.005</v>
      </c>
      <c r="F15" s="3">
        <v>0.00747</v>
      </c>
      <c r="G15" s="3">
        <v>5.60666</v>
      </c>
    </row>
    <row r="16">
      <c r="A16" s="3" t="s">
        <v>39</v>
      </c>
      <c r="B16" s="3">
        <v>2.1968</v>
      </c>
      <c r="C16" s="3">
        <v>0.96931</v>
      </c>
      <c r="D16" s="3">
        <v>0.03069</v>
      </c>
      <c r="E16" s="3">
        <v>0.00751</v>
      </c>
      <c r="F16" s="3">
        <v>0.005</v>
      </c>
      <c r="G16" s="3">
        <v>15.75417</v>
      </c>
    </row>
    <row r="17">
      <c r="A17" s="3" t="s">
        <v>169</v>
      </c>
      <c r="B17" s="3">
        <v>7.45086</v>
      </c>
      <c r="C17" s="3">
        <v>0.99999</v>
      </c>
      <c r="D17" s="3">
        <v>1.0E-5</v>
      </c>
      <c r="E17" s="3">
        <v>1.87912</v>
      </c>
      <c r="F17" s="3">
        <v>99.0</v>
      </c>
      <c r="G17" s="3">
        <v>1.0</v>
      </c>
    </row>
    <row r="18">
      <c r="A18" s="3" t="s">
        <v>170</v>
      </c>
      <c r="B18" s="3">
        <v>3.98953</v>
      </c>
      <c r="C18" s="3">
        <v>0.97612</v>
      </c>
      <c r="D18" s="3">
        <v>0.02388</v>
      </c>
      <c r="E18" s="3">
        <v>0.005</v>
      </c>
      <c r="F18" s="3">
        <v>6.04672</v>
      </c>
      <c r="G18" s="3">
        <v>2.8373</v>
      </c>
    </row>
    <row r="19">
      <c r="A19" s="3" t="s">
        <v>171</v>
      </c>
      <c r="B19" s="3">
        <v>3.82076</v>
      </c>
      <c r="C19" s="3">
        <v>0.99311</v>
      </c>
      <c r="D19" s="3">
        <v>0.00689</v>
      </c>
      <c r="E19" s="3">
        <v>0.005</v>
      </c>
      <c r="F19" s="3">
        <v>1.76191</v>
      </c>
      <c r="G19" s="3">
        <v>3.10286</v>
      </c>
    </row>
    <row r="20">
      <c r="A20" s="3" t="s">
        <v>80</v>
      </c>
      <c r="B20" s="3">
        <v>3.76442</v>
      </c>
      <c r="C20" s="3">
        <v>0.99574</v>
      </c>
      <c r="D20" s="3">
        <v>0.00426</v>
      </c>
      <c r="E20" s="3">
        <v>0.00649</v>
      </c>
      <c r="F20" s="3">
        <v>0.03819</v>
      </c>
      <c r="G20" s="3">
        <v>9.65964</v>
      </c>
    </row>
    <row r="21" ht="15.75" customHeight="1">
      <c r="A21" s="3" t="s">
        <v>95</v>
      </c>
      <c r="B21" s="3">
        <v>3.30484</v>
      </c>
      <c r="C21" s="3">
        <v>0.97742</v>
      </c>
      <c r="D21" s="3">
        <v>0.02258</v>
      </c>
      <c r="E21" s="3">
        <v>0.11216</v>
      </c>
      <c r="F21" s="3">
        <v>0.47462</v>
      </c>
      <c r="G21" s="3">
        <v>4.30041</v>
      </c>
    </row>
    <row r="22" ht="15.75" customHeight="1">
      <c r="A22" s="3" t="s">
        <v>172</v>
      </c>
      <c r="B22" s="3">
        <v>3.48853</v>
      </c>
      <c r="C22" s="3">
        <v>0.99999</v>
      </c>
      <c r="D22" s="3">
        <v>1.0E-5</v>
      </c>
      <c r="E22" s="3">
        <v>0.88647</v>
      </c>
      <c r="F22" s="3">
        <v>1.73348</v>
      </c>
      <c r="G22" s="3">
        <v>1.0</v>
      </c>
    </row>
    <row r="23" ht="15.75" customHeight="1">
      <c r="A23" s="3" t="s">
        <v>52</v>
      </c>
      <c r="B23" s="3">
        <v>2.86849</v>
      </c>
      <c r="C23" s="3">
        <v>0.8414</v>
      </c>
      <c r="D23" s="3">
        <v>0.1586</v>
      </c>
      <c r="E23" s="3">
        <v>0.19483</v>
      </c>
      <c r="F23" s="3">
        <v>0.07234</v>
      </c>
      <c r="G23" s="3">
        <v>4.71291</v>
      </c>
    </row>
    <row r="24" ht="15.75" customHeight="1">
      <c r="A24" s="3" t="s">
        <v>101</v>
      </c>
      <c r="B24" s="3">
        <v>2.86067</v>
      </c>
      <c r="C24" s="3">
        <v>0.93244</v>
      </c>
      <c r="D24" s="3">
        <v>0.06756</v>
      </c>
      <c r="E24" s="3">
        <v>0.01037</v>
      </c>
      <c r="F24" s="3">
        <v>0.33878</v>
      </c>
      <c r="G24" s="3">
        <v>1.71667</v>
      </c>
    </row>
    <row r="25" ht="15.75" customHeight="1">
      <c r="A25" s="3" t="s">
        <v>23</v>
      </c>
      <c r="B25" s="3">
        <v>4.23721</v>
      </c>
      <c r="C25" s="3">
        <v>0.90701</v>
      </c>
      <c r="D25" s="3">
        <v>0.09299</v>
      </c>
      <c r="E25" s="3">
        <v>0.00523</v>
      </c>
      <c r="F25" s="3">
        <v>0.005</v>
      </c>
      <c r="G25" s="3">
        <v>9.61777</v>
      </c>
    </row>
    <row r="26" ht="15.75" customHeight="1">
      <c r="A26" s="3" t="s">
        <v>62</v>
      </c>
      <c r="B26" s="3">
        <v>4.3588</v>
      </c>
      <c r="C26" s="3">
        <v>0.96707</v>
      </c>
      <c r="D26" s="3">
        <v>0.03293</v>
      </c>
      <c r="E26" s="3">
        <v>0.02876</v>
      </c>
      <c r="F26" s="3">
        <v>0.01706</v>
      </c>
      <c r="G26" s="3">
        <v>8.8367</v>
      </c>
    </row>
    <row r="27" ht="15.75" customHeight="1">
      <c r="A27" s="3" t="s">
        <v>16</v>
      </c>
      <c r="B27" s="3">
        <v>2.87071</v>
      </c>
      <c r="C27" s="3">
        <v>0.94507</v>
      </c>
      <c r="D27" s="3">
        <v>0.05493</v>
      </c>
      <c r="E27" s="3">
        <v>0.01209</v>
      </c>
      <c r="F27" s="3">
        <v>0.07764</v>
      </c>
      <c r="G27" s="3">
        <v>6.02647</v>
      </c>
    </row>
    <row r="28" ht="15.75" customHeight="1">
      <c r="A28" s="3" t="s">
        <v>77</v>
      </c>
      <c r="B28" s="3">
        <v>3.54864</v>
      </c>
      <c r="C28" s="3">
        <v>0.89531</v>
      </c>
      <c r="D28" s="3">
        <v>0.10469</v>
      </c>
      <c r="E28" s="3">
        <v>97.76804</v>
      </c>
      <c r="F28" s="3">
        <v>60.91064</v>
      </c>
      <c r="G28" s="3">
        <v>6.7925</v>
      </c>
    </row>
    <row r="29" ht="15.75" customHeight="1">
      <c r="A29" s="3" t="s">
        <v>54</v>
      </c>
      <c r="B29" s="3">
        <v>2.8798</v>
      </c>
      <c r="C29" s="3">
        <v>0.99094</v>
      </c>
      <c r="D29" s="3">
        <v>0.00906</v>
      </c>
      <c r="E29" s="3">
        <v>0.01446</v>
      </c>
      <c r="F29" s="3">
        <v>0.00603</v>
      </c>
      <c r="G29" s="3">
        <v>25.38381</v>
      </c>
    </row>
    <row r="30" ht="15.75" customHeight="1">
      <c r="A30" s="3" t="s">
        <v>85</v>
      </c>
      <c r="B30" s="3">
        <v>3.35808</v>
      </c>
      <c r="C30" s="3">
        <v>0.96216</v>
      </c>
      <c r="D30" s="3">
        <v>0.03784</v>
      </c>
      <c r="E30" s="3">
        <v>0.005</v>
      </c>
      <c r="F30" s="3">
        <v>13.74805</v>
      </c>
      <c r="G30" s="3">
        <v>3.6783</v>
      </c>
    </row>
    <row r="31" ht="15.75" customHeight="1">
      <c r="A31" s="3" t="s">
        <v>173</v>
      </c>
      <c r="B31" s="3">
        <v>7.40397</v>
      </c>
      <c r="C31" s="3">
        <v>0.99999</v>
      </c>
      <c r="D31" s="3">
        <v>1.0E-5</v>
      </c>
      <c r="E31" s="3">
        <v>0.005</v>
      </c>
      <c r="F31" s="3">
        <v>13.64004</v>
      </c>
      <c r="G31" s="3">
        <v>1.0</v>
      </c>
    </row>
    <row r="32" ht="15.75" customHeight="1">
      <c r="A32" s="3" t="s">
        <v>174</v>
      </c>
      <c r="B32" s="3">
        <v>3.20495</v>
      </c>
      <c r="C32" s="3">
        <v>0.99999</v>
      </c>
      <c r="D32" s="3">
        <v>1.0E-5</v>
      </c>
      <c r="E32" s="3">
        <v>5.34141</v>
      </c>
      <c r="F32" s="3">
        <v>99.0</v>
      </c>
      <c r="G32" s="3">
        <v>1.0</v>
      </c>
    </row>
    <row r="33" ht="15.75" customHeight="1">
      <c r="A33" s="3" t="s">
        <v>128</v>
      </c>
      <c r="B33" s="3">
        <v>5.85889</v>
      </c>
      <c r="C33" s="3">
        <v>0.90797</v>
      </c>
      <c r="D33" s="3">
        <v>0.09203</v>
      </c>
      <c r="E33" s="3">
        <v>3.89527</v>
      </c>
      <c r="F33" s="3">
        <v>99.0</v>
      </c>
      <c r="G33" s="3">
        <v>1.13383</v>
      </c>
    </row>
    <row r="34" ht="15.75" customHeight="1">
      <c r="A34" s="3" t="s">
        <v>175</v>
      </c>
      <c r="B34" s="3">
        <v>5.41202</v>
      </c>
      <c r="C34" s="3">
        <v>0.99552</v>
      </c>
      <c r="D34" s="3">
        <v>0.00448</v>
      </c>
      <c r="E34" s="3">
        <v>0.2893</v>
      </c>
      <c r="F34" s="3">
        <v>0.85205</v>
      </c>
      <c r="G34" s="3">
        <v>9.50168</v>
      </c>
    </row>
    <row r="35" ht="15.75" customHeight="1">
      <c r="A35" s="3" t="s">
        <v>176</v>
      </c>
      <c r="B35" s="3">
        <v>3.59954</v>
      </c>
      <c r="C35" s="3">
        <v>0.2627</v>
      </c>
      <c r="D35" s="3">
        <v>0.7373</v>
      </c>
      <c r="E35" s="3">
        <v>0.005</v>
      </c>
      <c r="F35" s="3">
        <v>17.42713</v>
      </c>
      <c r="G35" s="3">
        <v>1.42166</v>
      </c>
    </row>
    <row r="36" ht="15.75" customHeight="1">
      <c r="A36" s="3" t="s">
        <v>177</v>
      </c>
      <c r="B36" s="3">
        <v>6.04468</v>
      </c>
      <c r="C36" s="3">
        <v>0.95569</v>
      </c>
      <c r="D36" s="3">
        <v>0.04431</v>
      </c>
      <c r="E36" s="3">
        <v>85.55861</v>
      </c>
      <c r="F36" s="3">
        <v>99.0</v>
      </c>
      <c r="G36" s="3">
        <v>7.58943</v>
      </c>
    </row>
    <row r="37" ht="15.75" customHeight="1">
      <c r="A37" s="3" t="s">
        <v>178</v>
      </c>
      <c r="B37" s="3">
        <v>4.58744</v>
      </c>
      <c r="C37" s="3">
        <v>0.75626</v>
      </c>
      <c r="D37" s="3">
        <v>0.24374</v>
      </c>
      <c r="E37" s="3">
        <v>5.84727</v>
      </c>
      <c r="F37" s="3">
        <v>99.0</v>
      </c>
      <c r="G37" s="3">
        <v>1.48971</v>
      </c>
    </row>
    <row r="38" ht="15.75" customHeight="1">
      <c r="A38" s="3" t="s">
        <v>113</v>
      </c>
      <c r="B38" s="3">
        <v>4.38463</v>
      </c>
      <c r="C38" s="3">
        <v>0.98098</v>
      </c>
      <c r="D38" s="3">
        <v>0.01902</v>
      </c>
      <c r="E38" s="3">
        <v>0.0051</v>
      </c>
      <c r="F38" s="3">
        <v>0.01249</v>
      </c>
      <c r="G38" s="3">
        <v>5.59226</v>
      </c>
    </row>
    <row r="39" ht="15.75" customHeight="1">
      <c r="A39" s="3" t="s">
        <v>123</v>
      </c>
      <c r="B39" s="3">
        <v>4.59514</v>
      </c>
      <c r="C39" s="3">
        <v>0.9893</v>
      </c>
      <c r="D39" s="3">
        <v>0.0107</v>
      </c>
      <c r="E39" s="3">
        <v>0.01902</v>
      </c>
      <c r="F39" s="3">
        <v>0.10951</v>
      </c>
      <c r="G39" s="3">
        <v>4.50705</v>
      </c>
    </row>
    <row r="40" ht="15.75" customHeight="1">
      <c r="A40" s="3" t="s">
        <v>149</v>
      </c>
      <c r="B40" s="3">
        <v>4.85261</v>
      </c>
      <c r="C40" s="3">
        <v>0.99402</v>
      </c>
      <c r="D40" s="3">
        <v>0.00598</v>
      </c>
      <c r="E40" s="3">
        <v>0.38942</v>
      </c>
      <c r="F40" s="3">
        <v>3.91435</v>
      </c>
      <c r="G40" s="3">
        <v>6.40149</v>
      </c>
    </row>
    <row r="41" ht="15.75" customHeight="1">
      <c r="A41" s="3" t="s">
        <v>33</v>
      </c>
      <c r="B41" s="3">
        <v>5.0805</v>
      </c>
      <c r="C41" s="3">
        <v>0.84231</v>
      </c>
      <c r="D41" s="3">
        <v>0.15769</v>
      </c>
      <c r="E41" s="3">
        <v>21.40224</v>
      </c>
      <c r="F41" s="3">
        <v>99.0</v>
      </c>
      <c r="G41" s="3">
        <v>5.66078</v>
      </c>
    </row>
    <row r="42" ht="15.75" customHeight="1">
      <c r="A42" s="3" t="s">
        <v>19</v>
      </c>
      <c r="B42" s="3">
        <v>2.86182</v>
      </c>
      <c r="C42" s="3">
        <v>0.88633</v>
      </c>
      <c r="D42" s="3">
        <v>0.11367</v>
      </c>
      <c r="E42" s="3">
        <v>0.0051</v>
      </c>
      <c r="F42" s="3">
        <v>0.005</v>
      </c>
      <c r="G42" s="3">
        <v>10.96656</v>
      </c>
    </row>
    <row r="43" ht="15.75" customHeight="1">
      <c r="A43" s="3" t="s">
        <v>179</v>
      </c>
      <c r="B43" s="3">
        <v>5.96172</v>
      </c>
      <c r="C43" s="3">
        <v>0.69272</v>
      </c>
      <c r="D43" s="3">
        <v>0.30728</v>
      </c>
      <c r="E43" s="3">
        <v>0.005</v>
      </c>
      <c r="F43" s="3">
        <v>2.1063</v>
      </c>
      <c r="G43" s="3">
        <v>1.31502</v>
      </c>
    </row>
    <row r="44" ht="15.75" customHeight="1">
      <c r="A44" s="3" t="s">
        <v>58</v>
      </c>
      <c r="B44" s="3">
        <v>5.68276</v>
      </c>
      <c r="C44" s="3">
        <v>0.73432</v>
      </c>
      <c r="D44" s="3">
        <v>0.26568</v>
      </c>
      <c r="E44" s="3">
        <v>0.005</v>
      </c>
      <c r="F44" s="3">
        <v>11.64116</v>
      </c>
      <c r="G44" s="3">
        <v>4.61285</v>
      </c>
    </row>
    <row r="45" ht="15.75" customHeight="1">
      <c r="A45" s="3" t="s">
        <v>180</v>
      </c>
      <c r="B45" s="3">
        <v>6.71528</v>
      </c>
      <c r="C45" s="3">
        <v>0.65622</v>
      </c>
      <c r="D45" s="3">
        <v>0.34378</v>
      </c>
      <c r="E45" s="3">
        <v>0.005</v>
      </c>
      <c r="F45" s="3">
        <v>1.12392</v>
      </c>
      <c r="G45" s="3">
        <v>1.66191</v>
      </c>
    </row>
    <row r="46" ht="15.75" customHeight="1">
      <c r="A46" s="3" t="s">
        <v>79</v>
      </c>
      <c r="B46" s="3">
        <v>3.79067</v>
      </c>
      <c r="C46" s="3">
        <v>0.98949</v>
      </c>
      <c r="D46" s="3">
        <v>0.01051</v>
      </c>
      <c r="E46" s="3">
        <v>14.83043</v>
      </c>
      <c r="F46" s="3">
        <v>99.0</v>
      </c>
      <c r="G46" s="3">
        <v>9.93912</v>
      </c>
    </row>
    <row r="47" ht="15.75" customHeight="1">
      <c r="A47" s="3" t="s">
        <v>69</v>
      </c>
      <c r="B47" s="3">
        <v>3.16062</v>
      </c>
      <c r="C47" s="3">
        <v>0.9973</v>
      </c>
      <c r="D47" s="3">
        <v>0.0027</v>
      </c>
      <c r="E47" s="3">
        <v>0.01199</v>
      </c>
      <c r="F47" s="3">
        <v>0.05889</v>
      </c>
      <c r="G47" s="3">
        <v>17.86815</v>
      </c>
    </row>
    <row r="48" ht="15.75" customHeight="1">
      <c r="A48" s="3" t="s">
        <v>181</v>
      </c>
      <c r="B48" s="3">
        <v>3.94738</v>
      </c>
      <c r="C48" s="3">
        <v>0.98691</v>
      </c>
      <c r="D48" s="3">
        <v>0.01309</v>
      </c>
      <c r="E48" s="3">
        <v>99.0</v>
      </c>
      <c r="F48" s="3">
        <v>42.95637</v>
      </c>
      <c r="G48" s="3">
        <v>13.19214</v>
      </c>
    </row>
    <row r="49" ht="15.75" customHeight="1">
      <c r="A49" s="3" t="s">
        <v>157</v>
      </c>
      <c r="B49" s="3">
        <v>4.3145</v>
      </c>
      <c r="C49" s="3">
        <v>0.95932</v>
      </c>
      <c r="D49" s="3">
        <v>0.04068</v>
      </c>
      <c r="E49" s="3">
        <v>0.005</v>
      </c>
      <c r="F49" s="3">
        <v>2.76744</v>
      </c>
      <c r="G49" s="3">
        <v>3.85284</v>
      </c>
    </row>
    <row r="50" ht="15.75" customHeight="1">
      <c r="A50" s="3" t="s">
        <v>18</v>
      </c>
      <c r="B50" s="3">
        <v>4.33325</v>
      </c>
      <c r="C50" s="3">
        <v>0.88633</v>
      </c>
      <c r="D50" s="3">
        <v>0.11367</v>
      </c>
      <c r="E50" s="3">
        <v>0.01783</v>
      </c>
      <c r="F50" s="3">
        <v>0.02365</v>
      </c>
      <c r="G50" s="3">
        <v>10.36686</v>
      </c>
    </row>
    <row r="51" ht="15.75" customHeight="1">
      <c r="A51" s="3" t="s">
        <v>182</v>
      </c>
      <c r="B51" s="3">
        <v>3.92407</v>
      </c>
      <c r="C51" s="3">
        <v>0.69667</v>
      </c>
      <c r="D51" s="3">
        <v>0.30333</v>
      </c>
      <c r="E51" s="3">
        <v>0.005</v>
      </c>
      <c r="F51" s="3">
        <v>13.89678</v>
      </c>
      <c r="G51" s="3">
        <v>1.0</v>
      </c>
    </row>
    <row r="52" ht="15.75" customHeight="1">
      <c r="A52" s="3" t="s">
        <v>50</v>
      </c>
      <c r="B52" s="3">
        <v>4.54901</v>
      </c>
      <c r="C52" s="3">
        <v>0.90447</v>
      </c>
      <c r="D52" s="3">
        <v>0.09553</v>
      </c>
      <c r="E52" s="3">
        <v>0.00638</v>
      </c>
      <c r="F52" s="3">
        <v>0.0121</v>
      </c>
      <c r="G52" s="3">
        <v>6.61417</v>
      </c>
    </row>
    <row r="53" ht="15.75" customHeight="1">
      <c r="A53" s="3" t="s">
        <v>183</v>
      </c>
      <c r="B53" s="3">
        <v>4.01509</v>
      </c>
      <c r="C53" s="3">
        <v>0.92512</v>
      </c>
      <c r="D53" s="3">
        <v>0.07488</v>
      </c>
      <c r="E53" s="3">
        <v>95.31729</v>
      </c>
      <c r="F53" s="3">
        <v>99.0</v>
      </c>
      <c r="G53" s="3">
        <v>4.20132</v>
      </c>
    </row>
    <row r="54" ht="15.75" customHeight="1">
      <c r="A54" s="3" t="s">
        <v>87</v>
      </c>
      <c r="B54" s="3">
        <v>2.89745</v>
      </c>
      <c r="C54" s="3">
        <v>0.76263</v>
      </c>
      <c r="D54" s="3">
        <v>0.23737</v>
      </c>
      <c r="E54" s="3">
        <v>28.63698</v>
      </c>
      <c r="F54" s="3">
        <v>99.0</v>
      </c>
      <c r="G54" s="3">
        <v>3.11717</v>
      </c>
    </row>
    <row r="55" ht="15.75" customHeight="1">
      <c r="A55" s="3" t="s">
        <v>184</v>
      </c>
      <c r="B55" s="3">
        <v>6.42788</v>
      </c>
      <c r="C55" s="3">
        <v>0.99999</v>
      </c>
      <c r="D55" s="3">
        <v>1.0E-5</v>
      </c>
      <c r="E55" s="3">
        <v>0.005</v>
      </c>
      <c r="F55" s="3">
        <v>3.35283</v>
      </c>
      <c r="G55" s="3">
        <v>1.0</v>
      </c>
    </row>
    <row r="56" ht="15.75" customHeight="1">
      <c r="A56" s="3" t="s">
        <v>76</v>
      </c>
      <c r="B56" s="3">
        <v>3.2036</v>
      </c>
      <c r="C56" s="3">
        <v>0.91044</v>
      </c>
      <c r="D56" s="3">
        <v>0.08956</v>
      </c>
      <c r="E56" s="3">
        <v>52.83703</v>
      </c>
      <c r="F56" s="3">
        <v>99.0</v>
      </c>
      <c r="G56" s="3">
        <v>3.59148</v>
      </c>
    </row>
    <row r="57" ht="15.75" customHeight="1">
      <c r="A57" s="3" t="s">
        <v>185</v>
      </c>
      <c r="B57" s="3">
        <v>3.94066</v>
      </c>
      <c r="C57" s="3">
        <v>0.99999</v>
      </c>
      <c r="D57" s="3">
        <v>1.0E-5</v>
      </c>
      <c r="E57" s="3">
        <v>0.17303</v>
      </c>
      <c r="F57" s="3">
        <v>0.93935</v>
      </c>
      <c r="G57" s="3">
        <v>1.0</v>
      </c>
    </row>
    <row r="58" ht="15.75" customHeight="1">
      <c r="A58" s="3" t="s">
        <v>186</v>
      </c>
      <c r="B58" s="3">
        <v>4.99695</v>
      </c>
      <c r="C58" s="3">
        <v>0.99999</v>
      </c>
      <c r="D58" s="3">
        <v>1.0E-5</v>
      </c>
      <c r="E58" s="3">
        <v>2.53888</v>
      </c>
      <c r="F58" s="3">
        <v>99.0</v>
      </c>
      <c r="G58" s="3">
        <v>1.0</v>
      </c>
    </row>
    <row r="59" ht="15.75" customHeight="1">
      <c r="A59" s="3" t="s">
        <v>37</v>
      </c>
      <c r="B59" s="3">
        <v>5.64615</v>
      </c>
      <c r="C59" s="3">
        <v>0.99568</v>
      </c>
      <c r="D59" s="3">
        <v>0.00432</v>
      </c>
      <c r="E59" s="3">
        <v>0.0385</v>
      </c>
      <c r="F59" s="3">
        <v>0.15218</v>
      </c>
      <c r="G59" s="3">
        <v>21.30163</v>
      </c>
    </row>
    <row r="60" ht="15.75" customHeight="1">
      <c r="A60" s="3" t="s">
        <v>187</v>
      </c>
      <c r="B60" s="3">
        <v>3.68232</v>
      </c>
      <c r="C60" s="3">
        <v>0.99999</v>
      </c>
      <c r="D60" s="3">
        <v>1.0E-5</v>
      </c>
      <c r="E60" s="3">
        <v>1.38651</v>
      </c>
      <c r="F60" s="3">
        <v>2.29829</v>
      </c>
      <c r="G60" s="3">
        <v>1.0</v>
      </c>
    </row>
    <row r="61" ht="15.75" customHeight="1">
      <c r="A61" s="3" t="s">
        <v>188</v>
      </c>
      <c r="B61" s="3">
        <v>4.75405</v>
      </c>
      <c r="C61" s="3">
        <v>0.99999</v>
      </c>
      <c r="D61" s="3">
        <v>1.0E-5</v>
      </c>
      <c r="E61" s="3">
        <v>2.73952</v>
      </c>
      <c r="F61" s="3">
        <v>99.0</v>
      </c>
      <c r="G61" s="3">
        <v>1.0</v>
      </c>
    </row>
    <row r="62" ht="15.75" customHeight="1">
      <c r="A62" s="3" t="s">
        <v>55</v>
      </c>
      <c r="B62" s="3">
        <v>4.54963</v>
      </c>
      <c r="C62" s="3">
        <v>0.98521</v>
      </c>
      <c r="D62" s="3">
        <v>0.01479</v>
      </c>
      <c r="E62" s="3">
        <v>26.80405</v>
      </c>
      <c r="F62" s="3">
        <v>99.0</v>
      </c>
      <c r="G62" s="3">
        <v>42.20678</v>
      </c>
    </row>
    <row r="63" ht="15.75" customHeight="1">
      <c r="A63" s="3" t="s">
        <v>73</v>
      </c>
      <c r="B63" s="3">
        <v>5.02628</v>
      </c>
      <c r="C63" s="3">
        <v>0.97721</v>
      </c>
      <c r="D63" s="3">
        <v>0.02279</v>
      </c>
      <c r="E63" s="3">
        <v>0.40357</v>
      </c>
      <c r="F63" s="3">
        <v>1.78998</v>
      </c>
      <c r="G63" s="3">
        <v>4.85942</v>
      </c>
    </row>
    <row r="64" ht="15.75" customHeight="1">
      <c r="A64" s="3" t="s">
        <v>43</v>
      </c>
      <c r="B64" s="3">
        <v>5.32314</v>
      </c>
      <c r="C64" s="3">
        <v>0.99053</v>
      </c>
      <c r="D64" s="3">
        <v>0.00947</v>
      </c>
      <c r="E64" s="3">
        <v>0.09875</v>
      </c>
      <c r="F64" s="3">
        <v>0.342</v>
      </c>
      <c r="G64" s="3">
        <v>8.56363</v>
      </c>
    </row>
    <row r="65" ht="15.75" customHeight="1">
      <c r="A65" s="3" t="s">
        <v>189</v>
      </c>
      <c r="B65" s="3">
        <v>4.8906</v>
      </c>
      <c r="C65" s="3">
        <v>0.74635</v>
      </c>
      <c r="D65" s="3">
        <v>0.25365</v>
      </c>
      <c r="E65" s="3">
        <v>0.00725</v>
      </c>
      <c r="F65" s="3">
        <v>0.01113</v>
      </c>
      <c r="G65" s="3">
        <v>1.02918</v>
      </c>
    </row>
    <row r="66" ht="15.75" customHeight="1">
      <c r="A66" s="3" t="s">
        <v>38</v>
      </c>
      <c r="B66" s="3">
        <v>3.7745</v>
      </c>
      <c r="C66" s="3">
        <v>0.66642</v>
      </c>
      <c r="D66" s="3">
        <v>0.33358</v>
      </c>
      <c r="E66" s="3">
        <v>34.13469</v>
      </c>
      <c r="F66" s="3">
        <v>99.0</v>
      </c>
      <c r="G66" s="3">
        <v>3.96735</v>
      </c>
    </row>
    <row r="67" ht="15.75" customHeight="1">
      <c r="A67" s="3" t="s">
        <v>133</v>
      </c>
      <c r="B67" s="3">
        <v>4.44316</v>
      </c>
      <c r="C67" s="3">
        <v>0.90123</v>
      </c>
      <c r="D67" s="3">
        <v>0.09877</v>
      </c>
      <c r="E67" s="3">
        <v>0.005</v>
      </c>
      <c r="F67" s="3">
        <v>27.70579</v>
      </c>
      <c r="G67" s="3">
        <v>3.59809</v>
      </c>
    </row>
    <row r="68" ht="15.75" customHeight="1">
      <c r="A68" s="3" t="s">
        <v>190</v>
      </c>
      <c r="B68" s="3">
        <v>4.06894</v>
      </c>
      <c r="C68" s="3">
        <v>0.20722</v>
      </c>
      <c r="D68" s="3">
        <v>0.79278</v>
      </c>
      <c r="E68" s="3">
        <v>0.005</v>
      </c>
      <c r="F68" s="3">
        <v>2.01248</v>
      </c>
      <c r="G68" s="3">
        <v>1.56559</v>
      </c>
    </row>
    <row r="69" ht="15.75" customHeight="1">
      <c r="A69" s="3" t="s">
        <v>191</v>
      </c>
      <c r="B69" s="3">
        <v>3.71412</v>
      </c>
      <c r="C69" s="3">
        <v>0.99624</v>
      </c>
      <c r="D69" s="3">
        <v>0.00376</v>
      </c>
      <c r="E69" s="3">
        <v>0.00584</v>
      </c>
      <c r="F69" s="3">
        <v>0.09083</v>
      </c>
      <c r="G69" s="3">
        <v>1.0</v>
      </c>
    </row>
    <row r="70" ht="15.75" customHeight="1">
      <c r="A70" s="3" t="s">
        <v>159</v>
      </c>
      <c r="B70" s="3">
        <v>4.30874</v>
      </c>
      <c r="C70" s="3">
        <v>0.99243</v>
      </c>
      <c r="D70" s="3">
        <v>0.00757</v>
      </c>
      <c r="E70" s="3">
        <v>2.15119</v>
      </c>
      <c r="F70" s="3">
        <v>99.0</v>
      </c>
      <c r="G70" s="3">
        <v>7.44694</v>
      </c>
    </row>
    <row r="71" ht="15.75" customHeight="1">
      <c r="A71" s="3" t="s">
        <v>192</v>
      </c>
      <c r="B71" s="3">
        <v>8.02505</v>
      </c>
      <c r="C71" s="3">
        <v>0.72548</v>
      </c>
      <c r="D71" s="3">
        <v>0.27452</v>
      </c>
      <c r="E71" s="3">
        <v>0.005</v>
      </c>
      <c r="F71" s="3">
        <v>2.00476</v>
      </c>
      <c r="G71" s="3">
        <v>1.10498</v>
      </c>
    </row>
    <row r="72" ht="15.75" customHeight="1">
      <c r="A72" s="3" t="s">
        <v>193</v>
      </c>
      <c r="B72" s="3">
        <v>8.21166</v>
      </c>
      <c r="C72" s="3">
        <v>0.99999</v>
      </c>
      <c r="D72" s="3">
        <v>1.0E-5</v>
      </c>
      <c r="E72" s="3">
        <v>10.49027</v>
      </c>
      <c r="F72" s="3">
        <v>99.0</v>
      </c>
      <c r="G72" s="3">
        <v>1.0</v>
      </c>
    </row>
    <row r="73" ht="15.75" customHeight="1">
      <c r="A73" s="3" t="s">
        <v>194</v>
      </c>
      <c r="B73" s="3">
        <v>5.70479</v>
      </c>
      <c r="C73" s="3">
        <v>0.97586</v>
      </c>
      <c r="D73" s="3">
        <v>0.02414</v>
      </c>
      <c r="E73" s="3">
        <v>0.005</v>
      </c>
      <c r="F73" s="3">
        <v>99.0</v>
      </c>
      <c r="G73" s="3">
        <v>1.0</v>
      </c>
    </row>
    <row r="74" ht="15.75" customHeight="1">
      <c r="A74" s="3" t="s">
        <v>195</v>
      </c>
      <c r="B74" s="3">
        <v>2.61485</v>
      </c>
      <c r="C74" s="3">
        <v>0.99999</v>
      </c>
      <c r="D74" s="3">
        <v>1.0E-5</v>
      </c>
      <c r="E74" s="3">
        <v>2.37037</v>
      </c>
      <c r="F74" s="3">
        <v>99.0</v>
      </c>
      <c r="G74" s="3">
        <v>1.0</v>
      </c>
    </row>
    <row r="75" ht="15.75" customHeight="1">
      <c r="A75" s="3" t="s">
        <v>196</v>
      </c>
      <c r="B75" s="3">
        <v>3.90673</v>
      </c>
      <c r="C75" s="3">
        <v>0.98968</v>
      </c>
      <c r="D75" s="3">
        <v>0.01032</v>
      </c>
      <c r="E75" s="3">
        <v>8.25451</v>
      </c>
      <c r="F75" s="3">
        <v>99.0</v>
      </c>
      <c r="G75" s="3">
        <v>5.1865</v>
      </c>
    </row>
    <row r="76" ht="15.75" customHeight="1">
      <c r="A76" s="3" t="s">
        <v>74</v>
      </c>
      <c r="B76" s="3">
        <v>8.45942</v>
      </c>
      <c r="C76" s="3">
        <v>0.9923</v>
      </c>
      <c r="D76" s="3">
        <v>0.0077</v>
      </c>
      <c r="E76" s="3">
        <v>0.00502</v>
      </c>
      <c r="F76" s="3">
        <v>0.00926</v>
      </c>
      <c r="G76" s="3">
        <v>27.01261</v>
      </c>
    </row>
    <row r="77" ht="15.75" customHeight="1">
      <c r="A77" s="3" t="s">
        <v>90</v>
      </c>
      <c r="B77" s="3">
        <v>2.30235</v>
      </c>
      <c r="C77" s="3">
        <v>0.99731</v>
      </c>
      <c r="D77" s="3">
        <v>0.00269</v>
      </c>
      <c r="E77" s="3">
        <v>0.01122</v>
      </c>
      <c r="F77" s="3">
        <v>0.20677</v>
      </c>
      <c r="G77" s="3">
        <v>14.99947</v>
      </c>
    </row>
    <row r="78" ht="15.75" customHeight="1">
      <c r="A78" s="3" t="s">
        <v>197</v>
      </c>
      <c r="B78" s="3">
        <v>20.0271</v>
      </c>
      <c r="C78" s="3">
        <v>0.98395</v>
      </c>
      <c r="D78" s="3">
        <v>0.01605</v>
      </c>
      <c r="E78" s="3">
        <v>0.005</v>
      </c>
      <c r="F78" s="3">
        <v>15.82371</v>
      </c>
      <c r="G78" s="3">
        <v>1.60395</v>
      </c>
    </row>
    <row r="79" ht="15.75" customHeight="1">
      <c r="A79" s="3" t="s">
        <v>198</v>
      </c>
      <c r="B79" s="3">
        <v>4.64319</v>
      </c>
      <c r="C79" s="3">
        <v>0.99999</v>
      </c>
      <c r="D79" s="3">
        <v>1.0E-5</v>
      </c>
      <c r="E79" s="3">
        <v>99.0</v>
      </c>
      <c r="F79" s="3">
        <v>83.05267</v>
      </c>
      <c r="G79" s="3">
        <v>1.0</v>
      </c>
    </row>
    <row r="80" ht="15.75" customHeight="1">
      <c r="A80" s="3" t="s">
        <v>148</v>
      </c>
      <c r="B80" s="3">
        <v>4.40775</v>
      </c>
      <c r="C80" s="3">
        <v>0.73246</v>
      </c>
      <c r="D80" s="3">
        <v>0.26754</v>
      </c>
      <c r="E80" s="3">
        <v>0.04329</v>
      </c>
      <c r="F80" s="3">
        <v>2.23719</v>
      </c>
      <c r="G80" s="3">
        <v>1.95729</v>
      </c>
    </row>
    <row r="81" ht="15.75" customHeight="1">
      <c r="A81" s="3" t="s">
        <v>106</v>
      </c>
      <c r="B81" s="3">
        <v>3.09742</v>
      </c>
      <c r="C81" s="3">
        <v>0.94178</v>
      </c>
      <c r="D81" s="3">
        <v>0.05822</v>
      </c>
      <c r="E81" s="3">
        <v>1.99037</v>
      </c>
      <c r="F81" s="3">
        <v>99.0</v>
      </c>
      <c r="G81" s="3">
        <v>1.43539</v>
      </c>
    </row>
    <row r="82" ht="15.75" customHeight="1">
      <c r="A82" s="3" t="s">
        <v>199</v>
      </c>
      <c r="B82" s="3">
        <v>5.38998</v>
      </c>
      <c r="C82" s="3">
        <v>0.99999</v>
      </c>
      <c r="D82" s="3">
        <v>1.0E-5</v>
      </c>
      <c r="E82" s="3">
        <v>31.06075</v>
      </c>
      <c r="F82" s="3">
        <v>99.0</v>
      </c>
      <c r="G82" s="3">
        <v>1.0</v>
      </c>
    </row>
    <row r="83" ht="15.75" customHeight="1">
      <c r="A83" s="3" t="s">
        <v>200</v>
      </c>
      <c r="B83" s="3">
        <v>5.5399</v>
      </c>
      <c r="C83" s="3">
        <v>0.99999</v>
      </c>
      <c r="D83" s="3">
        <v>1.0E-5</v>
      </c>
      <c r="E83" s="3">
        <v>2.69549</v>
      </c>
      <c r="F83" s="3">
        <v>99.0</v>
      </c>
      <c r="G83" s="3">
        <v>1.0</v>
      </c>
    </row>
    <row r="84" ht="15.75" customHeight="1">
      <c r="A84" s="3" t="s">
        <v>138</v>
      </c>
      <c r="B84" s="3">
        <v>5.22096</v>
      </c>
      <c r="C84" s="3">
        <v>0.93008</v>
      </c>
      <c r="D84" s="3">
        <v>0.06992</v>
      </c>
      <c r="E84" s="3">
        <v>0.005</v>
      </c>
      <c r="F84" s="3">
        <v>30.76232</v>
      </c>
      <c r="G84" s="3">
        <v>1.77582</v>
      </c>
    </row>
    <row r="85" ht="15.75" customHeight="1">
      <c r="A85" s="3" t="s">
        <v>201</v>
      </c>
      <c r="B85" s="3">
        <v>3.60131</v>
      </c>
      <c r="C85" s="3">
        <v>0.99999</v>
      </c>
      <c r="D85" s="3">
        <v>1.0E-5</v>
      </c>
      <c r="E85" s="3">
        <v>53.53489</v>
      </c>
      <c r="F85" s="3">
        <v>99.0</v>
      </c>
      <c r="G85" s="3">
        <v>1.0</v>
      </c>
    </row>
    <row r="86" ht="15.75" customHeight="1">
      <c r="A86" s="3" t="s">
        <v>49</v>
      </c>
      <c r="B86" s="3">
        <v>4.93707</v>
      </c>
      <c r="C86" s="3">
        <v>0.87636</v>
      </c>
      <c r="D86" s="3">
        <v>0.12364</v>
      </c>
      <c r="E86" s="3">
        <v>38.50852</v>
      </c>
      <c r="F86" s="3">
        <v>99.0</v>
      </c>
      <c r="G86" s="3">
        <v>6.69186</v>
      </c>
    </row>
    <row r="87" ht="15.75" customHeight="1">
      <c r="A87" s="3" t="s">
        <v>202</v>
      </c>
      <c r="B87" s="3">
        <v>4.17961</v>
      </c>
      <c r="C87" s="3">
        <v>0.81735</v>
      </c>
      <c r="D87" s="3">
        <v>0.18265</v>
      </c>
      <c r="E87" s="3">
        <v>0.005</v>
      </c>
      <c r="F87" s="3">
        <v>1.41677</v>
      </c>
      <c r="G87" s="3">
        <v>1.28213</v>
      </c>
    </row>
    <row r="88" ht="15.75" customHeight="1">
      <c r="A88" s="3" t="s">
        <v>143</v>
      </c>
      <c r="B88" s="3">
        <v>6.21978</v>
      </c>
      <c r="C88" s="3">
        <v>0.9977</v>
      </c>
      <c r="D88" s="3">
        <v>0.0023</v>
      </c>
      <c r="E88" s="3">
        <v>0.09005</v>
      </c>
      <c r="F88" s="3">
        <v>0.52517</v>
      </c>
      <c r="G88" s="3">
        <v>8.55846</v>
      </c>
    </row>
    <row r="89" ht="15.75" customHeight="1">
      <c r="A89" s="3" t="s">
        <v>203</v>
      </c>
      <c r="B89" s="3">
        <v>4.2552</v>
      </c>
      <c r="C89" s="3">
        <v>0.99999</v>
      </c>
      <c r="D89" s="3">
        <v>1.0E-5</v>
      </c>
      <c r="E89" s="3">
        <v>1.58511</v>
      </c>
      <c r="F89" s="3">
        <v>99.0</v>
      </c>
      <c r="G89" s="3">
        <v>1.0</v>
      </c>
    </row>
    <row r="90" ht="15.75" customHeight="1">
      <c r="A90" s="3" t="s">
        <v>31</v>
      </c>
      <c r="B90" s="3">
        <v>4.18876</v>
      </c>
      <c r="C90" s="3">
        <v>0.97162</v>
      </c>
      <c r="D90" s="3">
        <v>0.02838</v>
      </c>
      <c r="E90" s="3">
        <v>0.00942</v>
      </c>
      <c r="F90" s="3">
        <v>0.15145</v>
      </c>
      <c r="G90" s="3">
        <v>9.80358</v>
      </c>
    </row>
    <row r="91" ht="15.75" customHeight="1">
      <c r="A91" s="3" t="s">
        <v>32</v>
      </c>
      <c r="B91" s="3">
        <v>2.6879</v>
      </c>
      <c r="C91" s="3">
        <v>0.8945</v>
      </c>
      <c r="D91" s="3">
        <v>0.1055</v>
      </c>
      <c r="E91" s="3">
        <v>2.07832</v>
      </c>
      <c r="F91" s="3">
        <v>4.67066</v>
      </c>
      <c r="G91" s="3">
        <v>4.31512</v>
      </c>
    </row>
    <row r="92" ht="15.75" customHeight="1">
      <c r="A92" s="3" t="s">
        <v>29</v>
      </c>
      <c r="B92" s="3">
        <v>2.37095</v>
      </c>
      <c r="C92" s="3">
        <v>0.91884</v>
      </c>
      <c r="D92" s="3">
        <v>0.08116</v>
      </c>
      <c r="E92" s="3">
        <v>23.96738</v>
      </c>
      <c r="F92" s="3">
        <v>99.0</v>
      </c>
      <c r="G92" s="3">
        <v>6.93303</v>
      </c>
    </row>
    <row r="93" ht="15.75" customHeight="1">
      <c r="A93" s="3" t="s">
        <v>24</v>
      </c>
      <c r="B93" s="3">
        <v>2.15883</v>
      </c>
      <c r="C93" s="3">
        <v>0.93481</v>
      </c>
      <c r="D93" s="3">
        <v>0.06519</v>
      </c>
      <c r="E93" s="3">
        <v>0.005</v>
      </c>
      <c r="F93" s="3">
        <v>0.00959</v>
      </c>
      <c r="G93" s="3">
        <v>6.99741</v>
      </c>
    </row>
    <row r="94" ht="15.75" customHeight="1">
      <c r="A94" s="3" t="s">
        <v>204</v>
      </c>
      <c r="B94" s="3">
        <v>4.0533</v>
      </c>
      <c r="C94" s="3">
        <v>0.99999</v>
      </c>
      <c r="D94" s="3">
        <v>1.0E-5</v>
      </c>
      <c r="E94" s="3">
        <v>0.06562</v>
      </c>
      <c r="F94" s="3">
        <v>0.82914</v>
      </c>
      <c r="G94" s="3">
        <v>1.0</v>
      </c>
    </row>
    <row r="95" ht="15.75" customHeight="1">
      <c r="A95" s="3" t="s">
        <v>205</v>
      </c>
      <c r="B95" s="3">
        <v>1.44981</v>
      </c>
      <c r="C95" s="3">
        <v>0.99999</v>
      </c>
      <c r="D95" s="3">
        <v>1.0E-5</v>
      </c>
      <c r="E95" s="3">
        <v>13.18577</v>
      </c>
      <c r="F95" s="3">
        <v>99.0</v>
      </c>
      <c r="G95" s="3">
        <v>1.0</v>
      </c>
    </row>
    <row r="96" ht="15.75" customHeight="1">
      <c r="A96" s="3" t="s">
        <v>152</v>
      </c>
      <c r="B96" s="3">
        <v>3.3263</v>
      </c>
      <c r="C96" s="3">
        <v>0.98598</v>
      </c>
      <c r="D96" s="3">
        <v>0.01402</v>
      </c>
      <c r="E96" s="3">
        <v>6.33733</v>
      </c>
      <c r="F96" s="3">
        <v>99.0</v>
      </c>
      <c r="G96" s="3">
        <v>2.78341</v>
      </c>
    </row>
    <row r="97" ht="15.75" customHeight="1">
      <c r="A97" s="3" t="s">
        <v>140</v>
      </c>
      <c r="B97" s="3">
        <v>2.67876</v>
      </c>
      <c r="C97" s="3">
        <v>0.98697</v>
      </c>
      <c r="D97" s="3">
        <v>0.01303</v>
      </c>
      <c r="E97" s="3">
        <v>0.83218</v>
      </c>
      <c r="F97" s="3">
        <v>99.0</v>
      </c>
      <c r="G97" s="3">
        <v>2.7384</v>
      </c>
    </row>
    <row r="98" ht="15.75" customHeight="1">
      <c r="A98" s="3" t="s">
        <v>154</v>
      </c>
      <c r="B98" s="3">
        <v>3.68528</v>
      </c>
      <c r="C98" s="3">
        <v>0.8988</v>
      </c>
      <c r="D98" s="3">
        <v>0.1012</v>
      </c>
      <c r="E98" s="3">
        <v>0.01288</v>
      </c>
      <c r="F98" s="3">
        <v>0.06316</v>
      </c>
      <c r="G98" s="3">
        <v>1.05193</v>
      </c>
    </row>
    <row r="99" ht="15.75" customHeight="1">
      <c r="A99" s="3" t="s">
        <v>150</v>
      </c>
      <c r="B99" s="3">
        <v>3.98983</v>
      </c>
      <c r="C99" s="3">
        <v>0.93862</v>
      </c>
      <c r="D99" s="3">
        <v>0.06138</v>
      </c>
      <c r="E99" s="3">
        <v>0.005</v>
      </c>
      <c r="F99" s="3">
        <v>2.45819</v>
      </c>
      <c r="G99" s="3">
        <v>1.43303</v>
      </c>
    </row>
    <row r="100" ht="15.75" customHeight="1">
      <c r="A100" s="3" t="s">
        <v>206</v>
      </c>
      <c r="B100" s="3">
        <v>1.92462</v>
      </c>
      <c r="C100" s="3">
        <v>0.99999</v>
      </c>
      <c r="D100" s="3">
        <v>1.0E-5</v>
      </c>
      <c r="E100" s="3">
        <v>1.1441</v>
      </c>
      <c r="F100" s="3">
        <v>99.0</v>
      </c>
      <c r="G100" s="3">
        <v>1.0</v>
      </c>
    </row>
    <row r="101" ht="15.75" customHeight="1">
      <c r="A101" s="3" t="s">
        <v>207</v>
      </c>
      <c r="B101" s="3">
        <v>6.02674</v>
      </c>
      <c r="C101" s="3">
        <v>0.98929</v>
      </c>
      <c r="D101" s="3">
        <v>0.01071</v>
      </c>
      <c r="E101" s="3">
        <v>14.42097</v>
      </c>
      <c r="F101" s="3">
        <v>99.0</v>
      </c>
      <c r="G101" s="3">
        <v>2.0929</v>
      </c>
    </row>
    <row r="102" ht="15.75" customHeight="1">
      <c r="A102" s="3" t="s">
        <v>208</v>
      </c>
      <c r="B102" s="3">
        <v>2.91898</v>
      </c>
      <c r="C102" s="3">
        <v>0.9971</v>
      </c>
      <c r="D102" s="3">
        <v>0.0029</v>
      </c>
      <c r="E102" s="3">
        <v>0.82176</v>
      </c>
      <c r="F102" s="3">
        <v>99.0</v>
      </c>
      <c r="G102" s="3">
        <v>11.17062</v>
      </c>
    </row>
    <row r="103" ht="15.75" customHeight="1">
      <c r="A103" s="3" t="s">
        <v>93</v>
      </c>
      <c r="B103" s="3">
        <v>3.45067</v>
      </c>
      <c r="C103" s="3">
        <v>0.95713</v>
      </c>
      <c r="D103" s="3">
        <v>0.04287</v>
      </c>
      <c r="E103" s="3">
        <v>0.0162</v>
      </c>
      <c r="F103" s="3">
        <v>0.05547</v>
      </c>
      <c r="G103" s="3">
        <v>2.50871</v>
      </c>
    </row>
    <row r="104" ht="15.75" customHeight="1">
      <c r="A104" s="3" t="s">
        <v>209</v>
      </c>
      <c r="B104" s="3">
        <v>8.62347</v>
      </c>
      <c r="C104" s="3">
        <v>0.99886</v>
      </c>
      <c r="D104" s="3">
        <v>0.00114</v>
      </c>
      <c r="E104" s="3">
        <v>0.01742</v>
      </c>
      <c r="F104" s="3">
        <v>0.40143</v>
      </c>
      <c r="G104" s="3">
        <v>25.21524</v>
      </c>
    </row>
    <row r="105" ht="15.75" customHeight="1">
      <c r="A105" s="3" t="s">
        <v>115</v>
      </c>
      <c r="B105" s="3">
        <v>4.79688</v>
      </c>
      <c r="C105" s="3">
        <v>0.99656</v>
      </c>
      <c r="D105" s="3">
        <v>0.00344</v>
      </c>
      <c r="E105" s="3">
        <v>0.11668</v>
      </c>
      <c r="F105" s="3">
        <v>1.15356</v>
      </c>
      <c r="G105" s="3">
        <v>5.75917</v>
      </c>
    </row>
    <row r="106" ht="15.75" customHeight="1">
      <c r="A106" s="3" t="s">
        <v>102</v>
      </c>
      <c r="B106" s="3">
        <v>4.46339</v>
      </c>
      <c r="C106" s="3">
        <v>0.97209</v>
      </c>
      <c r="D106" s="3">
        <v>0.02791</v>
      </c>
      <c r="E106" s="3">
        <v>4.79975</v>
      </c>
      <c r="F106" s="3">
        <v>99.0</v>
      </c>
      <c r="G106" s="3">
        <v>2.05572</v>
      </c>
    </row>
    <row r="107" ht="15.75" customHeight="1">
      <c r="A107" s="3" t="s">
        <v>210</v>
      </c>
      <c r="B107" s="3">
        <v>6.06091</v>
      </c>
      <c r="C107" s="3">
        <v>0.99999</v>
      </c>
      <c r="D107" s="3">
        <v>1.0E-5</v>
      </c>
      <c r="E107" s="3">
        <v>2.93888</v>
      </c>
      <c r="F107" s="3">
        <v>99.0</v>
      </c>
      <c r="G107" s="3">
        <v>1.0</v>
      </c>
    </row>
    <row r="108" ht="15.75" customHeight="1">
      <c r="A108" s="3" t="s">
        <v>108</v>
      </c>
      <c r="B108" s="3">
        <v>2.19844</v>
      </c>
      <c r="C108" s="3">
        <v>0.84202</v>
      </c>
      <c r="D108" s="3">
        <v>0.15798</v>
      </c>
      <c r="E108" s="3">
        <v>0.005</v>
      </c>
      <c r="F108" s="3">
        <v>2.13593</v>
      </c>
      <c r="G108" s="3">
        <v>1.64263</v>
      </c>
    </row>
    <row r="109" ht="15.75" customHeight="1">
      <c r="A109" s="3" t="s">
        <v>211</v>
      </c>
      <c r="B109" s="3">
        <v>3.83032</v>
      </c>
      <c r="C109" s="3">
        <v>0.92129</v>
      </c>
      <c r="D109" s="3">
        <v>0.07871</v>
      </c>
      <c r="E109" s="3">
        <v>20.06045</v>
      </c>
      <c r="F109" s="3">
        <v>99.0</v>
      </c>
      <c r="G109" s="3">
        <v>3.40257</v>
      </c>
    </row>
    <row r="110" ht="15.75" customHeight="1">
      <c r="A110" s="3" t="s">
        <v>212</v>
      </c>
      <c r="B110" s="3">
        <v>2.64455</v>
      </c>
      <c r="C110" s="3">
        <v>0.99999</v>
      </c>
      <c r="D110" s="3">
        <v>1.0E-5</v>
      </c>
      <c r="E110" s="3">
        <v>3.66235</v>
      </c>
      <c r="F110" s="3">
        <v>99.0</v>
      </c>
      <c r="G110" s="3">
        <v>1.0</v>
      </c>
    </row>
    <row r="111" ht="15.75" customHeight="1">
      <c r="A111" s="3" t="s">
        <v>213</v>
      </c>
      <c r="B111" s="3">
        <v>3.35218</v>
      </c>
      <c r="C111" s="3">
        <v>0.99999</v>
      </c>
      <c r="D111" s="3">
        <v>1.0E-5</v>
      </c>
      <c r="E111" s="3">
        <v>15.68314</v>
      </c>
      <c r="F111" s="3">
        <v>99.0</v>
      </c>
      <c r="G111" s="3">
        <v>1.0</v>
      </c>
    </row>
    <row r="112" ht="15.75" customHeight="1">
      <c r="A112" s="3" t="s">
        <v>214</v>
      </c>
      <c r="B112" s="3">
        <v>5.41576</v>
      </c>
      <c r="C112" s="3">
        <v>0.98368</v>
      </c>
      <c r="D112" s="3">
        <v>0.01632</v>
      </c>
      <c r="E112" s="3">
        <v>9.05345</v>
      </c>
      <c r="F112" s="3">
        <v>99.0</v>
      </c>
      <c r="G112" s="3">
        <v>2.82248</v>
      </c>
    </row>
    <row r="113" ht="15.75" customHeight="1">
      <c r="A113" s="3" t="s">
        <v>103</v>
      </c>
      <c r="B113" s="3">
        <v>2.55622</v>
      </c>
      <c r="C113" s="3">
        <v>0.83506</v>
      </c>
      <c r="D113" s="3">
        <v>0.16494</v>
      </c>
      <c r="E113" s="3">
        <v>0.005</v>
      </c>
      <c r="F113" s="3">
        <v>2.27534</v>
      </c>
      <c r="G113" s="3">
        <v>1.78234</v>
      </c>
    </row>
    <row r="114" ht="15.75" customHeight="1">
      <c r="A114" s="3" t="s">
        <v>215</v>
      </c>
      <c r="B114" s="3">
        <v>4.96383</v>
      </c>
      <c r="C114" s="3">
        <v>0.8485</v>
      </c>
      <c r="D114" s="3">
        <v>0.1515</v>
      </c>
      <c r="E114" s="3">
        <v>0.00795</v>
      </c>
      <c r="F114" s="3">
        <v>0.12823</v>
      </c>
      <c r="G114" s="3">
        <v>1.0</v>
      </c>
    </row>
    <row r="115" ht="15.75" customHeight="1">
      <c r="A115" s="3" t="s">
        <v>216</v>
      </c>
      <c r="B115" s="3">
        <v>1.43853</v>
      </c>
      <c r="C115" s="3">
        <v>0.99999</v>
      </c>
      <c r="D115" s="3">
        <v>1.0E-5</v>
      </c>
      <c r="E115" s="3">
        <v>5.25867</v>
      </c>
      <c r="F115" s="3">
        <v>99.0</v>
      </c>
      <c r="G115" s="3">
        <v>1.0</v>
      </c>
    </row>
    <row r="116" ht="15.75" customHeight="1">
      <c r="A116" s="3" t="s">
        <v>30</v>
      </c>
      <c r="B116" s="3">
        <v>4.13191</v>
      </c>
      <c r="C116" s="3">
        <v>0.90793</v>
      </c>
      <c r="D116" s="3">
        <v>0.09207</v>
      </c>
      <c r="E116" s="3">
        <v>0.01745</v>
      </c>
      <c r="F116" s="3">
        <v>0.05008</v>
      </c>
      <c r="G116" s="3">
        <v>4.88603</v>
      </c>
    </row>
    <row r="117" ht="15.75" customHeight="1">
      <c r="A117" s="3" t="s">
        <v>72</v>
      </c>
      <c r="B117" s="3">
        <v>6.69238</v>
      </c>
      <c r="C117" s="3">
        <v>0.79873</v>
      </c>
      <c r="D117" s="3">
        <v>0.20127</v>
      </c>
      <c r="E117" s="3">
        <v>16.27039</v>
      </c>
      <c r="F117" s="3">
        <v>99.0</v>
      </c>
      <c r="G117" s="3">
        <v>2.24042</v>
      </c>
    </row>
    <row r="118" ht="15.75" customHeight="1">
      <c r="A118" s="3" t="s">
        <v>217</v>
      </c>
      <c r="B118" s="3">
        <v>4.84387</v>
      </c>
      <c r="C118" s="3">
        <v>0.99999</v>
      </c>
      <c r="D118" s="3">
        <v>1.0E-5</v>
      </c>
      <c r="E118" s="3">
        <v>0.58951</v>
      </c>
      <c r="F118" s="3">
        <v>3.3076</v>
      </c>
      <c r="G118" s="3">
        <v>1.0</v>
      </c>
    </row>
    <row r="119" ht="15.75" customHeight="1">
      <c r="A119" s="3" t="s">
        <v>94</v>
      </c>
      <c r="B119" s="3">
        <v>3.64854</v>
      </c>
      <c r="C119" s="3">
        <v>0.81075</v>
      </c>
      <c r="D119" s="3">
        <v>0.18925</v>
      </c>
      <c r="E119" s="3">
        <v>0.3386</v>
      </c>
      <c r="F119" s="3">
        <v>2.44222</v>
      </c>
      <c r="G119" s="3">
        <v>1.71328</v>
      </c>
    </row>
    <row r="120" ht="15.75" customHeight="1">
      <c r="A120" s="3" t="s">
        <v>84</v>
      </c>
      <c r="B120" s="3">
        <v>3.80128</v>
      </c>
      <c r="C120" s="3">
        <v>0.93337</v>
      </c>
      <c r="D120" s="3">
        <v>0.06663</v>
      </c>
      <c r="E120" s="3">
        <v>39.61454</v>
      </c>
      <c r="F120" s="3">
        <v>99.0</v>
      </c>
      <c r="G120" s="3">
        <v>3.70777</v>
      </c>
    </row>
    <row r="121" ht="15.75" customHeight="1">
      <c r="A121" s="3" t="s">
        <v>56</v>
      </c>
      <c r="B121" s="3">
        <v>2.17636</v>
      </c>
      <c r="C121" s="3">
        <v>0.95213</v>
      </c>
      <c r="D121" s="3">
        <v>0.04787</v>
      </c>
      <c r="E121" s="3">
        <v>0.00504</v>
      </c>
      <c r="F121" s="3">
        <v>0.00505</v>
      </c>
      <c r="G121" s="3">
        <v>8.63958</v>
      </c>
    </row>
    <row r="122" ht="15.75" customHeight="1">
      <c r="A122" s="3" t="s">
        <v>57</v>
      </c>
      <c r="B122" s="3">
        <v>6.41999</v>
      </c>
      <c r="C122" s="3">
        <v>0.96971</v>
      </c>
      <c r="D122" s="3">
        <v>0.03029</v>
      </c>
      <c r="E122" s="3">
        <v>56.31834</v>
      </c>
      <c r="F122" s="3">
        <v>99.0</v>
      </c>
      <c r="G122" s="3">
        <v>10.83103</v>
      </c>
    </row>
    <row r="123" ht="15.75" customHeight="1">
      <c r="A123" s="3" t="s">
        <v>218</v>
      </c>
      <c r="B123" s="3">
        <v>8.94217</v>
      </c>
      <c r="C123" s="3">
        <v>0.99999</v>
      </c>
      <c r="D123" s="3">
        <v>1.0E-5</v>
      </c>
      <c r="E123" s="3">
        <v>68.30634</v>
      </c>
      <c r="F123" s="3">
        <v>99.0</v>
      </c>
      <c r="G123" s="3">
        <v>41.93656</v>
      </c>
    </row>
    <row r="124" ht="15.75" customHeight="1">
      <c r="A124" s="3" t="s">
        <v>131</v>
      </c>
      <c r="B124" s="3">
        <v>4.56385</v>
      </c>
      <c r="C124" s="3">
        <v>0.98122</v>
      </c>
      <c r="D124" s="3">
        <v>0.01878</v>
      </c>
      <c r="E124" s="3">
        <v>0.12268</v>
      </c>
      <c r="F124" s="3">
        <v>0.22547</v>
      </c>
      <c r="G124" s="3">
        <v>7.91476</v>
      </c>
    </row>
    <row r="125" ht="15.75" customHeight="1">
      <c r="A125" s="3" t="s">
        <v>219</v>
      </c>
      <c r="B125" s="3">
        <v>3.72782</v>
      </c>
      <c r="C125" s="3">
        <v>0.82466</v>
      </c>
      <c r="D125" s="3">
        <v>0.17534</v>
      </c>
      <c r="E125" s="3">
        <v>5.99817</v>
      </c>
      <c r="F125" s="3">
        <v>99.0</v>
      </c>
      <c r="G125" s="3">
        <v>1.53158</v>
      </c>
    </row>
    <row r="126" ht="15.75" customHeight="1">
      <c r="A126" s="3" t="s">
        <v>53</v>
      </c>
      <c r="B126" s="3">
        <v>3.42239</v>
      </c>
      <c r="C126" s="3">
        <v>0.90672</v>
      </c>
      <c r="D126" s="3">
        <v>0.09328</v>
      </c>
      <c r="E126" s="3">
        <v>33.24134</v>
      </c>
      <c r="F126" s="3">
        <v>99.0</v>
      </c>
      <c r="G126" s="3">
        <v>3.54537</v>
      </c>
    </row>
    <row r="127" ht="15.75" customHeight="1">
      <c r="A127" s="3" t="s">
        <v>88</v>
      </c>
      <c r="B127" s="3">
        <v>3.83112</v>
      </c>
      <c r="C127" s="3">
        <v>0.95597</v>
      </c>
      <c r="D127" s="3">
        <v>0.04403</v>
      </c>
      <c r="E127" s="3">
        <v>23.31851</v>
      </c>
      <c r="F127" s="3">
        <v>99.0</v>
      </c>
      <c r="G127" s="3">
        <v>3.33511</v>
      </c>
    </row>
    <row r="128" ht="15.75" customHeight="1">
      <c r="A128" s="3" t="s">
        <v>42</v>
      </c>
      <c r="B128" s="3">
        <v>3.1239</v>
      </c>
      <c r="C128" s="3">
        <v>0.84704</v>
      </c>
      <c r="D128" s="3">
        <v>0.15296</v>
      </c>
      <c r="E128" s="3">
        <v>0.02007</v>
      </c>
      <c r="F128" s="3">
        <v>0.02545</v>
      </c>
      <c r="G128" s="3">
        <v>5.54768</v>
      </c>
    </row>
    <row r="129" ht="15.75" customHeight="1">
      <c r="A129" s="3" t="s">
        <v>220</v>
      </c>
      <c r="B129" s="3">
        <v>3.42089</v>
      </c>
      <c r="C129" s="3">
        <v>0.99999</v>
      </c>
      <c r="D129" s="3">
        <v>1.0E-5</v>
      </c>
      <c r="E129" s="3">
        <v>13.55969</v>
      </c>
      <c r="F129" s="3">
        <v>99.0</v>
      </c>
      <c r="G129" s="3">
        <v>1.0</v>
      </c>
    </row>
    <row r="130" ht="15.75" customHeight="1">
      <c r="A130" s="3" t="s">
        <v>221</v>
      </c>
      <c r="B130" s="3">
        <v>4.35051</v>
      </c>
      <c r="C130" s="3">
        <v>0.85966</v>
      </c>
      <c r="D130" s="3">
        <v>0.14034</v>
      </c>
      <c r="E130" s="3">
        <v>18.84321</v>
      </c>
      <c r="F130" s="3">
        <v>99.0</v>
      </c>
      <c r="G130" s="3">
        <v>4.0524</v>
      </c>
    </row>
    <row r="131" ht="15.75" customHeight="1">
      <c r="A131" s="3" t="s">
        <v>146</v>
      </c>
      <c r="B131" s="3">
        <v>3.38067</v>
      </c>
      <c r="C131" s="3">
        <v>0.70209</v>
      </c>
      <c r="D131" s="3">
        <v>0.29791</v>
      </c>
      <c r="E131" s="3">
        <v>0.005</v>
      </c>
      <c r="F131" s="3">
        <v>4.13147</v>
      </c>
      <c r="G131" s="3">
        <v>1.09305</v>
      </c>
    </row>
    <row r="132" ht="15.75" customHeight="1">
      <c r="A132" s="3" t="s">
        <v>222</v>
      </c>
      <c r="B132" s="3">
        <v>2.27425</v>
      </c>
      <c r="C132" s="3">
        <v>0.99999</v>
      </c>
      <c r="D132" s="3">
        <v>1.0E-5</v>
      </c>
      <c r="E132" s="3">
        <v>42.82085</v>
      </c>
      <c r="F132" s="3">
        <v>99.0</v>
      </c>
      <c r="G132" s="3">
        <v>1.0</v>
      </c>
    </row>
    <row r="133" ht="15.75" customHeight="1">
      <c r="A133" s="3" t="s">
        <v>223</v>
      </c>
      <c r="B133" s="3">
        <v>8.8018</v>
      </c>
      <c r="C133" s="3">
        <v>0.78202</v>
      </c>
      <c r="D133" s="3">
        <v>0.21798</v>
      </c>
      <c r="E133" s="3">
        <v>0.005</v>
      </c>
      <c r="F133" s="3">
        <v>2.08546</v>
      </c>
      <c r="G133" s="3">
        <v>1.14913</v>
      </c>
    </row>
    <row r="134" ht="15.75" customHeight="1">
      <c r="A134" s="3" t="s">
        <v>224</v>
      </c>
      <c r="B134" s="3">
        <v>1.81656</v>
      </c>
      <c r="C134" s="3">
        <v>0.99999</v>
      </c>
      <c r="D134" s="3">
        <v>1.0E-5</v>
      </c>
      <c r="E134" s="3">
        <v>3.99771</v>
      </c>
      <c r="F134" s="3">
        <v>98.99956</v>
      </c>
      <c r="G134" s="3">
        <v>1.0</v>
      </c>
    </row>
    <row r="135" ht="15.75" customHeight="1">
      <c r="A135" s="3" t="s">
        <v>116</v>
      </c>
      <c r="B135" s="3">
        <v>4.51086</v>
      </c>
      <c r="C135" s="3">
        <v>0.99487</v>
      </c>
      <c r="D135" s="3">
        <v>0.00513</v>
      </c>
      <c r="E135" s="3">
        <v>4.10716</v>
      </c>
      <c r="F135" s="3">
        <v>99.0</v>
      </c>
      <c r="G135" s="3">
        <v>6.28815</v>
      </c>
    </row>
    <row r="136" ht="15.75" customHeight="1">
      <c r="A136" s="3" t="s">
        <v>47</v>
      </c>
      <c r="B136" s="3">
        <v>4.07144</v>
      </c>
      <c r="C136" s="3">
        <v>0.9816</v>
      </c>
      <c r="D136" s="3">
        <v>0.0184</v>
      </c>
      <c r="E136" s="3">
        <v>0.10863</v>
      </c>
      <c r="F136" s="3">
        <v>0.60625</v>
      </c>
      <c r="G136" s="3">
        <v>4.37598</v>
      </c>
    </row>
    <row r="137" ht="15.75" customHeight="1">
      <c r="A137" s="3" t="s">
        <v>99</v>
      </c>
      <c r="B137" s="3">
        <v>4.2605</v>
      </c>
      <c r="C137" s="3">
        <v>0.96343</v>
      </c>
      <c r="D137" s="3">
        <v>0.03657</v>
      </c>
      <c r="E137" s="3">
        <v>0.06491</v>
      </c>
      <c r="F137" s="3">
        <v>0.96112</v>
      </c>
      <c r="G137" s="3">
        <v>1.4521</v>
      </c>
    </row>
    <row r="138" ht="15.75" customHeight="1">
      <c r="A138" s="3" t="s">
        <v>144</v>
      </c>
      <c r="B138" s="3">
        <v>5.30725</v>
      </c>
      <c r="C138" s="3">
        <v>0.88137</v>
      </c>
      <c r="D138" s="3">
        <v>0.11863</v>
      </c>
      <c r="E138" s="3">
        <v>12.66252</v>
      </c>
      <c r="F138" s="3">
        <v>99.0</v>
      </c>
      <c r="G138" s="3">
        <v>1.38336</v>
      </c>
    </row>
    <row r="139" ht="15.75" customHeight="1">
      <c r="A139" s="3" t="s">
        <v>36</v>
      </c>
      <c r="B139" s="3">
        <v>3.25033</v>
      </c>
      <c r="C139" s="3">
        <v>0.93504</v>
      </c>
      <c r="D139" s="3">
        <v>0.06496</v>
      </c>
      <c r="E139" s="3">
        <v>33.92555</v>
      </c>
      <c r="F139" s="3">
        <v>99.0</v>
      </c>
      <c r="G139" s="3">
        <v>5.08472</v>
      </c>
    </row>
    <row r="140" ht="15.75" customHeight="1">
      <c r="A140" s="3" t="s">
        <v>225</v>
      </c>
      <c r="B140" s="3">
        <v>1.83852</v>
      </c>
      <c r="C140" s="3">
        <v>0.86481</v>
      </c>
      <c r="D140" s="3">
        <v>0.13519</v>
      </c>
      <c r="E140" s="3">
        <v>0.005</v>
      </c>
      <c r="F140" s="3">
        <v>1.85077</v>
      </c>
      <c r="G140" s="3">
        <v>2.09994</v>
      </c>
    </row>
    <row r="141" ht="15.75" customHeight="1">
      <c r="A141" s="3" t="s">
        <v>107</v>
      </c>
      <c r="B141" s="3">
        <v>2.74145</v>
      </c>
      <c r="C141" s="3">
        <v>0.89073</v>
      </c>
      <c r="D141" s="3">
        <v>0.10927</v>
      </c>
      <c r="E141" s="3">
        <v>0.005</v>
      </c>
      <c r="F141" s="3">
        <v>2.05329</v>
      </c>
      <c r="G141" s="3">
        <v>1.59938</v>
      </c>
    </row>
    <row r="142" ht="15.75" customHeight="1">
      <c r="A142" s="3" t="s">
        <v>153</v>
      </c>
      <c r="B142" s="3">
        <v>7.7623</v>
      </c>
      <c r="C142" s="3">
        <v>0.99751</v>
      </c>
      <c r="D142" s="3">
        <v>0.00249</v>
      </c>
      <c r="E142" s="3">
        <v>0.00877</v>
      </c>
      <c r="F142" s="3">
        <v>0.13986</v>
      </c>
      <c r="G142" s="3">
        <v>14.83605</v>
      </c>
    </row>
    <row r="143" ht="15.75" customHeight="1">
      <c r="A143" s="3" t="s">
        <v>226</v>
      </c>
      <c r="B143" s="3">
        <v>5.5022</v>
      </c>
      <c r="C143" s="3">
        <v>0.99999</v>
      </c>
      <c r="D143" s="3">
        <v>1.0E-5</v>
      </c>
      <c r="E143" s="3">
        <v>0.01382</v>
      </c>
      <c r="F143" s="3">
        <v>0.41363</v>
      </c>
      <c r="G143" s="3">
        <v>1.0</v>
      </c>
    </row>
    <row r="144" ht="15.75" customHeight="1">
      <c r="A144" s="3" t="s">
        <v>126</v>
      </c>
      <c r="B144" s="3">
        <v>4.7195</v>
      </c>
      <c r="C144" s="3">
        <v>0.99697</v>
      </c>
      <c r="D144" s="3">
        <v>0.00303</v>
      </c>
      <c r="E144" s="3">
        <v>0.03835</v>
      </c>
      <c r="F144" s="3">
        <v>0.60378</v>
      </c>
      <c r="G144" s="3">
        <v>19.03393</v>
      </c>
    </row>
    <row r="145" ht="15.75" customHeight="1">
      <c r="A145" s="3" t="s">
        <v>82</v>
      </c>
      <c r="B145" s="3">
        <v>6.97153</v>
      </c>
      <c r="C145" s="3">
        <v>0.96104</v>
      </c>
      <c r="D145" s="3">
        <v>0.03896</v>
      </c>
      <c r="E145" s="3">
        <v>9.85431</v>
      </c>
      <c r="F145" s="3">
        <v>99.0</v>
      </c>
      <c r="G145" s="3">
        <v>4.19949</v>
      </c>
    </row>
    <row r="146" ht="15.75" customHeight="1">
      <c r="A146" s="3" t="s">
        <v>124</v>
      </c>
      <c r="B146" s="3">
        <v>5.67325</v>
      </c>
      <c r="C146" s="3">
        <v>0.98538</v>
      </c>
      <c r="D146" s="3">
        <v>0.01462</v>
      </c>
      <c r="E146" s="3">
        <v>6.11002</v>
      </c>
      <c r="F146" s="3">
        <v>99.0</v>
      </c>
      <c r="G146" s="3">
        <v>3.53592</v>
      </c>
    </row>
    <row r="147" ht="15.75" customHeight="1">
      <c r="A147" s="3" t="s">
        <v>227</v>
      </c>
      <c r="B147" s="3">
        <v>8.81236</v>
      </c>
      <c r="C147" s="3">
        <v>0.99999</v>
      </c>
      <c r="D147" s="3">
        <v>1.0E-5</v>
      </c>
      <c r="E147" s="3">
        <v>5.47856</v>
      </c>
      <c r="F147" s="3">
        <v>99.0</v>
      </c>
      <c r="G147" s="3">
        <v>1.0</v>
      </c>
    </row>
    <row r="148" ht="15.75" customHeight="1">
      <c r="A148" s="3" t="s">
        <v>228</v>
      </c>
      <c r="B148" s="3">
        <v>4.19696</v>
      </c>
      <c r="C148" s="3">
        <v>0.69387</v>
      </c>
      <c r="D148" s="3">
        <v>0.30613</v>
      </c>
      <c r="E148" s="3">
        <v>0.005</v>
      </c>
      <c r="F148" s="3">
        <v>2.01364</v>
      </c>
      <c r="G148" s="3">
        <v>1.76878</v>
      </c>
    </row>
    <row r="149" ht="15.75" customHeight="1">
      <c r="A149" s="3" t="s">
        <v>139</v>
      </c>
      <c r="B149" s="3">
        <v>3.64475</v>
      </c>
      <c r="C149" s="3">
        <v>0.90416</v>
      </c>
      <c r="D149" s="3">
        <v>0.09584</v>
      </c>
      <c r="E149" s="3">
        <v>0.005</v>
      </c>
      <c r="F149" s="3">
        <v>16.48974</v>
      </c>
      <c r="G149" s="3">
        <v>2.17398</v>
      </c>
    </row>
    <row r="150" ht="15.75" customHeight="1">
      <c r="A150" s="3" t="s">
        <v>229</v>
      </c>
      <c r="B150" s="3">
        <v>6.44426</v>
      </c>
      <c r="C150" s="3">
        <v>0.99999</v>
      </c>
      <c r="D150" s="3">
        <v>1.0E-5</v>
      </c>
      <c r="E150" s="3">
        <v>0.06394</v>
      </c>
      <c r="F150" s="3">
        <v>1.59487</v>
      </c>
      <c r="G150" s="3">
        <v>4.80555</v>
      </c>
    </row>
    <row r="151" ht="15.75" customHeight="1">
      <c r="A151" s="3" t="s">
        <v>160</v>
      </c>
      <c r="B151" s="3">
        <v>3.07021</v>
      </c>
      <c r="C151" s="3">
        <v>0.88075</v>
      </c>
      <c r="D151" s="3">
        <v>0.11925</v>
      </c>
      <c r="E151" s="3">
        <v>0.005</v>
      </c>
      <c r="F151" s="3">
        <v>1.53933</v>
      </c>
      <c r="G151" s="3">
        <v>3.95961</v>
      </c>
    </row>
    <row r="152" ht="15.75" customHeight="1">
      <c r="A152" s="3" t="s">
        <v>230</v>
      </c>
      <c r="B152" s="3">
        <v>3.17633</v>
      </c>
      <c r="C152" s="3">
        <v>0.99999</v>
      </c>
      <c r="D152" s="3">
        <v>1.0E-5</v>
      </c>
      <c r="E152" s="3">
        <v>13.9061</v>
      </c>
      <c r="F152" s="3">
        <v>99.0</v>
      </c>
      <c r="G152" s="3">
        <v>1.0</v>
      </c>
    </row>
    <row r="153" ht="15.75" customHeight="1">
      <c r="A153" s="3" t="s">
        <v>231</v>
      </c>
      <c r="B153" s="3">
        <v>2.65806</v>
      </c>
      <c r="C153" s="3">
        <v>0.99999</v>
      </c>
      <c r="D153" s="3">
        <v>1.0E-5</v>
      </c>
      <c r="E153" s="3">
        <v>0.05726</v>
      </c>
      <c r="F153" s="3">
        <v>0.86542</v>
      </c>
      <c r="G153" s="3">
        <v>1.0</v>
      </c>
    </row>
    <row r="154" ht="15.75" customHeight="1">
      <c r="A154" s="3" t="s">
        <v>142</v>
      </c>
      <c r="B154" s="3">
        <v>4.63171</v>
      </c>
      <c r="C154" s="3">
        <v>0.99817</v>
      </c>
      <c r="D154" s="3">
        <v>0.00183</v>
      </c>
      <c r="E154" s="3">
        <v>1.26099</v>
      </c>
      <c r="F154" s="3">
        <v>5.62268</v>
      </c>
      <c r="G154" s="3">
        <v>13.91379</v>
      </c>
    </row>
    <row r="155" ht="15.75" customHeight="1">
      <c r="A155" s="3" t="s">
        <v>232</v>
      </c>
      <c r="B155" s="3">
        <v>2.3631</v>
      </c>
      <c r="C155" s="3">
        <v>0.99616</v>
      </c>
      <c r="D155" s="3">
        <v>0.00384</v>
      </c>
      <c r="E155" s="3">
        <v>14.3922</v>
      </c>
      <c r="F155" s="3">
        <v>99.0</v>
      </c>
      <c r="G155" s="3">
        <v>9.5426</v>
      </c>
    </row>
    <row r="156" ht="15.75" customHeight="1">
      <c r="A156" s="3" t="s">
        <v>83</v>
      </c>
      <c r="B156" s="3">
        <v>6.87381</v>
      </c>
      <c r="C156" s="3">
        <v>0.99166</v>
      </c>
      <c r="D156" s="3">
        <v>0.00834</v>
      </c>
      <c r="E156" s="3">
        <v>24.8525</v>
      </c>
      <c r="F156" s="3">
        <v>99.0</v>
      </c>
      <c r="G156" s="3">
        <v>15.51998</v>
      </c>
    </row>
    <row r="157" ht="15.75" customHeight="1">
      <c r="A157" s="3" t="s">
        <v>109</v>
      </c>
      <c r="B157" s="3">
        <v>2.70309</v>
      </c>
      <c r="C157" s="3">
        <v>0.8981</v>
      </c>
      <c r="D157" s="3">
        <v>0.1019</v>
      </c>
      <c r="E157" s="3">
        <v>0.005</v>
      </c>
      <c r="F157" s="3">
        <v>3.13924</v>
      </c>
      <c r="G157" s="3">
        <v>1.50049</v>
      </c>
    </row>
    <row r="158" ht="15.75" customHeight="1">
      <c r="A158" s="3" t="s">
        <v>28</v>
      </c>
      <c r="B158" s="3">
        <v>2.37372</v>
      </c>
      <c r="C158" s="3">
        <v>0.91863</v>
      </c>
      <c r="D158" s="3">
        <v>0.08137</v>
      </c>
      <c r="E158" s="3">
        <v>0.02109</v>
      </c>
      <c r="F158" s="3">
        <v>0.04</v>
      </c>
      <c r="G158" s="3">
        <v>9.4902</v>
      </c>
    </row>
    <row r="159" ht="15.75" customHeight="1">
      <c r="A159" s="3" t="s">
        <v>68</v>
      </c>
      <c r="B159" s="3">
        <v>3.44957</v>
      </c>
      <c r="C159" s="3">
        <v>0.9746</v>
      </c>
      <c r="D159" s="3">
        <v>0.0254</v>
      </c>
      <c r="E159" s="3">
        <v>0.03295</v>
      </c>
      <c r="F159" s="3">
        <v>0.3715</v>
      </c>
      <c r="G159" s="3">
        <v>3.9552</v>
      </c>
    </row>
    <row r="160" ht="15.75" customHeight="1">
      <c r="A160" s="3" t="s">
        <v>35</v>
      </c>
      <c r="B160" s="3">
        <v>2.78309</v>
      </c>
      <c r="C160" s="3">
        <v>0.97376</v>
      </c>
      <c r="D160" s="3">
        <v>0.02624</v>
      </c>
      <c r="E160" s="3">
        <v>0.01449</v>
      </c>
      <c r="F160" s="3">
        <v>0.09978</v>
      </c>
      <c r="G160" s="3">
        <v>6.17923</v>
      </c>
    </row>
    <row r="161" ht="15.75" customHeight="1">
      <c r="A161" s="3" t="s">
        <v>67</v>
      </c>
      <c r="B161" s="3">
        <v>5.05573</v>
      </c>
      <c r="C161" s="3">
        <v>0.85953</v>
      </c>
      <c r="D161" s="3">
        <v>0.14047</v>
      </c>
      <c r="E161" s="3">
        <v>37.15174</v>
      </c>
      <c r="F161" s="3">
        <v>99.0</v>
      </c>
      <c r="G161" s="3">
        <v>9.47899</v>
      </c>
    </row>
    <row r="162" ht="15.75" customHeight="1">
      <c r="A162" s="3" t="s">
        <v>233</v>
      </c>
      <c r="B162" s="3">
        <v>4.54615</v>
      </c>
      <c r="C162" s="3">
        <v>0.99999</v>
      </c>
      <c r="D162" s="3">
        <v>1.0E-5</v>
      </c>
      <c r="E162" s="3">
        <v>0.96149</v>
      </c>
      <c r="F162" s="3">
        <v>1.73462</v>
      </c>
      <c r="G162" s="3">
        <v>1.0</v>
      </c>
    </row>
    <row r="163" ht="15.75" customHeight="1">
      <c r="A163" s="3" t="s">
        <v>234</v>
      </c>
      <c r="B163" s="3">
        <v>4.0747</v>
      </c>
      <c r="C163" s="3">
        <v>0.99999</v>
      </c>
      <c r="D163" s="3">
        <v>1.0E-5</v>
      </c>
      <c r="E163" s="3">
        <v>7.72789</v>
      </c>
      <c r="F163" s="3">
        <v>48.80116</v>
      </c>
      <c r="G163" s="3">
        <v>1.0</v>
      </c>
    </row>
    <row r="164" ht="15.75" customHeight="1">
      <c r="A164" s="3" t="s">
        <v>235</v>
      </c>
      <c r="B164" s="3">
        <v>5.63498</v>
      </c>
      <c r="C164" s="3">
        <v>0.99999</v>
      </c>
      <c r="D164" s="3">
        <v>1.0E-5</v>
      </c>
      <c r="E164" s="3">
        <v>0.13676</v>
      </c>
      <c r="F164" s="3">
        <v>2.25942</v>
      </c>
      <c r="G164" s="3">
        <v>1.0</v>
      </c>
    </row>
    <row r="165" ht="15.75" customHeight="1">
      <c r="A165" s="3" t="s">
        <v>236</v>
      </c>
      <c r="B165" s="3">
        <v>4.02798</v>
      </c>
      <c r="C165" s="3">
        <v>0.99491</v>
      </c>
      <c r="D165" s="3">
        <v>0.00509</v>
      </c>
      <c r="E165" s="3">
        <v>5.32315</v>
      </c>
      <c r="F165" s="3">
        <v>98.9985</v>
      </c>
      <c r="G165" s="3">
        <v>4.01329</v>
      </c>
    </row>
    <row r="166" ht="15.75" customHeight="1">
      <c r="A166" s="3" t="s">
        <v>237</v>
      </c>
      <c r="B166" s="3">
        <v>2.90071</v>
      </c>
      <c r="C166" s="3">
        <v>0.97431</v>
      </c>
      <c r="D166" s="3">
        <v>0.02569</v>
      </c>
      <c r="E166" s="3">
        <v>30.42729</v>
      </c>
      <c r="F166" s="3">
        <v>99.0</v>
      </c>
      <c r="G166" s="3">
        <v>5.0877</v>
      </c>
    </row>
    <row r="167" ht="15.75" customHeight="1">
      <c r="A167" s="3" t="s">
        <v>132</v>
      </c>
      <c r="B167" s="3">
        <v>5.09878</v>
      </c>
      <c r="C167" s="3">
        <v>0.98871</v>
      </c>
      <c r="D167" s="3">
        <v>0.01129</v>
      </c>
      <c r="E167" s="3">
        <v>15.74201</v>
      </c>
      <c r="F167" s="3">
        <v>98.86782</v>
      </c>
      <c r="G167" s="3">
        <v>4.90006</v>
      </c>
    </row>
    <row r="168" ht="15.75" customHeight="1">
      <c r="A168" s="3" t="s">
        <v>89</v>
      </c>
      <c r="B168" s="3">
        <v>5.30227</v>
      </c>
      <c r="C168" s="3">
        <v>0.95359</v>
      </c>
      <c r="D168" s="3">
        <v>0.04641</v>
      </c>
      <c r="E168" s="3">
        <v>0.75932</v>
      </c>
      <c r="F168" s="3">
        <v>8.65213</v>
      </c>
      <c r="G168" s="3">
        <v>2.00967</v>
      </c>
    </row>
    <row r="169" ht="15.75" customHeight="1">
      <c r="A169" s="3" t="s">
        <v>122</v>
      </c>
      <c r="B169" s="3">
        <v>4.51738</v>
      </c>
      <c r="C169" s="3">
        <v>0.9548</v>
      </c>
      <c r="D169" s="3">
        <v>0.0452</v>
      </c>
      <c r="E169" s="3">
        <v>7.4968</v>
      </c>
      <c r="F169" s="3">
        <v>99.0</v>
      </c>
      <c r="G169" s="3">
        <v>1.44255</v>
      </c>
    </row>
    <row r="170" ht="15.75" customHeight="1">
      <c r="A170" s="3" t="s">
        <v>238</v>
      </c>
      <c r="B170" s="3">
        <v>2.26688</v>
      </c>
      <c r="C170" s="3">
        <v>0.92133</v>
      </c>
      <c r="D170" s="3">
        <v>0.07867</v>
      </c>
      <c r="E170" s="3">
        <v>0.04576</v>
      </c>
      <c r="F170" s="3">
        <v>0.52982</v>
      </c>
      <c r="G170" s="3">
        <v>1.0</v>
      </c>
    </row>
    <row r="171" ht="15.75" customHeight="1">
      <c r="A171" s="3" t="s">
        <v>239</v>
      </c>
      <c r="B171" s="3">
        <v>5.90727</v>
      </c>
      <c r="C171" s="3">
        <v>0.99999</v>
      </c>
      <c r="D171" s="3">
        <v>1.0E-5</v>
      </c>
      <c r="E171" s="3">
        <v>4.87153</v>
      </c>
      <c r="F171" s="3">
        <v>99.0</v>
      </c>
      <c r="G171" s="3">
        <v>1.0</v>
      </c>
    </row>
    <row r="172" ht="15.75" customHeight="1">
      <c r="A172" s="3" t="s">
        <v>21</v>
      </c>
      <c r="B172" s="3">
        <v>4.71419</v>
      </c>
      <c r="C172" s="3">
        <v>0.80559</v>
      </c>
      <c r="D172" s="3">
        <v>0.19441</v>
      </c>
      <c r="E172" s="3">
        <v>0.005</v>
      </c>
      <c r="F172" s="3">
        <v>0.00746</v>
      </c>
      <c r="G172" s="3">
        <v>4.19386</v>
      </c>
    </row>
    <row r="173" ht="15.75" customHeight="1">
      <c r="A173" s="3" t="s">
        <v>240</v>
      </c>
      <c r="B173" s="3">
        <v>4.3631</v>
      </c>
      <c r="C173" s="3">
        <v>0.99213</v>
      </c>
      <c r="D173" s="3">
        <v>0.00787</v>
      </c>
      <c r="E173" s="3">
        <v>0.31785</v>
      </c>
      <c r="F173" s="3">
        <v>0.92776</v>
      </c>
      <c r="G173" s="3">
        <v>9.9774</v>
      </c>
    </row>
    <row r="174" ht="15.75" customHeight="1">
      <c r="A174" s="3" t="s">
        <v>241</v>
      </c>
      <c r="B174" s="3">
        <v>12.20511</v>
      </c>
      <c r="C174" s="3">
        <v>0.99999</v>
      </c>
      <c r="D174" s="3">
        <v>1.0E-5</v>
      </c>
      <c r="E174" s="3">
        <v>1.84368</v>
      </c>
      <c r="F174" s="3">
        <v>99.0</v>
      </c>
      <c r="G174" s="3">
        <v>1.0</v>
      </c>
    </row>
    <row r="175" ht="15.75" customHeight="1">
      <c r="A175" s="3" t="s">
        <v>151</v>
      </c>
      <c r="B175" s="3">
        <v>4.2169</v>
      </c>
      <c r="C175" s="3">
        <v>0.98733</v>
      </c>
      <c r="D175" s="3">
        <v>0.01267</v>
      </c>
      <c r="E175" s="3">
        <v>11.61654</v>
      </c>
      <c r="F175" s="3">
        <v>99.0</v>
      </c>
      <c r="G175" s="3">
        <v>5.39034</v>
      </c>
    </row>
    <row r="176" ht="15.75" customHeight="1">
      <c r="A176" s="3" t="s">
        <v>242</v>
      </c>
      <c r="B176" s="3">
        <v>4.61667</v>
      </c>
      <c r="C176" s="3">
        <v>0.98079</v>
      </c>
      <c r="D176" s="3">
        <v>0.01921</v>
      </c>
      <c r="E176" s="3">
        <v>0.005</v>
      </c>
      <c r="F176" s="3">
        <v>1.71986</v>
      </c>
      <c r="G176" s="3">
        <v>1.54065</v>
      </c>
    </row>
    <row r="177" ht="15.75" customHeight="1">
      <c r="A177" s="3" t="s">
        <v>63</v>
      </c>
      <c r="B177" s="3">
        <v>5.55932</v>
      </c>
      <c r="C177" s="3">
        <v>0.98948</v>
      </c>
      <c r="D177" s="3">
        <v>0.01052</v>
      </c>
      <c r="E177" s="3">
        <v>0.34938</v>
      </c>
      <c r="F177" s="3">
        <v>1.16993</v>
      </c>
      <c r="G177" s="3">
        <v>7.09199</v>
      </c>
    </row>
    <row r="178" ht="15.75" customHeight="1">
      <c r="A178" s="3" t="s">
        <v>243</v>
      </c>
      <c r="B178" s="3">
        <v>2.1452</v>
      </c>
      <c r="C178" s="3">
        <v>0.97697</v>
      </c>
      <c r="D178" s="3">
        <v>0.02303</v>
      </c>
      <c r="E178" s="3">
        <v>0.01524</v>
      </c>
      <c r="F178" s="3">
        <v>0.59284</v>
      </c>
      <c r="G178" s="3">
        <v>1.0</v>
      </c>
    </row>
    <row r="179" ht="15.75" customHeight="1">
      <c r="A179" s="3" t="s">
        <v>244</v>
      </c>
      <c r="B179" s="3">
        <v>5.06722</v>
      </c>
      <c r="C179" s="3">
        <v>0.8938</v>
      </c>
      <c r="D179" s="3">
        <v>0.1062</v>
      </c>
      <c r="E179" s="3">
        <v>0.005</v>
      </c>
      <c r="F179" s="3">
        <v>15.09356</v>
      </c>
      <c r="G179" s="3">
        <v>2.4172</v>
      </c>
    </row>
    <row r="180" ht="15.75" customHeight="1">
      <c r="A180" s="3" t="s">
        <v>70</v>
      </c>
      <c r="B180" s="3">
        <v>3.5437</v>
      </c>
      <c r="C180" s="3">
        <v>0.98984</v>
      </c>
      <c r="D180" s="3">
        <v>0.01016</v>
      </c>
      <c r="E180" s="3">
        <v>1.27704</v>
      </c>
      <c r="F180" s="3">
        <v>0.62076</v>
      </c>
      <c r="G180" s="3">
        <v>28.09573</v>
      </c>
    </row>
    <row r="181" ht="15.75" customHeight="1">
      <c r="A181" s="3" t="s">
        <v>91</v>
      </c>
      <c r="B181" s="3">
        <v>1.40264</v>
      </c>
      <c r="C181" s="3">
        <v>0.99432</v>
      </c>
      <c r="D181" s="3">
        <v>0.00568</v>
      </c>
      <c r="E181" s="3">
        <v>0.005</v>
      </c>
      <c r="F181" s="3">
        <v>99.0</v>
      </c>
      <c r="G181" s="3">
        <v>5.7769</v>
      </c>
    </row>
    <row r="182" ht="15.75" customHeight="1">
      <c r="A182" s="3" t="s">
        <v>245</v>
      </c>
      <c r="B182" s="3">
        <v>3.48679</v>
      </c>
      <c r="C182" s="3">
        <v>0.74529</v>
      </c>
      <c r="D182" s="3">
        <v>0.25471</v>
      </c>
      <c r="E182" s="3">
        <v>14.57377</v>
      </c>
      <c r="F182" s="3">
        <v>99.0</v>
      </c>
      <c r="G182" s="3">
        <v>1.66038</v>
      </c>
    </row>
    <row r="183" ht="15.75" customHeight="1">
      <c r="A183" s="3" t="s">
        <v>121</v>
      </c>
      <c r="B183" s="3">
        <v>2.88294</v>
      </c>
      <c r="C183" s="3">
        <v>0.80075</v>
      </c>
      <c r="D183" s="3">
        <v>0.19925</v>
      </c>
      <c r="E183" s="3">
        <v>0.005</v>
      </c>
      <c r="F183" s="3">
        <v>2.60831</v>
      </c>
      <c r="G183" s="3">
        <v>2.07044</v>
      </c>
    </row>
    <row r="184" ht="15.75" customHeight="1">
      <c r="A184" s="3" t="s">
        <v>246</v>
      </c>
      <c r="B184" s="3">
        <v>6.48081</v>
      </c>
      <c r="C184" s="3">
        <v>0.98263</v>
      </c>
      <c r="D184" s="3">
        <v>0.01737</v>
      </c>
      <c r="E184" s="3">
        <v>14.36247</v>
      </c>
      <c r="F184" s="3">
        <v>98.99265</v>
      </c>
      <c r="G184" s="3">
        <v>4.87982</v>
      </c>
    </row>
    <row r="185" ht="15.75" customHeight="1">
      <c r="A185" s="3" t="s">
        <v>247</v>
      </c>
      <c r="B185" s="3">
        <v>6.36665</v>
      </c>
      <c r="C185" s="3">
        <v>0.99742</v>
      </c>
      <c r="D185" s="3">
        <v>0.00258</v>
      </c>
      <c r="E185" s="3">
        <v>99.0</v>
      </c>
      <c r="F185" s="3">
        <v>86.60234</v>
      </c>
      <c r="G185" s="3">
        <v>1.0</v>
      </c>
    </row>
    <row r="186" ht="15.75" customHeight="1">
      <c r="A186" s="3" t="s">
        <v>78</v>
      </c>
      <c r="B186" s="3">
        <v>2.90652</v>
      </c>
      <c r="C186" s="3">
        <v>0.95212</v>
      </c>
      <c r="D186" s="3">
        <v>0.04788</v>
      </c>
      <c r="E186" s="3">
        <v>0.01369</v>
      </c>
      <c r="F186" s="3">
        <v>0.08312</v>
      </c>
      <c r="G186" s="3">
        <v>3.7898</v>
      </c>
    </row>
    <row r="187" ht="15.75" customHeight="1">
      <c r="A187" s="3" t="s">
        <v>119</v>
      </c>
      <c r="B187" s="3">
        <v>2.84248</v>
      </c>
      <c r="C187" s="3">
        <v>0.92953</v>
      </c>
      <c r="D187" s="3">
        <v>0.07047</v>
      </c>
      <c r="E187" s="3">
        <v>3.21853</v>
      </c>
      <c r="F187" s="3">
        <v>99.0</v>
      </c>
      <c r="G187" s="3">
        <v>1.67628</v>
      </c>
    </row>
    <row r="188" ht="15.75" customHeight="1">
      <c r="A188" s="3" t="s">
        <v>248</v>
      </c>
      <c r="B188" s="3">
        <v>14.53992</v>
      </c>
      <c r="C188" s="3">
        <v>0.99999</v>
      </c>
      <c r="D188" s="3">
        <v>1.0E-5</v>
      </c>
      <c r="E188" s="3">
        <v>3.86306</v>
      </c>
      <c r="F188" s="3">
        <v>99.0</v>
      </c>
      <c r="G188" s="3">
        <v>1.0</v>
      </c>
    </row>
    <row r="189" ht="15.75" customHeight="1">
      <c r="A189" s="3" t="s">
        <v>249</v>
      </c>
      <c r="B189" s="3">
        <v>6.59309</v>
      </c>
      <c r="C189" s="3">
        <v>0.99999</v>
      </c>
      <c r="D189" s="3">
        <v>1.0E-5</v>
      </c>
      <c r="E189" s="3">
        <v>2.95621</v>
      </c>
      <c r="F189" s="3">
        <v>99.0</v>
      </c>
      <c r="G189" s="3">
        <v>1.0</v>
      </c>
    </row>
    <row r="190" ht="15.75" customHeight="1">
      <c r="A190" s="3" t="s">
        <v>145</v>
      </c>
      <c r="B190" s="3">
        <v>3.29687</v>
      </c>
      <c r="C190" s="3">
        <v>0.97585</v>
      </c>
      <c r="D190" s="3">
        <v>0.02415</v>
      </c>
      <c r="E190" s="3">
        <v>18.96454</v>
      </c>
      <c r="F190" s="3">
        <v>99.0</v>
      </c>
      <c r="G190" s="3">
        <v>5.68372</v>
      </c>
    </row>
    <row r="191" ht="15.75" customHeight="1">
      <c r="A191" s="3" t="s">
        <v>250</v>
      </c>
      <c r="B191" s="3">
        <v>4.48362</v>
      </c>
      <c r="C191" s="3">
        <v>0.99999</v>
      </c>
      <c r="D191" s="3">
        <v>1.0E-5</v>
      </c>
      <c r="E191" s="3">
        <v>0.55961</v>
      </c>
      <c r="F191" s="3">
        <v>99.0</v>
      </c>
      <c r="G191" s="3">
        <v>1.0</v>
      </c>
    </row>
    <row r="192" ht="15.75" customHeight="1">
      <c r="A192" s="3" t="s">
        <v>251</v>
      </c>
      <c r="B192" s="3">
        <v>2.02798</v>
      </c>
      <c r="C192" s="3">
        <v>0.99394</v>
      </c>
      <c r="D192" s="3">
        <v>0.00606</v>
      </c>
      <c r="E192" s="3">
        <v>73.29099</v>
      </c>
      <c r="F192" s="3">
        <v>99.0</v>
      </c>
      <c r="G192" s="3">
        <v>4.51105</v>
      </c>
    </row>
    <row r="193" ht="15.75" customHeight="1">
      <c r="A193" s="3" t="s">
        <v>252</v>
      </c>
      <c r="B193" s="3">
        <v>3.20337</v>
      </c>
      <c r="C193" s="3">
        <v>0.34612</v>
      </c>
      <c r="D193" s="3">
        <v>0.65388</v>
      </c>
      <c r="E193" s="3">
        <v>0.00994</v>
      </c>
      <c r="F193" s="3">
        <v>0.0429</v>
      </c>
      <c r="G193" s="3">
        <v>1.76684</v>
      </c>
    </row>
    <row r="194" ht="15.75" customHeight="1">
      <c r="A194" s="3" t="s">
        <v>253</v>
      </c>
      <c r="B194" s="3">
        <v>3.26325</v>
      </c>
      <c r="C194" s="3">
        <v>0.99999</v>
      </c>
      <c r="D194" s="3">
        <v>1.0E-5</v>
      </c>
      <c r="E194" s="3">
        <v>0.11294</v>
      </c>
      <c r="F194" s="3">
        <v>1.6244</v>
      </c>
      <c r="G194" s="3">
        <v>1.0</v>
      </c>
    </row>
    <row r="195" ht="15.75" customHeight="1">
      <c r="A195" s="3" t="s">
        <v>137</v>
      </c>
      <c r="B195" s="3">
        <v>6.24033</v>
      </c>
      <c r="C195" s="3">
        <v>0.91285</v>
      </c>
      <c r="D195" s="3">
        <v>0.08715</v>
      </c>
      <c r="E195" s="3">
        <v>3.32686</v>
      </c>
      <c r="F195" s="3">
        <v>99.0</v>
      </c>
      <c r="G195" s="3">
        <v>1.0</v>
      </c>
    </row>
    <row r="196" ht="15.75" customHeight="1">
      <c r="A196" s="3" t="s">
        <v>98</v>
      </c>
      <c r="B196" s="3">
        <v>2.98592</v>
      </c>
      <c r="C196" s="3">
        <v>0.9793</v>
      </c>
      <c r="D196" s="3">
        <v>0.0207</v>
      </c>
      <c r="E196" s="3">
        <v>0.01658</v>
      </c>
      <c r="F196" s="3">
        <v>0.34161</v>
      </c>
      <c r="G196" s="3">
        <v>3.52167</v>
      </c>
    </row>
    <row r="197" ht="15.75" customHeight="1">
      <c r="A197" s="3" t="s">
        <v>66</v>
      </c>
      <c r="B197" s="3">
        <v>2.28727</v>
      </c>
      <c r="C197" s="3">
        <v>0.97881</v>
      </c>
      <c r="D197" s="3">
        <v>0.02119</v>
      </c>
      <c r="E197" s="3">
        <v>37.01225</v>
      </c>
      <c r="F197" s="3">
        <v>99.0</v>
      </c>
      <c r="G197" s="3">
        <v>6.6522</v>
      </c>
    </row>
    <row r="198" ht="15.75" customHeight="1">
      <c r="A198" s="3" t="s">
        <v>156</v>
      </c>
      <c r="B198" s="3">
        <v>3.89795</v>
      </c>
      <c r="C198" s="3">
        <v>0.79123</v>
      </c>
      <c r="D198" s="3">
        <v>0.20877</v>
      </c>
      <c r="E198" s="3">
        <v>0.0064</v>
      </c>
      <c r="F198" s="3">
        <v>0.0378</v>
      </c>
      <c r="G198" s="3">
        <v>1.18033</v>
      </c>
    </row>
    <row r="199" ht="15.75" customHeight="1">
      <c r="A199" s="3" t="s">
        <v>17</v>
      </c>
      <c r="B199" s="3">
        <v>2.94665</v>
      </c>
      <c r="C199" s="3">
        <v>0.86329</v>
      </c>
      <c r="D199" s="3">
        <v>0.13671</v>
      </c>
      <c r="E199" s="3">
        <v>0.00657</v>
      </c>
      <c r="F199" s="3">
        <v>0.02547</v>
      </c>
      <c r="G199" s="3">
        <v>4.08369</v>
      </c>
    </row>
    <row r="200" ht="15.75" customHeight="1">
      <c r="A200" s="3" t="s">
        <v>254</v>
      </c>
      <c r="B200" s="3">
        <v>4.17953</v>
      </c>
      <c r="C200" s="3">
        <v>0.98964</v>
      </c>
      <c r="D200" s="3">
        <v>0.01036</v>
      </c>
      <c r="E200" s="3">
        <v>16.89211</v>
      </c>
      <c r="F200" s="3">
        <v>99.0</v>
      </c>
      <c r="G200" s="3">
        <v>4.09834</v>
      </c>
    </row>
    <row r="201" ht="15.75" customHeight="1">
      <c r="A201" s="3" t="s">
        <v>255</v>
      </c>
      <c r="B201" s="3">
        <v>999.0</v>
      </c>
      <c r="C201" s="3">
        <v>0.99999</v>
      </c>
      <c r="D201" s="3">
        <v>1.0E-5</v>
      </c>
      <c r="E201" s="3">
        <v>0.005</v>
      </c>
      <c r="F201" s="3">
        <v>99.0</v>
      </c>
      <c r="G201" s="3">
        <v>999.0</v>
      </c>
    </row>
    <row r="202" ht="15.75" customHeight="1">
      <c r="A202" s="3" t="s">
        <v>100</v>
      </c>
      <c r="B202" s="3">
        <v>3.764</v>
      </c>
      <c r="C202" s="3">
        <v>0.98531</v>
      </c>
      <c r="D202" s="3">
        <v>0.01469</v>
      </c>
      <c r="E202" s="3">
        <v>0.18796</v>
      </c>
      <c r="F202" s="3">
        <v>1.52411</v>
      </c>
      <c r="G202" s="3">
        <v>3.46478</v>
      </c>
    </row>
    <row r="203" ht="15.75" customHeight="1">
      <c r="A203" s="3" t="s">
        <v>75</v>
      </c>
      <c r="B203" s="3">
        <v>6.62292</v>
      </c>
      <c r="C203" s="3">
        <v>0.95787</v>
      </c>
      <c r="D203" s="3">
        <v>0.04213</v>
      </c>
      <c r="E203" s="3">
        <v>0.005</v>
      </c>
      <c r="F203" s="3">
        <v>6.81931</v>
      </c>
      <c r="G203" s="3">
        <v>2.95462</v>
      </c>
    </row>
    <row r="204" ht="15.75" customHeight="1">
      <c r="A204" s="3" t="s">
        <v>256</v>
      </c>
      <c r="B204" s="3">
        <v>4.02077</v>
      </c>
      <c r="C204" s="3">
        <v>0.97917</v>
      </c>
      <c r="D204" s="3">
        <v>0.02083</v>
      </c>
      <c r="E204" s="3">
        <v>26.91972</v>
      </c>
      <c r="F204" s="3">
        <v>99.0</v>
      </c>
      <c r="G204" s="3">
        <v>8.75986</v>
      </c>
    </row>
    <row r="205" ht="15.75" customHeight="1">
      <c r="A205" s="3" t="s">
        <v>130</v>
      </c>
      <c r="B205" s="3">
        <v>2.80202</v>
      </c>
      <c r="C205" s="3">
        <v>0.81597</v>
      </c>
      <c r="D205" s="3">
        <v>0.18403</v>
      </c>
      <c r="E205" s="3">
        <v>0.005</v>
      </c>
      <c r="F205" s="3">
        <v>4.06134</v>
      </c>
      <c r="G205" s="3">
        <v>1.2565</v>
      </c>
    </row>
    <row r="206" ht="15.75" customHeight="1">
      <c r="A206" s="3" t="s">
        <v>60</v>
      </c>
      <c r="B206" s="3">
        <v>3.03722</v>
      </c>
      <c r="C206" s="3">
        <v>0.75594</v>
      </c>
      <c r="D206" s="3">
        <v>0.24406</v>
      </c>
      <c r="E206" s="3">
        <v>32.46468</v>
      </c>
      <c r="F206" s="3">
        <v>99.0</v>
      </c>
      <c r="G206" s="3">
        <v>4.14801</v>
      </c>
    </row>
    <row r="207" ht="15.75" customHeight="1">
      <c r="A207" s="3" t="s">
        <v>257</v>
      </c>
      <c r="B207" s="3">
        <v>29.03926</v>
      </c>
      <c r="C207" s="3">
        <v>0.99999</v>
      </c>
      <c r="D207" s="3">
        <v>1.0E-5</v>
      </c>
      <c r="E207" s="3">
        <v>26.39061</v>
      </c>
      <c r="F207" s="3">
        <v>99.0</v>
      </c>
      <c r="G207" s="3">
        <v>1.0</v>
      </c>
    </row>
    <row r="208" ht="15.75" customHeight="1">
      <c r="A208" s="3" t="s">
        <v>64</v>
      </c>
      <c r="B208" s="3">
        <v>1.9414</v>
      </c>
      <c r="C208" s="3">
        <v>0.81614</v>
      </c>
      <c r="D208" s="3">
        <v>0.18386</v>
      </c>
      <c r="E208" s="3">
        <v>0.005</v>
      </c>
      <c r="F208" s="3">
        <v>3.11427</v>
      </c>
      <c r="G208" s="3">
        <v>4.53981</v>
      </c>
    </row>
    <row r="209" ht="15.75" customHeight="1">
      <c r="A209" s="3" t="s">
        <v>114</v>
      </c>
      <c r="B209" s="3">
        <v>3.35214</v>
      </c>
      <c r="C209" s="3">
        <v>0.90504</v>
      </c>
      <c r="D209" s="3">
        <v>0.09496</v>
      </c>
      <c r="E209" s="3">
        <v>0.01356</v>
      </c>
      <c r="F209" s="3">
        <v>0.17792</v>
      </c>
      <c r="G209" s="3">
        <v>2.4438</v>
      </c>
    </row>
    <row r="210" ht="15.75" customHeight="1">
      <c r="A210" s="3" t="s">
        <v>258</v>
      </c>
      <c r="B210" s="3">
        <v>4.35115</v>
      </c>
      <c r="C210" s="3">
        <v>0.99896</v>
      </c>
      <c r="D210" s="3">
        <v>0.00104</v>
      </c>
      <c r="E210" s="3">
        <v>7.80638</v>
      </c>
      <c r="F210" s="3">
        <v>99.0</v>
      </c>
      <c r="G210" s="3">
        <v>12.82737</v>
      </c>
    </row>
    <row r="211" ht="15.75" customHeight="1">
      <c r="A211" s="3" t="s">
        <v>51</v>
      </c>
      <c r="B211" s="3">
        <v>3.66616</v>
      </c>
      <c r="C211" s="3">
        <v>0.81316</v>
      </c>
      <c r="D211" s="3">
        <v>0.18684</v>
      </c>
      <c r="E211" s="3">
        <v>2.8578</v>
      </c>
      <c r="F211" s="3">
        <v>1.30125</v>
      </c>
      <c r="G211" s="3">
        <v>4.15898</v>
      </c>
    </row>
    <row r="212" ht="15.75" customHeight="1">
      <c r="A212" s="3" t="s">
        <v>259</v>
      </c>
      <c r="B212" s="3">
        <v>2.43795</v>
      </c>
      <c r="C212" s="3">
        <v>0.99999</v>
      </c>
      <c r="D212" s="3">
        <v>1.0E-5</v>
      </c>
      <c r="E212" s="3">
        <v>0.12454</v>
      </c>
      <c r="F212" s="3">
        <v>1.60398</v>
      </c>
      <c r="G212" s="3">
        <v>1.0</v>
      </c>
    </row>
    <row r="213" ht="15.75" customHeight="1">
      <c r="A213" s="3" t="s">
        <v>120</v>
      </c>
      <c r="B213" s="3">
        <v>7.1766</v>
      </c>
      <c r="C213" s="3">
        <v>0.99907</v>
      </c>
      <c r="D213" s="3">
        <v>9.3E-4</v>
      </c>
      <c r="E213" s="3">
        <v>0.0088</v>
      </c>
      <c r="F213" s="3">
        <v>0.12068</v>
      </c>
      <c r="G213" s="3">
        <v>11.81964</v>
      </c>
    </row>
    <row r="214" ht="15.75" customHeight="1">
      <c r="A214" s="3" t="s">
        <v>71</v>
      </c>
      <c r="B214" s="3">
        <v>4.93831</v>
      </c>
      <c r="C214" s="3">
        <v>0.89683</v>
      </c>
      <c r="D214" s="3">
        <v>0.10317</v>
      </c>
      <c r="E214" s="3">
        <v>0.13301</v>
      </c>
      <c r="F214" s="3">
        <v>0.93995</v>
      </c>
      <c r="G214" s="3">
        <v>2.30106</v>
      </c>
    </row>
    <row r="215" ht="15.75" customHeight="1">
      <c r="A215" s="3" t="s">
        <v>104</v>
      </c>
      <c r="B215" s="3">
        <v>3.68152</v>
      </c>
      <c r="C215" s="3">
        <v>0.97638</v>
      </c>
      <c r="D215" s="3">
        <v>0.02362</v>
      </c>
      <c r="E215" s="3">
        <v>0.16612</v>
      </c>
      <c r="F215" s="3">
        <v>1.491</v>
      </c>
      <c r="G215" s="3">
        <v>2.46058</v>
      </c>
    </row>
    <row r="216" ht="15.75" customHeight="1">
      <c r="A216" s="3" t="s">
        <v>260</v>
      </c>
      <c r="B216" s="3">
        <v>5.91231</v>
      </c>
      <c r="C216" s="3">
        <v>0.82959</v>
      </c>
      <c r="D216" s="3">
        <v>0.17041</v>
      </c>
      <c r="E216" s="3">
        <v>0.005</v>
      </c>
      <c r="F216" s="3">
        <v>1.41112</v>
      </c>
      <c r="G216" s="3">
        <v>1.28236</v>
      </c>
    </row>
    <row r="217" ht="15.75" customHeight="1">
      <c r="A217" s="3" t="s">
        <v>261</v>
      </c>
      <c r="B217" s="3">
        <v>3.62209</v>
      </c>
      <c r="C217" s="3">
        <v>0.71027</v>
      </c>
      <c r="D217" s="3">
        <v>0.28973</v>
      </c>
      <c r="E217" s="3">
        <v>0.005</v>
      </c>
      <c r="F217" s="3">
        <v>0.04934</v>
      </c>
      <c r="G217" s="3">
        <v>1.29462</v>
      </c>
    </row>
    <row r="218" ht="15.75" customHeight="1">
      <c r="A218" s="3" t="s">
        <v>262</v>
      </c>
      <c r="B218" s="3">
        <v>7.29076</v>
      </c>
      <c r="C218" s="3">
        <v>0.99999</v>
      </c>
      <c r="D218" s="3">
        <v>1.0E-5</v>
      </c>
      <c r="E218" s="3">
        <v>2.43071</v>
      </c>
      <c r="F218" s="3">
        <v>99.0</v>
      </c>
      <c r="G218" s="3">
        <v>1.0</v>
      </c>
    </row>
    <row r="219" ht="15.75" customHeight="1">
      <c r="A219" s="3" t="s">
        <v>158</v>
      </c>
      <c r="B219" s="3">
        <v>6.4879</v>
      </c>
      <c r="C219" s="3">
        <v>0.97007</v>
      </c>
      <c r="D219" s="3">
        <v>0.02993</v>
      </c>
      <c r="E219" s="3">
        <v>0.04807</v>
      </c>
      <c r="F219" s="3">
        <v>0.5418</v>
      </c>
      <c r="G219" s="3">
        <v>1.0</v>
      </c>
    </row>
    <row r="220" ht="15.75" customHeight="1">
      <c r="A220" s="3" t="s">
        <v>263</v>
      </c>
      <c r="B220" s="3">
        <v>3.10074</v>
      </c>
      <c r="C220" s="3">
        <v>0.80842</v>
      </c>
      <c r="D220" s="3">
        <v>0.19158</v>
      </c>
      <c r="E220" s="3">
        <v>0.005</v>
      </c>
      <c r="F220" s="3">
        <v>3.0248</v>
      </c>
      <c r="G220" s="3">
        <v>1.22752</v>
      </c>
    </row>
    <row r="221" ht="15.75" customHeight="1">
      <c r="A221" s="3" t="s">
        <v>81</v>
      </c>
      <c r="B221" s="3">
        <v>3.62671</v>
      </c>
      <c r="C221" s="3">
        <v>0.93578</v>
      </c>
      <c r="D221" s="3">
        <v>0.06422</v>
      </c>
      <c r="E221" s="3">
        <v>28.06016</v>
      </c>
      <c r="F221" s="3">
        <v>99.0</v>
      </c>
      <c r="G221" s="3">
        <v>3.9409</v>
      </c>
    </row>
    <row r="222" ht="15.75" customHeight="1">
      <c r="A222" s="3" t="s">
        <v>264</v>
      </c>
      <c r="B222" s="3">
        <v>7.35052</v>
      </c>
      <c r="C222" s="3">
        <v>0.99999</v>
      </c>
      <c r="D222" s="3">
        <v>1.0E-5</v>
      </c>
      <c r="E222" s="3">
        <v>7.64165</v>
      </c>
      <c r="F222" s="3">
        <v>99.0</v>
      </c>
      <c r="G222" s="3">
        <v>21.9612</v>
      </c>
    </row>
    <row r="223" ht="15.75" customHeight="1">
      <c r="A223" s="3" t="s">
        <v>265</v>
      </c>
      <c r="B223" s="3">
        <v>5.32024</v>
      </c>
      <c r="C223" s="3">
        <v>0.96596</v>
      </c>
      <c r="D223" s="3">
        <v>0.03404</v>
      </c>
      <c r="E223" s="3">
        <v>0.01271</v>
      </c>
      <c r="F223" s="3">
        <v>0.34169</v>
      </c>
      <c r="G223" s="3">
        <v>1.0</v>
      </c>
    </row>
    <row r="224" ht="15.75" customHeight="1">
      <c r="A224" s="3" t="s">
        <v>266</v>
      </c>
      <c r="B224" s="3">
        <v>3.84053</v>
      </c>
      <c r="C224" s="3">
        <v>0.99999</v>
      </c>
      <c r="D224" s="3">
        <v>1.0E-5</v>
      </c>
      <c r="E224" s="3">
        <v>5.1707</v>
      </c>
      <c r="F224" s="3">
        <v>99.0</v>
      </c>
      <c r="G224" s="3">
        <v>1.0</v>
      </c>
    </row>
    <row r="225" ht="15.75" customHeight="1">
      <c r="A225" s="3" t="s">
        <v>125</v>
      </c>
      <c r="B225" s="3">
        <v>3.99442</v>
      </c>
      <c r="C225" s="3">
        <v>0.9965</v>
      </c>
      <c r="D225" s="3">
        <v>0.0035</v>
      </c>
      <c r="E225" s="3">
        <v>0.00864</v>
      </c>
      <c r="F225" s="3">
        <v>0.05037</v>
      </c>
      <c r="G225" s="3">
        <v>20.66761</v>
      </c>
    </row>
    <row r="226" ht="15.75" customHeight="1">
      <c r="A226" s="3" t="s">
        <v>147</v>
      </c>
      <c r="B226" s="3">
        <v>3.10663</v>
      </c>
      <c r="C226" s="3">
        <v>0.96012</v>
      </c>
      <c r="D226" s="3">
        <v>0.03988</v>
      </c>
      <c r="E226" s="3">
        <v>12.88134</v>
      </c>
      <c r="F226" s="3">
        <v>99.0</v>
      </c>
      <c r="G226" s="3">
        <v>3.99428</v>
      </c>
    </row>
    <row r="227" ht="15.75" customHeight="1">
      <c r="A227" s="3" t="s">
        <v>267</v>
      </c>
      <c r="B227" s="3">
        <v>3.88683</v>
      </c>
      <c r="C227" s="3">
        <v>0.95651</v>
      </c>
      <c r="D227" s="3">
        <v>0.04349</v>
      </c>
      <c r="E227" s="3">
        <v>0.0675</v>
      </c>
      <c r="F227" s="3">
        <v>0.61321</v>
      </c>
      <c r="G227" s="3">
        <v>1.0</v>
      </c>
    </row>
    <row r="228" ht="15.75" customHeight="1">
      <c r="A228" s="3" t="s">
        <v>268</v>
      </c>
      <c r="B228" s="3">
        <v>4.64158</v>
      </c>
      <c r="C228" s="3">
        <v>0.75202</v>
      </c>
      <c r="D228" s="3">
        <v>0.24798</v>
      </c>
      <c r="E228" s="3">
        <v>54.34092</v>
      </c>
      <c r="F228" s="3">
        <v>99.0</v>
      </c>
      <c r="G228" s="3">
        <v>2.87857</v>
      </c>
    </row>
    <row r="229" ht="15.75" customHeight="1">
      <c r="A229" s="3" t="s">
        <v>44</v>
      </c>
      <c r="B229" s="3">
        <v>5.65834</v>
      </c>
      <c r="C229" s="3">
        <v>0.88804</v>
      </c>
      <c r="D229" s="3">
        <v>0.11196</v>
      </c>
      <c r="E229" s="3">
        <v>0.005</v>
      </c>
      <c r="F229" s="3">
        <v>2.40573</v>
      </c>
      <c r="G229" s="3">
        <v>3.26676</v>
      </c>
    </row>
    <row r="230" ht="15.75" customHeight="1">
      <c r="A230" s="3" t="s">
        <v>269</v>
      </c>
      <c r="B230" s="3">
        <v>3.15909</v>
      </c>
      <c r="C230" s="3">
        <v>0.99404</v>
      </c>
      <c r="D230" s="3">
        <v>0.00596</v>
      </c>
      <c r="E230" s="3">
        <v>0.00878</v>
      </c>
      <c r="F230" s="3">
        <v>0.13005</v>
      </c>
      <c r="G230" s="3">
        <v>14.92259</v>
      </c>
    </row>
    <row r="231" ht="15.75" customHeight="1">
      <c r="A231" s="3" t="s">
        <v>61</v>
      </c>
      <c r="B231" s="3">
        <v>3.9869</v>
      </c>
      <c r="C231" s="3">
        <v>0.98514</v>
      </c>
      <c r="D231" s="3">
        <v>0.01486</v>
      </c>
      <c r="E231" s="3">
        <v>0.01258</v>
      </c>
      <c r="F231" s="3">
        <v>0.27878</v>
      </c>
      <c r="G231" s="3">
        <v>5.26838</v>
      </c>
    </row>
    <row r="232" ht="15.75" customHeight="1">
      <c r="A232" s="3" t="s">
        <v>118</v>
      </c>
      <c r="B232" s="3">
        <v>2.7166</v>
      </c>
      <c r="C232" s="3">
        <v>0.99065</v>
      </c>
      <c r="D232" s="3">
        <v>0.00935</v>
      </c>
      <c r="E232" s="3">
        <v>0.86591</v>
      </c>
      <c r="F232" s="3">
        <v>3.6845</v>
      </c>
      <c r="G232" s="3">
        <v>5.76915</v>
      </c>
    </row>
    <row r="233" ht="15.75" customHeight="1">
      <c r="A233" s="3" t="s">
        <v>46</v>
      </c>
      <c r="B233" s="3">
        <v>5.53238</v>
      </c>
      <c r="C233" s="3">
        <v>0.88441</v>
      </c>
      <c r="D233" s="3">
        <v>0.11559</v>
      </c>
      <c r="E233" s="3">
        <v>24.98016</v>
      </c>
      <c r="F233" s="3">
        <v>99.0</v>
      </c>
      <c r="G233" s="3">
        <v>3.89568</v>
      </c>
    </row>
    <row r="234" ht="15.75" customHeight="1">
      <c r="A234" s="3" t="s">
        <v>25</v>
      </c>
      <c r="B234" s="3">
        <v>4.69763</v>
      </c>
      <c r="C234" s="3">
        <v>0.97523</v>
      </c>
      <c r="D234" s="3">
        <v>0.02477</v>
      </c>
      <c r="E234" s="3">
        <v>0.01562</v>
      </c>
      <c r="F234" s="3">
        <v>0.04901</v>
      </c>
      <c r="G234" s="3">
        <v>7.67313</v>
      </c>
    </row>
    <row r="235" ht="15.75" customHeight="1">
      <c r="A235" s="3" t="s">
        <v>92</v>
      </c>
      <c r="B235" s="3">
        <v>6.71064</v>
      </c>
      <c r="C235" s="3">
        <v>0.97928</v>
      </c>
      <c r="D235" s="3">
        <v>0.02072</v>
      </c>
      <c r="E235" s="3">
        <v>0.06711</v>
      </c>
      <c r="F235" s="3">
        <v>0.7561</v>
      </c>
      <c r="G235" s="3">
        <v>2.31239</v>
      </c>
    </row>
    <row r="236" ht="15.75" customHeight="1">
      <c r="A236" s="3" t="s">
        <v>48</v>
      </c>
      <c r="B236" s="3">
        <v>3.58142</v>
      </c>
      <c r="C236" s="3">
        <v>0.94592</v>
      </c>
      <c r="D236" s="3">
        <v>0.05408</v>
      </c>
      <c r="E236" s="3">
        <v>99.0</v>
      </c>
      <c r="F236" s="3">
        <v>21.94144</v>
      </c>
      <c r="G236" s="3">
        <v>16.91016</v>
      </c>
    </row>
    <row r="237" ht="15.75" customHeight="1">
      <c r="A237" s="3" t="s">
        <v>270</v>
      </c>
      <c r="B237" s="3">
        <v>1.72538</v>
      </c>
      <c r="C237" s="3">
        <v>0.91672</v>
      </c>
      <c r="D237" s="3">
        <v>0.08328</v>
      </c>
      <c r="E237" s="3">
        <v>2.89258</v>
      </c>
      <c r="F237" s="3">
        <v>0.005</v>
      </c>
      <c r="G237" s="3">
        <v>8.79911</v>
      </c>
    </row>
    <row r="238" ht="15.75" customHeight="1">
      <c r="A238" s="3" t="s">
        <v>271</v>
      </c>
      <c r="B238" s="3">
        <v>4.23733</v>
      </c>
      <c r="C238" s="3">
        <v>0.99999</v>
      </c>
      <c r="D238" s="3">
        <v>1.0E-5</v>
      </c>
      <c r="E238" s="3">
        <v>0.23314</v>
      </c>
      <c r="F238" s="3">
        <v>1.32107</v>
      </c>
      <c r="G238" s="3">
        <v>58.03326</v>
      </c>
    </row>
    <row r="239" ht="15.75" customHeight="1">
      <c r="A239" s="3" t="s">
        <v>272</v>
      </c>
      <c r="B239" s="3">
        <v>1.60243</v>
      </c>
      <c r="C239" s="3">
        <v>0.87692</v>
      </c>
      <c r="D239" s="3">
        <v>0.12308</v>
      </c>
      <c r="E239" s="3">
        <v>0.005</v>
      </c>
      <c r="F239" s="3">
        <v>3.477</v>
      </c>
      <c r="G239" s="3">
        <v>1.49888</v>
      </c>
    </row>
    <row r="240" ht="15.75" customHeight="1">
      <c r="A240" s="3" t="s">
        <v>34</v>
      </c>
      <c r="B240" s="3">
        <v>2.59756</v>
      </c>
      <c r="C240" s="3">
        <v>0.83191</v>
      </c>
      <c r="D240" s="3">
        <v>0.16809</v>
      </c>
      <c r="E240" s="3">
        <v>42.00893</v>
      </c>
      <c r="F240" s="3">
        <v>99.0</v>
      </c>
      <c r="G240" s="3">
        <v>14.91019</v>
      </c>
    </row>
    <row r="241" ht="15.75" customHeight="1">
      <c r="A241" s="3" t="s">
        <v>273</v>
      </c>
      <c r="B241" s="3">
        <v>3.91617</v>
      </c>
      <c r="C241" s="3">
        <v>0.99999</v>
      </c>
      <c r="D241" s="3">
        <v>1.0E-5</v>
      </c>
      <c r="E241" s="3">
        <v>1.40081</v>
      </c>
      <c r="F241" s="3">
        <v>99.0</v>
      </c>
      <c r="G241" s="3">
        <v>1.0</v>
      </c>
    </row>
    <row r="242" ht="15.75" customHeight="1">
      <c r="A242" s="3" t="s">
        <v>41</v>
      </c>
      <c r="B242" s="3">
        <v>7.21147</v>
      </c>
      <c r="C242" s="3">
        <v>0.98917</v>
      </c>
      <c r="D242" s="3">
        <v>0.01083</v>
      </c>
      <c r="E242" s="3">
        <v>0.18364</v>
      </c>
      <c r="F242" s="3">
        <v>0.69066</v>
      </c>
      <c r="G242" s="3">
        <v>12.19026</v>
      </c>
    </row>
    <row r="243" ht="15.75" customHeight="1">
      <c r="A243" s="3" t="s">
        <v>105</v>
      </c>
      <c r="B243" s="3">
        <v>8.5743</v>
      </c>
      <c r="C243" s="3">
        <v>0.99999</v>
      </c>
      <c r="D243" s="3">
        <v>1.0E-5</v>
      </c>
      <c r="E243" s="3">
        <v>0.01232</v>
      </c>
      <c r="F243" s="3">
        <v>0.25609</v>
      </c>
      <c r="G243" s="3">
        <v>1.0</v>
      </c>
    </row>
    <row r="244" ht="15.75" customHeight="1">
      <c r="A244" s="3" t="s">
        <v>274</v>
      </c>
      <c r="B244" s="3">
        <v>3.89</v>
      </c>
      <c r="C244" s="3">
        <v>0.99999</v>
      </c>
      <c r="D244" s="3">
        <v>1.0E-5</v>
      </c>
      <c r="E244" s="3">
        <v>1.68281</v>
      </c>
      <c r="F244" s="3">
        <v>99.0</v>
      </c>
      <c r="G244" s="3">
        <v>1.0</v>
      </c>
    </row>
    <row r="245" ht="15.75" customHeight="1">
      <c r="A245" s="3" t="s">
        <v>275</v>
      </c>
      <c r="B245" s="3">
        <v>2.47429</v>
      </c>
      <c r="C245" s="3">
        <v>0.99999</v>
      </c>
      <c r="D245" s="3">
        <v>1.0E-5</v>
      </c>
      <c r="E245" s="3">
        <v>21.34239</v>
      </c>
      <c r="F245" s="3">
        <v>99.0</v>
      </c>
      <c r="G245" s="3">
        <v>1.0</v>
      </c>
    </row>
    <row r="246" ht="15.75" customHeight="1">
      <c r="A246" s="3" t="s">
        <v>276</v>
      </c>
      <c r="B246" s="3">
        <v>3.39604</v>
      </c>
      <c r="C246" s="3">
        <v>0.86125</v>
      </c>
      <c r="D246" s="3">
        <v>0.13875</v>
      </c>
      <c r="E246" s="3">
        <v>71.38951</v>
      </c>
      <c r="F246" s="3">
        <v>99.0</v>
      </c>
      <c r="G246" s="3">
        <v>3.83353</v>
      </c>
    </row>
    <row r="247" ht="15.75" customHeight="1">
      <c r="A247" s="3" t="s">
        <v>277</v>
      </c>
      <c r="B247" s="3">
        <v>3.20142</v>
      </c>
      <c r="C247" s="3">
        <v>0.99744</v>
      </c>
      <c r="D247" s="3">
        <v>0.00256</v>
      </c>
      <c r="E247" s="3">
        <v>52.24333</v>
      </c>
      <c r="F247" s="3">
        <v>94.98255</v>
      </c>
      <c r="G247" s="3">
        <v>9.65474</v>
      </c>
    </row>
    <row r="248" ht="15.75" customHeight="1">
      <c r="A248" s="3" t="s">
        <v>20</v>
      </c>
      <c r="B248" s="3">
        <v>4.29067</v>
      </c>
      <c r="C248" s="3">
        <v>0.97739</v>
      </c>
      <c r="D248" s="3">
        <v>0.02261</v>
      </c>
      <c r="E248" s="3">
        <v>0.01358</v>
      </c>
      <c r="F248" s="3">
        <v>0.09067</v>
      </c>
      <c r="G248" s="3">
        <v>10.36624</v>
      </c>
    </row>
    <row r="249" ht="15.75" customHeight="1">
      <c r="A249" s="3" t="s">
        <v>135</v>
      </c>
      <c r="B249" s="3">
        <v>2.42149</v>
      </c>
      <c r="C249" s="3">
        <v>0.96005</v>
      </c>
      <c r="D249" s="3">
        <v>0.03995</v>
      </c>
      <c r="E249" s="3">
        <v>0.01775</v>
      </c>
      <c r="F249" s="3">
        <v>0.03551</v>
      </c>
      <c r="G249" s="3">
        <v>4.20016</v>
      </c>
    </row>
    <row r="250" ht="15.75" customHeight="1">
      <c r="A250" s="3" t="s">
        <v>65</v>
      </c>
      <c r="B250" s="3">
        <v>5.77426</v>
      </c>
      <c r="C250" s="3">
        <v>0.98933</v>
      </c>
      <c r="D250" s="3">
        <v>0.01067</v>
      </c>
      <c r="E250" s="3">
        <v>0.05147</v>
      </c>
      <c r="F250" s="3">
        <v>0.6402</v>
      </c>
      <c r="G250" s="3">
        <v>7.14193</v>
      </c>
    </row>
    <row r="251" ht="15.75" customHeight="1">
      <c r="A251" s="3" t="s">
        <v>278</v>
      </c>
      <c r="B251" s="3">
        <v>3.26835</v>
      </c>
      <c r="C251" s="3">
        <v>0.99822</v>
      </c>
      <c r="D251" s="3">
        <v>0.00178</v>
      </c>
      <c r="E251" s="3">
        <v>3.17689</v>
      </c>
      <c r="F251" s="3">
        <v>99.0</v>
      </c>
      <c r="G251" s="3">
        <v>4.4763</v>
      </c>
    </row>
    <row r="252" ht="15.75" customHeight="1">
      <c r="A252" s="3" t="s">
        <v>129</v>
      </c>
      <c r="B252" s="3">
        <v>4.18603</v>
      </c>
      <c r="C252" s="3">
        <v>0.90628</v>
      </c>
      <c r="D252" s="3">
        <v>0.09372</v>
      </c>
      <c r="E252" s="3">
        <v>0.005</v>
      </c>
      <c r="F252" s="3">
        <v>2.89873</v>
      </c>
      <c r="G252" s="3">
        <v>1.38058</v>
      </c>
    </row>
    <row r="253" ht="15.75" customHeight="1">
      <c r="A253" s="3" t="s">
        <v>279</v>
      </c>
      <c r="B253" s="3">
        <v>3.53209</v>
      </c>
      <c r="C253" s="3">
        <v>0.9978</v>
      </c>
      <c r="D253" s="3">
        <v>0.0022</v>
      </c>
      <c r="E253" s="3">
        <v>5.25128</v>
      </c>
      <c r="F253" s="3">
        <v>99.0</v>
      </c>
      <c r="G253" s="3">
        <v>10.06821</v>
      </c>
    </row>
    <row r="254" ht="15.75" customHeight="1">
      <c r="A254" s="3" t="s">
        <v>112</v>
      </c>
      <c r="B254" s="3">
        <v>3.5251</v>
      </c>
      <c r="C254" s="3">
        <v>0.9182</v>
      </c>
      <c r="D254" s="3">
        <v>0.0818</v>
      </c>
      <c r="E254" s="3">
        <v>1.61902</v>
      </c>
      <c r="F254" s="3">
        <v>99.0</v>
      </c>
      <c r="G254" s="3">
        <v>1.22513</v>
      </c>
    </row>
    <row r="255" ht="15.75" customHeight="1">
      <c r="A255" s="3" t="s">
        <v>280</v>
      </c>
      <c r="B255" s="3">
        <v>5.41584</v>
      </c>
      <c r="C255" s="3">
        <v>0.74769</v>
      </c>
      <c r="D255" s="3">
        <v>0.25231</v>
      </c>
      <c r="E255" s="3">
        <v>24.77572</v>
      </c>
      <c r="F255" s="3">
        <v>99.0</v>
      </c>
      <c r="G255" s="3">
        <v>1.62465</v>
      </c>
    </row>
    <row r="256" ht="15.75" customHeight="1">
      <c r="A256" s="3" t="s">
        <v>26</v>
      </c>
      <c r="B256" s="3">
        <v>3.63669</v>
      </c>
      <c r="C256" s="3">
        <v>0.96913</v>
      </c>
      <c r="D256" s="3">
        <v>0.03087</v>
      </c>
      <c r="E256" s="3">
        <v>0.01512</v>
      </c>
      <c r="F256" s="3">
        <v>0.26346</v>
      </c>
      <c r="G256" s="3">
        <v>5.09261</v>
      </c>
    </row>
    <row r="257" ht="15.75" customHeight="1">
      <c r="A257" s="3" t="s">
        <v>281</v>
      </c>
      <c r="B257" s="3">
        <v>2.72426</v>
      </c>
      <c r="C257" s="3">
        <v>0.96286</v>
      </c>
      <c r="D257" s="3">
        <v>0.03714</v>
      </c>
      <c r="E257" s="3">
        <v>0.005</v>
      </c>
      <c r="F257" s="3">
        <v>3.13033</v>
      </c>
      <c r="G257" s="3">
        <v>1.94482</v>
      </c>
    </row>
    <row r="258" ht="15.75" customHeight="1">
      <c r="A258" s="3" t="s">
        <v>40</v>
      </c>
      <c r="B258" s="3">
        <v>3.41512</v>
      </c>
      <c r="C258" s="3">
        <v>0.97007</v>
      </c>
      <c r="D258" s="3">
        <v>0.02993</v>
      </c>
      <c r="E258" s="3">
        <v>17.95124</v>
      </c>
      <c r="F258" s="3">
        <v>99.0</v>
      </c>
      <c r="G258" s="3">
        <v>8.02196</v>
      </c>
    </row>
    <row r="259" ht="15.75" customHeight="1">
      <c r="A259" s="3" t="s">
        <v>136</v>
      </c>
      <c r="B259" s="3">
        <v>3.15253</v>
      </c>
      <c r="C259" s="3">
        <v>0.81629</v>
      </c>
      <c r="D259" s="3">
        <v>0.18371</v>
      </c>
      <c r="E259" s="3">
        <v>0.005</v>
      </c>
      <c r="F259" s="3">
        <v>0.01186</v>
      </c>
      <c r="G259" s="3">
        <v>2.27162</v>
      </c>
    </row>
    <row r="260" ht="15.75" customHeight="1">
      <c r="A260" s="3" t="s">
        <v>155</v>
      </c>
      <c r="B260" s="3">
        <v>5.61093</v>
      </c>
      <c r="C260" s="3">
        <v>0.92286</v>
      </c>
      <c r="D260" s="3">
        <v>0.07714</v>
      </c>
      <c r="E260" s="3">
        <v>8.68354</v>
      </c>
      <c r="F260" s="3">
        <v>99.0</v>
      </c>
      <c r="G260" s="3">
        <v>2.24145</v>
      </c>
    </row>
    <row r="261" ht="15.75" customHeight="1">
      <c r="A261" s="3" t="s">
        <v>282</v>
      </c>
      <c r="B261" s="3">
        <v>2.9729</v>
      </c>
      <c r="C261" s="3">
        <v>0.99999</v>
      </c>
      <c r="D261" s="3">
        <v>1.0E-5</v>
      </c>
      <c r="E261" s="3">
        <v>3.16202</v>
      </c>
      <c r="F261" s="3">
        <v>99.0</v>
      </c>
      <c r="G261" s="3">
        <v>1.0</v>
      </c>
    </row>
    <row r="262" ht="15.75" customHeight="1">
      <c r="A262" s="3" t="s">
        <v>283</v>
      </c>
      <c r="B262" s="3">
        <v>5.74536</v>
      </c>
      <c r="C262" s="3">
        <v>0.99999</v>
      </c>
      <c r="D262" s="3">
        <v>1.0E-5</v>
      </c>
      <c r="E262" s="3">
        <v>3.08545</v>
      </c>
      <c r="F262" s="3">
        <v>99.0</v>
      </c>
      <c r="G262" s="3">
        <v>1.0</v>
      </c>
    </row>
    <row r="263" ht="15.75" customHeight="1">
      <c r="A263" s="3" t="s">
        <v>117</v>
      </c>
      <c r="B263" s="3">
        <v>4.41174</v>
      </c>
      <c r="C263" s="3">
        <v>0.964</v>
      </c>
      <c r="D263" s="3">
        <v>0.036</v>
      </c>
      <c r="E263" s="3">
        <v>0.005</v>
      </c>
      <c r="F263" s="3">
        <v>2.49922</v>
      </c>
      <c r="G263" s="3">
        <v>1.75092</v>
      </c>
    </row>
    <row r="264" ht="15.75" customHeight="1">
      <c r="A264" s="3" t="s">
        <v>284</v>
      </c>
      <c r="B264" s="3">
        <v>2.96548</v>
      </c>
      <c r="C264" s="3">
        <v>0.99999</v>
      </c>
      <c r="D264" s="3">
        <v>1.0E-5</v>
      </c>
      <c r="E264" s="3">
        <v>4.38844</v>
      </c>
      <c r="F264" s="3">
        <v>99.0</v>
      </c>
      <c r="G264" s="3">
        <v>1.0</v>
      </c>
    </row>
    <row r="265" ht="15.75" customHeight="1">
      <c r="A265" s="3" t="s">
        <v>285</v>
      </c>
      <c r="B265" s="3">
        <v>3.14706</v>
      </c>
      <c r="C265" s="3">
        <v>0.96396</v>
      </c>
      <c r="D265" s="3">
        <v>0.03604</v>
      </c>
      <c r="E265" s="3">
        <v>3.21189</v>
      </c>
      <c r="F265" s="3">
        <v>60.53054</v>
      </c>
      <c r="G265" s="3">
        <v>1.62022</v>
      </c>
    </row>
    <row r="266" ht="15.75" customHeight="1">
      <c r="A266" s="3" t="s">
        <v>286</v>
      </c>
      <c r="B266" s="3">
        <v>3.6997</v>
      </c>
      <c r="C266" s="3">
        <v>0.95778</v>
      </c>
      <c r="D266" s="3">
        <v>0.04222</v>
      </c>
      <c r="E266" s="3">
        <v>47.30378</v>
      </c>
      <c r="F266" s="3">
        <v>99.0</v>
      </c>
      <c r="G266" s="3">
        <v>4.26962</v>
      </c>
    </row>
    <row r="267" ht="15.75" customHeight="1">
      <c r="A267" s="3" t="s">
        <v>287</v>
      </c>
      <c r="B267" s="3">
        <v>5.59154</v>
      </c>
      <c r="C267" s="3">
        <v>0.82899</v>
      </c>
      <c r="D267" s="3">
        <v>0.17101</v>
      </c>
      <c r="E267" s="3">
        <v>0.005</v>
      </c>
      <c r="F267" s="3">
        <v>0.02071</v>
      </c>
      <c r="G267" s="3">
        <v>1.10394</v>
      </c>
    </row>
    <row r="268" ht="15.75" customHeight="1">
      <c r="A268" s="3" t="s">
        <v>59</v>
      </c>
      <c r="B268" s="3">
        <v>3.97644</v>
      </c>
      <c r="C268" s="3">
        <v>0.98259</v>
      </c>
      <c r="D268" s="3">
        <v>0.01741</v>
      </c>
      <c r="E268" s="3">
        <v>0.01328</v>
      </c>
      <c r="F268" s="3">
        <v>0.04548</v>
      </c>
      <c r="G268" s="3">
        <v>6.31495</v>
      </c>
    </row>
    <row r="269" ht="15.75" customHeight="1">
      <c r="A269" s="3" t="s">
        <v>288</v>
      </c>
      <c r="B269" s="3">
        <v>2.42556</v>
      </c>
      <c r="C269" s="3">
        <v>0.99999</v>
      </c>
      <c r="D269" s="3">
        <v>1.0E-5</v>
      </c>
      <c r="E269" s="3">
        <v>11.33596</v>
      </c>
      <c r="F269" s="3">
        <v>99.0</v>
      </c>
      <c r="G269" s="3">
        <v>1.0</v>
      </c>
    </row>
    <row r="270" ht="15.75" customHeight="1">
      <c r="A270" s="3" t="s">
        <v>289</v>
      </c>
      <c r="B270" s="3">
        <v>3.4397</v>
      </c>
      <c r="C270" s="3">
        <v>0.99999</v>
      </c>
      <c r="D270" s="3">
        <v>1.0E-5</v>
      </c>
      <c r="E270" s="3">
        <v>0.72377</v>
      </c>
      <c r="F270" s="3">
        <v>99.0</v>
      </c>
      <c r="G270" s="3">
        <v>1.0</v>
      </c>
    </row>
    <row r="271" ht="15.75" customHeight="1">
      <c r="A271" s="3" t="s">
        <v>290</v>
      </c>
      <c r="B271" s="3">
        <v>5.30001</v>
      </c>
      <c r="C271" s="3">
        <v>0.99999</v>
      </c>
      <c r="D271" s="3">
        <v>1.0E-5</v>
      </c>
      <c r="E271" s="3">
        <v>98.93851</v>
      </c>
      <c r="F271" s="3">
        <v>18.38527</v>
      </c>
      <c r="G271" s="3">
        <v>1.0</v>
      </c>
    </row>
    <row r="272" ht="15.75" customHeight="1">
      <c r="A272" s="3" t="s">
        <v>291</v>
      </c>
      <c r="B272" s="3">
        <v>1.5976</v>
      </c>
      <c r="C272" s="3">
        <v>0.99999</v>
      </c>
      <c r="D272" s="3">
        <v>1.0E-5</v>
      </c>
      <c r="E272" s="3">
        <v>1.1234</v>
      </c>
      <c r="F272" s="3">
        <v>98.99995</v>
      </c>
      <c r="G272" s="3">
        <v>1.0</v>
      </c>
    </row>
    <row r="273" ht="15.75" customHeight="1">
      <c r="A273" s="3" t="s">
        <v>292</v>
      </c>
      <c r="B273" s="3">
        <v>6.33264</v>
      </c>
      <c r="C273" s="3">
        <v>0.84908</v>
      </c>
      <c r="D273" s="3">
        <v>0.15092</v>
      </c>
      <c r="E273" s="3">
        <v>5.06277</v>
      </c>
      <c r="F273" s="3">
        <v>99.0</v>
      </c>
      <c r="G273" s="3">
        <v>1.29492</v>
      </c>
    </row>
    <row r="274" ht="15.75" customHeight="1">
      <c r="A274" s="3" t="s">
        <v>293</v>
      </c>
      <c r="B274" s="3">
        <v>6.94657</v>
      </c>
      <c r="C274" s="3">
        <v>0.98403</v>
      </c>
      <c r="D274" s="3">
        <v>0.01597</v>
      </c>
      <c r="E274" s="3">
        <v>99.0</v>
      </c>
      <c r="F274" s="3">
        <v>56.34298</v>
      </c>
      <c r="G274" s="3">
        <v>5.07477</v>
      </c>
    </row>
    <row r="275" ht="15.75" customHeight="1">
      <c r="A275" s="3" t="s">
        <v>294</v>
      </c>
      <c r="B275" s="3">
        <v>5.94359</v>
      </c>
      <c r="C275" s="3">
        <v>0.8977</v>
      </c>
      <c r="D275" s="3">
        <v>0.1023</v>
      </c>
      <c r="E275" s="3">
        <v>0.21155</v>
      </c>
      <c r="F275" s="3">
        <v>2.77943</v>
      </c>
      <c r="G275" s="3">
        <v>1.0</v>
      </c>
    </row>
    <row r="276" ht="15.75" customHeight="1">
      <c r="A276" s="3" t="s">
        <v>295</v>
      </c>
      <c r="B276" s="3">
        <v>3.30626</v>
      </c>
      <c r="C276" s="3">
        <v>0.99857</v>
      </c>
      <c r="D276" s="3">
        <v>0.00143</v>
      </c>
      <c r="E276" s="3">
        <v>12.05232</v>
      </c>
      <c r="F276" s="3">
        <v>99.0</v>
      </c>
      <c r="G276" s="3">
        <v>11.62418</v>
      </c>
    </row>
    <row r="277" ht="15.75" customHeight="1">
      <c r="A277" s="3" t="s">
        <v>296</v>
      </c>
      <c r="B277" s="3">
        <v>4.0502</v>
      </c>
      <c r="C277" s="3">
        <v>0.99999</v>
      </c>
      <c r="D277" s="3">
        <v>1.0E-5</v>
      </c>
      <c r="E277" s="3">
        <v>0.12495</v>
      </c>
      <c r="F277" s="3">
        <v>1.13823</v>
      </c>
      <c r="G277" s="3">
        <v>1.0</v>
      </c>
    </row>
    <row r="278" ht="15.75" customHeight="1">
      <c r="A278" s="3" t="s">
        <v>141</v>
      </c>
      <c r="B278" s="3">
        <v>2.59211</v>
      </c>
      <c r="C278" s="3">
        <v>0.97771</v>
      </c>
      <c r="D278" s="3">
        <v>0.02229</v>
      </c>
      <c r="E278" s="3">
        <v>11.48427</v>
      </c>
      <c r="F278" s="3">
        <v>99.0</v>
      </c>
      <c r="G278" s="3">
        <v>6.38503</v>
      </c>
    </row>
    <row r="279" ht="15.75" customHeight="1">
      <c r="A279" s="3" t="s">
        <v>297</v>
      </c>
      <c r="B279" s="3">
        <v>2.23326</v>
      </c>
      <c r="C279" s="3">
        <v>0.99999</v>
      </c>
      <c r="D279" s="3">
        <v>1.0E-5</v>
      </c>
      <c r="E279" s="3">
        <v>7.65129</v>
      </c>
      <c r="F279" s="3">
        <v>99.0</v>
      </c>
      <c r="G279" s="3">
        <v>1.0</v>
      </c>
    </row>
    <row r="280" ht="15.75" customHeight="1">
      <c r="A280" s="3" t="s">
        <v>298</v>
      </c>
      <c r="B280" s="3">
        <v>3.6656</v>
      </c>
      <c r="C280" s="3">
        <v>0.99999</v>
      </c>
      <c r="D280" s="3">
        <v>1.0E-5</v>
      </c>
      <c r="E280" s="3">
        <v>18.33775</v>
      </c>
      <c r="F280" s="3">
        <v>99.0</v>
      </c>
      <c r="G280" s="3">
        <v>1.0</v>
      </c>
    </row>
    <row r="281" ht="15.75" customHeight="1">
      <c r="A281" s="3" t="s">
        <v>111</v>
      </c>
      <c r="B281" s="3">
        <v>6.05831</v>
      </c>
      <c r="C281" s="3">
        <v>0.99703</v>
      </c>
      <c r="D281" s="3">
        <v>0.00297</v>
      </c>
      <c r="E281" s="3">
        <v>1.17672</v>
      </c>
      <c r="F281" s="3">
        <v>56.86242</v>
      </c>
      <c r="G281" s="3">
        <v>3.01375</v>
      </c>
    </row>
    <row r="282" ht="15.75" customHeight="1">
      <c r="A282" s="3" t="s">
        <v>299</v>
      </c>
      <c r="B282" s="3">
        <v>5.59359</v>
      </c>
      <c r="C282" s="3">
        <v>0.90099</v>
      </c>
      <c r="D282" s="3">
        <v>0.09901</v>
      </c>
      <c r="E282" s="3">
        <v>0.01297</v>
      </c>
      <c r="F282" s="3">
        <v>0.35575</v>
      </c>
      <c r="G282" s="3">
        <v>1.0</v>
      </c>
    </row>
    <row r="283" ht="15.75" customHeight="1">
      <c r="A283" s="3" t="s">
        <v>300</v>
      </c>
      <c r="B283" s="3">
        <v>5.77776</v>
      </c>
      <c r="C283" s="3">
        <v>0.9889</v>
      </c>
      <c r="D283" s="3">
        <v>0.0111</v>
      </c>
      <c r="E283" s="3">
        <v>0.16524</v>
      </c>
      <c r="F283" s="3">
        <v>0.55372</v>
      </c>
      <c r="G283" s="3">
        <v>15.23219</v>
      </c>
    </row>
    <row r="284" ht="15.75" customHeight="1">
      <c r="A284" s="3" t="s">
        <v>301</v>
      </c>
      <c r="B284" s="3">
        <v>4.65619</v>
      </c>
      <c r="C284" s="3">
        <v>0.99999</v>
      </c>
      <c r="D284" s="3">
        <v>1.0E-5</v>
      </c>
      <c r="E284" s="3">
        <v>2.78399</v>
      </c>
      <c r="F284" s="3">
        <v>99.0</v>
      </c>
      <c r="G284" s="3">
        <v>1.0</v>
      </c>
    </row>
    <row r="285" ht="15.75" customHeight="1">
      <c r="A285" s="3" t="s">
        <v>302</v>
      </c>
      <c r="B285" s="3">
        <v>4.69885</v>
      </c>
      <c r="C285" s="3">
        <v>0.99999</v>
      </c>
      <c r="D285" s="3">
        <v>1.0E-5</v>
      </c>
      <c r="E285" s="3">
        <v>0.58565</v>
      </c>
      <c r="F285" s="3">
        <v>1.98409</v>
      </c>
      <c r="G285" s="3">
        <v>1.0</v>
      </c>
    </row>
    <row r="286" ht="15.75" customHeight="1">
      <c r="A286" s="3" t="s">
        <v>303</v>
      </c>
      <c r="B286" s="3">
        <v>2.81501</v>
      </c>
      <c r="C286" s="3">
        <v>0.99999</v>
      </c>
      <c r="D286" s="3">
        <v>1.0E-5</v>
      </c>
      <c r="E286" s="3">
        <v>3.53766</v>
      </c>
      <c r="F286" s="3">
        <v>98.9984</v>
      </c>
      <c r="G286" s="3">
        <v>1.0</v>
      </c>
    </row>
    <row r="287" ht="15.75" customHeight="1">
      <c r="A287" s="3" t="s">
        <v>304</v>
      </c>
      <c r="B287" s="3">
        <v>8.10568</v>
      </c>
      <c r="C287" s="3">
        <v>0.99743</v>
      </c>
      <c r="D287" s="3">
        <v>0.00257</v>
      </c>
      <c r="E287" s="3">
        <v>0.12996</v>
      </c>
      <c r="F287" s="3">
        <v>2.30583</v>
      </c>
      <c r="G287" s="3">
        <v>20.23783</v>
      </c>
    </row>
    <row r="288" ht="15.75" customHeight="1">
      <c r="A288" s="3" t="s">
        <v>305</v>
      </c>
      <c r="B288" s="3">
        <v>3.47578</v>
      </c>
      <c r="C288" s="3">
        <v>0.99899</v>
      </c>
      <c r="D288" s="3">
        <v>0.00101</v>
      </c>
      <c r="E288" s="3">
        <v>0.50441</v>
      </c>
      <c r="F288" s="3">
        <v>4.06321</v>
      </c>
      <c r="G288" s="3">
        <v>9.20885</v>
      </c>
    </row>
    <row r="289" ht="15.75" customHeight="1">
      <c r="A289" s="3" t="s">
        <v>306</v>
      </c>
      <c r="B289" s="3">
        <v>2.94523</v>
      </c>
      <c r="C289" s="3">
        <v>0.97301</v>
      </c>
      <c r="D289" s="3">
        <v>0.02699</v>
      </c>
      <c r="E289" s="3">
        <v>0.02154</v>
      </c>
      <c r="F289" s="3">
        <v>0.88082</v>
      </c>
      <c r="G289" s="3">
        <v>1.0</v>
      </c>
    </row>
    <row r="290" ht="15.75" customHeight="1">
      <c r="A290" s="3" t="s">
        <v>307</v>
      </c>
      <c r="B290" s="3">
        <v>5.10785</v>
      </c>
      <c r="C290" s="3">
        <v>0.99999</v>
      </c>
      <c r="D290" s="3">
        <v>1.0E-5</v>
      </c>
      <c r="E290" s="3">
        <v>3.19665</v>
      </c>
      <c r="F290" s="3">
        <v>85.23069</v>
      </c>
      <c r="G290" s="3">
        <v>9.86254</v>
      </c>
    </row>
    <row r="291" ht="15.75" customHeight="1">
      <c r="A291" s="3" t="s">
        <v>308</v>
      </c>
      <c r="B291" s="3">
        <v>4.70319</v>
      </c>
      <c r="C291" s="3">
        <v>0.99014</v>
      </c>
      <c r="D291" s="3">
        <v>0.00986</v>
      </c>
      <c r="E291" s="3">
        <v>2.17509</v>
      </c>
      <c r="F291" s="3">
        <v>7.80469</v>
      </c>
      <c r="G291" s="3">
        <v>6.29675</v>
      </c>
    </row>
    <row r="292" ht="15.75" customHeight="1">
      <c r="A292" s="3" t="s">
        <v>127</v>
      </c>
      <c r="B292" s="3">
        <v>2.87217</v>
      </c>
      <c r="C292" s="3">
        <v>0.8592</v>
      </c>
      <c r="D292" s="3">
        <v>0.1408</v>
      </c>
      <c r="E292" s="3">
        <v>14.75248</v>
      </c>
      <c r="F292" s="3">
        <v>99.0</v>
      </c>
      <c r="G292" s="3">
        <v>2.59078</v>
      </c>
    </row>
    <row r="293" ht="15.75" customHeight="1">
      <c r="A293" s="3" t="s">
        <v>309</v>
      </c>
      <c r="B293" s="3">
        <v>3.11211</v>
      </c>
      <c r="C293" s="3">
        <v>0.88345</v>
      </c>
      <c r="D293" s="3">
        <v>0.11655</v>
      </c>
      <c r="E293" s="3">
        <v>0.005</v>
      </c>
      <c r="F293" s="3">
        <v>21.92223</v>
      </c>
      <c r="G293" s="3">
        <v>2.10892</v>
      </c>
    </row>
    <row r="294" ht="15.75" customHeight="1">
      <c r="A294" s="3" t="s">
        <v>310</v>
      </c>
      <c r="B294" s="3">
        <v>4.14913</v>
      </c>
      <c r="C294" s="3">
        <v>0.99999</v>
      </c>
      <c r="D294" s="3">
        <v>1.0E-5</v>
      </c>
      <c r="E294" s="3">
        <v>9.19821</v>
      </c>
      <c r="F294" s="3">
        <v>99.0</v>
      </c>
      <c r="G294" s="3">
        <v>1.0</v>
      </c>
    </row>
    <row r="295" ht="15.75" customHeight="1">
      <c r="A295" s="3" t="s">
        <v>86</v>
      </c>
      <c r="B295" s="3">
        <v>6.33523</v>
      </c>
      <c r="C295" s="3">
        <v>0.89963</v>
      </c>
      <c r="D295" s="3">
        <v>0.10037</v>
      </c>
      <c r="E295" s="3">
        <v>0.005</v>
      </c>
      <c r="F295" s="3">
        <v>0.01076</v>
      </c>
      <c r="G295" s="3">
        <v>3.65332</v>
      </c>
    </row>
    <row r="296" ht="15.75" customHeight="1">
      <c r="A296" s="3" t="s">
        <v>311</v>
      </c>
      <c r="B296" s="3">
        <v>5.31626</v>
      </c>
      <c r="C296" s="3">
        <v>0.99999</v>
      </c>
      <c r="D296" s="3">
        <v>1.0E-5</v>
      </c>
      <c r="E296" s="3">
        <v>0.5357</v>
      </c>
      <c r="F296" s="3">
        <v>2.60716</v>
      </c>
      <c r="G296" s="3">
        <v>1.0</v>
      </c>
    </row>
    <row r="297" ht="15.75" customHeight="1">
      <c r="A297" s="3" t="s">
        <v>312</v>
      </c>
      <c r="B297" s="3">
        <v>3.01646</v>
      </c>
      <c r="C297" s="3">
        <v>0.96477</v>
      </c>
      <c r="D297" s="3">
        <v>0.03523</v>
      </c>
      <c r="E297" s="3">
        <v>99.0</v>
      </c>
      <c r="F297" s="3">
        <v>98.02953</v>
      </c>
      <c r="G297" s="3">
        <v>6.64677</v>
      </c>
    </row>
    <row r="298" ht="15.75" customHeight="1">
      <c r="A298" s="3" t="s">
        <v>313</v>
      </c>
      <c r="B298" s="3">
        <v>7.43617</v>
      </c>
      <c r="C298" s="3">
        <v>0.99999</v>
      </c>
      <c r="D298" s="3">
        <v>1.0E-5</v>
      </c>
      <c r="E298" s="3">
        <v>0.1087</v>
      </c>
      <c r="F298" s="3">
        <v>0.4228</v>
      </c>
      <c r="G298" s="3">
        <v>1.0</v>
      </c>
    </row>
    <row r="299" ht="15.75" customHeight="1">
      <c r="A299" s="3" t="s">
        <v>314</v>
      </c>
      <c r="B299" s="3">
        <v>5.25233</v>
      </c>
      <c r="C299" s="3">
        <v>0.99999</v>
      </c>
      <c r="D299" s="3">
        <v>1.0E-5</v>
      </c>
      <c r="E299" s="3">
        <v>0.01984</v>
      </c>
      <c r="F299" s="3">
        <v>0.0583</v>
      </c>
      <c r="G299" s="3">
        <v>3.7274</v>
      </c>
    </row>
    <row r="300" ht="15.75" customHeight="1">
      <c r="A300" s="3" t="s">
        <v>315</v>
      </c>
      <c r="B300" s="3">
        <v>2.21935</v>
      </c>
      <c r="C300" s="3">
        <v>0.99999</v>
      </c>
      <c r="D300" s="3">
        <v>1.0E-5</v>
      </c>
      <c r="E300" s="3">
        <v>0.47432</v>
      </c>
      <c r="F300" s="3">
        <v>0.90602</v>
      </c>
      <c r="G300" s="3">
        <v>1.0</v>
      </c>
    </row>
    <row r="301" ht="15.75" customHeight="1">
      <c r="A301" s="3" t="s">
        <v>134</v>
      </c>
      <c r="B301" s="3">
        <v>3.23619</v>
      </c>
      <c r="C301" s="3">
        <v>0.56601</v>
      </c>
      <c r="D301" s="3">
        <v>0.43399</v>
      </c>
      <c r="E301" s="3">
        <v>0.005</v>
      </c>
      <c r="F301" s="3">
        <v>16.2991</v>
      </c>
      <c r="G301" s="3">
        <v>1.73538</v>
      </c>
    </row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07T07:52:10Z</dcterms:created>
  <dc:creator>Twort, Victoria G</dc:creator>
</cp:coreProperties>
</file>